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09"/>
  <workbookPr/>
  <mc:AlternateContent xmlns:mc="http://schemas.openxmlformats.org/markup-compatibility/2006">
    <mc:Choice Requires="x15">
      <x15ac:absPath xmlns:x15ac="http://schemas.microsoft.com/office/spreadsheetml/2010/11/ac" url="/Users/sflach/Documents/ Dokumente - Susannes MacBook Air/München/Klinik/Forschung/Projekte/Liquid Biopsy/LIONESS/Publication/Precision Oncology/"/>
    </mc:Choice>
  </mc:AlternateContent>
  <xr:revisionPtr revIDLastSave="0" documentId="13_ncr:1_{0C65CF4F-C6D1-E041-B069-402B87DAF4B4}" xr6:coauthVersionLast="47" xr6:coauthVersionMax="47" xr10:uidLastSave="{00000000-0000-0000-0000-000000000000}"/>
  <bookViews>
    <workbookView xWindow="1080" yWindow="620" windowWidth="27740" windowHeight="16200" tabRatio="948" activeTab="1" xr2:uid="{9938F4DF-9C69-47A4-98AB-64B69D5568D4}"/>
  </bookViews>
  <sheets>
    <sheet name="File 1" sheetId="12" r:id="rId1"/>
    <sheet name="File 2" sheetId="1" r:id="rId2"/>
    <sheet name="File 3" sheetId="6" r:id="rId3"/>
    <sheet name="File 4" sheetId="5" r:id="rId4"/>
    <sheet name="File 5" sheetId="4" r:id="rId5"/>
    <sheet name="File 6" sheetId="7" r:id="rId6"/>
    <sheet name="File 7" sheetId="10" r:id="rId7"/>
    <sheet name="File 8" sheetId="8" r:id="rId8"/>
    <sheet name="File 9" sheetId="9" r:id="rId9"/>
    <sheet name="File 10" sheetId="11" r:id="rId10"/>
  </sheets>
  <definedNames>
    <definedName name="_xlnm._FilterDatabase" localSheetId="0" hidden="1">'File 1'!$B$1:$GS$1</definedName>
    <definedName name="_xlnm._FilterDatabase" localSheetId="1" hidden="1">'File 2'!$A$1:$R$103</definedName>
    <definedName name="_xlnm._FilterDatabase" localSheetId="2" hidden="1">'File 3'!$A$3:$Y$659</definedName>
    <definedName name="_xlnm._FilterDatabase" localSheetId="3" hidden="1">'File 4'!$A$1:$U$1</definedName>
    <definedName name="_xlnm._FilterDatabase" localSheetId="4" hidden="1">'File 5'!$A$1:$G$1</definedName>
    <definedName name="_xlnm._FilterDatabase" localSheetId="6" hidden="1">'File 7'!$A$3:$L$82</definedName>
    <definedName name="_xlnm._FilterDatabase" localSheetId="7" hidden="1">'File 8'!$A$2:$P$130</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K79" i="10" l="1"/>
  <c r="G79" i="10"/>
  <c r="K78" i="10"/>
  <c r="G78" i="10"/>
  <c r="K77" i="10"/>
  <c r="G77" i="10"/>
  <c r="K76" i="10"/>
  <c r="G76" i="10"/>
  <c r="K75" i="10"/>
  <c r="G75" i="10"/>
  <c r="K74" i="10"/>
  <c r="G74" i="10"/>
  <c r="K73" i="10"/>
  <c r="G73" i="10"/>
  <c r="K72" i="10"/>
  <c r="G72" i="10"/>
  <c r="K71" i="10"/>
  <c r="G71" i="10"/>
  <c r="K70" i="10"/>
  <c r="G70" i="10"/>
  <c r="K69" i="10"/>
  <c r="G69" i="10"/>
  <c r="K68" i="10"/>
  <c r="G68" i="10"/>
  <c r="K66" i="10"/>
  <c r="G66" i="10"/>
  <c r="K65" i="10"/>
  <c r="G65" i="10"/>
  <c r="K64" i="10"/>
  <c r="G64" i="10"/>
  <c r="K63" i="10"/>
  <c r="G63" i="10"/>
  <c r="K62" i="10"/>
  <c r="G62" i="10"/>
  <c r="K61" i="10"/>
  <c r="G61" i="10"/>
  <c r="K60" i="10"/>
  <c r="G60" i="10"/>
  <c r="K59" i="10"/>
  <c r="G59" i="10"/>
  <c r="K58" i="10"/>
  <c r="G58" i="10"/>
  <c r="K57" i="10"/>
  <c r="G57" i="10"/>
  <c r="K56" i="10"/>
  <c r="G56" i="10"/>
  <c r="K55" i="10"/>
  <c r="G55" i="10"/>
  <c r="K54" i="10"/>
  <c r="G54" i="10"/>
  <c r="G53" i="10"/>
  <c r="G52" i="10"/>
  <c r="G51" i="10"/>
  <c r="Q19" i="9" l="1"/>
  <c r="K129" i="5" l="1"/>
  <c r="I129" i="5"/>
  <c r="K128" i="5"/>
  <c r="I128" i="5"/>
  <c r="K127" i="5"/>
  <c r="I127" i="5"/>
  <c r="K126" i="5"/>
  <c r="I126" i="5"/>
  <c r="K125" i="5"/>
  <c r="I125" i="5"/>
  <c r="K124" i="5"/>
  <c r="I124" i="5"/>
  <c r="K123" i="5"/>
  <c r="I123" i="5"/>
  <c r="K122" i="5"/>
  <c r="I122" i="5"/>
  <c r="K121" i="5"/>
  <c r="I121" i="5"/>
  <c r="K120" i="5"/>
  <c r="I120" i="5"/>
  <c r="K119" i="5"/>
  <c r="I119" i="5"/>
  <c r="K118" i="5"/>
  <c r="I118" i="5"/>
  <c r="K117" i="5"/>
  <c r="I117" i="5"/>
  <c r="K116" i="5"/>
  <c r="I116" i="5"/>
  <c r="K115" i="5"/>
  <c r="I115" i="5"/>
  <c r="K114" i="5"/>
  <c r="I114" i="5"/>
  <c r="K113" i="5"/>
  <c r="I113" i="5"/>
  <c r="K112" i="5"/>
  <c r="I112" i="5"/>
  <c r="K111" i="5"/>
  <c r="I111" i="5"/>
  <c r="K110" i="5"/>
  <c r="I110" i="5"/>
  <c r="K109" i="5"/>
  <c r="I109" i="5"/>
  <c r="K108" i="5"/>
  <c r="I108" i="5"/>
  <c r="K107" i="5"/>
  <c r="I107" i="5"/>
  <c r="K106" i="5"/>
  <c r="I106" i="5"/>
  <c r="K105" i="5"/>
  <c r="I105" i="5"/>
  <c r="K104" i="5"/>
  <c r="I104" i="5"/>
  <c r="K103" i="5"/>
  <c r="I103" i="5"/>
  <c r="K102" i="5"/>
  <c r="I102" i="5"/>
  <c r="K101" i="5"/>
  <c r="I101" i="5"/>
  <c r="K100" i="5"/>
  <c r="I100" i="5"/>
  <c r="K99" i="5"/>
  <c r="I99" i="5"/>
  <c r="K98" i="5"/>
  <c r="I98" i="5"/>
  <c r="K97" i="5"/>
  <c r="I97" i="5"/>
  <c r="K96" i="5"/>
  <c r="I96" i="5"/>
  <c r="K95" i="5"/>
  <c r="I95" i="5"/>
  <c r="K94" i="5"/>
  <c r="I94" i="5"/>
  <c r="K93" i="5"/>
  <c r="I93" i="5"/>
  <c r="K92" i="5"/>
  <c r="I92" i="5"/>
  <c r="K91" i="5"/>
  <c r="I91" i="5"/>
  <c r="K90" i="5"/>
  <c r="I90" i="5"/>
  <c r="K89" i="5"/>
  <c r="I89" i="5"/>
  <c r="K88" i="5"/>
  <c r="I88" i="5"/>
  <c r="K87" i="5"/>
  <c r="I87" i="5"/>
  <c r="K86" i="5"/>
  <c r="I86" i="5"/>
  <c r="K85" i="5"/>
  <c r="I85" i="5"/>
  <c r="K84" i="5"/>
  <c r="I84" i="5"/>
  <c r="K83" i="5"/>
  <c r="I83" i="5"/>
  <c r="K82" i="5"/>
  <c r="I82" i="5"/>
  <c r="K81" i="5"/>
  <c r="I81" i="5"/>
  <c r="K80" i="5"/>
  <c r="I80" i="5"/>
  <c r="K79" i="5"/>
  <c r="I79" i="5"/>
  <c r="K78" i="5"/>
  <c r="I78" i="5"/>
  <c r="K77" i="5"/>
  <c r="I77" i="5"/>
  <c r="K76" i="5"/>
  <c r="I76" i="5"/>
  <c r="K75" i="5"/>
  <c r="I75" i="5"/>
  <c r="K74" i="5"/>
  <c r="I74" i="5"/>
  <c r="K73" i="5"/>
  <c r="I73" i="5"/>
  <c r="K72" i="5"/>
  <c r="I72" i="5"/>
  <c r="K71" i="5"/>
  <c r="I71" i="5"/>
  <c r="K70" i="5"/>
  <c r="I70" i="5"/>
  <c r="K69" i="5"/>
  <c r="I69" i="5"/>
  <c r="K68" i="5"/>
  <c r="I68" i="5"/>
  <c r="K67" i="5"/>
  <c r="I67" i="5"/>
  <c r="K66" i="5"/>
  <c r="I66" i="5"/>
  <c r="K65" i="5"/>
  <c r="I65" i="5"/>
  <c r="K64" i="5"/>
  <c r="I64" i="5"/>
  <c r="K63" i="5"/>
  <c r="I63" i="5"/>
  <c r="K62" i="5"/>
  <c r="I62" i="5"/>
  <c r="K61" i="5"/>
  <c r="I61" i="5"/>
  <c r="K60" i="5"/>
  <c r="I60" i="5"/>
  <c r="K59" i="5"/>
  <c r="I59" i="5"/>
  <c r="K58" i="5"/>
  <c r="I58" i="5"/>
  <c r="K57" i="5"/>
  <c r="I57" i="5"/>
  <c r="K56" i="5"/>
  <c r="I56" i="5"/>
  <c r="K55" i="5"/>
  <c r="I55" i="5"/>
  <c r="K54" i="5"/>
  <c r="I54" i="5"/>
  <c r="K53" i="5"/>
  <c r="I53" i="5"/>
  <c r="K52" i="5"/>
  <c r="I52" i="5"/>
  <c r="K51" i="5"/>
  <c r="I51" i="5"/>
  <c r="K50" i="5"/>
  <c r="I50" i="5"/>
  <c r="K49" i="5"/>
  <c r="I49" i="5"/>
  <c r="K48" i="5"/>
  <c r="I48" i="5"/>
  <c r="K47" i="5"/>
  <c r="I47" i="5"/>
  <c r="K46" i="5"/>
  <c r="I46" i="5"/>
  <c r="K45" i="5"/>
  <c r="I45" i="5"/>
  <c r="K44" i="5"/>
  <c r="I44" i="5"/>
  <c r="K43" i="5"/>
  <c r="I43" i="5"/>
  <c r="K42" i="5"/>
  <c r="I42" i="5"/>
  <c r="K41" i="5"/>
  <c r="I41" i="5"/>
  <c r="K40" i="5"/>
  <c r="I40" i="5"/>
  <c r="K39" i="5"/>
  <c r="I39" i="5"/>
  <c r="K38" i="5"/>
  <c r="I38" i="5"/>
  <c r="K37" i="5"/>
  <c r="I37" i="5"/>
  <c r="K36" i="5"/>
  <c r="I36" i="5"/>
  <c r="K35" i="5"/>
  <c r="I35" i="5"/>
  <c r="K34" i="5"/>
  <c r="I34" i="5"/>
  <c r="K33" i="5"/>
  <c r="I33" i="5"/>
  <c r="K32" i="5"/>
  <c r="I32" i="5"/>
  <c r="K31" i="5"/>
  <c r="I31" i="5"/>
  <c r="K30" i="5"/>
  <c r="I30" i="5"/>
  <c r="K29" i="5"/>
  <c r="I29" i="5"/>
  <c r="K28" i="5"/>
  <c r="I28" i="5"/>
  <c r="K27" i="5"/>
  <c r="I27" i="5"/>
  <c r="K26" i="5"/>
  <c r="I26" i="5"/>
  <c r="K25" i="5"/>
  <c r="I25" i="5"/>
  <c r="K24" i="5"/>
  <c r="I24" i="5"/>
  <c r="K23" i="5"/>
  <c r="I23" i="5"/>
  <c r="K22" i="5"/>
  <c r="I22" i="5"/>
  <c r="K21" i="5"/>
  <c r="I21" i="5"/>
  <c r="K20" i="5"/>
  <c r="I20" i="5"/>
  <c r="K19" i="5"/>
  <c r="I19" i="5"/>
  <c r="K18" i="5"/>
  <c r="I18" i="5"/>
  <c r="K17" i="5"/>
  <c r="I17" i="5"/>
  <c r="K16" i="5"/>
  <c r="I16" i="5"/>
  <c r="K15" i="5"/>
  <c r="I15" i="5"/>
  <c r="K14" i="5"/>
  <c r="I14" i="5"/>
  <c r="K13" i="5"/>
  <c r="I13" i="5"/>
  <c r="K12" i="5"/>
  <c r="I12" i="5"/>
  <c r="K11" i="5"/>
  <c r="I11" i="5"/>
  <c r="K10" i="5"/>
  <c r="I10" i="5"/>
  <c r="K9" i="5"/>
  <c r="I9" i="5"/>
  <c r="K8" i="5"/>
  <c r="I8" i="5"/>
  <c r="K7" i="5"/>
  <c r="I7" i="5"/>
  <c r="K6" i="5"/>
  <c r="I6" i="5"/>
  <c r="K5" i="5"/>
  <c r="I5" i="5"/>
  <c r="K4" i="5"/>
  <c r="I4" i="5"/>
  <c r="K3" i="5"/>
  <c r="I3" i="5"/>
  <c r="K2" i="5"/>
  <c r="I2" i="5"/>
  <c r="O726" i="6"/>
  <c r="M726" i="6"/>
  <c r="O725" i="6"/>
  <c r="M725" i="6"/>
  <c r="O724" i="6"/>
  <c r="M724" i="6"/>
  <c r="O723" i="6"/>
  <c r="M723" i="6"/>
  <c r="O722" i="6"/>
  <c r="M722" i="6"/>
  <c r="O721" i="6"/>
  <c r="M721" i="6"/>
  <c r="O720" i="6"/>
  <c r="M720" i="6"/>
  <c r="O719" i="6"/>
  <c r="M719" i="6"/>
  <c r="O718" i="6"/>
  <c r="M718" i="6"/>
  <c r="O717" i="6"/>
  <c r="M717" i="6"/>
  <c r="O716" i="6"/>
  <c r="M716" i="6"/>
  <c r="O715" i="6"/>
  <c r="M715" i="6"/>
  <c r="O714" i="6"/>
  <c r="M714" i="6"/>
  <c r="O713" i="6"/>
  <c r="M713" i="6"/>
  <c r="O712" i="6"/>
  <c r="M712" i="6"/>
  <c r="O711" i="6"/>
  <c r="M711" i="6"/>
  <c r="O710" i="6"/>
  <c r="M710" i="6"/>
  <c r="O709" i="6"/>
  <c r="M709" i="6"/>
  <c r="O708" i="6"/>
  <c r="M708" i="6"/>
  <c r="O707" i="6"/>
  <c r="M707" i="6"/>
  <c r="O706" i="6"/>
  <c r="M706" i="6"/>
  <c r="O705" i="6"/>
  <c r="M705" i="6"/>
  <c r="O704" i="6"/>
  <c r="M704" i="6"/>
  <c r="O703" i="6"/>
  <c r="M703" i="6"/>
  <c r="O702" i="6"/>
  <c r="M702" i="6"/>
  <c r="O701" i="6"/>
  <c r="M701" i="6"/>
  <c r="O700" i="6"/>
  <c r="M700" i="6"/>
  <c r="O699" i="6"/>
  <c r="M699" i="6"/>
  <c r="O698" i="6"/>
  <c r="M698" i="6"/>
  <c r="O697" i="6"/>
  <c r="M697" i="6"/>
  <c r="O696" i="6"/>
  <c r="M696" i="6"/>
  <c r="O695" i="6"/>
  <c r="M695" i="6"/>
  <c r="O694" i="6"/>
  <c r="M694" i="6"/>
  <c r="O693" i="6"/>
  <c r="M693" i="6"/>
  <c r="O692" i="6"/>
  <c r="M692" i="6"/>
  <c r="O691" i="6"/>
  <c r="M691" i="6"/>
  <c r="O690" i="6"/>
  <c r="M690" i="6"/>
  <c r="O689" i="6"/>
  <c r="M689" i="6"/>
  <c r="O688" i="6"/>
  <c r="M688" i="6"/>
  <c r="O687" i="6"/>
  <c r="M687" i="6"/>
  <c r="O686" i="6"/>
  <c r="M686" i="6"/>
  <c r="O685" i="6"/>
  <c r="M685" i="6"/>
  <c r="O684" i="6"/>
  <c r="M684" i="6"/>
  <c r="O683" i="6"/>
  <c r="M683" i="6"/>
  <c r="O682" i="6"/>
  <c r="M682" i="6"/>
  <c r="O681" i="6"/>
  <c r="M681" i="6"/>
  <c r="O680" i="6"/>
  <c r="M680" i="6"/>
  <c r="O679" i="6"/>
  <c r="M679" i="6"/>
  <c r="O678" i="6"/>
  <c r="M678" i="6"/>
  <c r="O677" i="6"/>
  <c r="M677" i="6"/>
  <c r="O676" i="6"/>
  <c r="M676" i="6"/>
  <c r="O675" i="6"/>
  <c r="M675" i="6"/>
  <c r="O674" i="6"/>
  <c r="M674" i="6"/>
  <c r="O673" i="6"/>
  <c r="M673" i="6"/>
  <c r="O672" i="6"/>
  <c r="M672" i="6"/>
  <c r="O671" i="6"/>
  <c r="M671" i="6"/>
  <c r="O670" i="6"/>
  <c r="M670" i="6"/>
  <c r="O669" i="6"/>
  <c r="M669" i="6"/>
  <c r="O668" i="6"/>
  <c r="M668" i="6"/>
  <c r="O667" i="6"/>
  <c r="M667" i="6"/>
  <c r="O666" i="6"/>
  <c r="M666" i="6"/>
  <c r="O665" i="6"/>
  <c r="M665" i="6"/>
  <c r="O664" i="6"/>
  <c r="M664" i="6"/>
  <c r="O659" i="6"/>
  <c r="M659" i="6"/>
  <c r="O658" i="6"/>
  <c r="M658" i="6"/>
  <c r="O657" i="6"/>
  <c r="M657" i="6"/>
  <c r="O656" i="6"/>
  <c r="M656" i="6"/>
  <c r="O655" i="6"/>
  <c r="M655" i="6"/>
  <c r="O654" i="6"/>
  <c r="M654" i="6"/>
  <c r="O653" i="6"/>
  <c r="M653" i="6"/>
  <c r="O652" i="6"/>
  <c r="M652" i="6"/>
  <c r="O651" i="6"/>
  <c r="M651" i="6"/>
  <c r="O650" i="6"/>
  <c r="M650" i="6"/>
  <c r="O649" i="6"/>
  <c r="M649" i="6"/>
  <c r="O648" i="6"/>
  <c r="M648" i="6"/>
  <c r="O647" i="6"/>
  <c r="M647" i="6"/>
  <c r="O646" i="6"/>
  <c r="M646" i="6"/>
  <c r="O645" i="6"/>
  <c r="M645" i="6"/>
  <c r="O644" i="6"/>
  <c r="M644" i="6"/>
  <c r="O643" i="6"/>
  <c r="M643" i="6"/>
  <c r="O642" i="6"/>
  <c r="M642" i="6"/>
  <c r="O641" i="6"/>
  <c r="M641" i="6"/>
  <c r="O640" i="6"/>
  <c r="M640" i="6"/>
  <c r="O639" i="6"/>
  <c r="M639" i="6"/>
  <c r="O638" i="6"/>
  <c r="M638" i="6"/>
  <c r="O637" i="6"/>
  <c r="M637" i="6"/>
  <c r="O636" i="6"/>
  <c r="M636" i="6"/>
  <c r="O635" i="6"/>
  <c r="M635" i="6"/>
  <c r="O634" i="6"/>
  <c r="M634" i="6"/>
  <c r="O633" i="6"/>
  <c r="M633" i="6"/>
  <c r="O632" i="6"/>
  <c r="M632" i="6"/>
  <c r="O631" i="6"/>
  <c r="M631" i="6"/>
  <c r="O630" i="6"/>
  <c r="M630" i="6"/>
  <c r="O629" i="6"/>
  <c r="M629" i="6"/>
  <c r="O628" i="6"/>
  <c r="M628" i="6"/>
  <c r="O627" i="6"/>
  <c r="M627" i="6"/>
  <c r="O626" i="6"/>
  <c r="M626" i="6"/>
  <c r="O625" i="6"/>
  <c r="M625" i="6"/>
  <c r="O624" i="6"/>
  <c r="M624" i="6"/>
  <c r="O623" i="6"/>
  <c r="M623" i="6"/>
  <c r="O622" i="6"/>
  <c r="M622" i="6"/>
  <c r="O621" i="6"/>
  <c r="M621" i="6"/>
  <c r="O620" i="6"/>
  <c r="M620" i="6"/>
  <c r="O619" i="6"/>
  <c r="M619" i="6"/>
  <c r="O618" i="6"/>
  <c r="M618" i="6"/>
  <c r="O617" i="6"/>
  <c r="M617" i="6"/>
  <c r="O616" i="6"/>
  <c r="M616" i="6"/>
  <c r="O615" i="6"/>
  <c r="M615" i="6"/>
  <c r="O614" i="6"/>
  <c r="M614" i="6"/>
  <c r="O613" i="6"/>
  <c r="M613" i="6"/>
  <c r="O612" i="6"/>
  <c r="M612" i="6"/>
  <c r="O611" i="6"/>
  <c r="M611" i="6"/>
  <c r="O610" i="6"/>
  <c r="M610" i="6"/>
  <c r="O609" i="6"/>
  <c r="M609" i="6"/>
  <c r="O608" i="6"/>
  <c r="M608" i="6"/>
  <c r="O607" i="6"/>
  <c r="M607" i="6"/>
  <c r="O606" i="6"/>
  <c r="M606" i="6"/>
  <c r="O605" i="6"/>
  <c r="M605" i="6"/>
  <c r="O604" i="6"/>
  <c r="M604" i="6"/>
  <c r="O603" i="6"/>
  <c r="M603" i="6"/>
  <c r="O602" i="6"/>
  <c r="M602" i="6"/>
  <c r="O601" i="6"/>
  <c r="M601" i="6"/>
  <c r="O600" i="6"/>
  <c r="M600" i="6"/>
  <c r="O599" i="6"/>
  <c r="M599" i="6"/>
  <c r="O598" i="6"/>
  <c r="M598" i="6"/>
  <c r="O597" i="6"/>
  <c r="M597" i="6"/>
  <c r="O596" i="6"/>
  <c r="M596" i="6"/>
  <c r="O595" i="6"/>
  <c r="M595" i="6"/>
  <c r="O594" i="6"/>
  <c r="M594" i="6"/>
  <c r="O593" i="6"/>
  <c r="M593" i="6"/>
  <c r="O592" i="6"/>
  <c r="M592" i="6"/>
  <c r="O591" i="6"/>
  <c r="M591" i="6"/>
  <c r="O590" i="6"/>
  <c r="M590" i="6"/>
  <c r="O589" i="6"/>
  <c r="M589" i="6"/>
  <c r="O588" i="6"/>
  <c r="M588" i="6"/>
  <c r="O587" i="6"/>
  <c r="M587" i="6"/>
  <c r="O586" i="6"/>
  <c r="M586" i="6"/>
  <c r="O585" i="6"/>
  <c r="M585" i="6"/>
  <c r="O584" i="6"/>
  <c r="M584" i="6"/>
  <c r="O583" i="6"/>
  <c r="M583" i="6"/>
  <c r="O582" i="6"/>
  <c r="M582" i="6"/>
  <c r="O581" i="6"/>
  <c r="M581" i="6"/>
  <c r="O580" i="6"/>
  <c r="M580" i="6"/>
  <c r="O579" i="6"/>
  <c r="M579" i="6"/>
  <c r="O578" i="6"/>
  <c r="M578" i="6"/>
  <c r="O577" i="6"/>
  <c r="M577" i="6"/>
  <c r="O576" i="6"/>
  <c r="M576" i="6"/>
  <c r="O575" i="6"/>
  <c r="M575" i="6"/>
  <c r="O574" i="6"/>
  <c r="M574" i="6"/>
  <c r="O573" i="6"/>
  <c r="M573" i="6"/>
  <c r="O572" i="6"/>
  <c r="M572" i="6"/>
  <c r="O571" i="6"/>
  <c r="M571" i="6"/>
  <c r="O570" i="6"/>
  <c r="M570" i="6"/>
  <c r="O569" i="6"/>
  <c r="M569" i="6"/>
  <c r="O568" i="6"/>
  <c r="M568" i="6"/>
  <c r="O567" i="6"/>
  <c r="M567" i="6"/>
  <c r="O566" i="6"/>
  <c r="M566" i="6"/>
  <c r="O565" i="6"/>
  <c r="M565" i="6"/>
  <c r="O564" i="6"/>
  <c r="M564" i="6"/>
  <c r="O563" i="6"/>
  <c r="M563" i="6"/>
  <c r="O562" i="6"/>
  <c r="M562" i="6"/>
  <c r="O561" i="6"/>
  <c r="M561" i="6"/>
  <c r="O560" i="6"/>
  <c r="M560" i="6"/>
  <c r="O559" i="6"/>
  <c r="M559" i="6"/>
  <c r="O558" i="6"/>
  <c r="M558" i="6"/>
  <c r="O557" i="6"/>
  <c r="M557" i="6"/>
  <c r="O556" i="6"/>
  <c r="M556" i="6"/>
  <c r="O555" i="6"/>
  <c r="M555" i="6"/>
  <c r="O554" i="6"/>
  <c r="M554" i="6"/>
  <c r="O553" i="6"/>
  <c r="M553" i="6"/>
  <c r="O552" i="6"/>
  <c r="M552" i="6"/>
  <c r="O551" i="6"/>
  <c r="M551" i="6"/>
  <c r="O550" i="6"/>
  <c r="M550" i="6"/>
  <c r="O549" i="6"/>
  <c r="M549" i="6"/>
  <c r="O548" i="6"/>
  <c r="M548" i="6"/>
  <c r="O547" i="6"/>
  <c r="M547" i="6"/>
  <c r="O546" i="6"/>
  <c r="M546" i="6"/>
  <c r="O545" i="6"/>
  <c r="M545" i="6"/>
  <c r="O544" i="6"/>
  <c r="M544" i="6"/>
  <c r="O543" i="6"/>
  <c r="M543" i="6"/>
  <c r="O542" i="6"/>
  <c r="M542" i="6"/>
  <c r="O541" i="6"/>
  <c r="M541" i="6"/>
  <c r="O540" i="6"/>
  <c r="M540" i="6"/>
  <c r="O539" i="6"/>
  <c r="M539" i="6"/>
  <c r="O538" i="6"/>
  <c r="M538" i="6"/>
  <c r="O537" i="6"/>
  <c r="M537" i="6"/>
  <c r="O536" i="6"/>
  <c r="M536" i="6"/>
  <c r="O535" i="6"/>
  <c r="M535" i="6"/>
  <c r="O534" i="6"/>
  <c r="M534" i="6"/>
  <c r="O533" i="6"/>
  <c r="M533" i="6"/>
  <c r="O532" i="6"/>
  <c r="M532" i="6"/>
  <c r="O531" i="6"/>
  <c r="M531" i="6"/>
  <c r="O530" i="6"/>
  <c r="M530" i="6"/>
  <c r="O529" i="6"/>
  <c r="M529" i="6"/>
  <c r="O528" i="6"/>
  <c r="M528" i="6"/>
  <c r="O527" i="6"/>
  <c r="M527" i="6"/>
  <c r="O526" i="6"/>
  <c r="M526" i="6"/>
  <c r="O525" i="6"/>
  <c r="M525" i="6"/>
  <c r="O524" i="6"/>
  <c r="M524" i="6"/>
  <c r="O523" i="6"/>
  <c r="M523" i="6"/>
  <c r="O522" i="6"/>
  <c r="M522" i="6"/>
  <c r="O521" i="6"/>
  <c r="M521" i="6"/>
  <c r="O520" i="6"/>
  <c r="M520" i="6"/>
  <c r="O519" i="6"/>
  <c r="M519" i="6"/>
  <c r="O518" i="6"/>
  <c r="M518" i="6"/>
  <c r="O517" i="6"/>
  <c r="M517" i="6"/>
  <c r="O516" i="6"/>
  <c r="M516" i="6"/>
  <c r="O515" i="6"/>
  <c r="M515" i="6"/>
  <c r="O514" i="6"/>
  <c r="M514" i="6"/>
  <c r="O513" i="6"/>
  <c r="M513" i="6"/>
  <c r="O512" i="6"/>
  <c r="M512" i="6"/>
  <c r="O511" i="6"/>
  <c r="M511" i="6"/>
  <c r="O509" i="6"/>
  <c r="M509" i="6"/>
  <c r="O508" i="6"/>
  <c r="M508" i="6"/>
  <c r="O507" i="6"/>
  <c r="M507" i="6"/>
  <c r="O506" i="6"/>
  <c r="M506" i="6"/>
  <c r="O505" i="6"/>
  <c r="M505" i="6"/>
  <c r="O504" i="6"/>
  <c r="M504" i="6"/>
  <c r="O503" i="6"/>
  <c r="M503" i="6"/>
  <c r="O502" i="6"/>
  <c r="M502" i="6"/>
  <c r="O501" i="6"/>
  <c r="M501" i="6"/>
  <c r="O500" i="6"/>
  <c r="M500" i="6"/>
  <c r="O499" i="6"/>
  <c r="M499" i="6"/>
  <c r="O498" i="6"/>
  <c r="M498" i="6"/>
  <c r="O497" i="6"/>
  <c r="M497" i="6"/>
  <c r="O496" i="6"/>
  <c r="M496" i="6"/>
  <c r="O495" i="6"/>
  <c r="M495" i="6"/>
  <c r="O494" i="6"/>
  <c r="M494" i="6"/>
  <c r="O493" i="6"/>
  <c r="M493" i="6"/>
  <c r="O492" i="6"/>
  <c r="M492" i="6"/>
  <c r="O491" i="6"/>
  <c r="M491" i="6"/>
  <c r="O489" i="6"/>
  <c r="M489" i="6"/>
  <c r="O488" i="6"/>
  <c r="M488" i="6"/>
  <c r="O487" i="6"/>
  <c r="M487" i="6"/>
  <c r="O486" i="6"/>
  <c r="M486" i="6"/>
  <c r="O485" i="6"/>
  <c r="M485" i="6"/>
  <c r="O484" i="6"/>
  <c r="M484" i="6"/>
  <c r="O483" i="6"/>
  <c r="M483" i="6"/>
  <c r="O482" i="6"/>
  <c r="M482" i="6"/>
  <c r="O481" i="6"/>
  <c r="M481" i="6"/>
  <c r="O480" i="6"/>
  <c r="M480" i="6"/>
  <c r="O479" i="6"/>
  <c r="M479" i="6"/>
  <c r="O478" i="6"/>
  <c r="M478" i="6"/>
  <c r="O477" i="6"/>
  <c r="M477" i="6"/>
  <c r="O476" i="6"/>
  <c r="M476" i="6"/>
  <c r="O475" i="6"/>
  <c r="M475" i="6"/>
  <c r="O474" i="6"/>
  <c r="M474" i="6"/>
  <c r="O473" i="6"/>
  <c r="M473" i="6"/>
  <c r="O472" i="6"/>
  <c r="M472" i="6"/>
  <c r="O470" i="6"/>
  <c r="M470" i="6"/>
  <c r="O469" i="6"/>
  <c r="M469" i="6"/>
  <c r="O468" i="6"/>
  <c r="M468" i="6"/>
  <c r="O467" i="6"/>
  <c r="M467" i="6"/>
  <c r="O466" i="6"/>
  <c r="M466" i="6"/>
  <c r="O465" i="6"/>
  <c r="M465" i="6"/>
  <c r="O464" i="6"/>
  <c r="M464" i="6"/>
  <c r="O463" i="6"/>
  <c r="M463" i="6"/>
  <c r="O462" i="6"/>
  <c r="M462" i="6"/>
  <c r="O461" i="6"/>
  <c r="M461" i="6"/>
  <c r="O460" i="6"/>
  <c r="M460" i="6"/>
  <c r="O459" i="6"/>
  <c r="M459" i="6"/>
  <c r="O458" i="6"/>
  <c r="M458" i="6"/>
  <c r="O457" i="6"/>
  <c r="M457" i="6"/>
  <c r="O456" i="6"/>
  <c r="M456" i="6"/>
  <c r="O455" i="6"/>
  <c r="M455" i="6"/>
  <c r="O454" i="6"/>
  <c r="M454" i="6"/>
  <c r="O453" i="6"/>
  <c r="M453" i="6"/>
  <c r="O452" i="6"/>
  <c r="M452" i="6"/>
  <c r="O451" i="6"/>
  <c r="M451" i="6"/>
  <c r="O450" i="6"/>
  <c r="M450" i="6"/>
  <c r="O449" i="6"/>
  <c r="M449" i="6"/>
  <c r="O448" i="6"/>
  <c r="M448" i="6"/>
  <c r="O447" i="6"/>
  <c r="M447" i="6"/>
  <c r="O446" i="6"/>
  <c r="M446" i="6"/>
  <c r="O445" i="6"/>
  <c r="M445" i="6"/>
  <c r="O444" i="6"/>
  <c r="M444" i="6"/>
  <c r="O443" i="6"/>
  <c r="M443" i="6"/>
  <c r="O442" i="6"/>
  <c r="M442" i="6"/>
  <c r="O441" i="6"/>
  <c r="M441" i="6"/>
  <c r="O440" i="6"/>
  <c r="M440" i="6"/>
  <c r="O439" i="6"/>
  <c r="M439" i="6"/>
  <c r="O438" i="6"/>
  <c r="M438" i="6"/>
  <c r="O437" i="6"/>
  <c r="M437" i="6"/>
  <c r="O436" i="6"/>
  <c r="M436" i="6"/>
  <c r="O435" i="6"/>
  <c r="M435" i="6"/>
  <c r="O434" i="6"/>
  <c r="M434" i="6"/>
  <c r="O433" i="6"/>
  <c r="M433" i="6"/>
  <c r="O432" i="6"/>
  <c r="M432" i="6"/>
  <c r="O431" i="6"/>
  <c r="M431" i="6"/>
  <c r="O430" i="6"/>
  <c r="M430" i="6"/>
  <c r="O429" i="6"/>
  <c r="M429" i="6"/>
  <c r="O428" i="6"/>
  <c r="M428" i="6"/>
  <c r="O427" i="6"/>
  <c r="M427" i="6"/>
  <c r="O426" i="6"/>
  <c r="M426" i="6"/>
  <c r="O425" i="6"/>
  <c r="M425" i="6"/>
  <c r="O424" i="6"/>
  <c r="M424" i="6"/>
  <c r="O423" i="6"/>
  <c r="M423" i="6"/>
  <c r="O422" i="6"/>
  <c r="M422" i="6"/>
  <c r="O421" i="6"/>
  <c r="M421" i="6"/>
  <c r="O420" i="6"/>
  <c r="M420" i="6"/>
  <c r="O419" i="6"/>
  <c r="M419" i="6"/>
  <c r="O418" i="6"/>
  <c r="M418" i="6"/>
  <c r="O417" i="6"/>
  <c r="M417" i="6"/>
  <c r="O416" i="6"/>
  <c r="M416" i="6"/>
  <c r="O415" i="6"/>
  <c r="M415" i="6"/>
  <c r="O414" i="6"/>
  <c r="M414" i="6"/>
  <c r="O413" i="6"/>
  <c r="M413" i="6"/>
  <c r="O412" i="6"/>
  <c r="M412" i="6"/>
  <c r="O411" i="6"/>
  <c r="M411" i="6"/>
  <c r="O410" i="6"/>
  <c r="M410" i="6"/>
  <c r="O409" i="6"/>
  <c r="M409" i="6"/>
  <c r="O408" i="6"/>
  <c r="M408" i="6"/>
  <c r="O407" i="6"/>
  <c r="M407" i="6"/>
  <c r="O406" i="6"/>
  <c r="M406" i="6"/>
  <c r="O405" i="6"/>
  <c r="M405" i="6"/>
  <c r="O404" i="6"/>
  <c r="M404" i="6"/>
  <c r="O403" i="6"/>
  <c r="M403" i="6"/>
  <c r="O402" i="6"/>
  <c r="M402" i="6"/>
  <c r="O401" i="6"/>
  <c r="M401" i="6"/>
  <c r="O400" i="6"/>
  <c r="M400" i="6"/>
  <c r="O399" i="6"/>
  <c r="M399" i="6"/>
  <c r="O398" i="6"/>
  <c r="M398" i="6"/>
  <c r="O397" i="6"/>
  <c r="M397" i="6"/>
  <c r="O396" i="6"/>
  <c r="M396" i="6"/>
  <c r="O395" i="6"/>
  <c r="M395" i="6"/>
  <c r="O394" i="6"/>
  <c r="M394" i="6"/>
  <c r="O393" i="6"/>
  <c r="M393" i="6"/>
  <c r="O392" i="6"/>
  <c r="M392" i="6"/>
  <c r="O391" i="6"/>
  <c r="M391" i="6"/>
  <c r="O390" i="6"/>
  <c r="M390" i="6"/>
  <c r="O389" i="6"/>
  <c r="M389" i="6"/>
  <c r="O388" i="6"/>
  <c r="M388" i="6"/>
  <c r="O387" i="6"/>
  <c r="M387" i="6"/>
  <c r="O386" i="6"/>
  <c r="M386" i="6"/>
  <c r="O385" i="6"/>
  <c r="M385" i="6"/>
  <c r="O384" i="6"/>
  <c r="M384" i="6"/>
  <c r="O383" i="6"/>
  <c r="M383" i="6"/>
  <c r="O382" i="6"/>
  <c r="M382" i="6"/>
  <c r="O381" i="6"/>
  <c r="M381" i="6"/>
  <c r="O380" i="6"/>
  <c r="M380" i="6"/>
  <c r="O379" i="6"/>
  <c r="M379" i="6"/>
  <c r="O378" i="6"/>
  <c r="M378" i="6"/>
  <c r="O377" i="6"/>
  <c r="M377" i="6"/>
  <c r="O376" i="6"/>
  <c r="M376" i="6"/>
  <c r="O375" i="6"/>
  <c r="M375" i="6"/>
  <c r="O374" i="6"/>
  <c r="M374" i="6"/>
  <c r="O373" i="6"/>
  <c r="M373" i="6"/>
  <c r="O372" i="6"/>
  <c r="M372" i="6"/>
  <c r="O371" i="6"/>
  <c r="M371" i="6"/>
  <c r="O370" i="6"/>
  <c r="M370" i="6"/>
  <c r="O369" i="6"/>
  <c r="M369" i="6"/>
  <c r="O368" i="6"/>
  <c r="M368" i="6"/>
  <c r="O367" i="6"/>
  <c r="M367" i="6"/>
  <c r="O366" i="6"/>
  <c r="M366" i="6"/>
  <c r="O365" i="6"/>
  <c r="M365" i="6"/>
  <c r="O364" i="6"/>
  <c r="M364" i="6"/>
  <c r="O363" i="6"/>
  <c r="M363" i="6"/>
  <c r="O362" i="6"/>
  <c r="M362" i="6"/>
  <c r="O361" i="6"/>
  <c r="M361" i="6"/>
  <c r="O360" i="6"/>
  <c r="M360" i="6"/>
  <c r="O359" i="6"/>
  <c r="M359" i="6"/>
  <c r="O358" i="6"/>
  <c r="M358" i="6"/>
  <c r="O357" i="6"/>
  <c r="M357" i="6"/>
  <c r="O356" i="6"/>
  <c r="M356" i="6"/>
  <c r="O355" i="6"/>
  <c r="M355" i="6"/>
  <c r="O354" i="6"/>
  <c r="M354" i="6"/>
  <c r="O353" i="6"/>
  <c r="M353" i="6"/>
  <c r="O352" i="6"/>
  <c r="M352" i="6"/>
  <c r="O351" i="6"/>
  <c r="M351" i="6"/>
  <c r="O350" i="6"/>
  <c r="M350" i="6"/>
  <c r="O349" i="6"/>
  <c r="M349" i="6"/>
  <c r="O348" i="6"/>
  <c r="M348" i="6"/>
  <c r="O347" i="6"/>
  <c r="M347" i="6"/>
  <c r="O346" i="6"/>
  <c r="M346" i="6"/>
  <c r="O345" i="6"/>
  <c r="M345" i="6"/>
  <c r="O344" i="6"/>
  <c r="M344" i="6"/>
  <c r="O343" i="6"/>
  <c r="M343" i="6"/>
  <c r="O342" i="6"/>
  <c r="M342" i="6"/>
  <c r="O340" i="6"/>
  <c r="M340" i="6"/>
  <c r="O339" i="6"/>
  <c r="M339" i="6"/>
  <c r="O338" i="6"/>
  <c r="M338" i="6"/>
  <c r="O337" i="6"/>
  <c r="M337" i="6"/>
  <c r="O336" i="6"/>
  <c r="M336" i="6"/>
  <c r="O335" i="6"/>
  <c r="M335" i="6"/>
  <c r="O334" i="6"/>
  <c r="M334" i="6"/>
  <c r="O333" i="6"/>
  <c r="M333" i="6"/>
  <c r="O332" i="6"/>
  <c r="M332" i="6"/>
  <c r="O331" i="6"/>
  <c r="M331" i="6"/>
  <c r="O330" i="6"/>
  <c r="M330" i="6"/>
  <c r="O329" i="6"/>
  <c r="M329" i="6"/>
  <c r="O328" i="6"/>
  <c r="M328" i="6"/>
  <c r="O327" i="6"/>
  <c r="M327" i="6"/>
  <c r="O326" i="6"/>
  <c r="M326" i="6"/>
  <c r="O325" i="6"/>
  <c r="M325" i="6"/>
  <c r="O324" i="6"/>
  <c r="M324" i="6"/>
  <c r="O323" i="6"/>
  <c r="M323" i="6"/>
  <c r="O322" i="6"/>
  <c r="M322" i="6"/>
  <c r="O321" i="6"/>
  <c r="M321" i="6"/>
  <c r="O320" i="6"/>
  <c r="M320" i="6"/>
  <c r="O319" i="6"/>
  <c r="M319" i="6"/>
  <c r="O318" i="6"/>
  <c r="M318" i="6"/>
  <c r="O317" i="6"/>
  <c r="M317" i="6"/>
  <c r="O316" i="6"/>
  <c r="M316" i="6"/>
  <c r="O315" i="6"/>
  <c r="M315" i="6"/>
  <c r="O314" i="6"/>
  <c r="M314" i="6"/>
  <c r="O313" i="6"/>
  <c r="M313" i="6"/>
  <c r="O312" i="6"/>
  <c r="M312" i="6"/>
  <c r="O311" i="6"/>
  <c r="M311" i="6"/>
  <c r="O310" i="6"/>
  <c r="M310" i="6"/>
  <c r="O309" i="6"/>
  <c r="M309" i="6"/>
  <c r="O308" i="6"/>
  <c r="M308" i="6"/>
  <c r="O307" i="6"/>
  <c r="M307" i="6"/>
  <c r="O306" i="6"/>
  <c r="M306" i="6"/>
  <c r="O305" i="6"/>
  <c r="M305" i="6"/>
  <c r="O304" i="6"/>
  <c r="M304" i="6"/>
  <c r="O303" i="6"/>
  <c r="M303" i="6"/>
  <c r="O302" i="6"/>
  <c r="M302" i="6"/>
  <c r="O301" i="6"/>
  <c r="M301" i="6"/>
  <c r="O300" i="6"/>
  <c r="M300" i="6"/>
  <c r="O299" i="6"/>
  <c r="M299" i="6"/>
  <c r="O298" i="6"/>
  <c r="M298" i="6"/>
  <c r="O297" i="6"/>
  <c r="M297" i="6"/>
  <c r="O296" i="6"/>
  <c r="M296" i="6"/>
  <c r="O295" i="6"/>
  <c r="M295" i="6"/>
  <c r="O294" i="6"/>
  <c r="M294" i="6"/>
  <c r="O293" i="6"/>
  <c r="M293" i="6"/>
  <c r="O291" i="6"/>
  <c r="M291" i="6"/>
  <c r="O290" i="6"/>
  <c r="M290" i="6"/>
  <c r="O289" i="6"/>
  <c r="M289" i="6"/>
  <c r="O288" i="6"/>
  <c r="M288" i="6"/>
  <c r="O287" i="6"/>
  <c r="M287" i="6"/>
  <c r="O286" i="6"/>
  <c r="M286" i="6"/>
  <c r="O285" i="6"/>
  <c r="M285" i="6"/>
  <c r="O284" i="6"/>
  <c r="M284" i="6"/>
  <c r="O283" i="6"/>
  <c r="M283" i="6"/>
  <c r="O282" i="6"/>
  <c r="M282" i="6"/>
  <c r="O281" i="6"/>
  <c r="M281" i="6"/>
  <c r="O280" i="6"/>
  <c r="M280" i="6"/>
  <c r="O279" i="6"/>
  <c r="M279" i="6"/>
  <c r="O278" i="6"/>
  <c r="M278" i="6"/>
  <c r="O277" i="6"/>
  <c r="M277" i="6"/>
  <c r="O276" i="6"/>
  <c r="M276" i="6"/>
  <c r="O275" i="6"/>
  <c r="M275" i="6"/>
  <c r="O274" i="6"/>
  <c r="M274" i="6"/>
  <c r="O273" i="6"/>
  <c r="M273" i="6"/>
  <c r="O271" i="6"/>
  <c r="M271" i="6"/>
  <c r="O270" i="6"/>
  <c r="M270" i="6"/>
  <c r="O269" i="6"/>
  <c r="M269" i="6"/>
  <c r="O268" i="6"/>
  <c r="M268" i="6"/>
  <c r="O267" i="6"/>
  <c r="M267" i="6"/>
  <c r="O266" i="6"/>
  <c r="M266" i="6"/>
  <c r="O265" i="6"/>
  <c r="M265" i="6"/>
  <c r="O264" i="6"/>
  <c r="M264" i="6"/>
  <c r="O263" i="6"/>
  <c r="M263" i="6"/>
  <c r="O262" i="6"/>
  <c r="M262" i="6"/>
  <c r="O261" i="6"/>
  <c r="M261" i="6"/>
  <c r="O260" i="6"/>
  <c r="M260" i="6"/>
  <c r="O259" i="6"/>
  <c r="M259" i="6"/>
  <c r="O258" i="6"/>
  <c r="M258" i="6"/>
  <c r="O257" i="6"/>
  <c r="M257" i="6"/>
  <c r="O256" i="6"/>
  <c r="M256" i="6"/>
  <c r="O255" i="6"/>
  <c r="M255" i="6"/>
  <c r="O254" i="6"/>
  <c r="M254" i="6"/>
  <c r="O253" i="6"/>
  <c r="M253" i="6"/>
  <c r="O252" i="6"/>
  <c r="M252" i="6"/>
  <c r="O251" i="6"/>
  <c r="M251" i="6"/>
  <c r="O250" i="6"/>
  <c r="M250" i="6"/>
  <c r="O249" i="6"/>
  <c r="M249" i="6"/>
  <c r="O248" i="6"/>
  <c r="M248" i="6"/>
  <c r="O247" i="6"/>
  <c r="M247" i="6"/>
  <c r="O246" i="6"/>
  <c r="M246" i="6"/>
  <c r="O245" i="6"/>
  <c r="M245" i="6"/>
  <c r="O244" i="6"/>
  <c r="M244" i="6"/>
  <c r="O243" i="6"/>
  <c r="M243" i="6"/>
  <c r="O242" i="6"/>
  <c r="M242" i="6"/>
  <c r="O241" i="6"/>
  <c r="M241" i="6"/>
  <c r="O240" i="6"/>
  <c r="M240" i="6"/>
  <c r="O239" i="6"/>
  <c r="M239" i="6"/>
  <c r="O238" i="6"/>
  <c r="M238" i="6"/>
  <c r="O237" i="6"/>
  <c r="M237" i="6"/>
  <c r="O236" i="6"/>
  <c r="M236" i="6"/>
  <c r="O235" i="6"/>
  <c r="M235" i="6"/>
  <c r="O234" i="6"/>
  <c r="M234" i="6"/>
  <c r="O233" i="6"/>
  <c r="M233" i="6"/>
  <c r="O232" i="6"/>
  <c r="M232" i="6"/>
  <c r="O231" i="6"/>
  <c r="M231" i="6"/>
  <c r="O230" i="6"/>
  <c r="M230" i="6"/>
  <c r="O229" i="6"/>
  <c r="M229" i="6"/>
  <c r="O228" i="6"/>
  <c r="M228" i="6"/>
  <c r="O227" i="6"/>
  <c r="M227" i="6"/>
  <c r="O226" i="6"/>
  <c r="M226" i="6"/>
  <c r="O225" i="6"/>
  <c r="M225" i="6"/>
  <c r="O224" i="6"/>
  <c r="M224" i="6"/>
  <c r="O223" i="6"/>
  <c r="M223" i="6"/>
  <c r="O221" i="6"/>
  <c r="M221" i="6"/>
  <c r="O220" i="6"/>
  <c r="M220" i="6"/>
  <c r="O219" i="6"/>
  <c r="M219" i="6"/>
  <c r="O218" i="6"/>
  <c r="M218" i="6"/>
  <c r="O217" i="6"/>
  <c r="M217" i="6"/>
  <c r="O216" i="6"/>
  <c r="M216" i="6"/>
  <c r="O215" i="6"/>
  <c r="M215" i="6"/>
  <c r="O214" i="6"/>
  <c r="M214" i="6"/>
  <c r="O213" i="6"/>
  <c r="M213" i="6"/>
  <c r="O212" i="6"/>
  <c r="M212" i="6"/>
  <c r="O211" i="6"/>
  <c r="M211" i="6"/>
  <c r="O210" i="6"/>
  <c r="M210" i="6"/>
  <c r="O209" i="6"/>
  <c r="M209" i="6"/>
  <c r="O207" i="6"/>
  <c r="M207" i="6"/>
  <c r="O206" i="6"/>
  <c r="M206" i="6"/>
  <c r="O205" i="6"/>
  <c r="M205" i="6"/>
  <c r="O204" i="6"/>
  <c r="M204" i="6"/>
  <c r="O203" i="6"/>
  <c r="M203" i="6"/>
  <c r="O202" i="6"/>
  <c r="M202" i="6"/>
  <c r="O201" i="6"/>
  <c r="M201" i="6"/>
  <c r="O200" i="6"/>
  <c r="M200" i="6"/>
  <c r="O199" i="6"/>
  <c r="M199" i="6"/>
  <c r="O198" i="6"/>
  <c r="M198" i="6"/>
  <c r="O197" i="6"/>
  <c r="M197" i="6"/>
  <c r="O196" i="6"/>
  <c r="M196" i="6"/>
  <c r="O195" i="6"/>
  <c r="M195" i="6"/>
  <c r="O194" i="6"/>
  <c r="M194" i="6"/>
  <c r="O193" i="6"/>
  <c r="M193" i="6"/>
  <c r="O192" i="6"/>
  <c r="M192" i="6"/>
  <c r="O191" i="6"/>
  <c r="M191" i="6"/>
  <c r="O190" i="6"/>
  <c r="M190" i="6"/>
  <c r="O189" i="6"/>
  <c r="M189" i="6"/>
  <c r="O188" i="6"/>
  <c r="M188" i="6"/>
  <c r="O187" i="6"/>
  <c r="M187" i="6"/>
  <c r="O186" i="6"/>
  <c r="M186" i="6"/>
  <c r="O185" i="6"/>
  <c r="M185" i="6"/>
  <c r="O184" i="6"/>
  <c r="M184" i="6"/>
  <c r="O183" i="6"/>
  <c r="M183" i="6"/>
  <c r="O182" i="6"/>
  <c r="M182" i="6"/>
  <c r="O181" i="6"/>
  <c r="M181" i="6"/>
  <c r="O180" i="6"/>
  <c r="M180" i="6"/>
  <c r="O179" i="6"/>
  <c r="M179" i="6"/>
  <c r="O178" i="6"/>
  <c r="M178" i="6"/>
  <c r="O177" i="6"/>
  <c r="M177" i="6"/>
  <c r="O176" i="6"/>
  <c r="M176" i="6"/>
  <c r="O175" i="6"/>
  <c r="M175" i="6"/>
  <c r="O174" i="6"/>
  <c r="M174" i="6"/>
  <c r="O173" i="6"/>
  <c r="M173" i="6"/>
  <c r="O172" i="6"/>
  <c r="M172" i="6"/>
  <c r="O171" i="6"/>
  <c r="M171" i="6"/>
  <c r="O170" i="6"/>
  <c r="M170" i="6"/>
  <c r="O169" i="6"/>
  <c r="M169" i="6"/>
  <c r="O168" i="6"/>
  <c r="M168" i="6"/>
  <c r="O167" i="6"/>
  <c r="M167" i="6"/>
  <c r="O166" i="6"/>
  <c r="M166" i="6"/>
  <c r="O165" i="6"/>
  <c r="M165" i="6"/>
  <c r="O164" i="6"/>
  <c r="M164" i="6"/>
  <c r="O163" i="6"/>
  <c r="M163" i="6"/>
  <c r="O162" i="6"/>
  <c r="M162" i="6"/>
  <c r="O161" i="6"/>
  <c r="M161" i="6"/>
  <c r="O160" i="6"/>
  <c r="M160" i="6"/>
  <c r="O159" i="6"/>
  <c r="M159" i="6"/>
  <c r="O158" i="6"/>
  <c r="M158" i="6"/>
  <c r="O157" i="6"/>
  <c r="M157" i="6"/>
  <c r="O156" i="6"/>
  <c r="M156" i="6"/>
  <c r="O155" i="6"/>
  <c r="M155" i="6"/>
  <c r="O154" i="6"/>
  <c r="M154" i="6"/>
  <c r="O153" i="6"/>
  <c r="M153" i="6"/>
  <c r="O152" i="6"/>
  <c r="M152" i="6"/>
  <c r="O151" i="6"/>
  <c r="M151" i="6"/>
  <c r="O150" i="6"/>
  <c r="M150" i="6"/>
  <c r="O149" i="6"/>
  <c r="M149" i="6"/>
  <c r="O148" i="6"/>
  <c r="M148" i="6"/>
  <c r="O147" i="6"/>
  <c r="M147" i="6"/>
  <c r="O146" i="6"/>
  <c r="M146" i="6"/>
  <c r="O145" i="6"/>
  <c r="M145" i="6"/>
  <c r="O144" i="6"/>
  <c r="M144" i="6"/>
  <c r="O143" i="6"/>
  <c r="M143" i="6"/>
  <c r="O142" i="6"/>
  <c r="M142" i="6"/>
  <c r="O141" i="6"/>
  <c r="M141" i="6"/>
  <c r="O140" i="6"/>
  <c r="M140" i="6"/>
  <c r="O139" i="6"/>
  <c r="M139" i="6"/>
  <c r="O138" i="6"/>
  <c r="M138" i="6"/>
  <c r="O137" i="6"/>
  <c r="M137" i="6"/>
  <c r="O136" i="6"/>
  <c r="M136" i="6"/>
  <c r="O135" i="6"/>
  <c r="M135" i="6"/>
  <c r="O134" i="6"/>
  <c r="M134" i="6"/>
  <c r="O133" i="6"/>
  <c r="M133" i="6"/>
  <c r="O132" i="6"/>
  <c r="M132" i="6"/>
  <c r="O131" i="6"/>
  <c r="M131" i="6"/>
  <c r="O130" i="6"/>
  <c r="M130" i="6"/>
  <c r="O129" i="6"/>
  <c r="M129" i="6"/>
  <c r="O128" i="6"/>
  <c r="M128" i="6"/>
  <c r="O127" i="6"/>
  <c r="M127" i="6"/>
  <c r="O126" i="6"/>
  <c r="M126" i="6"/>
  <c r="O125" i="6"/>
  <c r="M125" i="6"/>
  <c r="O124" i="6"/>
  <c r="M124" i="6"/>
  <c r="O123" i="6"/>
  <c r="M123" i="6"/>
  <c r="O122" i="6"/>
  <c r="M122" i="6"/>
  <c r="O121" i="6"/>
  <c r="M121" i="6"/>
  <c r="O120" i="6"/>
  <c r="M120" i="6"/>
  <c r="O119" i="6"/>
  <c r="M119" i="6"/>
  <c r="O118" i="6"/>
  <c r="M118" i="6"/>
  <c r="O117" i="6"/>
  <c r="M117" i="6"/>
  <c r="O116" i="6"/>
  <c r="M116" i="6"/>
  <c r="O115" i="6"/>
  <c r="M115" i="6"/>
  <c r="O114" i="6"/>
  <c r="M114" i="6"/>
  <c r="O113" i="6"/>
  <c r="M113" i="6"/>
  <c r="O112" i="6"/>
  <c r="M112" i="6"/>
  <c r="O111" i="6"/>
  <c r="M111" i="6"/>
  <c r="O110" i="6"/>
  <c r="M110" i="6"/>
  <c r="O109" i="6"/>
  <c r="M109" i="6"/>
  <c r="O108" i="6"/>
  <c r="M108" i="6"/>
  <c r="O107" i="6"/>
  <c r="M107" i="6"/>
  <c r="O106" i="6"/>
  <c r="M106" i="6"/>
  <c r="O103" i="6"/>
  <c r="M103" i="6"/>
  <c r="O102" i="6"/>
  <c r="M102" i="6"/>
  <c r="O101" i="6"/>
  <c r="M101" i="6"/>
  <c r="O100" i="6"/>
  <c r="M100" i="6"/>
  <c r="O99" i="6"/>
  <c r="M99" i="6"/>
  <c r="O98" i="6"/>
  <c r="M98" i="6"/>
  <c r="O97" i="6"/>
  <c r="M97" i="6"/>
  <c r="O96" i="6"/>
  <c r="M96" i="6"/>
  <c r="O95" i="6"/>
  <c r="M95" i="6"/>
  <c r="O94" i="6"/>
  <c r="M94" i="6"/>
  <c r="O93" i="6"/>
  <c r="M93" i="6"/>
  <c r="O92" i="6"/>
  <c r="M92" i="6"/>
  <c r="O91" i="6"/>
  <c r="M91" i="6"/>
  <c r="O90" i="6"/>
  <c r="M90" i="6"/>
  <c r="O89" i="6"/>
  <c r="M89" i="6"/>
  <c r="O88" i="6"/>
  <c r="M88" i="6"/>
  <c r="O87" i="6"/>
  <c r="M87" i="6"/>
  <c r="O86" i="6"/>
  <c r="M86" i="6"/>
  <c r="O85" i="6"/>
  <c r="M85" i="6"/>
  <c r="O84" i="6"/>
  <c r="M84" i="6"/>
  <c r="O83" i="6"/>
  <c r="M83" i="6"/>
  <c r="O82" i="6"/>
  <c r="M82" i="6"/>
  <c r="O81" i="6"/>
  <c r="M81" i="6"/>
  <c r="O80" i="6"/>
  <c r="M80" i="6"/>
  <c r="O79" i="6"/>
  <c r="M79" i="6"/>
  <c r="O78" i="6"/>
  <c r="M78" i="6"/>
  <c r="O77" i="6"/>
  <c r="M77" i="6"/>
  <c r="O76" i="6"/>
  <c r="M76" i="6"/>
  <c r="O75" i="6"/>
  <c r="M75" i="6"/>
  <c r="O74" i="6"/>
  <c r="M74" i="6"/>
  <c r="O73" i="6"/>
  <c r="M73" i="6"/>
  <c r="O72" i="6"/>
  <c r="M72" i="6"/>
  <c r="O71" i="6"/>
  <c r="M71" i="6"/>
  <c r="O70" i="6"/>
  <c r="M70" i="6"/>
  <c r="O69" i="6"/>
  <c r="M69" i="6"/>
  <c r="O68" i="6"/>
  <c r="M68" i="6"/>
  <c r="O67" i="6"/>
  <c r="M67" i="6"/>
  <c r="O66" i="6"/>
  <c r="M66" i="6"/>
  <c r="O65" i="6"/>
  <c r="M65" i="6"/>
  <c r="O64" i="6"/>
  <c r="M64" i="6"/>
  <c r="O63" i="6"/>
  <c r="M63" i="6"/>
  <c r="O62" i="6"/>
  <c r="M62" i="6"/>
  <c r="O61" i="6"/>
  <c r="M61" i="6"/>
  <c r="O60" i="6"/>
  <c r="M60" i="6"/>
  <c r="O59" i="6"/>
  <c r="M59" i="6"/>
  <c r="O58" i="6"/>
  <c r="M58" i="6"/>
  <c r="O57" i="6"/>
  <c r="M57" i="6"/>
  <c r="O56" i="6"/>
  <c r="M56" i="6"/>
  <c r="O55" i="6"/>
  <c r="M55" i="6"/>
  <c r="O54" i="6"/>
  <c r="M54" i="6"/>
  <c r="O53" i="6"/>
  <c r="M53" i="6"/>
  <c r="O52" i="6"/>
  <c r="M52" i="6"/>
  <c r="O51" i="6"/>
  <c r="M51" i="6"/>
  <c r="O50" i="6"/>
  <c r="M50" i="6"/>
  <c r="O49" i="6"/>
  <c r="M49" i="6"/>
  <c r="O48" i="6"/>
  <c r="M48" i="6"/>
  <c r="O47" i="6"/>
  <c r="M47" i="6"/>
  <c r="O46" i="6"/>
  <c r="M46" i="6"/>
  <c r="O45" i="6"/>
  <c r="M45" i="6"/>
  <c r="O44" i="6"/>
  <c r="M44" i="6"/>
  <c r="O43" i="6"/>
  <c r="M43" i="6"/>
  <c r="O42" i="6"/>
  <c r="M42" i="6"/>
  <c r="O41" i="6"/>
  <c r="M41" i="6"/>
  <c r="O40" i="6"/>
  <c r="M40" i="6"/>
  <c r="O39" i="6"/>
  <c r="M39" i="6"/>
  <c r="O37" i="6"/>
  <c r="M37" i="6"/>
  <c r="O36" i="6"/>
  <c r="M36" i="6"/>
  <c r="O35" i="6"/>
  <c r="M35" i="6"/>
  <c r="O34" i="6"/>
  <c r="M34" i="6"/>
  <c r="O33" i="6"/>
  <c r="M33" i="6"/>
  <c r="O32" i="6"/>
  <c r="M32" i="6"/>
  <c r="O31" i="6"/>
  <c r="M31" i="6"/>
  <c r="O30" i="6"/>
  <c r="M30" i="6"/>
  <c r="O29" i="6"/>
  <c r="M29" i="6"/>
  <c r="O28" i="6"/>
  <c r="M28" i="6"/>
  <c r="O27" i="6"/>
  <c r="M27" i="6"/>
  <c r="O26" i="6"/>
  <c r="M26" i="6"/>
  <c r="O25" i="6"/>
  <c r="M25" i="6"/>
  <c r="O24" i="6"/>
  <c r="M24" i="6"/>
  <c r="O23" i="6"/>
  <c r="M23" i="6"/>
  <c r="O21" i="6"/>
  <c r="M21" i="6"/>
  <c r="O20" i="6"/>
  <c r="M20" i="6"/>
  <c r="O19" i="6"/>
  <c r="M19" i="6"/>
  <c r="O18" i="6"/>
  <c r="M18" i="6"/>
  <c r="O17" i="6"/>
  <c r="M17" i="6"/>
  <c r="O16" i="6"/>
  <c r="M16" i="6"/>
  <c r="O15" i="6"/>
  <c r="M15" i="6"/>
  <c r="O14" i="6"/>
  <c r="M14" i="6"/>
  <c r="O13" i="6"/>
  <c r="M13" i="6"/>
  <c r="O12" i="6"/>
  <c r="M12" i="6"/>
  <c r="O11" i="6"/>
  <c r="M11" i="6"/>
  <c r="O10" i="6"/>
  <c r="M10" i="6"/>
  <c r="O9" i="6"/>
  <c r="M9" i="6"/>
  <c r="O8" i="6"/>
  <c r="M8" i="6"/>
  <c r="O7" i="6"/>
  <c r="M7" i="6"/>
  <c r="O6" i="6"/>
  <c r="M6" i="6"/>
  <c r="O5" i="6"/>
  <c r="M5" i="6"/>
  <c r="O4" i="6"/>
  <c r="M4" i="6"/>
  <c r="G77" i="4" l="1"/>
  <c r="F77" i="4"/>
  <c r="G76" i="4"/>
  <c r="F76" i="4"/>
  <c r="G75" i="4"/>
  <c r="F75" i="4"/>
  <c r="G74" i="4"/>
  <c r="F74" i="4"/>
  <c r="G73" i="4"/>
  <c r="F73" i="4"/>
  <c r="G72" i="4"/>
  <c r="F72" i="4"/>
  <c r="G71" i="4"/>
  <c r="F71" i="4"/>
  <c r="G70" i="4"/>
  <c r="F70" i="4"/>
  <c r="G69" i="4"/>
  <c r="F69" i="4"/>
  <c r="G68" i="4"/>
  <c r="F68" i="4"/>
  <c r="G67" i="4"/>
  <c r="F67" i="4"/>
  <c r="G66" i="4"/>
  <c r="F66" i="4"/>
  <c r="G65" i="4"/>
  <c r="F65" i="4"/>
  <c r="G64" i="4"/>
  <c r="F64" i="4"/>
  <c r="G63" i="4"/>
  <c r="F63" i="4"/>
  <c r="G62" i="4"/>
  <c r="F62" i="4"/>
  <c r="G61" i="4"/>
  <c r="F61" i="4"/>
  <c r="G60" i="4"/>
  <c r="F60" i="4"/>
  <c r="G59" i="4"/>
  <c r="F59" i="4"/>
  <c r="G58" i="4"/>
  <c r="F58" i="4"/>
  <c r="G57" i="4"/>
  <c r="F57" i="4"/>
  <c r="G56" i="4"/>
  <c r="F56" i="4"/>
  <c r="G55" i="4"/>
  <c r="F55" i="4"/>
  <c r="G54" i="4"/>
  <c r="F54" i="4"/>
  <c r="G53" i="4"/>
  <c r="F53" i="4"/>
  <c r="G52" i="4"/>
  <c r="F52" i="4"/>
  <c r="G51" i="4"/>
  <c r="F51" i="4"/>
  <c r="G50" i="4"/>
  <c r="F50" i="4"/>
  <c r="G49" i="4"/>
  <c r="F49" i="4"/>
  <c r="G48" i="4"/>
  <c r="F48" i="4"/>
  <c r="G47" i="4"/>
  <c r="F47" i="4"/>
  <c r="G46" i="4"/>
  <c r="F46" i="4"/>
  <c r="G45" i="4"/>
  <c r="F45" i="4"/>
  <c r="G44" i="4"/>
  <c r="F44" i="4"/>
  <c r="G43" i="4"/>
  <c r="F43" i="4"/>
  <c r="G42" i="4"/>
  <c r="F42" i="4"/>
  <c r="G41" i="4"/>
  <c r="F41" i="4"/>
  <c r="G40" i="4"/>
  <c r="F40" i="4"/>
  <c r="G39" i="4"/>
  <c r="F39" i="4"/>
  <c r="G38" i="4"/>
  <c r="F38" i="4"/>
  <c r="G37" i="4"/>
  <c r="F37" i="4"/>
  <c r="G36" i="4"/>
  <c r="F36" i="4"/>
  <c r="G35" i="4"/>
  <c r="F35" i="4"/>
  <c r="G34" i="4"/>
  <c r="F34" i="4"/>
  <c r="G33" i="4"/>
  <c r="F33" i="4"/>
  <c r="G32" i="4"/>
  <c r="F32" i="4"/>
  <c r="G31" i="4"/>
  <c r="F31" i="4"/>
  <c r="G30" i="4"/>
  <c r="F30" i="4"/>
  <c r="G29" i="4"/>
  <c r="F29" i="4"/>
  <c r="G28" i="4"/>
  <c r="F28" i="4"/>
  <c r="G27" i="4"/>
  <c r="F27" i="4"/>
  <c r="G26" i="4"/>
  <c r="F26" i="4"/>
  <c r="G25" i="4"/>
  <c r="F25" i="4"/>
  <c r="G24" i="4"/>
  <c r="F24" i="4"/>
  <c r="G23" i="4"/>
  <c r="F23" i="4"/>
  <c r="G22" i="4"/>
  <c r="F22" i="4"/>
  <c r="G21" i="4"/>
  <c r="F21" i="4"/>
  <c r="G20" i="4"/>
  <c r="F20" i="4"/>
  <c r="G19" i="4"/>
  <c r="F19" i="4"/>
  <c r="G18" i="4"/>
  <c r="F18" i="4"/>
  <c r="G17" i="4"/>
  <c r="F17" i="4"/>
  <c r="G16" i="4"/>
  <c r="F16" i="4"/>
  <c r="G15" i="4"/>
  <c r="F15" i="4"/>
  <c r="G14" i="4"/>
  <c r="F14" i="4"/>
  <c r="G13" i="4"/>
  <c r="F13" i="4"/>
  <c r="G12" i="4"/>
  <c r="F12" i="4"/>
  <c r="G11" i="4"/>
  <c r="F11" i="4"/>
  <c r="G10" i="4"/>
  <c r="F10" i="4"/>
  <c r="G9" i="4"/>
  <c r="F9" i="4"/>
  <c r="G8" i="4"/>
  <c r="F8" i="4"/>
  <c r="G7" i="4"/>
  <c r="F7" i="4"/>
  <c r="G6" i="4"/>
  <c r="F6" i="4"/>
  <c r="G5" i="4"/>
  <c r="F5" i="4"/>
  <c r="G4" i="4"/>
  <c r="F4" i="4"/>
  <c r="G3" i="4"/>
  <c r="F3" i="4"/>
  <c r="G2" i="4"/>
  <c r="F2" i="4"/>
  <c r="F80" i="4" s="1"/>
  <c r="G80" i="4" l="1"/>
  <c r="O3" i="1"/>
  <c r="O4" i="1"/>
  <c r="O5" i="1"/>
  <c r="O6" i="1"/>
  <c r="O7" i="1"/>
  <c r="O8" i="1"/>
  <c r="O9" i="1"/>
  <c r="O10" i="1"/>
  <c r="O11" i="1"/>
  <c r="O12" i="1"/>
  <c r="O13" i="1"/>
  <c r="O14" i="1"/>
  <c r="O15" i="1"/>
  <c r="O16" i="1"/>
  <c r="O17" i="1"/>
  <c r="O18" i="1"/>
  <c r="O19" i="1"/>
  <c r="O20" i="1"/>
  <c r="O21" i="1"/>
  <c r="O22" i="1"/>
  <c r="O23" i="1"/>
  <c r="O24" i="1"/>
  <c r="O25" i="1"/>
  <c r="O26" i="1"/>
  <c r="O27" i="1"/>
  <c r="O28" i="1"/>
  <c r="O29" i="1"/>
  <c r="O30" i="1"/>
  <c r="O31" i="1"/>
  <c r="O32" i="1"/>
  <c r="O33" i="1"/>
  <c r="O34" i="1"/>
  <c r="O35" i="1"/>
  <c r="O36" i="1"/>
  <c r="O37" i="1"/>
  <c r="O38" i="1"/>
  <c r="O39" i="1"/>
  <c r="O40" i="1"/>
  <c r="O41" i="1"/>
  <c r="O42" i="1"/>
  <c r="O43" i="1"/>
  <c r="O44" i="1"/>
  <c r="O45" i="1"/>
  <c r="O46" i="1"/>
  <c r="O47" i="1"/>
  <c r="O48" i="1"/>
  <c r="O49" i="1"/>
  <c r="O50" i="1"/>
  <c r="O51" i="1"/>
  <c r="O52" i="1"/>
  <c r="O53" i="1"/>
  <c r="O54" i="1"/>
  <c r="O55" i="1"/>
  <c r="O56" i="1"/>
  <c r="O57" i="1"/>
  <c r="O58" i="1"/>
  <c r="O59" i="1"/>
  <c r="O60" i="1"/>
  <c r="O61" i="1"/>
  <c r="O62" i="1"/>
  <c r="O63" i="1"/>
  <c r="O64" i="1"/>
  <c r="O65" i="1"/>
  <c r="O66" i="1"/>
  <c r="O67" i="1"/>
  <c r="O68" i="1"/>
  <c r="O69" i="1"/>
  <c r="O70" i="1"/>
  <c r="O71" i="1"/>
  <c r="O72" i="1"/>
  <c r="O73" i="1"/>
  <c r="O74" i="1"/>
  <c r="O75" i="1"/>
  <c r="O76" i="1"/>
  <c r="O77" i="1"/>
  <c r="O78" i="1"/>
  <c r="O79" i="1"/>
  <c r="O80" i="1"/>
  <c r="O81" i="1"/>
  <c r="O82" i="1"/>
  <c r="O84" i="1"/>
  <c r="O85" i="1"/>
  <c r="O2" i="1"/>
</calcChain>
</file>

<file path=xl/sharedStrings.xml><?xml version="1.0" encoding="utf-8"?>
<sst xmlns="http://schemas.openxmlformats.org/spreadsheetml/2006/main" count="12717" uniqueCount="902">
  <si>
    <t>HNO-6138990_30003036P01_pfp</t>
  </si>
  <si>
    <t>HNO-1421021_30003038P01</t>
  </si>
  <si>
    <t>30003039P01</t>
  </si>
  <si>
    <t>HNO-7875109_30003041P01</t>
  </si>
  <si>
    <t>HNO-9751415_30003040P01</t>
  </si>
  <si>
    <t>30004082P01</t>
  </si>
  <si>
    <t>30004081P01</t>
  </si>
  <si>
    <t>30004065P01</t>
  </si>
  <si>
    <t>30004085P01</t>
  </si>
  <si>
    <t>30004083P01</t>
  </si>
  <si>
    <t>30004087P01</t>
  </si>
  <si>
    <t>30005546P01</t>
  </si>
  <si>
    <t>30005556P01</t>
  </si>
  <si>
    <t>30005539P01</t>
  </si>
  <si>
    <t>30005540P01</t>
  </si>
  <si>
    <t>30005548P01</t>
  </si>
  <si>
    <t>30005541P01</t>
  </si>
  <si>
    <t>30005551P01</t>
  </si>
  <si>
    <t>30005537P01</t>
  </si>
  <si>
    <t>30005549P01</t>
  </si>
  <si>
    <t>30005538P01</t>
  </si>
  <si>
    <t>30005553P01</t>
  </si>
  <si>
    <t>30005545P01</t>
  </si>
  <si>
    <t>30005554P01</t>
  </si>
  <si>
    <t>30005544P01</t>
  </si>
  <si>
    <t>30007341P01</t>
  </si>
  <si>
    <t>30007340P01</t>
  </si>
  <si>
    <t>30007342P01</t>
  </si>
  <si>
    <t>30007345P01</t>
  </si>
  <si>
    <t>30007344P01</t>
  </si>
  <si>
    <t>30007348P01</t>
  </si>
  <si>
    <t>30007346P01</t>
  </si>
  <si>
    <t>30007349P01</t>
  </si>
  <si>
    <t>30007347P01</t>
  </si>
  <si>
    <t>30007984P01</t>
  </si>
  <si>
    <t>30006490P02</t>
  </si>
  <si>
    <t>30007068P02</t>
  </si>
  <si>
    <t>30007066P02</t>
  </si>
  <si>
    <t>30005554P02</t>
  </si>
  <si>
    <t>30006756P02</t>
  </si>
  <si>
    <t>30006577P02</t>
  </si>
  <si>
    <t>30003141P01</t>
  </si>
  <si>
    <t>30007985P01</t>
  </si>
  <si>
    <t>30007752P01</t>
  </si>
  <si>
    <t>30008202P01</t>
  </si>
  <si>
    <t>30008458P01</t>
  </si>
  <si>
    <t>30008157P01</t>
  </si>
  <si>
    <t>30008461P01</t>
  </si>
  <si>
    <t>30006423P02</t>
  </si>
  <si>
    <t>30007579P01</t>
  </si>
  <si>
    <t>30007983P01</t>
  </si>
  <si>
    <t>30007412P01</t>
  </si>
  <si>
    <t>30005547P02</t>
  </si>
  <si>
    <t>30008201P01</t>
  </si>
  <si>
    <t>30009247P01</t>
  </si>
  <si>
    <t>30003041P02</t>
  </si>
  <si>
    <t>30010753P01</t>
  </si>
  <si>
    <t>30011696P01</t>
  </si>
  <si>
    <t>30012424P01</t>
  </si>
  <si>
    <t>30011802P01</t>
  </si>
  <si>
    <t>30010677P01</t>
  </si>
  <si>
    <t>30010424P01</t>
  </si>
  <si>
    <t>30010173P01</t>
  </si>
  <si>
    <t>30009121P01</t>
  </si>
  <si>
    <t>30010058P01</t>
  </si>
  <si>
    <t>30010671P01</t>
  </si>
  <si>
    <t>30012288P01</t>
  </si>
  <si>
    <t>30012711P01</t>
  </si>
  <si>
    <t>30009256P01</t>
  </si>
  <si>
    <t>HNO-2013536-30001815</t>
  </si>
  <si>
    <t>HNO-2389603</t>
  </si>
  <si>
    <t>HNO-2639599</t>
  </si>
  <si>
    <t>HNO-7574719</t>
  </si>
  <si>
    <t>HNO-8140838</t>
  </si>
  <si>
    <t>HNO-9595734-30001811</t>
  </si>
  <si>
    <t>HNO-5407974-30001814</t>
  </si>
  <si>
    <t>HNO-3911446_30001808</t>
  </si>
  <si>
    <t>HNO-6338375_30002654</t>
  </si>
  <si>
    <t>HNO-9077359_30002658_pfp</t>
  </si>
  <si>
    <t>HNO-5770296_30002653</t>
  </si>
  <si>
    <t>HNO-7574719_30002660</t>
  </si>
  <si>
    <t>HNO-9635804_30002659</t>
  </si>
  <si>
    <t>Anatomical Site</t>
  </si>
  <si>
    <t>Oral Cavity</t>
  </si>
  <si>
    <t>Laryngeal</t>
  </si>
  <si>
    <t>Oropharyngeal</t>
  </si>
  <si>
    <t>Hypopharyngeal</t>
  </si>
  <si>
    <t>HNO-8919320_30003037P01</t>
  </si>
  <si>
    <t>Laryngeal - DxBx</t>
  </si>
  <si>
    <t>30012620P01</t>
  </si>
  <si>
    <t>Oral cavity DxBx</t>
  </si>
  <si>
    <t>30009372P01</t>
  </si>
  <si>
    <t xml:space="preserve">30009369P01 </t>
  </si>
  <si>
    <t>Panel id</t>
  </si>
  <si>
    <t>Reads (million)</t>
  </si>
  <si>
    <t>Aligned %</t>
  </si>
  <si>
    <t>Duplication %</t>
  </si>
  <si>
    <t>On target %</t>
  </si>
  <si>
    <t>Usable %</t>
  </si>
  <si>
    <t>Mean coverage</t>
  </si>
  <si>
    <t>Total variants</t>
  </si>
  <si>
    <t>Tumor passing variants</t>
  </si>
  <si>
    <t>% Validated variants</t>
  </si>
  <si>
    <t>Plasma calling variants</t>
  </si>
  <si>
    <t>NA</t>
  </si>
  <si>
    <t>P16 status</t>
  </si>
  <si>
    <t>Positive</t>
  </si>
  <si>
    <t>Negative</t>
  </si>
  <si>
    <t>Prognostic Stage</t>
  </si>
  <si>
    <t>II</t>
  </si>
  <si>
    <t>IVa</t>
  </si>
  <si>
    <t>III</t>
  </si>
  <si>
    <t>IVb</t>
  </si>
  <si>
    <t>I</t>
  </si>
  <si>
    <t>Renal Cell Carcinoma</t>
  </si>
  <si>
    <t>N</t>
  </si>
  <si>
    <t>Second Oral Cavity</t>
  </si>
  <si>
    <t>Surgery</t>
  </si>
  <si>
    <t>F/U Completed</t>
  </si>
  <si>
    <t>Last day of F/U</t>
  </si>
  <si>
    <t>Total F/U (Days; Surgery to Last FU)</t>
  </si>
  <si>
    <t>FU (Months)</t>
  </si>
  <si>
    <t>Y</t>
  </si>
  <si>
    <t>LOST</t>
  </si>
  <si>
    <t>Total F/U</t>
  </si>
  <si>
    <t>DAYS</t>
  </si>
  <si>
    <t>MONTHS</t>
  </si>
  <si>
    <t>MEDIAN</t>
  </si>
  <si>
    <t>RANGE</t>
  </si>
  <si>
    <t>3-1738</t>
  </si>
  <si>
    <t>0-57</t>
  </si>
  <si>
    <t>Analysis Type</t>
  </si>
  <si>
    <t>Primary</t>
  </si>
  <si>
    <t>Secondary</t>
  </si>
  <si>
    <t>Date of Death</t>
  </si>
  <si>
    <r>
      <rPr>
        <b/>
        <sz val="11"/>
        <color rgb="FFFF0000"/>
        <rFont val="Aptos Narrow"/>
        <family val="2"/>
        <scheme val="minor"/>
      </rPr>
      <t>Date in Red:</t>
    </r>
    <r>
      <rPr>
        <b/>
        <sz val="11"/>
        <color theme="1"/>
        <rFont val="Aptos Narrow"/>
        <family val="2"/>
        <scheme val="minor"/>
      </rPr>
      <t xml:space="preserve"> </t>
    </r>
    <r>
      <rPr>
        <sz val="11"/>
        <color theme="1"/>
        <rFont val="Aptos Narrow"/>
        <family val="2"/>
        <scheme val="minor"/>
      </rPr>
      <t>Date of Death</t>
    </r>
  </si>
  <si>
    <r>
      <rPr>
        <b/>
        <sz val="11"/>
        <color rgb="FF0000FF"/>
        <rFont val="Aptos Narrow"/>
        <family val="2"/>
        <scheme val="minor"/>
      </rPr>
      <t>Date in Blue:</t>
    </r>
    <r>
      <rPr>
        <sz val="11"/>
        <color theme="1"/>
        <rFont val="Aptos Narrow"/>
        <family val="2"/>
        <scheme val="minor"/>
      </rPr>
      <t xml:space="preserve"> Last documented date before pt being lost to F/U</t>
    </r>
  </si>
  <si>
    <t xml:space="preserve">No panel QC </t>
  </si>
  <si>
    <t>No plasma testing</t>
  </si>
  <si>
    <t>N/A</t>
  </si>
  <si>
    <t>PRIMARY analysis</t>
  </si>
  <si>
    <t>Stage</t>
  </si>
  <si>
    <t>Recurrence</t>
  </si>
  <si>
    <t>HPV status</t>
  </si>
  <si>
    <t>sample_id</t>
  </si>
  <si>
    <t>accession_id</t>
  </si>
  <si>
    <t>sample_type</t>
  </si>
  <si>
    <t>panel_id</t>
  </si>
  <si>
    <t>date</t>
  </si>
  <si>
    <t>input</t>
  </si>
  <si>
    <t>total input</t>
  </si>
  <si>
    <t>eVAF</t>
  </si>
  <si>
    <t>%eVAF</t>
  </si>
  <si>
    <t>mutant_molecules</t>
  </si>
  <si>
    <t>mean_VAF</t>
  </si>
  <si>
    <t>Score</t>
  </si>
  <si>
    <t>total_variants</t>
  </si>
  <si>
    <t>all_pass_variants</t>
  </si>
  <si>
    <t>n_positive_variants</t>
  </si>
  <si>
    <t>run_id</t>
  </si>
  <si>
    <t>ctDNA_detected</t>
  </si>
  <si>
    <t>Timepoint</t>
  </si>
  <si>
    <t>TP</t>
  </si>
  <si>
    <t>plasma</t>
  </si>
  <si>
    <t>TD2424</t>
  </si>
  <si>
    <t>T0 - Pre-operative</t>
  </si>
  <si>
    <t>T0 Pre-op</t>
  </si>
  <si>
    <t>T2 - Post-operative (3 to 7 days)</t>
  </si>
  <si>
    <t>T2 Post-op</t>
  </si>
  <si>
    <t>T3 - Before Adjuvant Therapy</t>
  </si>
  <si>
    <t>T3 BAT</t>
  </si>
  <si>
    <t>T4 - Follow-up</t>
  </si>
  <si>
    <t>T4 FU</t>
  </si>
  <si>
    <t>T5 - Follow-up</t>
  </si>
  <si>
    <t>T5 FU</t>
  </si>
  <si>
    <t>T6 - Follow-up</t>
  </si>
  <si>
    <t>T6 FU</t>
  </si>
  <si>
    <t>T7 - Follow-up</t>
  </si>
  <si>
    <t>T7 FU</t>
  </si>
  <si>
    <t>T8 - Follow-up</t>
  </si>
  <si>
    <t>T8 FU</t>
  </si>
  <si>
    <t>TD2474</t>
  </si>
  <si>
    <t>T9 - Follow-up</t>
  </si>
  <si>
    <t>T9 FU</t>
  </si>
  <si>
    <t>T4 - Post Adjuvant Therapy</t>
  </si>
  <si>
    <t>T4 PAT</t>
  </si>
  <si>
    <t>INX0939</t>
  </si>
  <si>
    <t>INX1018</t>
  </si>
  <si>
    <t>23A0622101</t>
  </si>
  <si>
    <t>23A06221</t>
  </si>
  <si>
    <t>INXR14DEC2301_INXR18DEC2301</t>
  </si>
  <si>
    <t>23A0355001</t>
  </si>
  <si>
    <t>23A03550</t>
  </si>
  <si>
    <t>23A0703301</t>
  </si>
  <si>
    <t>23A07033</t>
  </si>
  <si>
    <t>INXR19SEP2401_TD2880</t>
  </si>
  <si>
    <t>T10 - Follow-up</t>
  </si>
  <si>
    <t>T10 FU</t>
  </si>
  <si>
    <t>Yes</t>
  </si>
  <si>
    <t>TD2204</t>
  </si>
  <si>
    <t>TD2336</t>
  </si>
  <si>
    <t>TR0 - During Therapy</t>
  </si>
  <si>
    <t>TR0 During Therapy</t>
  </si>
  <si>
    <t>TR1 - During Therapy</t>
  </si>
  <si>
    <t>TR1 During Therapy</t>
  </si>
  <si>
    <t>TD2000</t>
  </si>
  <si>
    <t>T3</t>
  </si>
  <si>
    <t>T3 - During Adjuvant Therapy</t>
  </si>
  <si>
    <t>T3 DAT</t>
  </si>
  <si>
    <t>TD2053</t>
  </si>
  <si>
    <t>24A0042801_pl</t>
  </si>
  <si>
    <t>24A00428</t>
  </si>
  <si>
    <t>T0 - Pre-Operative</t>
  </si>
  <si>
    <t>TD2337</t>
  </si>
  <si>
    <t>TR1 - Pre-op</t>
  </si>
  <si>
    <t>TR1 Pre-op</t>
  </si>
  <si>
    <t>TR2</t>
  </si>
  <si>
    <t>23A0622301</t>
  </si>
  <si>
    <t>23A06223</t>
  </si>
  <si>
    <t>TR3 - Follow-up</t>
  </si>
  <si>
    <t>TR3 FU</t>
  </si>
  <si>
    <t>23A0387001</t>
  </si>
  <si>
    <t>23A03870</t>
  </si>
  <si>
    <t>TR4 - Follow-up</t>
  </si>
  <si>
    <t>TR4 FU</t>
  </si>
  <si>
    <t>24A0078301</t>
  </si>
  <si>
    <t>24A00783</t>
  </si>
  <si>
    <t>INXR14MAY2403</t>
  </si>
  <si>
    <t>TR5 - Follow-up</t>
  </si>
  <si>
    <t>TR5 FU</t>
  </si>
  <si>
    <t>24A0145701</t>
  </si>
  <si>
    <t>24A01457</t>
  </si>
  <si>
    <t>TR6 - Follow-up</t>
  </si>
  <si>
    <t>TR6 FU</t>
  </si>
  <si>
    <t>INXR249829</t>
  </si>
  <si>
    <t>T2 - Post-operative</t>
  </si>
  <si>
    <t>24A0038201</t>
  </si>
  <si>
    <t>24A00382</t>
  </si>
  <si>
    <t>INXR251499</t>
  </si>
  <si>
    <t>23A0421001</t>
  </si>
  <si>
    <t>23A04210</t>
  </si>
  <si>
    <t>TD1938</t>
  </si>
  <si>
    <t>TD1960</t>
  </si>
  <si>
    <t>TD1973</t>
  </si>
  <si>
    <t>INX0947</t>
  </si>
  <si>
    <t>23A0622401</t>
  </si>
  <si>
    <t>23A06224</t>
  </si>
  <si>
    <t>INXR24OCT2306</t>
  </si>
  <si>
    <t>23A0211101</t>
  </si>
  <si>
    <t>23A02111</t>
  </si>
  <si>
    <t>23A0311003</t>
  </si>
  <si>
    <t>23A03110</t>
  </si>
  <si>
    <t>23A0494801</t>
  </si>
  <si>
    <t>23A04948</t>
  </si>
  <si>
    <t>23A0778401</t>
  </si>
  <si>
    <t>23A07784</t>
  </si>
  <si>
    <t>24A0078401</t>
  </si>
  <si>
    <t>24A00784</t>
  </si>
  <si>
    <t>24A0220801</t>
  </si>
  <si>
    <t>24A02208</t>
  </si>
  <si>
    <t>T11 - Follow-up</t>
  </si>
  <si>
    <t>T11 FU</t>
  </si>
  <si>
    <t>24A0278701</t>
  </si>
  <si>
    <t>24A02787</t>
  </si>
  <si>
    <t>T12 - Follow-up</t>
  </si>
  <si>
    <t>T12 FU</t>
  </si>
  <si>
    <t>23A0622501</t>
  </si>
  <si>
    <t>23A06225</t>
  </si>
  <si>
    <t>INXR18DEC2307_INXR19DEC2301</t>
  </si>
  <si>
    <t>23A0622601</t>
  </si>
  <si>
    <t>23A06226</t>
  </si>
  <si>
    <t>23A0269101</t>
  </si>
  <si>
    <t>23A02691</t>
  </si>
  <si>
    <t>23A0534901</t>
  </si>
  <si>
    <t>23A05349</t>
  </si>
  <si>
    <t>23A0622701</t>
  </si>
  <si>
    <t>23A06227</t>
  </si>
  <si>
    <t>23A0387101</t>
  </si>
  <si>
    <t>23A03871</t>
  </si>
  <si>
    <t>TD2328</t>
  </si>
  <si>
    <t>T13 - Follow-up</t>
  </si>
  <si>
    <t>T13 FU</t>
  </si>
  <si>
    <t>T14 - Follow-up</t>
  </si>
  <si>
    <t>T14 FU</t>
  </si>
  <si>
    <t>T3b</t>
  </si>
  <si>
    <t>TR0</t>
  </si>
  <si>
    <t>TR3 - Post-operative</t>
  </si>
  <si>
    <t>TR3 Post-op</t>
  </si>
  <si>
    <t>TR4 - Before Adjuvant Therapy</t>
  </si>
  <si>
    <t>TR4 BAT</t>
  </si>
  <si>
    <t>23A0622901</t>
  </si>
  <si>
    <t>23A06229</t>
  </si>
  <si>
    <t>23A0623001</t>
  </si>
  <si>
    <t>23A06230</t>
  </si>
  <si>
    <t>TR7 - Follow-up</t>
  </si>
  <si>
    <t>TR7 FU</t>
  </si>
  <si>
    <t>T3 - Follow-up</t>
  </si>
  <si>
    <t>T3 FU</t>
  </si>
  <si>
    <t>23A0623101</t>
  </si>
  <si>
    <t>23A06231</t>
  </si>
  <si>
    <t>23A0323901</t>
  </si>
  <si>
    <t>23A03239</t>
  </si>
  <si>
    <t>24A0114801</t>
  </si>
  <si>
    <t>24A01148</t>
  </si>
  <si>
    <t>INXR261492</t>
  </si>
  <si>
    <t>23A0623201</t>
  </si>
  <si>
    <t>23A06232</t>
  </si>
  <si>
    <t>23A0387201</t>
  </si>
  <si>
    <t>23A03872</t>
  </si>
  <si>
    <t>23A0590801</t>
  </si>
  <si>
    <t>23A05908</t>
  </si>
  <si>
    <t>23A0778501</t>
  </si>
  <si>
    <t>23A07785</t>
  </si>
  <si>
    <t>24A0114901</t>
  </si>
  <si>
    <t>24A01149</t>
  </si>
  <si>
    <t>TD2205</t>
  </si>
  <si>
    <t>23A0623301</t>
  </si>
  <si>
    <t>23A06233</t>
  </si>
  <si>
    <t>23A0623401</t>
  </si>
  <si>
    <t>23A06234</t>
  </si>
  <si>
    <t>24A0152201</t>
  </si>
  <si>
    <t>24A01522</t>
  </si>
  <si>
    <t>TR0 - Pre-op Recurrence</t>
  </si>
  <si>
    <t>TR0 Pre-op Rec.</t>
  </si>
  <si>
    <t>TR0b - Pre-op Recurrence</t>
  </si>
  <si>
    <t>TR0b Pre-op Rec.</t>
  </si>
  <si>
    <t>23A0623501</t>
  </si>
  <si>
    <t>23A06235</t>
  </si>
  <si>
    <t>23A0623601</t>
  </si>
  <si>
    <t>23A06236</t>
  </si>
  <si>
    <t>TR8 - Follow-up</t>
  </si>
  <si>
    <t>TR8 FU</t>
  </si>
  <si>
    <t>23A0535001</t>
  </si>
  <si>
    <t>23A05350</t>
  </si>
  <si>
    <t>TR9 - Follow-up</t>
  </si>
  <si>
    <t>TR9 FU</t>
  </si>
  <si>
    <t>23A0677501</t>
  </si>
  <si>
    <t>23A06775</t>
  </si>
  <si>
    <t>TR10 - Follow-up</t>
  </si>
  <si>
    <t>TR10 FU</t>
  </si>
  <si>
    <t>23A0831502</t>
  </si>
  <si>
    <t>23A08315</t>
  </si>
  <si>
    <t>TR11 - Follow-up</t>
  </si>
  <si>
    <t>TR11 FU</t>
  </si>
  <si>
    <t>24A0117501</t>
  </si>
  <si>
    <t>24A01175</t>
  </si>
  <si>
    <t>TR12 - Follow-up</t>
  </si>
  <si>
    <t>TR12 FU</t>
  </si>
  <si>
    <t>23A0623701</t>
  </si>
  <si>
    <t>23A06237</t>
  </si>
  <si>
    <t>23A0623801</t>
  </si>
  <si>
    <t>23A06238</t>
  </si>
  <si>
    <t>23A0475301</t>
  </si>
  <si>
    <t>23A04753</t>
  </si>
  <si>
    <t>23A0623901</t>
  </si>
  <si>
    <t>23A06239</t>
  </si>
  <si>
    <t>23A0421101</t>
  </si>
  <si>
    <t>23A04211</t>
  </si>
  <si>
    <t>T15 - Follow-up</t>
  </si>
  <si>
    <t>T15 FU</t>
  </si>
  <si>
    <t>24A0115001</t>
  </si>
  <si>
    <t>24A01150</t>
  </si>
  <si>
    <t>T16 - Follow-up</t>
  </si>
  <si>
    <t>T16 FU</t>
  </si>
  <si>
    <t>TR3 - Before Adjuvant Therapy</t>
  </si>
  <si>
    <t>TR3 BAT</t>
  </si>
  <si>
    <t>23A0355201</t>
  </si>
  <si>
    <t>23A03552</t>
  </si>
  <si>
    <t>23A0703401</t>
  </si>
  <si>
    <t>23A07034</t>
  </si>
  <si>
    <t>24A0085801</t>
  </si>
  <si>
    <t>24A00858</t>
  </si>
  <si>
    <t>23A0590901</t>
  </si>
  <si>
    <t>23A05909</t>
  </si>
  <si>
    <t>23A0624001</t>
  </si>
  <si>
    <t>23A06240</t>
  </si>
  <si>
    <t>T3 Follow-up</t>
  </si>
  <si>
    <t>TR1 - End of Therapy</t>
  </si>
  <si>
    <t>TR1 End of Therapy</t>
  </si>
  <si>
    <t>TR5- Follow-up</t>
  </si>
  <si>
    <t>TR5- FU</t>
  </si>
  <si>
    <t>23A0624101</t>
  </si>
  <si>
    <t>23A06241</t>
  </si>
  <si>
    <t>23A0355101</t>
  </si>
  <si>
    <t>23A03551</t>
  </si>
  <si>
    <t>23A0622201</t>
  </si>
  <si>
    <t>23A06222</t>
  </si>
  <si>
    <t>24A0125801</t>
  </si>
  <si>
    <t>24A01258</t>
  </si>
  <si>
    <t>T3 - Pre Discharge</t>
  </si>
  <si>
    <t>T3 PD</t>
  </si>
  <si>
    <t xml:space="preserve"> T3 - Follow-up</t>
  </si>
  <si>
    <t>23A0624201</t>
  </si>
  <si>
    <t>23A06242</t>
  </si>
  <si>
    <t>TR2 - Post-op</t>
  </si>
  <si>
    <t>TR2 Post-op</t>
  </si>
  <si>
    <t>23A0624301</t>
  </si>
  <si>
    <t>23A06243</t>
  </si>
  <si>
    <t>23A0494901</t>
  </si>
  <si>
    <t>23A04949</t>
  </si>
  <si>
    <t>23A0831402</t>
  </si>
  <si>
    <t>23A08314</t>
  </si>
  <si>
    <t>24A0152301</t>
  </si>
  <si>
    <t>24A01523</t>
  </si>
  <si>
    <t>TD2475</t>
  </si>
  <si>
    <t>T0-b (pre-op)</t>
  </si>
  <si>
    <t>T0-b pre-op</t>
  </si>
  <si>
    <t>23A0211201</t>
  </si>
  <si>
    <t>23A02112</t>
  </si>
  <si>
    <t>23A0475401</t>
  </si>
  <si>
    <t>23A04754</t>
  </si>
  <si>
    <t>24A0085901</t>
  </si>
  <si>
    <t>24A00859</t>
  </si>
  <si>
    <t>23A0624401</t>
  </si>
  <si>
    <t>23A06244</t>
  </si>
  <si>
    <t>23A0387301</t>
  </si>
  <si>
    <t>23A03873</t>
  </si>
  <si>
    <t>TR1 - Recurrence</t>
  </si>
  <si>
    <t>TR1 Rec.</t>
  </si>
  <si>
    <t>T2b - Post-operative</t>
  </si>
  <si>
    <t>T2b Post-op</t>
  </si>
  <si>
    <t>TD2058</t>
  </si>
  <si>
    <t>24A0042701_pl</t>
  </si>
  <si>
    <t>23A0324001</t>
  </si>
  <si>
    <t>23A03240</t>
  </si>
  <si>
    <t>23A0624501</t>
  </si>
  <si>
    <t>23A0421201</t>
  </si>
  <si>
    <t>23A04212</t>
  </si>
  <si>
    <t>24A0086001</t>
  </si>
  <si>
    <t>24A00860</t>
  </si>
  <si>
    <t>23A0624601</t>
  </si>
  <si>
    <t>23A06246</t>
  </si>
  <si>
    <t>23A0387401</t>
  </si>
  <si>
    <t>23A03874</t>
  </si>
  <si>
    <t>TD2425</t>
  </si>
  <si>
    <t>23A0624801</t>
  </si>
  <si>
    <t>23A06248</t>
  </si>
  <si>
    <t>23A0495001</t>
  </si>
  <si>
    <t>23A04950</t>
  </si>
  <si>
    <t>23A0808701</t>
  </si>
  <si>
    <t>23A08087</t>
  </si>
  <si>
    <t>24A0091301</t>
  </si>
  <si>
    <t>24A00913</t>
  </si>
  <si>
    <t>24A0242501</t>
  </si>
  <si>
    <t>24A02425</t>
  </si>
  <si>
    <t>T4 - Before Adjuvant Therapy</t>
  </si>
  <si>
    <t>T4 BAT</t>
  </si>
  <si>
    <t>23A0624901</t>
  </si>
  <si>
    <t>23A06249</t>
  </si>
  <si>
    <t>23A0211301</t>
  </si>
  <si>
    <t>23A02113</t>
  </si>
  <si>
    <t>23A0490201</t>
  </si>
  <si>
    <t>23A04902</t>
  </si>
  <si>
    <t>23A0778601</t>
  </si>
  <si>
    <t>23A07786</t>
  </si>
  <si>
    <t>24A0078501</t>
  </si>
  <si>
    <t>24A00785</t>
  </si>
  <si>
    <t>24A0220901</t>
  </si>
  <si>
    <t>24A02209</t>
  </si>
  <si>
    <t>INX0954</t>
  </si>
  <si>
    <t>TR0 - Pre-op Rec</t>
  </si>
  <si>
    <t>TR0 Pre-op Rec</t>
  </si>
  <si>
    <t>24A0078601</t>
  </si>
  <si>
    <t>24A00786</t>
  </si>
  <si>
    <t>T5 - Post Adjuvant Therapy</t>
  </si>
  <si>
    <t>T5 PAT</t>
  </si>
  <si>
    <t>23A0535101</t>
  </si>
  <si>
    <t>23A05351</t>
  </si>
  <si>
    <t>24A0170301</t>
  </si>
  <si>
    <t>24A01703</t>
  </si>
  <si>
    <t>T4 - During Adjuvant Therapy</t>
  </si>
  <si>
    <t>T4 DAT</t>
  </si>
  <si>
    <t>TD2206</t>
  </si>
  <si>
    <t>24A0043001_pl</t>
  </si>
  <si>
    <t>TD2089</t>
  </si>
  <si>
    <t>TD2476</t>
  </si>
  <si>
    <t>24A0042901_pl</t>
  </si>
  <si>
    <t>T0_b (Pre-operative)</t>
  </si>
  <si>
    <t>T0b Pre-op</t>
  </si>
  <si>
    <t>23A0625001</t>
  </si>
  <si>
    <t>23A06250</t>
  </si>
  <si>
    <t>23A0625101</t>
  </si>
  <si>
    <t>23A06251</t>
  </si>
  <si>
    <t>23A0387501</t>
  </si>
  <si>
    <t>23A03875</t>
  </si>
  <si>
    <t>23A0625002</t>
  </si>
  <si>
    <t>3000657603_s</t>
  </si>
  <si>
    <t>saliva_supernatant</t>
  </si>
  <si>
    <t>3000658203_s</t>
  </si>
  <si>
    <t>2.3e-05</t>
  </si>
  <si>
    <t>3000369003_sm</t>
  </si>
  <si>
    <t>saliva_mouthwash</t>
  </si>
  <si>
    <t>3000378403_sm</t>
  </si>
  <si>
    <t>3000271303_sp</t>
  </si>
  <si>
    <t>saliva_pellet</t>
  </si>
  <si>
    <t>3000271304_s</t>
  </si>
  <si>
    <t>3000275103_s</t>
  </si>
  <si>
    <t>9.77e-05</t>
  </si>
  <si>
    <t>3000424303_s</t>
  </si>
  <si>
    <t>2.37e-05</t>
  </si>
  <si>
    <t>3000425903_s</t>
  </si>
  <si>
    <t>3000286903_s</t>
  </si>
  <si>
    <t>3000296603_s</t>
  </si>
  <si>
    <t>3000706603_s</t>
  </si>
  <si>
    <t>3000708603_s</t>
  </si>
  <si>
    <t>3000408803_s</t>
  </si>
  <si>
    <t>3000412903_s</t>
  </si>
  <si>
    <t>3000314103_s</t>
  </si>
  <si>
    <t>3000316903_s</t>
  </si>
  <si>
    <t>3000172103_s</t>
  </si>
  <si>
    <t>3000173404_s</t>
  </si>
  <si>
    <t>3000173403_sp</t>
  </si>
  <si>
    <t>3000174203_s</t>
  </si>
  <si>
    <t>3000175103_s</t>
  </si>
  <si>
    <t>3000426003_s</t>
  </si>
  <si>
    <t>3000430403_s</t>
  </si>
  <si>
    <t>3000899303_sm</t>
  </si>
  <si>
    <t>3000906203_sm</t>
  </si>
  <si>
    <t>3000775203_sm</t>
  </si>
  <si>
    <t>3000775303_sm</t>
  </si>
  <si>
    <t>23A0446901_sm</t>
  </si>
  <si>
    <t>23A04469</t>
  </si>
  <si>
    <t>INXR02OCT2302_INXR11OCT2302_rpt</t>
  </si>
  <si>
    <t>23A0447201_sm</t>
  </si>
  <si>
    <t>23A04472</t>
  </si>
  <si>
    <t>3000357703_s</t>
  </si>
  <si>
    <t>3000361703_s</t>
  </si>
  <si>
    <t>3000352303_s</t>
  </si>
  <si>
    <t>3000356103_s</t>
  </si>
  <si>
    <t>23A0446501_s</t>
  </si>
  <si>
    <t>23A04465</t>
  </si>
  <si>
    <t>23A0446701_sm</t>
  </si>
  <si>
    <t>23A04467</t>
  </si>
  <si>
    <t>3000598003_s</t>
  </si>
  <si>
    <t>23A0447701_sm</t>
  </si>
  <si>
    <t>23A04477</t>
  </si>
  <si>
    <t>23A0447901_sm</t>
  </si>
  <si>
    <t>23A04479</t>
  </si>
  <si>
    <t>3000163804_s</t>
  </si>
  <si>
    <t>3000164104_s</t>
  </si>
  <si>
    <t>3000164103_sp</t>
  </si>
  <si>
    <t>3000514703_s</t>
  </si>
  <si>
    <t>3000519303_s</t>
  </si>
  <si>
    <t>3000768303_s</t>
  </si>
  <si>
    <t>3000774903_sm</t>
  </si>
  <si>
    <t>23A0448201_sm</t>
  </si>
  <si>
    <t>23A04482</t>
  </si>
  <si>
    <t>23A0449501_sm</t>
  </si>
  <si>
    <t>23A04495</t>
  </si>
  <si>
    <t>23A0449601_sm</t>
  </si>
  <si>
    <t>23A04496</t>
  </si>
  <si>
    <t>3000288503_s</t>
  </si>
  <si>
    <t>3000291603_s</t>
  </si>
  <si>
    <t>3000519403_sm</t>
  </si>
  <si>
    <t>3000530203_sm</t>
  </si>
  <si>
    <t>3000846103_sm</t>
  </si>
  <si>
    <t>3000877203_sm</t>
  </si>
  <si>
    <t>23A0447401_sm</t>
  </si>
  <si>
    <t>23A04474</t>
  </si>
  <si>
    <t>23A0447501_sm</t>
  </si>
  <si>
    <t>23A04475</t>
  </si>
  <si>
    <t>3000170303_sp</t>
  </si>
  <si>
    <t>3000175203_sp</t>
  </si>
  <si>
    <t>3000170304_s</t>
  </si>
  <si>
    <t>3000175204_s</t>
  </si>
  <si>
    <t>3000815703_sm</t>
  </si>
  <si>
    <t>3000820403_sm</t>
  </si>
  <si>
    <t>3000184103_s</t>
  </si>
  <si>
    <t>3000184403_s</t>
  </si>
  <si>
    <t>3000199603_s</t>
  </si>
  <si>
    <t>3000243303_sm</t>
  </si>
  <si>
    <t>3000335903_sm</t>
  </si>
  <si>
    <t>3000343803_sm</t>
  </si>
  <si>
    <t>3000798303_s</t>
  </si>
  <si>
    <t>3000809503_sm</t>
  </si>
  <si>
    <t>3000649003_s</t>
  </si>
  <si>
    <t>3000657803_s</t>
  </si>
  <si>
    <t>3000459003_s</t>
  </si>
  <si>
    <t>3000487603_sm</t>
  </si>
  <si>
    <t>3000789003_s</t>
  </si>
  <si>
    <t>3000402803_s</t>
  </si>
  <si>
    <t>3000408403_sm</t>
  </si>
  <si>
    <t>23A0448801_s</t>
  </si>
  <si>
    <t>23A04488</t>
  </si>
  <si>
    <t>23A0448901_s</t>
  </si>
  <si>
    <t>23A04489</t>
  </si>
  <si>
    <t>3000177303_sp</t>
  </si>
  <si>
    <t>3000177304_s</t>
  </si>
  <si>
    <t>3000367303_s</t>
  </si>
  <si>
    <t>3000371403_sm</t>
  </si>
  <si>
    <t>3000278403_sp</t>
  </si>
  <si>
    <t>3000280803_sp</t>
  </si>
  <si>
    <t>3000278404_s</t>
  </si>
  <si>
    <t>3000280804_s</t>
  </si>
  <si>
    <t>3000930603_sm</t>
  </si>
  <si>
    <t>3000948303_sm</t>
  </si>
  <si>
    <t>3000391603_s</t>
  </si>
  <si>
    <t>3000397203_s</t>
  </si>
  <si>
    <t>3000171503_s</t>
  </si>
  <si>
    <t>3000173203_s</t>
  </si>
  <si>
    <t>3000445303_s</t>
  </si>
  <si>
    <t>3000449803_s</t>
  </si>
  <si>
    <t>3000514903_s</t>
  </si>
  <si>
    <t>3000519703_s</t>
  </si>
  <si>
    <t>3000551703_s</t>
  </si>
  <si>
    <t>3000592403_s</t>
  </si>
  <si>
    <t>23A0448001_sm</t>
  </si>
  <si>
    <t>23A04480</t>
  </si>
  <si>
    <t>23A0448101_sm</t>
  </si>
  <si>
    <t>23A04481</t>
  </si>
  <si>
    <t>3000253103_s</t>
  </si>
  <si>
    <t>3000254903_s</t>
  </si>
  <si>
    <t>3000245504_s</t>
  </si>
  <si>
    <t>3000245503_sp</t>
  </si>
  <si>
    <t>3000249403_sp</t>
  </si>
  <si>
    <t>3000354103_sm</t>
  </si>
  <si>
    <t>3000356203_sm</t>
  </si>
  <si>
    <t>3000445503_sm</t>
  </si>
  <si>
    <t>23A0449001_s</t>
  </si>
  <si>
    <t>23A04490</t>
  </si>
  <si>
    <t>23A0449201_s</t>
  </si>
  <si>
    <t>23A04492</t>
  </si>
  <si>
    <t>3000313703_s</t>
  </si>
  <si>
    <t>3000314203_s</t>
  </si>
  <si>
    <t>3000332903_s</t>
  </si>
  <si>
    <t>23A0448601_s</t>
  </si>
  <si>
    <t>23A04486</t>
  </si>
  <si>
    <t>23A0448701_s</t>
  </si>
  <si>
    <t>23A04487</t>
  </si>
  <si>
    <t>3000163903_sp</t>
  </si>
  <si>
    <t>3000172203_sp</t>
  </si>
  <si>
    <t>3000163904_s</t>
  </si>
  <si>
    <t>3000172204_s</t>
  </si>
  <si>
    <t>3000240303_sp</t>
  </si>
  <si>
    <t>3000243403_sp</t>
  </si>
  <si>
    <t>3000240304_s</t>
  </si>
  <si>
    <t>3000243404_s</t>
  </si>
  <si>
    <t>3000273603_sp</t>
  </si>
  <si>
    <t>3000283003_sp</t>
  </si>
  <si>
    <t>3000283005_s</t>
  </si>
  <si>
    <t>Recurrence Type</t>
  </si>
  <si>
    <t>No</t>
  </si>
  <si>
    <t>Local</t>
  </si>
  <si>
    <t>Distant</t>
  </si>
  <si>
    <t>local</t>
  </si>
  <si>
    <t>-</t>
  </si>
  <si>
    <t>Locoregional</t>
  </si>
  <si>
    <t>Regional</t>
  </si>
  <si>
    <t xml:space="preserve">Locoregional </t>
  </si>
  <si>
    <t>Lung</t>
  </si>
  <si>
    <t>Distant Metastasis</t>
  </si>
  <si>
    <t>Second Oral Cavity Primary</t>
  </si>
  <si>
    <t>Lymph Nodes</t>
  </si>
  <si>
    <t>Liver</t>
  </si>
  <si>
    <t>Anonymized patient ID</t>
  </si>
  <si>
    <t>Lead Time (days)</t>
  </si>
  <si>
    <t>No LT</t>
  </si>
  <si>
    <t>Interval from surgery (days)</t>
  </si>
  <si>
    <r>
      <t>30</t>
    </r>
    <r>
      <rPr>
        <b/>
        <vertAlign val="superscript"/>
        <sz val="12"/>
        <color rgb="FFFF0000"/>
        <rFont val="Aptos Narrow"/>
        <family val="2"/>
      </rPr>
      <t>†</t>
    </r>
  </si>
  <si>
    <r>
      <t>Days from previous negative</t>
    </r>
    <r>
      <rPr>
        <b/>
        <sz val="11"/>
        <color rgb="FFFF0000"/>
        <rFont val="Aptos Narrow"/>
        <family val="2"/>
        <scheme val="minor"/>
      </rPr>
      <t>*</t>
    </r>
    <r>
      <rPr>
        <b/>
        <sz val="11"/>
        <rFont val="Aptos Narrow"/>
        <family val="2"/>
        <scheme val="minor"/>
      </rPr>
      <t xml:space="preserve"> sample</t>
    </r>
  </si>
  <si>
    <r>
      <t>53</t>
    </r>
    <r>
      <rPr>
        <b/>
        <vertAlign val="superscript"/>
        <sz val="12"/>
        <color rgb="FFFF0000"/>
        <rFont val="Aptos Narrow"/>
        <family val="2"/>
      </rPr>
      <t>¥</t>
    </r>
  </si>
  <si>
    <r>
      <rPr>
        <b/>
        <sz val="11"/>
        <color rgb="FFFF0000"/>
        <rFont val="Aptos Narrow"/>
        <family val="2"/>
        <scheme val="minor"/>
      </rPr>
      <t>*</t>
    </r>
    <r>
      <rPr>
        <sz val="11"/>
        <color theme="1"/>
        <rFont val="Aptos Narrow"/>
        <family val="2"/>
        <scheme val="minor"/>
      </rPr>
      <t xml:space="preserve"> ctDNA Negative unless previous tested timepoint was ctDNA positive but taken less than 14 days from surgery and was not considered in lead time calculations</t>
    </r>
  </si>
  <si>
    <r>
      <rPr>
        <b/>
        <sz val="11"/>
        <color rgb="FFFF0000"/>
        <rFont val="Aptos Narrow"/>
        <family val="2"/>
        <scheme val="minor"/>
      </rPr>
      <t>†</t>
    </r>
    <r>
      <rPr>
        <sz val="11"/>
        <color theme="1"/>
        <rFont val="Aptos Narrow"/>
        <family val="2"/>
        <scheme val="minor"/>
      </rPr>
      <t xml:space="preserve"> Patient 30 - No LT as the only sample tested ctDNA positive prior to clinical confirmation of recurrence was taken 3 days after surgery. Patient was again tested ctDNA positive in the sample taken 25 days after recurrence was confirmed.</t>
    </r>
  </si>
  <si>
    <t>plasma/saliva panel_id</t>
  </si>
  <si>
    <t>PLASMA Testing</t>
  </si>
  <si>
    <t>SALIVA Testing</t>
  </si>
  <si>
    <t>NO</t>
  </si>
  <si>
    <t>YES</t>
  </si>
  <si>
    <t>Plasma/Saliva Concordance</t>
  </si>
  <si>
    <t>Samples (%)</t>
  </si>
  <si>
    <t>Patients (%)</t>
  </si>
  <si>
    <t>T0</t>
  </si>
  <si>
    <t>45/61 (74%)</t>
  </si>
  <si>
    <t>40/54 (74%)</t>
  </si>
  <si>
    <t xml:space="preserve"> Site</t>
  </si>
  <si>
    <t>Patients</t>
  </si>
  <si>
    <t>Concordance (%)</t>
  </si>
  <si>
    <t>Plasma +ve</t>
  </si>
  <si>
    <t>Saliva +ve</t>
  </si>
  <si>
    <t>%Difference (Plasma vs. Saliva)</t>
  </si>
  <si>
    <t>T2</t>
  </si>
  <si>
    <t>30/49 (61%)</t>
  </si>
  <si>
    <t>28/45 (662%)</t>
  </si>
  <si>
    <t>OC</t>
  </si>
  <si>
    <t>2/5 (40%)</t>
  </si>
  <si>
    <t>2/5</t>
  </si>
  <si>
    <t>5/5</t>
  </si>
  <si>
    <t>40% vs. 100%</t>
  </si>
  <si>
    <t>16/21 (76%)</t>
  </si>
  <si>
    <t>16/21</t>
  </si>
  <si>
    <t>21/21</t>
  </si>
  <si>
    <t>76% vs. 100%</t>
  </si>
  <si>
    <t>9/9 (100%)</t>
  </si>
  <si>
    <t>6/6 (100%)</t>
  </si>
  <si>
    <t>3/4 (75%)</t>
  </si>
  <si>
    <t>3/4</t>
  </si>
  <si>
    <t>4/4</t>
  </si>
  <si>
    <t>OP</t>
  </si>
  <si>
    <t>9/10 (90%)</t>
  </si>
  <si>
    <t>10/10</t>
  </si>
  <si>
    <t>9/10</t>
  </si>
  <si>
    <t>100% vs. 90%</t>
  </si>
  <si>
    <t>At/Post-relapse</t>
  </si>
  <si>
    <t>5/9 (56%)</t>
  </si>
  <si>
    <t>HP</t>
  </si>
  <si>
    <t>4/7 (57%)</t>
  </si>
  <si>
    <t>7/7</t>
  </si>
  <si>
    <t>4/7</t>
  </si>
  <si>
    <t>100% vs. 57%</t>
  </si>
  <si>
    <t>Total</t>
  </si>
  <si>
    <t>89/128 (70%)</t>
  </si>
  <si>
    <t>IV</t>
  </si>
  <si>
    <t>2/2 (100%)</t>
  </si>
  <si>
    <t>2/2</t>
  </si>
  <si>
    <t>100% vs. 100%</t>
  </si>
  <si>
    <t>L</t>
  </si>
  <si>
    <t>11/16 (69%)</t>
  </si>
  <si>
    <t>13/16</t>
  </si>
  <si>
    <t>10/16</t>
  </si>
  <si>
    <t>81% vs. 62%</t>
  </si>
  <si>
    <t xml:space="preserve">4/4 </t>
  </si>
  <si>
    <t xml:space="preserve">3/4 </t>
  </si>
  <si>
    <t>100% vs.75%</t>
  </si>
  <si>
    <t>46/54 (85%)</t>
  </si>
  <si>
    <t>44/54 (81%)</t>
  </si>
  <si>
    <t>1/1 (100%)</t>
  </si>
  <si>
    <t>1/1</t>
  </si>
  <si>
    <t xml:space="preserve">1/1 </t>
  </si>
  <si>
    <t xml:space="preserve">2/2 </t>
  </si>
  <si>
    <t>3/3 (100%)</t>
  </si>
  <si>
    <t>3/3</t>
  </si>
  <si>
    <t xml:space="preserve">3/3 </t>
  </si>
  <si>
    <t>0/1 (0%)</t>
  </si>
  <si>
    <t>0/1</t>
  </si>
  <si>
    <t>100% vs. 0%</t>
  </si>
  <si>
    <t>1/2 (50%)</t>
  </si>
  <si>
    <t>1/2</t>
  </si>
  <si>
    <t>100% vs. 50%</t>
  </si>
  <si>
    <t>100% vs. 75%</t>
  </si>
  <si>
    <t>2/4 (50%)</t>
  </si>
  <si>
    <t xml:space="preserve">2/4 </t>
  </si>
  <si>
    <t>50% vs. 50%</t>
  </si>
  <si>
    <t>2/3 (67%)</t>
  </si>
  <si>
    <t xml:space="preserve">2/3 </t>
  </si>
  <si>
    <t>100% vs. 67%</t>
  </si>
  <si>
    <t>5/7 (71%)</t>
  </si>
  <si>
    <t>6/7</t>
  </si>
  <si>
    <t xml:space="preserve">4/7 </t>
  </si>
  <si>
    <t>86% vs. 57%</t>
  </si>
  <si>
    <t xml:space="preserve">Plasma-Saliva Concordance per timepoint </t>
  </si>
  <si>
    <t>T0 Plasma-Saliva Concordance per anatomical site and stage</t>
  </si>
  <si>
    <t>4/5 (80%)</t>
  </si>
  <si>
    <t>4/5</t>
  </si>
  <si>
    <t>80% vs. 100%</t>
  </si>
  <si>
    <t>8/9 (89%)</t>
  </si>
  <si>
    <t>8/9</t>
  </si>
  <si>
    <t>9/9</t>
  </si>
  <si>
    <t>89% vs. 100%</t>
  </si>
  <si>
    <t xml:space="preserve">Pre-op plasma and saliva detection rates per anatomical site and associated concordance rates </t>
  </si>
  <si>
    <t>Recurrence Date</t>
  </si>
  <si>
    <t>Surgery Date</t>
  </si>
  <si>
    <t>ctDNA detection</t>
  </si>
  <si>
    <t>Status</t>
  </si>
  <si>
    <t>TN</t>
  </si>
  <si>
    <t>FP</t>
  </si>
  <si>
    <t>FN</t>
  </si>
  <si>
    <t>Interval from suregry</t>
  </si>
  <si>
    <t>Detection at any point post surgery</t>
  </si>
  <si>
    <r>
      <t xml:space="preserve">Detection at any point </t>
    </r>
    <r>
      <rPr>
        <b/>
        <sz val="11"/>
        <rFont val="Aptos Narrow"/>
        <family val="2"/>
      </rPr>
      <t>≥ 14 days from surgery</t>
    </r>
  </si>
  <si>
    <t>TR1 Recurrence</t>
  </si>
  <si>
    <r>
      <t xml:space="preserve">FN </t>
    </r>
    <r>
      <rPr>
        <b/>
        <sz val="11"/>
        <color rgb="FFFF0000"/>
        <rFont val="Aptos Narrow"/>
        <family val="2"/>
      </rPr>
      <t>†</t>
    </r>
  </si>
  <si>
    <t xml:space="preserve">¥ </t>
  </si>
  <si>
    <r>
      <rPr>
        <b/>
        <sz val="11"/>
        <color rgb="FFFF0000"/>
        <rFont val="Aptos Narrow"/>
        <family val="2"/>
      </rPr>
      <t>*</t>
    </r>
    <r>
      <rPr>
        <b/>
        <sz val="11"/>
        <rFont val="Aptos Narrow"/>
        <family val="2"/>
        <scheme val="minor"/>
      </rPr>
      <t>ctDNA detection</t>
    </r>
  </si>
  <si>
    <t>Date of Collection</t>
  </si>
  <si>
    <t>Tissue specimen</t>
  </si>
  <si>
    <t>WES variants</t>
  </si>
  <si>
    <t xml:space="preserve"> WES variant overlap</t>
  </si>
  <si>
    <t>Total panel variants</t>
  </si>
  <si>
    <t>Panel variant overlap</t>
  </si>
  <si>
    <t>Resection</t>
  </si>
  <si>
    <t>25,333</t>
  </si>
  <si>
    <t>Diagnostic Biopsy</t>
  </si>
  <si>
    <t>26,132</t>
  </si>
  <si>
    <t>25,316</t>
  </si>
  <si>
    <t>25,489</t>
  </si>
  <si>
    <t>25,781</t>
  </si>
  <si>
    <t>26,084</t>
  </si>
  <si>
    <t>OC, oral cavity; OP, oropharynx, HP, hypopharynx, L, larynx</t>
  </si>
  <si>
    <r>
      <rPr>
        <b/>
        <sz val="11"/>
        <color rgb="FFFF0000"/>
        <rFont val="Aptos Narrow (Textkörper)"/>
      </rPr>
      <t>¥</t>
    </r>
    <r>
      <rPr>
        <sz val="11"/>
        <color theme="1"/>
        <rFont val="Aptos Narrow"/>
        <family val="2"/>
        <scheme val="minor"/>
      </rPr>
      <t xml:space="preserve"> Patient 53 - Pre-op positive followed by post-surgery ctDNA clearance in all 3 samples tested prior to clinical confirmation of recurrence</t>
    </r>
  </si>
  <si>
    <t>Four patients (patients 32, 36, 39, and 64) were excluded from median LT calculation due to sparse sampling</t>
  </si>
  <si>
    <r>
      <t xml:space="preserve">Analysis Type: Primary </t>
    </r>
    <r>
      <rPr>
        <sz val="11"/>
        <rFont val="Aptos Narrow"/>
        <family val="2"/>
        <scheme val="minor"/>
      </rPr>
      <t xml:space="preserve">- MRD detection and recurrence monitoring; </t>
    </r>
    <r>
      <rPr>
        <b/>
        <sz val="11"/>
        <rFont val="Aptos Narrow"/>
        <family val="2"/>
        <scheme val="minor"/>
      </rPr>
      <t xml:space="preserve">Secondary - </t>
    </r>
    <r>
      <rPr>
        <sz val="11"/>
        <rFont val="Aptos Narrow"/>
        <family val="2"/>
        <scheme val="minor"/>
      </rPr>
      <t>(</t>
    </r>
    <r>
      <rPr>
        <b/>
        <sz val="11"/>
        <rFont val="Aptos Narrow"/>
        <family val="2"/>
        <scheme val="minor"/>
      </rPr>
      <t>a</t>
    </r>
    <r>
      <rPr>
        <sz val="11"/>
        <rFont val="Aptos Narrow"/>
        <family val="2"/>
        <scheme val="minor"/>
      </rPr>
      <t>) Second primary tumor, (</t>
    </r>
    <r>
      <rPr>
        <b/>
        <sz val="11"/>
        <rFont val="Aptos Narrow"/>
        <family val="2"/>
        <scheme val="minor"/>
      </rPr>
      <t>b</t>
    </r>
    <r>
      <rPr>
        <sz val="11"/>
        <rFont val="Aptos Narrow"/>
        <family val="2"/>
        <scheme val="minor"/>
      </rPr>
      <t>) Resection vs. diagnostic biopsy panel design to determine suitability of biopsies for designing personalized panels and expediting plasma testing times, (</t>
    </r>
    <r>
      <rPr>
        <b/>
        <sz val="11"/>
        <rFont val="Aptos Narrow"/>
        <family val="2"/>
        <scheme val="minor"/>
      </rPr>
      <t>c</t>
    </r>
    <r>
      <rPr>
        <sz val="11"/>
        <rFont val="Aptos Narrow"/>
        <family val="2"/>
        <scheme val="minor"/>
      </rPr>
      <t>) RaDaR profile comparison to determine if metastatic tumors are developing from the primary tumor used in primary analysis</t>
    </r>
  </si>
  <si>
    <r>
      <rPr>
        <b/>
        <sz val="11"/>
        <color theme="1"/>
        <rFont val="Aptos Narrow"/>
        <family val="2"/>
        <scheme val="minor"/>
      </rPr>
      <t xml:space="preserve">Anatomical Site: </t>
    </r>
    <r>
      <rPr>
        <sz val="11"/>
        <color theme="1"/>
        <rFont val="Aptos Narrow"/>
        <family val="2"/>
        <scheme val="minor"/>
      </rPr>
      <t>Larynx, Hypopharynx, Oral Cavity and Oropharynx or site of metastasis (liver, lung, lymph node)</t>
    </r>
  </si>
  <si>
    <r>
      <rPr>
        <b/>
        <sz val="11"/>
        <color theme="1"/>
        <rFont val="Aptos Narrow"/>
        <family val="2"/>
        <scheme val="minor"/>
      </rPr>
      <t>Prognostic Stage:</t>
    </r>
    <r>
      <rPr>
        <sz val="11"/>
        <color theme="1"/>
        <rFont val="Aptos Narrow"/>
        <family val="2"/>
        <scheme val="minor"/>
      </rPr>
      <t xml:space="preserve"> I, II, III, IVa, IVb</t>
    </r>
  </si>
  <si>
    <r>
      <rPr>
        <b/>
        <sz val="11"/>
        <color theme="1"/>
        <rFont val="Aptos Narrow"/>
        <family val="2"/>
        <scheme val="minor"/>
      </rPr>
      <t xml:space="preserve">P16 status: </t>
    </r>
    <r>
      <rPr>
        <sz val="11"/>
        <color theme="1"/>
        <rFont val="Aptos Narrow"/>
        <family val="2"/>
        <scheme val="minor"/>
      </rPr>
      <t>Positive or Negative</t>
    </r>
  </si>
  <si>
    <r>
      <t xml:space="preserve">Panel ID: </t>
    </r>
    <r>
      <rPr>
        <sz val="11"/>
        <rFont val="Aptos Narrow"/>
        <family val="2"/>
        <scheme val="minor"/>
      </rPr>
      <t xml:space="preserve">Identifier of personalized designed panel   </t>
    </r>
  </si>
  <si>
    <r>
      <rPr>
        <b/>
        <sz val="11"/>
        <rFont val="Aptos Narrow"/>
        <family val="2"/>
        <scheme val="minor"/>
      </rPr>
      <t>Reads (million):</t>
    </r>
    <r>
      <rPr>
        <sz val="11"/>
        <rFont val="Aptos Narrow"/>
        <family val="2"/>
        <scheme val="minor"/>
      </rPr>
      <t xml:space="preserve"> Number of total sequencing reads resulting from whole exome sequencing</t>
    </r>
  </si>
  <si>
    <r>
      <rPr>
        <b/>
        <sz val="11"/>
        <rFont val="Aptos Narrow"/>
        <family val="2"/>
        <scheme val="minor"/>
      </rPr>
      <t>Aligned %:</t>
    </r>
    <r>
      <rPr>
        <sz val="11"/>
        <rFont val="Aptos Narrow"/>
        <family val="2"/>
        <scheme val="minor"/>
      </rPr>
      <t xml:space="preserve"> Percentage of reads correctly aligned to the reference genome</t>
    </r>
  </si>
  <si>
    <r>
      <rPr>
        <b/>
        <sz val="11"/>
        <rFont val="Aptos Narrow"/>
        <family val="2"/>
        <scheme val="minor"/>
      </rPr>
      <t xml:space="preserve">Duplication %: </t>
    </r>
    <r>
      <rPr>
        <sz val="11"/>
        <rFont val="Aptos Narrow"/>
        <family val="2"/>
        <scheme val="minor"/>
      </rPr>
      <t>Percentage of duplicated reads</t>
    </r>
  </si>
  <si>
    <r>
      <rPr>
        <b/>
        <sz val="11"/>
        <rFont val="Aptos Narrow"/>
        <family val="2"/>
        <scheme val="minor"/>
      </rPr>
      <t xml:space="preserve">On target %: </t>
    </r>
    <r>
      <rPr>
        <sz val="11"/>
        <rFont val="Aptos Narrow"/>
        <family val="2"/>
        <scheme val="minor"/>
      </rPr>
      <t>Percentage of reads falling within targeted regions (i.e. regions targeted by hybridization capture)</t>
    </r>
  </si>
  <si>
    <r>
      <rPr>
        <b/>
        <sz val="11"/>
        <rFont val="Aptos Narrow"/>
        <family val="2"/>
        <scheme val="minor"/>
      </rPr>
      <t xml:space="preserve">Usable %: </t>
    </r>
    <r>
      <rPr>
        <sz val="11"/>
        <rFont val="Aptos Narrow"/>
        <family val="2"/>
        <scheme val="minor"/>
      </rPr>
      <t>Percentage of usable reads (i.e., aligned, on target and not duplicated)</t>
    </r>
  </si>
  <si>
    <r>
      <rPr>
        <b/>
        <sz val="11"/>
        <rFont val="Aptos Narrow"/>
        <family val="2"/>
        <scheme val="minor"/>
      </rPr>
      <t>Mean Coverage:</t>
    </r>
    <r>
      <rPr>
        <sz val="11"/>
        <rFont val="Aptos Narrow"/>
        <family val="2"/>
        <scheme val="minor"/>
      </rPr>
      <t xml:space="preserve"> mean read depth per nucleotide in tumor, based on usable reads</t>
    </r>
  </si>
  <si>
    <r>
      <rPr>
        <b/>
        <sz val="11"/>
        <rFont val="Aptos Narrow"/>
        <family val="2"/>
        <scheme val="minor"/>
      </rPr>
      <t xml:space="preserve">Total Variants: </t>
    </r>
    <r>
      <rPr>
        <sz val="11"/>
        <rFont val="Aptos Narrow"/>
        <family val="2"/>
        <scheme val="minor"/>
      </rPr>
      <t>Number of variants included in personalized RaDaR panels</t>
    </r>
  </si>
  <si>
    <r>
      <t xml:space="preserve">Tumor Passing Variants: </t>
    </r>
    <r>
      <rPr>
        <sz val="11"/>
        <rFont val="Aptos Narrow"/>
        <family val="2"/>
        <scheme val="minor"/>
      </rPr>
      <t>Number of variants that were confirmed for each patient by qualification testing of the patient panel</t>
    </r>
  </si>
  <si>
    <r>
      <t xml:space="preserve">%Validated Variants: </t>
    </r>
    <r>
      <rPr>
        <sz val="11"/>
        <rFont val="Aptos Narrow"/>
        <family val="2"/>
        <scheme val="minor"/>
      </rPr>
      <t>Percentage of total panel design variants validated during panel QC using the same tumor DNA used in WES</t>
    </r>
  </si>
  <si>
    <r>
      <t>Plasma calling variants:</t>
    </r>
    <r>
      <rPr>
        <sz val="11"/>
        <rFont val="Aptos Narrow"/>
        <family val="2"/>
        <scheme val="minor"/>
      </rPr>
      <t xml:space="preserve"> Variants validated in tumor DNA and absent in buffy coat</t>
    </r>
  </si>
  <si>
    <t>SECONDARY analysis</t>
  </si>
  <si>
    <t xml:space="preserve">Sample ID </t>
  </si>
  <si>
    <r>
      <t xml:space="preserve">_s: </t>
    </r>
    <r>
      <rPr>
        <sz val="11"/>
        <color theme="1"/>
        <rFont val="Aptos Narrow"/>
        <family val="2"/>
        <scheme val="minor"/>
      </rPr>
      <t>Saliva supernatant</t>
    </r>
  </si>
  <si>
    <r>
      <t xml:space="preserve">_sp: </t>
    </r>
    <r>
      <rPr>
        <sz val="11"/>
        <color theme="1"/>
        <rFont val="Aptos Narrow"/>
        <family val="2"/>
        <scheme val="minor"/>
      </rPr>
      <t>Saliva pellet</t>
    </r>
  </si>
  <si>
    <r>
      <t xml:space="preserve">_sm: </t>
    </r>
    <r>
      <rPr>
        <sz val="11"/>
        <color theme="1"/>
        <rFont val="Aptos Narrow"/>
        <family val="2"/>
        <scheme val="minor"/>
      </rPr>
      <t>Saliva mouthwash</t>
    </r>
  </si>
  <si>
    <r>
      <rPr>
        <b/>
        <sz val="11"/>
        <color rgb="FFFF0000"/>
        <rFont val="Aptos Narrow"/>
        <family val="2"/>
      </rPr>
      <t>¥</t>
    </r>
    <r>
      <rPr>
        <b/>
        <sz val="11"/>
        <color rgb="FFFF0000"/>
        <rFont val="Aptos Narrow"/>
        <family val="2"/>
        <scheme val="minor"/>
      </rPr>
      <t xml:space="preserve"> </t>
    </r>
    <r>
      <rPr>
        <sz val="11"/>
        <rFont val="Aptos Narrow"/>
        <family val="2"/>
        <scheme val="minor"/>
      </rPr>
      <t xml:space="preserve">Patient 8 had only one sample taken 2 days from surgery and as such was excluded from the calculations when considering ctDNA detection in any sample taken </t>
    </r>
    <r>
      <rPr>
        <sz val="11"/>
        <rFont val="Aptos Narrow"/>
        <family val="2"/>
      </rPr>
      <t>≥14 days from surgery</t>
    </r>
  </si>
  <si>
    <r>
      <rPr>
        <b/>
        <sz val="11"/>
        <color rgb="FFFF0000"/>
        <rFont val="Aptos Narrow"/>
        <family val="2"/>
      </rPr>
      <t>†</t>
    </r>
    <r>
      <rPr>
        <sz val="11"/>
        <rFont val="Aptos Narrow"/>
        <family val="2"/>
      </rPr>
      <t>Patient 30 was tested ctDNA positive 3 days from surgery (T2) while the only other sample tested and found ctDNA positive was taken 25 days following clinical confirmation of disease relapse. As such patient was treated as FN when considering ctDNA detection in any sample taken ≥14 days from surgery</t>
    </r>
  </si>
  <si>
    <t>pT</t>
  </si>
  <si>
    <t>pN</t>
  </si>
  <si>
    <t>M</t>
  </si>
  <si>
    <t>A</t>
  </si>
  <si>
    <t>laryngectomy, partial pharyngectomy</t>
  </si>
  <si>
    <t>bilateral</t>
  </si>
  <si>
    <t>hypopharynx</t>
  </si>
  <si>
    <t>pT4a</t>
  </si>
  <si>
    <t>pN3b</t>
  </si>
  <si>
    <t>L1</t>
  </si>
  <si>
    <t>V0</t>
  </si>
  <si>
    <t>Pn0</t>
  </si>
  <si>
    <t>G2</t>
  </si>
  <si>
    <t>R0</t>
  </si>
  <si>
    <t>D</t>
  </si>
  <si>
    <t>Q</t>
  </si>
  <si>
    <t>RT</t>
  </si>
  <si>
    <t>larynx</t>
  </si>
  <si>
    <t>pN0</t>
  </si>
  <si>
    <t>G3</t>
  </si>
  <si>
    <t>R</t>
  </si>
  <si>
    <t>resection oral cavity structures</t>
  </si>
  <si>
    <t>oropharynx</t>
  </si>
  <si>
    <t>pT3</t>
  </si>
  <si>
    <t>L0</t>
  </si>
  <si>
    <t>G1</t>
  </si>
  <si>
    <t>oral cavity</t>
  </si>
  <si>
    <t>pN2</t>
  </si>
  <si>
    <t>pN2b</t>
  </si>
  <si>
    <t>LR</t>
  </si>
  <si>
    <t>laryngectomy</t>
  </si>
  <si>
    <t>Pn1</t>
  </si>
  <si>
    <t>F</t>
  </si>
  <si>
    <t>Cl</t>
  </si>
  <si>
    <t>pNX</t>
  </si>
  <si>
    <t xml:space="preserve">L0 </t>
  </si>
  <si>
    <t xml:space="preserve">V0 </t>
  </si>
  <si>
    <t>partial pharyngectomy</t>
  </si>
  <si>
    <t>R1</t>
  </si>
  <si>
    <t>pT2</t>
  </si>
  <si>
    <t>pN2c</t>
  </si>
  <si>
    <t xml:space="preserve">L </t>
  </si>
  <si>
    <t>partial laryngectomy</t>
  </si>
  <si>
    <t xml:space="preserve">pT3 </t>
  </si>
  <si>
    <t xml:space="preserve">G4 </t>
  </si>
  <si>
    <t>V1</t>
  </si>
  <si>
    <t>pT1</t>
  </si>
  <si>
    <t xml:space="preserve">pT1 </t>
  </si>
  <si>
    <t xml:space="preserve">pN3b </t>
  </si>
  <si>
    <t xml:space="preserve">G3 </t>
  </si>
  <si>
    <t>pN1</t>
  </si>
  <si>
    <t xml:space="preserve">N </t>
  </si>
  <si>
    <t>pN2a</t>
  </si>
  <si>
    <t>ipsilateral</t>
  </si>
  <si>
    <t>pT2a</t>
  </si>
  <si>
    <t xml:space="preserve">RT </t>
  </si>
  <si>
    <t>pT1a</t>
  </si>
  <si>
    <t>pT1b</t>
  </si>
  <si>
    <t>p16 status</t>
  </si>
  <si>
    <t>Age</t>
  </si>
  <si>
    <t>Gender</t>
  </si>
  <si>
    <t>Smoking status</t>
  </si>
  <si>
    <t>Pack Years</t>
  </si>
  <si>
    <t>Drinking Status</t>
  </si>
  <si>
    <t>BMI</t>
  </si>
  <si>
    <t>Re-recurrence</t>
  </si>
  <si>
    <t>Deceased</t>
  </si>
  <si>
    <t>Type of Surgery</t>
  </si>
  <si>
    <t>Neck Dissection</t>
  </si>
  <si>
    <t>Adjuvant Therapy</t>
  </si>
  <si>
    <t>Type of adjuvant therapy</t>
  </si>
  <si>
    <t>Tumor Location</t>
  </si>
  <si>
    <t>Tumor Volume</t>
  </si>
  <si>
    <t>ENE</t>
  </si>
  <si>
    <t>V</t>
  </si>
  <si>
    <t>Pn</t>
  </si>
  <si>
    <t>Grading</t>
  </si>
  <si>
    <t>R status</t>
  </si>
  <si>
    <t>UICC Stage</t>
  </si>
  <si>
    <t>Type of recurrence</t>
  </si>
  <si>
    <r>
      <rPr>
        <b/>
        <sz val="11"/>
        <color theme="1"/>
        <rFont val="Aptos Narrow"/>
        <family val="2"/>
        <scheme val="minor"/>
      </rPr>
      <t xml:space="preserve">Anatomical Site: </t>
    </r>
    <r>
      <rPr>
        <sz val="11"/>
        <color theme="1"/>
        <rFont val="Aptos Narrow"/>
        <family val="2"/>
        <scheme val="minor"/>
      </rPr>
      <t xml:space="preserve">Larynx, Hypopharynx, Oral Cavity and Oropharynx </t>
    </r>
  </si>
  <si>
    <r>
      <rPr>
        <b/>
        <sz val="11"/>
        <color theme="1"/>
        <rFont val="Aptos Narrow"/>
        <family val="2"/>
        <scheme val="minor"/>
      </rPr>
      <t xml:space="preserve">p16 status: </t>
    </r>
    <r>
      <rPr>
        <sz val="11"/>
        <color theme="1"/>
        <rFont val="Aptos Narrow"/>
        <family val="2"/>
        <scheme val="minor"/>
      </rPr>
      <t>Positive or Negative</t>
    </r>
  </si>
  <si>
    <r>
      <rPr>
        <b/>
        <sz val="11"/>
        <rFont val="Aptos Narrow"/>
        <family val="2"/>
        <scheme val="minor"/>
      </rPr>
      <t xml:space="preserve">Drinking status: </t>
    </r>
    <r>
      <rPr>
        <sz val="11"/>
        <rFont val="Aptos Narrow"/>
        <family val="2"/>
        <scheme val="minor"/>
      </rPr>
      <t>Active (A), Never (N)</t>
    </r>
  </si>
  <si>
    <t>CRT</t>
  </si>
  <si>
    <r>
      <rPr>
        <b/>
        <sz val="11"/>
        <rFont val="Aptos Narrow"/>
        <family val="2"/>
        <scheme val="minor"/>
      </rPr>
      <t>Type of adjuvant therapy:</t>
    </r>
    <r>
      <rPr>
        <sz val="11"/>
        <rFont val="Aptos Narrow"/>
        <family val="2"/>
        <scheme val="minor"/>
      </rPr>
      <t xml:space="preserve"> Radiotherapy (RT), Chemoradiotherapy (CRT), Clinical controls (Cl)</t>
    </r>
  </si>
  <si>
    <r>
      <rPr>
        <b/>
        <sz val="11"/>
        <rFont val="Aptos Narrow"/>
        <family val="2"/>
        <scheme val="minor"/>
      </rPr>
      <t>Smoking status:</t>
    </r>
    <r>
      <rPr>
        <sz val="11"/>
        <rFont val="Aptos Narrow"/>
        <family val="2"/>
        <scheme val="minor"/>
      </rPr>
      <t xml:space="preserve"> Active (A), Quit (Q), Never (N)</t>
    </r>
  </si>
  <si>
    <r>
      <rPr>
        <b/>
        <sz val="11"/>
        <rFont val="Aptos Narrow"/>
        <family val="2"/>
        <scheme val="minor"/>
      </rPr>
      <t>Gender:</t>
    </r>
    <r>
      <rPr>
        <sz val="11"/>
        <rFont val="Aptos Narrow"/>
        <family val="2"/>
        <scheme val="minor"/>
      </rPr>
      <t xml:space="preserve"> Male (M) or Female (F)</t>
    </r>
  </si>
  <si>
    <r>
      <rPr>
        <b/>
        <sz val="11"/>
        <color theme="1"/>
        <rFont val="Aptos Narrow"/>
        <family val="2"/>
        <scheme val="minor"/>
      </rPr>
      <t>Type of recurrence:</t>
    </r>
    <r>
      <rPr>
        <sz val="11"/>
        <color theme="1"/>
        <rFont val="Aptos Narrow"/>
        <family val="2"/>
        <scheme val="minor"/>
      </rPr>
      <t xml:space="preserve"> Local (L), Locoregional (LR), Regional (R), Distant (D)</t>
    </r>
  </si>
  <si>
    <r>
      <rPr>
        <b/>
        <sz val="12"/>
        <color rgb="FFFF0000"/>
        <rFont val="Aptos Narrow"/>
        <family val="2"/>
        <scheme val="minor"/>
      </rPr>
      <t xml:space="preserve">* </t>
    </r>
    <r>
      <rPr>
        <sz val="11"/>
        <rFont val="Aptos Narrow"/>
        <family val="2"/>
        <scheme val="minor"/>
      </rPr>
      <t xml:space="preserve">If ctDNA was detected, then column </t>
    </r>
    <r>
      <rPr>
        <sz val="11"/>
        <color rgb="FFFF0000"/>
        <rFont val="Aptos Narrow"/>
        <family val="2"/>
        <scheme val="minor"/>
      </rPr>
      <t>E</t>
    </r>
    <r>
      <rPr>
        <sz val="11"/>
        <rFont val="Aptos Narrow"/>
        <family val="2"/>
        <scheme val="minor"/>
      </rPr>
      <t xml:space="preserve"> indicates the corresponding timepoint and column </t>
    </r>
    <r>
      <rPr>
        <sz val="11"/>
        <color rgb="FFFF0000"/>
        <rFont val="Aptos Narrow"/>
        <family val="2"/>
        <scheme val="minor"/>
      </rPr>
      <t>F</t>
    </r>
    <r>
      <rPr>
        <sz val="11"/>
        <rFont val="Aptos Narrow"/>
        <family val="2"/>
        <scheme val="minor"/>
      </rPr>
      <t xml:space="preserve"> date of sample collection; same for columns </t>
    </r>
    <r>
      <rPr>
        <sz val="11"/>
        <color rgb="FFFF0000"/>
        <rFont val="Aptos Narrow"/>
        <family val="2"/>
        <scheme val="minor"/>
      </rPr>
      <t>I</t>
    </r>
    <r>
      <rPr>
        <sz val="11"/>
        <rFont val="Aptos Narrow"/>
        <family val="2"/>
        <scheme val="minor"/>
      </rPr>
      <t xml:space="preserve"> and </t>
    </r>
    <r>
      <rPr>
        <sz val="11"/>
        <color rgb="FFFF0000"/>
        <rFont val="Aptos Narrow"/>
        <family val="2"/>
        <scheme val="minor"/>
      </rPr>
      <t>J</t>
    </r>
  </si>
  <si>
    <r>
      <rPr>
        <b/>
        <sz val="11"/>
        <rFont val="Aptos Narrow"/>
        <family val="2"/>
        <scheme val="minor"/>
      </rPr>
      <t xml:space="preserve">Patient ID: </t>
    </r>
    <r>
      <rPr>
        <sz val="11"/>
        <rFont val="Aptos Narrow"/>
        <family val="2"/>
        <scheme val="minor"/>
      </rPr>
      <t>anonymized patient identifier</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409]d\-mmm\-yy;@"/>
    <numFmt numFmtId="165" formatCode="[$-409]dd\-mmm\-yy;@"/>
    <numFmt numFmtId="166" formatCode="0.0"/>
  </numFmts>
  <fonts count="40" x14ac:knownFonts="1">
    <font>
      <sz val="11"/>
      <color theme="1"/>
      <name val="Aptos Narrow"/>
      <family val="2"/>
      <scheme val="minor"/>
    </font>
    <font>
      <sz val="11"/>
      <color theme="1"/>
      <name val="Aptos Narrow"/>
      <family val="2"/>
      <scheme val="minor"/>
    </font>
    <font>
      <sz val="18"/>
      <color theme="3"/>
      <name val="Aptos Display"/>
      <family val="2"/>
      <scheme val="major"/>
    </font>
    <font>
      <b/>
      <sz val="15"/>
      <color theme="3"/>
      <name val="Aptos Narrow"/>
      <family val="2"/>
      <scheme val="minor"/>
    </font>
    <font>
      <b/>
      <sz val="13"/>
      <color theme="3"/>
      <name val="Aptos Narrow"/>
      <family val="2"/>
      <scheme val="minor"/>
    </font>
    <font>
      <b/>
      <sz val="11"/>
      <color theme="3"/>
      <name val="Aptos Narrow"/>
      <family val="2"/>
      <scheme val="minor"/>
    </font>
    <font>
      <sz val="11"/>
      <color rgb="FF006100"/>
      <name val="Aptos Narrow"/>
      <family val="2"/>
      <scheme val="minor"/>
    </font>
    <font>
      <sz val="11"/>
      <color rgb="FF9C0006"/>
      <name val="Aptos Narrow"/>
      <family val="2"/>
      <scheme val="minor"/>
    </font>
    <font>
      <sz val="11"/>
      <color rgb="FF9C5700"/>
      <name val="Aptos Narrow"/>
      <family val="2"/>
      <scheme val="minor"/>
    </font>
    <font>
      <sz val="11"/>
      <color rgb="FF3F3F76"/>
      <name val="Aptos Narrow"/>
      <family val="2"/>
      <scheme val="minor"/>
    </font>
    <font>
      <b/>
      <sz val="11"/>
      <color rgb="FF3F3F3F"/>
      <name val="Aptos Narrow"/>
      <family val="2"/>
      <scheme val="minor"/>
    </font>
    <font>
      <b/>
      <sz val="11"/>
      <color rgb="FFFA7D00"/>
      <name val="Aptos Narrow"/>
      <family val="2"/>
      <scheme val="minor"/>
    </font>
    <font>
      <sz val="11"/>
      <color rgb="FFFA7D00"/>
      <name val="Aptos Narrow"/>
      <family val="2"/>
      <scheme val="minor"/>
    </font>
    <font>
      <b/>
      <sz val="11"/>
      <color theme="0"/>
      <name val="Aptos Narrow"/>
      <family val="2"/>
      <scheme val="minor"/>
    </font>
    <font>
      <sz val="11"/>
      <color rgb="FFFF0000"/>
      <name val="Aptos Narrow"/>
      <family val="2"/>
      <scheme val="minor"/>
    </font>
    <font>
      <i/>
      <sz val="11"/>
      <color rgb="FF7F7F7F"/>
      <name val="Aptos Narrow"/>
      <family val="2"/>
      <scheme val="minor"/>
    </font>
    <font>
      <b/>
      <sz val="11"/>
      <color theme="1"/>
      <name val="Aptos Narrow"/>
      <family val="2"/>
      <scheme val="minor"/>
    </font>
    <font>
      <sz val="11"/>
      <color theme="0"/>
      <name val="Aptos Narrow"/>
      <family val="2"/>
      <scheme val="minor"/>
    </font>
    <font>
      <sz val="11"/>
      <name val="Aptos Narrow"/>
      <family val="2"/>
      <scheme val="minor"/>
    </font>
    <font>
      <b/>
      <sz val="11"/>
      <name val="Aptos Narrow"/>
      <family val="2"/>
      <scheme val="minor"/>
    </font>
    <font>
      <sz val="10"/>
      <color theme="1"/>
      <name val="Aptos Narrow"/>
      <family val="2"/>
      <scheme val="minor"/>
    </font>
    <font>
      <b/>
      <sz val="11"/>
      <color rgb="FFFF0000"/>
      <name val="Aptos Narrow"/>
      <family val="2"/>
      <scheme val="minor"/>
    </font>
    <font>
      <b/>
      <sz val="11"/>
      <color rgb="FF0000FF"/>
      <name val="Aptos Narrow"/>
      <family val="2"/>
      <scheme val="minor"/>
    </font>
    <font>
      <b/>
      <i/>
      <sz val="11"/>
      <name val="Aptos Narrow"/>
      <family val="2"/>
      <scheme val="minor"/>
    </font>
    <font>
      <b/>
      <vertAlign val="superscript"/>
      <sz val="12"/>
      <color rgb="FFFF0000"/>
      <name val="Aptos Narrow"/>
      <family val="2"/>
    </font>
    <font>
      <b/>
      <sz val="11"/>
      <color theme="1"/>
      <name val="Aptos Narrow"/>
      <family val="2"/>
    </font>
    <font>
      <b/>
      <sz val="11"/>
      <name val="Aptos Narrow"/>
      <family val="2"/>
    </font>
    <font>
      <b/>
      <sz val="11"/>
      <color rgb="FFFF0000"/>
      <name val="Aptos Narrow"/>
      <family val="2"/>
    </font>
    <font>
      <b/>
      <sz val="12"/>
      <color rgb="FFFF0000"/>
      <name val="Aptos Narrow"/>
      <family val="2"/>
    </font>
    <font>
      <sz val="11"/>
      <color theme="1"/>
      <name val="Aptos Narrow"/>
      <family val="2"/>
      <scheme val="minor"/>
    </font>
    <font>
      <b/>
      <sz val="12"/>
      <color theme="1"/>
      <name val="Aptos Narrow"/>
      <family val="2"/>
    </font>
    <font>
      <sz val="11"/>
      <color theme="1"/>
      <name val="Aptos Narrow"/>
      <family val="2"/>
    </font>
    <font>
      <sz val="12"/>
      <color theme="1"/>
      <name val="Aptos Narrow"/>
      <family val="2"/>
    </font>
    <font>
      <b/>
      <sz val="11"/>
      <color rgb="FFFF0000"/>
      <name val="Aptos Narrow (Textkörper)"/>
    </font>
    <font>
      <b/>
      <sz val="12"/>
      <color rgb="FFFF0000"/>
      <name val="Aptos Narrow"/>
      <family val="2"/>
      <scheme val="minor"/>
    </font>
    <font>
      <sz val="11"/>
      <name val="Aptos Narrow"/>
      <family val="2"/>
    </font>
    <font>
      <sz val="12"/>
      <name val="Aptos Narrow"/>
      <family val="2"/>
      <scheme val="minor"/>
    </font>
    <font>
      <b/>
      <sz val="12"/>
      <color theme="1"/>
      <name val="Aptos Narrow"/>
      <family val="2"/>
      <scheme val="minor"/>
    </font>
    <font>
      <b/>
      <sz val="12"/>
      <name val="Aptos Narrow"/>
      <family val="2"/>
      <scheme val="minor"/>
    </font>
    <font>
      <sz val="11"/>
      <name val="Aptos Narrow"/>
      <family val="2"/>
      <scheme val="minor"/>
    </font>
  </fonts>
  <fills count="37">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bgColor indexed="64"/>
      </patternFill>
    </fill>
    <fill>
      <patternFill patternType="solid">
        <fgColor theme="0" tint="-4.9989318521683403E-2"/>
        <bgColor indexed="64"/>
      </patternFill>
    </fill>
    <fill>
      <patternFill patternType="solid">
        <fgColor theme="0" tint="-0.14999847407452621"/>
        <bgColor indexed="64"/>
      </patternFill>
    </fill>
    <fill>
      <patternFill patternType="solid">
        <fgColor theme="7"/>
        <bgColor indexed="64"/>
      </patternFill>
    </fill>
  </fills>
  <borders count="34">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style="medium">
        <color indexed="64"/>
      </top>
      <bottom/>
      <diagonal/>
    </border>
    <border>
      <left/>
      <right/>
      <top/>
      <bottom style="medium">
        <color indexed="64"/>
      </bottom>
      <diagonal/>
    </border>
    <border>
      <left/>
      <right/>
      <top style="thick">
        <color auto="1"/>
      </top>
      <bottom style="thick">
        <color auto="1"/>
      </bottom>
      <diagonal/>
    </border>
    <border>
      <left/>
      <right/>
      <top/>
      <bottom style="thick">
        <color auto="1"/>
      </bottom>
      <diagonal/>
    </border>
    <border>
      <left/>
      <right/>
      <top style="thick">
        <color indexed="64"/>
      </top>
      <bottom style="medium">
        <color indexed="64"/>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right style="medium">
        <color indexed="64"/>
      </right>
      <top/>
      <bottom style="medium">
        <color indexed="64"/>
      </bottom>
      <diagonal/>
    </border>
    <border>
      <left/>
      <right/>
      <top style="thick">
        <color auto="1"/>
      </top>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bottom/>
      <diagonal/>
    </border>
    <border>
      <left/>
      <right style="medium">
        <color indexed="64"/>
      </right>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right/>
      <top style="thick">
        <color rgb="FF000000"/>
      </top>
      <bottom style="thick">
        <color rgb="FF000000"/>
      </bottom>
      <diagonal/>
    </border>
    <border>
      <left/>
      <right/>
      <top style="thick">
        <color rgb="FF000000"/>
      </top>
      <bottom/>
      <diagonal/>
    </border>
    <border>
      <left/>
      <right/>
      <top/>
      <bottom style="thick">
        <color rgb="FF000000"/>
      </bottom>
      <diagonal/>
    </border>
    <border>
      <left style="thin">
        <color indexed="64"/>
      </left>
      <right style="thin">
        <color indexed="64"/>
      </right>
      <top style="medium">
        <color indexed="64"/>
      </top>
      <bottom style="medium">
        <color indexed="64"/>
      </bottom>
      <diagonal/>
    </border>
    <border>
      <left/>
      <right style="thin">
        <color indexed="64"/>
      </right>
      <top style="medium">
        <color indexed="64"/>
      </top>
      <bottom style="medium">
        <color indexed="64"/>
      </bottom>
      <diagonal/>
    </border>
    <border>
      <left style="thin">
        <color indexed="64"/>
      </left>
      <right/>
      <top style="medium">
        <color indexed="64"/>
      </top>
      <bottom style="medium">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195">
    <xf numFmtId="0" fontId="0" fillId="0" borderId="0" xfId="0"/>
    <xf numFmtId="0" fontId="0" fillId="0" borderId="0" xfId="0" applyAlignment="1">
      <alignment horizontal="center"/>
    </xf>
    <xf numFmtId="0" fontId="18" fillId="0" borderId="0" xfId="0" applyFont="1" applyAlignment="1">
      <alignment horizontal="center"/>
    </xf>
    <xf numFmtId="4" fontId="0" fillId="0" borderId="0" xfId="0" applyNumberFormat="1" applyAlignment="1">
      <alignment horizontal="center"/>
    </xf>
    <xf numFmtId="0" fontId="16" fillId="0" borderId="0" xfId="0" applyFont="1"/>
    <xf numFmtId="2" fontId="0" fillId="0" borderId="0" xfId="0" applyNumberFormat="1" applyAlignment="1">
      <alignment horizontal="center"/>
    </xf>
    <xf numFmtId="0" fontId="16" fillId="0" borderId="0" xfId="0" applyFont="1" applyAlignment="1">
      <alignment horizontal="center"/>
    </xf>
    <xf numFmtId="0" fontId="16" fillId="0" borderId="12" xfId="0" applyFont="1" applyBorder="1" applyAlignment="1">
      <alignment horizontal="center"/>
    </xf>
    <xf numFmtId="0" fontId="20" fillId="0" borderId="0" xfId="0" applyFont="1"/>
    <xf numFmtId="0" fontId="0" fillId="0" borderId="0" xfId="0" applyAlignment="1">
      <alignment horizontal="left" vertical="top" wrapText="1"/>
    </xf>
    <xf numFmtId="14" fontId="16" fillId="0" borderId="12" xfId="0" applyNumberFormat="1" applyFont="1" applyBorder="1" applyAlignment="1">
      <alignment horizontal="center"/>
    </xf>
    <xf numFmtId="0" fontId="19" fillId="0" borderId="12" xfId="0" applyFont="1" applyBorder="1" applyAlignment="1">
      <alignment horizontal="center"/>
    </xf>
    <xf numFmtId="164" fontId="0" fillId="0" borderId="0" xfId="0" applyNumberFormat="1" applyAlignment="1">
      <alignment horizontal="center"/>
    </xf>
    <xf numFmtId="165" fontId="18" fillId="0" borderId="0" xfId="0" applyNumberFormat="1" applyFont="1" applyAlignment="1">
      <alignment horizontal="center"/>
    </xf>
    <xf numFmtId="14" fontId="0" fillId="0" borderId="0" xfId="0" applyNumberFormat="1" applyAlignment="1">
      <alignment horizontal="center"/>
    </xf>
    <xf numFmtId="1" fontId="0" fillId="0" borderId="0" xfId="0" applyNumberFormat="1" applyAlignment="1">
      <alignment horizontal="center"/>
    </xf>
    <xf numFmtId="0" fontId="0" fillId="0" borderId="0" xfId="0" applyAlignment="1">
      <alignment horizontal="left"/>
    </xf>
    <xf numFmtId="165" fontId="21" fillId="0" borderId="0" xfId="0" applyNumberFormat="1" applyFont="1" applyAlignment="1">
      <alignment horizontal="center"/>
    </xf>
    <xf numFmtId="165" fontId="0" fillId="0" borderId="0" xfId="0" applyNumberFormat="1" applyAlignment="1">
      <alignment horizontal="center"/>
    </xf>
    <xf numFmtId="165" fontId="22" fillId="0" borderId="0" xfId="0" applyNumberFormat="1" applyFont="1" applyAlignment="1">
      <alignment horizontal="center"/>
    </xf>
    <xf numFmtId="49" fontId="0" fillId="0" borderId="0" xfId="0" applyNumberFormat="1" applyAlignment="1">
      <alignment horizontal="center"/>
    </xf>
    <xf numFmtId="0" fontId="0" fillId="0" borderId="13" xfId="0" applyBorder="1" applyAlignment="1">
      <alignment horizontal="center"/>
    </xf>
    <xf numFmtId="164" fontId="0" fillId="0" borderId="13" xfId="0" applyNumberFormat="1" applyBorder="1" applyAlignment="1">
      <alignment horizontal="center"/>
    </xf>
    <xf numFmtId="165" fontId="18" fillId="0" borderId="13" xfId="0" applyNumberFormat="1" applyFont="1" applyBorder="1" applyAlignment="1">
      <alignment horizontal="center"/>
    </xf>
    <xf numFmtId="14" fontId="0" fillId="0" borderId="13" xfId="0" applyNumberFormat="1" applyBorder="1" applyAlignment="1">
      <alignment horizontal="center"/>
    </xf>
    <xf numFmtId="1" fontId="0" fillId="0" borderId="13" xfId="0" applyNumberFormat="1" applyBorder="1" applyAlignment="1">
      <alignment horizontal="center"/>
    </xf>
    <xf numFmtId="164" fontId="18" fillId="0" borderId="0" xfId="0" applyNumberFormat="1" applyFont="1" applyAlignment="1">
      <alignment horizontal="center"/>
    </xf>
    <xf numFmtId="164" fontId="19" fillId="0" borderId="0" xfId="0" applyNumberFormat="1" applyFont="1" applyAlignment="1">
      <alignment horizontal="center"/>
    </xf>
    <xf numFmtId="1" fontId="16" fillId="0" borderId="0" xfId="0" applyNumberFormat="1" applyFont="1" applyAlignment="1">
      <alignment horizontal="center"/>
    </xf>
    <xf numFmtId="164" fontId="19" fillId="0" borderId="14" xfId="0" applyNumberFormat="1" applyFont="1" applyBorder="1" applyAlignment="1">
      <alignment horizontal="center"/>
    </xf>
    <xf numFmtId="164" fontId="19" fillId="33" borderId="14" xfId="0" applyNumberFormat="1" applyFont="1" applyFill="1" applyBorder="1" applyAlignment="1">
      <alignment horizontal="center"/>
    </xf>
    <xf numFmtId="1" fontId="16" fillId="33" borderId="14" xfId="0" applyNumberFormat="1" applyFont="1" applyFill="1" applyBorder="1" applyAlignment="1">
      <alignment horizontal="center"/>
    </xf>
    <xf numFmtId="0" fontId="16" fillId="34" borderId="15" xfId="0" applyFont="1" applyFill="1" applyBorder="1" applyAlignment="1">
      <alignment horizontal="center"/>
    </xf>
    <xf numFmtId="1" fontId="0" fillId="34" borderId="10" xfId="0" applyNumberFormat="1" applyFill="1" applyBorder="1" applyAlignment="1">
      <alignment horizontal="center"/>
    </xf>
    <xf numFmtId="166" fontId="0" fillId="34" borderId="16" xfId="0" applyNumberFormat="1" applyFill="1" applyBorder="1" applyAlignment="1">
      <alignment horizontal="center"/>
    </xf>
    <xf numFmtId="0" fontId="16" fillId="34" borderId="17" xfId="0" applyFont="1" applyFill="1" applyBorder="1" applyAlignment="1">
      <alignment horizontal="center"/>
    </xf>
    <xf numFmtId="0" fontId="0" fillId="34" borderId="11" xfId="0" applyFill="1" applyBorder="1" applyAlignment="1">
      <alignment horizontal="center"/>
    </xf>
    <xf numFmtId="0" fontId="0" fillId="34" borderId="18" xfId="0" applyFill="1" applyBorder="1" applyAlignment="1">
      <alignment horizontal="center"/>
    </xf>
    <xf numFmtId="166" fontId="0" fillId="0" borderId="0" xfId="0" applyNumberFormat="1" applyAlignment="1">
      <alignment horizontal="center"/>
    </xf>
    <xf numFmtId="0" fontId="18" fillId="0" borderId="19" xfId="0" applyFont="1" applyBorder="1" applyAlignment="1">
      <alignment horizontal="center"/>
    </xf>
    <xf numFmtId="4" fontId="0" fillId="0" borderId="19" xfId="0" applyNumberFormat="1" applyBorder="1" applyAlignment="1">
      <alignment horizontal="center"/>
    </xf>
    <xf numFmtId="0" fontId="0" fillId="0" borderId="19" xfId="0" applyBorder="1" applyAlignment="1">
      <alignment horizontal="center"/>
    </xf>
    <xf numFmtId="2" fontId="0" fillId="0" borderId="19" xfId="0" applyNumberFormat="1" applyBorder="1" applyAlignment="1">
      <alignment horizontal="center"/>
    </xf>
    <xf numFmtId="0" fontId="23" fillId="0" borderId="0" xfId="0" applyFont="1" applyAlignment="1">
      <alignment horizontal="center"/>
    </xf>
    <xf numFmtId="0" fontId="19" fillId="0" borderId="0" xfId="0" applyFont="1" applyAlignment="1">
      <alignment horizontal="center"/>
    </xf>
    <xf numFmtId="11" fontId="18" fillId="0" borderId="0" xfId="0" quotePrefix="1" applyNumberFormat="1" applyFont="1" applyAlignment="1">
      <alignment horizontal="center"/>
    </xf>
    <xf numFmtId="0" fontId="18" fillId="0" borderId="0" xfId="0" quotePrefix="1" applyFont="1" applyAlignment="1">
      <alignment horizontal="center"/>
    </xf>
    <xf numFmtId="15" fontId="18" fillId="0" borderId="0" xfId="0" applyNumberFormat="1" applyFont="1" applyAlignment="1">
      <alignment horizontal="center"/>
    </xf>
    <xf numFmtId="11" fontId="18" fillId="0" borderId="0" xfId="0" applyNumberFormat="1" applyFont="1" applyAlignment="1">
      <alignment horizontal="center"/>
    </xf>
    <xf numFmtId="0" fontId="18" fillId="0" borderId="13" xfId="0" applyFont="1" applyBorder="1" applyAlignment="1">
      <alignment horizontal="center"/>
    </xf>
    <xf numFmtId="11" fontId="18" fillId="0" borderId="13" xfId="0" quotePrefix="1" applyNumberFormat="1" applyFont="1" applyBorder="1" applyAlignment="1">
      <alignment horizontal="center"/>
    </xf>
    <xf numFmtId="0" fontId="18" fillId="0" borderId="13" xfId="0" quotePrefix="1" applyFont="1" applyBorder="1" applyAlignment="1">
      <alignment horizontal="center"/>
    </xf>
    <xf numFmtId="0" fontId="19" fillId="35" borderId="12" xfId="0" applyFont="1" applyFill="1" applyBorder="1" applyAlignment="1">
      <alignment horizontal="center"/>
    </xf>
    <xf numFmtId="165" fontId="19" fillId="35" borderId="12" xfId="0" applyNumberFormat="1" applyFont="1" applyFill="1" applyBorder="1" applyAlignment="1">
      <alignment horizontal="center"/>
    </xf>
    <xf numFmtId="0" fontId="16" fillId="35" borderId="12" xfId="0" applyFont="1" applyFill="1" applyBorder="1" applyAlignment="1">
      <alignment horizontal="center"/>
    </xf>
    <xf numFmtId="15" fontId="18" fillId="0" borderId="13" xfId="0" applyNumberFormat="1" applyFont="1" applyBorder="1" applyAlignment="1">
      <alignment horizontal="center"/>
    </xf>
    <xf numFmtId="0" fontId="16" fillId="35" borderId="12" xfId="0" applyFont="1" applyFill="1" applyBorder="1" applyAlignment="1">
      <alignment horizontal="center" vertical="center" wrapText="1"/>
    </xf>
    <xf numFmtId="0" fontId="19" fillId="35" borderId="12" xfId="0" applyFont="1" applyFill="1" applyBorder="1" applyAlignment="1">
      <alignment horizontal="center" vertical="center" wrapText="1"/>
    </xf>
    <xf numFmtId="0" fontId="0" fillId="0" borderId="0" xfId="0" applyAlignment="1">
      <alignment vertical="center" wrapText="1"/>
    </xf>
    <xf numFmtId="0" fontId="18" fillId="33" borderId="0" xfId="0" applyFont="1" applyFill="1" applyAlignment="1">
      <alignment horizontal="center"/>
    </xf>
    <xf numFmtId="0" fontId="0" fillId="33" borderId="0" xfId="0" applyFill="1" applyAlignment="1">
      <alignment horizontal="center"/>
    </xf>
    <xf numFmtId="0" fontId="18" fillId="33" borderId="13" xfId="0" applyFont="1" applyFill="1" applyBorder="1" applyAlignment="1">
      <alignment horizontal="center"/>
    </xf>
    <xf numFmtId="0" fontId="0" fillId="33" borderId="13" xfId="0" applyFill="1" applyBorder="1" applyAlignment="1">
      <alignment horizontal="center"/>
    </xf>
    <xf numFmtId="0" fontId="19" fillId="33" borderId="0" xfId="0" applyFont="1" applyFill="1" applyAlignment="1">
      <alignment horizontal="center"/>
    </xf>
    <xf numFmtId="0" fontId="19" fillId="33" borderId="13" xfId="0" applyFont="1" applyFill="1" applyBorder="1" applyAlignment="1">
      <alignment horizontal="center"/>
    </xf>
    <xf numFmtId="0" fontId="18" fillId="0" borderId="24" xfId="0" applyFont="1" applyBorder="1" applyAlignment="1">
      <alignment horizontal="center"/>
    </xf>
    <xf numFmtId="0" fontId="18" fillId="0" borderId="25" xfId="0" applyFont="1" applyBorder="1" applyAlignment="1">
      <alignment horizontal="center"/>
    </xf>
    <xf numFmtId="0" fontId="18" fillId="0" borderId="17" xfId="0" applyFont="1" applyBorder="1" applyAlignment="1">
      <alignment horizontal="center"/>
    </xf>
    <xf numFmtId="0" fontId="18" fillId="0" borderId="11" xfId="0" applyFont="1" applyBorder="1" applyAlignment="1">
      <alignment horizontal="center"/>
    </xf>
    <xf numFmtId="0" fontId="18" fillId="0" borderId="18" xfId="0" applyFont="1" applyBorder="1" applyAlignment="1">
      <alignment horizontal="center"/>
    </xf>
    <xf numFmtId="0" fontId="16" fillId="35" borderId="21" xfId="0" applyFont="1" applyFill="1" applyBorder="1" applyAlignment="1">
      <alignment horizontal="center"/>
    </xf>
    <xf numFmtId="0" fontId="16" fillId="35" borderId="22" xfId="0" applyFont="1" applyFill="1" applyBorder="1" applyAlignment="1">
      <alignment horizontal="center"/>
    </xf>
    <xf numFmtId="0" fontId="16" fillId="35" borderId="23" xfId="0" applyFont="1" applyFill="1" applyBorder="1" applyAlignment="1">
      <alignment horizontal="center"/>
    </xf>
    <xf numFmtId="0" fontId="18" fillId="0" borderId="26" xfId="0" applyFont="1" applyBorder="1" applyAlignment="1">
      <alignment horizontal="center"/>
    </xf>
    <xf numFmtId="0" fontId="18" fillId="0" borderId="27" xfId="0" applyFont="1" applyBorder="1" applyAlignment="1">
      <alignment horizontal="center"/>
    </xf>
    <xf numFmtId="0" fontId="19" fillId="35" borderId="22" xfId="0" applyFont="1" applyFill="1" applyBorder="1" applyAlignment="1">
      <alignment horizontal="center"/>
    </xf>
    <xf numFmtId="0" fontId="19" fillId="35" borderId="21" xfId="0" applyFont="1" applyFill="1" applyBorder="1" applyAlignment="1">
      <alignment horizontal="center"/>
    </xf>
    <xf numFmtId="0" fontId="19" fillId="35" borderId="23" xfId="0" applyFont="1" applyFill="1" applyBorder="1" applyAlignment="1">
      <alignment horizontal="center"/>
    </xf>
    <xf numFmtId="0" fontId="19" fillId="35" borderId="20" xfId="0" applyFont="1" applyFill="1" applyBorder="1" applyAlignment="1">
      <alignment horizontal="center"/>
    </xf>
    <xf numFmtId="0" fontId="14" fillId="0" borderId="0" xfId="0" applyFont="1" applyAlignment="1">
      <alignment horizontal="center"/>
    </xf>
    <xf numFmtId="0" fontId="14" fillId="33" borderId="0" xfId="0" applyFont="1" applyFill="1" applyAlignment="1">
      <alignment horizontal="center"/>
    </xf>
    <xf numFmtId="0" fontId="18" fillId="33" borderId="24" xfId="0" applyFont="1" applyFill="1" applyBorder="1" applyAlignment="1">
      <alignment horizontal="center"/>
    </xf>
    <xf numFmtId="0" fontId="18" fillId="33" borderId="25" xfId="0" applyFont="1" applyFill="1" applyBorder="1" applyAlignment="1">
      <alignment horizontal="center"/>
    </xf>
    <xf numFmtId="0" fontId="18" fillId="33" borderId="11" xfId="0" applyFont="1" applyFill="1" applyBorder="1" applyAlignment="1">
      <alignment horizontal="center"/>
    </xf>
    <xf numFmtId="0" fontId="0" fillId="33" borderId="11" xfId="0" applyFill="1" applyBorder="1" applyAlignment="1">
      <alignment horizontal="center"/>
    </xf>
    <xf numFmtId="0" fontId="18" fillId="33" borderId="18" xfId="0" applyFont="1" applyFill="1" applyBorder="1" applyAlignment="1">
      <alignment horizontal="center"/>
    </xf>
    <xf numFmtId="0" fontId="0" fillId="33" borderId="25" xfId="0" applyFill="1" applyBorder="1" applyAlignment="1">
      <alignment horizontal="center"/>
    </xf>
    <xf numFmtId="0" fontId="19" fillId="33" borderId="25" xfId="0" applyFont="1" applyFill="1" applyBorder="1" applyAlignment="1">
      <alignment horizontal="center"/>
    </xf>
    <xf numFmtId="164" fontId="0" fillId="33" borderId="0" xfId="0" applyNumberFormat="1" applyFill="1" applyAlignment="1">
      <alignment horizontal="center"/>
    </xf>
    <xf numFmtId="0" fontId="16" fillId="33" borderId="10" xfId="0" applyFont="1" applyFill="1" applyBorder="1" applyAlignment="1">
      <alignment horizontal="center"/>
    </xf>
    <xf numFmtId="0" fontId="19" fillId="33" borderId="10" xfId="0" applyFont="1" applyFill="1" applyBorder="1" applyAlignment="1">
      <alignment horizontal="center"/>
    </xf>
    <xf numFmtId="0" fontId="19" fillId="33" borderId="16" xfId="0" applyFont="1" applyFill="1" applyBorder="1" applyAlignment="1">
      <alignment horizontal="center"/>
    </xf>
    <xf numFmtId="0" fontId="18" fillId="33" borderId="15" xfId="0" applyFont="1" applyFill="1" applyBorder="1" applyAlignment="1">
      <alignment horizontal="center"/>
    </xf>
    <xf numFmtId="0" fontId="18" fillId="33" borderId="10" xfId="0" applyFont="1" applyFill="1" applyBorder="1" applyAlignment="1">
      <alignment horizontal="center"/>
    </xf>
    <xf numFmtId="165" fontId="18" fillId="33" borderId="10" xfId="0" applyNumberFormat="1" applyFont="1" applyFill="1" applyBorder="1" applyAlignment="1">
      <alignment horizontal="center"/>
    </xf>
    <xf numFmtId="0" fontId="0" fillId="33" borderId="10" xfId="0" applyFill="1" applyBorder="1" applyAlignment="1">
      <alignment horizontal="center"/>
    </xf>
    <xf numFmtId="0" fontId="18" fillId="33" borderId="16" xfId="0" applyFont="1" applyFill="1" applyBorder="1" applyAlignment="1">
      <alignment horizontal="center"/>
    </xf>
    <xf numFmtId="165" fontId="18" fillId="33" borderId="0" xfId="0" applyNumberFormat="1" applyFont="1" applyFill="1" applyAlignment="1">
      <alignment horizontal="center"/>
    </xf>
    <xf numFmtId="15" fontId="18" fillId="33" borderId="0" xfId="0" applyNumberFormat="1" applyFont="1" applyFill="1" applyAlignment="1">
      <alignment horizontal="center"/>
    </xf>
    <xf numFmtId="15" fontId="18" fillId="33" borderId="10" xfId="0" applyNumberFormat="1" applyFont="1" applyFill="1" applyBorder="1" applyAlignment="1">
      <alignment horizontal="center"/>
    </xf>
    <xf numFmtId="165" fontId="0" fillId="33" borderId="0" xfId="0" applyNumberFormat="1" applyFill="1" applyAlignment="1">
      <alignment horizontal="center"/>
    </xf>
    <xf numFmtId="165" fontId="19" fillId="33" borderId="10" xfId="0" applyNumberFormat="1" applyFont="1" applyFill="1" applyBorder="1" applyAlignment="1">
      <alignment horizontal="center"/>
    </xf>
    <xf numFmtId="15" fontId="18" fillId="33" borderId="25" xfId="0" applyNumberFormat="1" applyFont="1" applyFill="1" applyBorder="1" applyAlignment="1">
      <alignment horizontal="center"/>
    </xf>
    <xf numFmtId="164" fontId="0" fillId="33" borderId="10" xfId="0" applyNumberFormat="1" applyFill="1" applyBorder="1" applyAlignment="1">
      <alignment horizontal="center"/>
    </xf>
    <xf numFmtId="0" fontId="18" fillId="33" borderId="16" xfId="0" quotePrefix="1" applyFont="1" applyFill="1" applyBorder="1" applyAlignment="1">
      <alignment horizontal="center"/>
    </xf>
    <xf numFmtId="0" fontId="0" fillId="33" borderId="18" xfId="0" applyFill="1" applyBorder="1" applyAlignment="1">
      <alignment horizontal="center"/>
    </xf>
    <xf numFmtId="165" fontId="0" fillId="33" borderId="11" xfId="0" applyNumberFormat="1" applyFill="1" applyBorder="1" applyAlignment="1">
      <alignment horizontal="center"/>
    </xf>
    <xf numFmtId="165" fontId="18" fillId="0" borderId="11" xfId="0" applyNumberFormat="1" applyFont="1" applyBorder="1" applyAlignment="1">
      <alignment horizontal="center"/>
    </xf>
    <xf numFmtId="15" fontId="18" fillId="33" borderId="16" xfId="0" applyNumberFormat="1" applyFont="1" applyFill="1" applyBorder="1" applyAlignment="1">
      <alignment horizontal="center"/>
    </xf>
    <xf numFmtId="0" fontId="28" fillId="33" borderId="25" xfId="0" applyFont="1" applyFill="1" applyBorder="1" applyAlignment="1">
      <alignment horizontal="center"/>
    </xf>
    <xf numFmtId="0" fontId="30" fillId="0" borderId="28" xfId="0" applyFont="1" applyBorder="1" applyAlignment="1">
      <alignment horizontal="center" vertical="center" wrapText="1" readingOrder="1"/>
    </xf>
    <xf numFmtId="0" fontId="31" fillId="0" borderId="0" xfId="0" applyFont="1"/>
    <xf numFmtId="0" fontId="32" fillId="0" borderId="29" xfId="0" applyFont="1" applyBorder="1" applyAlignment="1">
      <alignment horizontal="center" vertical="center" wrapText="1" readingOrder="1"/>
    </xf>
    <xf numFmtId="0" fontId="32" fillId="0" borderId="0" xfId="0" applyFont="1" applyAlignment="1">
      <alignment horizontal="center" vertical="center" wrapText="1" readingOrder="1"/>
    </xf>
    <xf numFmtId="0" fontId="32" fillId="0" borderId="30" xfId="0" applyFont="1" applyBorder="1" applyAlignment="1">
      <alignment horizontal="center" vertical="center" wrapText="1" readingOrder="1"/>
    </xf>
    <xf numFmtId="0" fontId="0" fillId="0" borderId="0" xfId="0" applyAlignment="1">
      <alignment wrapText="1"/>
    </xf>
    <xf numFmtId="0" fontId="16" fillId="0" borderId="0" xfId="0" applyFont="1" applyAlignment="1">
      <alignment horizontal="left"/>
    </xf>
    <xf numFmtId="0" fontId="25" fillId="0" borderId="12" xfId="0" applyFont="1" applyBorder="1" applyAlignment="1">
      <alignment horizontal="center"/>
    </xf>
    <xf numFmtId="0" fontId="16" fillId="0" borderId="13" xfId="0" applyFont="1" applyBorder="1" applyAlignment="1">
      <alignment horizontal="center"/>
    </xf>
    <xf numFmtId="0" fontId="0" fillId="0" borderId="12" xfId="0" applyBorder="1" applyAlignment="1">
      <alignment horizontal="center"/>
    </xf>
    <xf numFmtId="49" fontId="0" fillId="0" borderId="12" xfId="0" applyNumberFormat="1" applyBorder="1" applyAlignment="1">
      <alignment horizontal="center"/>
    </xf>
    <xf numFmtId="0" fontId="0" fillId="0" borderId="0" xfId="0" applyAlignment="1">
      <alignment horizontal="center" vertical="center"/>
    </xf>
    <xf numFmtId="49" fontId="0" fillId="0" borderId="19" xfId="0" applyNumberFormat="1" applyBorder="1" applyAlignment="1">
      <alignment horizontal="center"/>
    </xf>
    <xf numFmtId="49" fontId="0" fillId="0" borderId="13" xfId="0" applyNumberFormat="1" applyBorder="1" applyAlignment="1">
      <alignment horizontal="center"/>
    </xf>
    <xf numFmtId="0" fontId="25" fillId="0" borderId="0" xfId="0" applyFont="1" applyAlignment="1">
      <alignment horizontal="center"/>
    </xf>
    <xf numFmtId="0" fontId="0" fillId="33" borderId="0" xfId="0" applyFill="1"/>
    <xf numFmtId="0" fontId="37" fillId="35" borderId="31" xfId="0" applyFont="1" applyFill="1" applyBorder="1" applyAlignment="1">
      <alignment horizontal="center"/>
    </xf>
    <xf numFmtId="0" fontId="38" fillId="35" borderId="31" xfId="0" applyFont="1" applyFill="1" applyBorder="1" applyAlignment="1">
      <alignment horizontal="center"/>
    </xf>
    <xf numFmtId="0" fontId="19" fillId="35" borderId="31" xfId="0" applyFont="1" applyFill="1" applyBorder="1" applyAlignment="1">
      <alignment horizontal="center"/>
    </xf>
    <xf numFmtId="0" fontId="16" fillId="35" borderId="31" xfId="0" applyFont="1" applyFill="1" applyBorder="1" applyAlignment="1">
      <alignment horizontal="center"/>
    </xf>
    <xf numFmtId="2" fontId="37" fillId="35" borderId="31" xfId="0" applyNumberFormat="1" applyFont="1" applyFill="1" applyBorder="1" applyAlignment="1">
      <alignment horizontal="center"/>
    </xf>
    <xf numFmtId="0" fontId="37" fillId="35" borderId="33" xfId="0" applyFont="1" applyFill="1" applyBorder="1" applyAlignment="1">
      <alignment horizontal="center"/>
    </xf>
    <xf numFmtId="0" fontId="37" fillId="35" borderId="32" xfId="0" applyFont="1" applyFill="1" applyBorder="1" applyAlignment="1">
      <alignment horizontal="center"/>
    </xf>
    <xf numFmtId="0" fontId="37" fillId="35" borderId="31" xfId="0" applyFont="1" applyFill="1" applyBorder="1" applyAlignment="1">
      <alignment horizontal="center" vertical="center"/>
    </xf>
    <xf numFmtId="0" fontId="0" fillId="35" borderId="22" xfId="0" applyFill="1" applyBorder="1" applyAlignment="1">
      <alignment horizontal="center"/>
    </xf>
    <xf numFmtId="0" fontId="0" fillId="0" borderId="0" xfId="8" applyFont="1" applyFill="1" applyBorder="1" applyAlignment="1">
      <alignment horizontal="center"/>
    </xf>
    <xf numFmtId="1" fontId="0" fillId="0" borderId="0" xfId="8" applyNumberFormat="1" applyFont="1" applyFill="1" applyBorder="1" applyAlignment="1">
      <alignment horizontal="center"/>
    </xf>
    <xf numFmtId="0" fontId="18" fillId="0" borderId="0" xfId="8" applyFont="1" applyFill="1" applyBorder="1" applyAlignment="1">
      <alignment horizontal="center"/>
    </xf>
    <xf numFmtId="0" fontId="0" fillId="36" borderId="0" xfId="0" applyFill="1" applyAlignment="1">
      <alignment horizontal="center"/>
    </xf>
    <xf numFmtId="0" fontId="18" fillId="0" borderId="0" xfId="8" applyFont="1" applyFill="1" applyBorder="1" applyAlignment="1">
      <alignment horizontal="center" vertical="center"/>
    </xf>
    <xf numFmtId="0" fontId="1" fillId="0" borderId="0" xfId="8" applyFont="1" applyFill="1" applyBorder="1" applyAlignment="1">
      <alignment horizontal="center"/>
    </xf>
    <xf numFmtId="0" fontId="36" fillId="0" borderId="0" xfId="0" applyFont="1" applyAlignment="1">
      <alignment horizontal="center"/>
    </xf>
    <xf numFmtId="14" fontId="36" fillId="0" borderId="0" xfId="0" applyNumberFormat="1" applyFont="1" applyAlignment="1">
      <alignment horizontal="center"/>
    </xf>
    <xf numFmtId="1" fontId="18" fillId="0" borderId="0" xfId="0" applyNumberFormat="1" applyFont="1" applyAlignment="1">
      <alignment horizontal="center"/>
    </xf>
    <xf numFmtId="0" fontId="16" fillId="0" borderId="21" xfId="0" applyFont="1" applyBorder="1" applyAlignment="1">
      <alignment horizontal="center"/>
    </xf>
    <xf numFmtId="0" fontId="0" fillId="0" borderId="11" xfId="0" applyBorder="1" applyAlignment="1">
      <alignment horizontal="center"/>
    </xf>
    <xf numFmtId="1" fontId="0" fillId="0" borderId="11" xfId="0" applyNumberFormat="1" applyBorder="1" applyAlignment="1">
      <alignment horizontal="center"/>
    </xf>
    <xf numFmtId="14" fontId="0" fillId="0" borderId="11" xfId="0" applyNumberFormat="1" applyBorder="1" applyAlignment="1">
      <alignment horizontal="center"/>
    </xf>
    <xf numFmtId="0" fontId="39" fillId="33" borderId="0" xfId="0" applyFont="1" applyFill="1" applyAlignment="1">
      <alignment horizontal="left"/>
    </xf>
    <xf numFmtId="0" fontId="29" fillId="0" borderId="0" xfId="0" applyFont="1" applyAlignment="1">
      <alignment horizontal="left"/>
    </xf>
    <xf numFmtId="0" fontId="19" fillId="33" borderId="13" xfId="0" applyFont="1" applyFill="1" applyBorder="1" applyAlignment="1">
      <alignment horizontal="left"/>
    </xf>
    <xf numFmtId="0" fontId="0" fillId="33" borderId="13" xfId="0" applyFill="1" applyBorder="1"/>
    <xf numFmtId="0" fontId="0" fillId="0" borderId="13" xfId="0" applyBorder="1"/>
    <xf numFmtId="0" fontId="18" fillId="33" borderId="0" xfId="0" applyFont="1" applyFill="1" applyAlignment="1">
      <alignment horizontal="left"/>
    </xf>
    <xf numFmtId="0" fontId="0" fillId="33" borderId="0" xfId="0" applyFill="1"/>
    <xf numFmtId="0" fontId="0" fillId="0" borderId="0" xfId="0"/>
    <xf numFmtId="0" fontId="19" fillId="33" borderId="0" xfId="0" applyFont="1" applyFill="1" applyAlignment="1">
      <alignment horizontal="left"/>
    </xf>
    <xf numFmtId="0" fontId="18" fillId="33" borderId="19" xfId="0" applyFont="1" applyFill="1" applyBorder="1" applyAlignment="1">
      <alignment horizontal="left"/>
    </xf>
    <xf numFmtId="0" fontId="19" fillId="33" borderId="0" xfId="0" applyFont="1" applyFill="1" applyAlignment="1">
      <alignment horizontal="left" vertical="top"/>
    </xf>
    <xf numFmtId="0" fontId="0" fillId="33" borderId="0" xfId="0" applyFill="1" applyAlignment="1">
      <alignment horizontal="left" vertical="top" wrapText="1"/>
    </xf>
    <xf numFmtId="0" fontId="0" fillId="0" borderId="0" xfId="0" applyAlignment="1">
      <alignment horizontal="left" vertical="top" wrapText="1"/>
    </xf>
    <xf numFmtId="0" fontId="16" fillId="33" borderId="19" xfId="0" applyFont="1" applyFill="1" applyBorder="1" applyAlignment="1">
      <alignment horizontal="left" vertical="top" wrapText="1"/>
    </xf>
    <xf numFmtId="0" fontId="0" fillId="33" borderId="19" xfId="0" applyFill="1" applyBorder="1" applyAlignment="1">
      <alignment horizontal="left" vertical="top" wrapText="1"/>
    </xf>
    <xf numFmtId="0" fontId="16" fillId="33" borderId="0" xfId="0" applyFont="1" applyFill="1" applyAlignment="1">
      <alignment horizontal="left" vertical="top" wrapText="1"/>
    </xf>
    <xf numFmtId="0" fontId="16" fillId="33" borderId="13" xfId="0" applyFont="1" applyFill="1" applyBorder="1" applyAlignment="1">
      <alignment horizontal="left" vertical="top" wrapText="1"/>
    </xf>
    <xf numFmtId="0" fontId="0" fillId="33" borderId="13" xfId="0" applyFill="1" applyBorder="1" applyAlignment="1">
      <alignment horizontal="left" vertical="top" wrapText="1"/>
    </xf>
    <xf numFmtId="0" fontId="19" fillId="0" borderId="21" xfId="0" applyFont="1" applyBorder="1" applyAlignment="1">
      <alignment horizontal="center"/>
    </xf>
    <xf numFmtId="0" fontId="0" fillId="0" borderId="22" xfId="0" applyBorder="1" applyAlignment="1">
      <alignment horizontal="center"/>
    </xf>
    <xf numFmtId="0" fontId="0" fillId="0" borderId="23" xfId="0" applyBorder="1" applyAlignment="1">
      <alignment horizontal="center"/>
    </xf>
    <xf numFmtId="0" fontId="16" fillId="0" borderId="22" xfId="0" applyFont="1" applyBorder="1" applyAlignment="1">
      <alignment horizontal="center"/>
    </xf>
    <xf numFmtId="0" fontId="16" fillId="0" borderId="23" xfId="0" applyFont="1" applyBorder="1" applyAlignment="1">
      <alignment horizontal="center"/>
    </xf>
    <xf numFmtId="0" fontId="0" fillId="0" borderId="19" xfId="0" applyBorder="1" applyAlignment="1">
      <alignment horizontal="center" vertical="center"/>
    </xf>
    <xf numFmtId="0" fontId="0" fillId="0" borderId="0" xfId="0" applyAlignment="1">
      <alignment horizontal="center" vertical="center"/>
    </xf>
    <xf numFmtId="0" fontId="0" fillId="0" borderId="13" xfId="0" applyBorder="1" applyAlignment="1">
      <alignment horizontal="center" vertical="center"/>
    </xf>
    <xf numFmtId="0" fontId="0" fillId="33" borderId="19" xfId="0" applyFill="1" applyBorder="1" applyAlignment="1">
      <alignment wrapText="1"/>
    </xf>
    <xf numFmtId="0" fontId="0" fillId="33" borderId="0" xfId="0" applyFill="1" applyAlignment="1">
      <alignment wrapText="1"/>
    </xf>
    <xf numFmtId="0" fontId="0" fillId="0" borderId="0" xfId="0" applyAlignment="1">
      <alignment wrapText="1"/>
    </xf>
    <xf numFmtId="0" fontId="35" fillId="33" borderId="13" xfId="0" applyFont="1" applyFill="1" applyBorder="1" applyAlignment="1">
      <alignment horizontal="left" vertical="center" wrapText="1"/>
    </xf>
    <xf numFmtId="0" fontId="0" fillId="0" borderId="13" xfId="0" applyBorder="1" applyAlignment="1">
      <alignment horizontal="left" vertical="center" wrapText="1"/>
    </xf>
    <xf numFmtId="0" fontId="18" fillId="33" borderId="0" xfId="0" applyFont="1" applyFill="1" applyAlignment="1">
      <alignment horizontal="left" vertical="center" wrapText="1"/>
    </xf>
    <xf numFmtId="0" fontId="0" fillId="0" borderId="0" xfId="0" applyAlignment="1">
      <alignment horizontal="left" vertical="center" wrapText="1"/>
    </xf>
    <xf numFmtId="0" fontId="18" fillId="33" borderId="0" xfId="0" applyFont="1" applyFill="1" applyAlignment="1">
      <alignment horizontal="left" vertical="center"/>
    </xf>
    <xf numFmtId="0" fontId="0" fillId="0" borderId="0" xfId="0" applyAlignment="1">
      <alignment horizontal="left" vertical="center"/>
    </xf>
    <xf numFmtId="0" fontId="30" fillId="0" borderId="0" xfId="0" applyFont="1" applyAlignment="1">
      <alignment horizontal="center" vertical="center" wrapText="1" readingOrder="1"/>
    </xf>
    <xf numFmtId="0" fontId="30" fillId="0" borderId="30" xfId="0" applyFont="1" applyBorder="1" applyAlignment="1">
      <alignment horizontal="center" vertical="center" wrapText="1" readingOrder="1"/>
    </xf>
    <xf numFmtId="9" fontId="32" fillId="0" borderId="0" xfId="0" applyNumberFormat="1" applyFont="1" applyAlignment="1">
      <alignment horizontal="center" vertical="center" wrapText="1" readingOrder="1"/>
    </xf>
    <xf numFmtId="9" fontId="32" fillId="0" borderId="30" xfId="0" applyNumberFormat="1" applyFont="1" applyBorder="1" applyAlignment="1">
      <alignment horizontal="center" vertical="center" wrapText="1" readingOrder="1"/>
    </xf>
    <xf numFmtId="0" fontId="30" fillId="0" borderId="29" xfId="0" applyFont="1" applyBorder="1" applyAlignment="1">
      <alignment horizontal="center" vertical="center" wrapText="1" readingOrder="1"/>
    </xf>
    <xf numFmtId="9" fontId="32" fillId="0" borderId="29" xfId="0" applyNumberFormat="1" applyFont="1" applyBorder="1" applyAlignment="1">
      <alignment horizontal="center" vertical="center" wrapText="1" readingOrder="1"/>
    </xf>
    <xf numFmtId="0" fontId="18" fillId="33" borderId="19" xfId="0" applyFont="1" applyFill="1" applyBorder="1"/>
    <xf numFmtId="0" fontId="18" fillId="0" borderId="19" xfId="0" applyFont="1" applyBorder="1"/>
    <xf numFmtId="164" fontId="0" fillId="33" borderId="11" xfId="0" applyNumberFormat="1" applyFill="1" applyBorder="1" applyAlignment="1">
      <alignment horizontal="center"/>
    </xf>
    <xf numFmtId="15" fontId="18" fillId="33" borderId="18" xfId="0" applyNumberFormat="1" applyFont="1" applyFill="1" applyBorder="1" applyAlignment="1">
      <alignment horizontal="center"/>
    </xf>
    <xf numFmtId="0" fontId="18" fillId="33" borderId="17" xfId="0" applyFont="1" applyFill="1" applyBorder="1" applyAlignment="1">
      <alignment horizontal="center"/>
    </xf>
    <xf numFmtId="165" fontId="18" fillId="33" borderId="11" xfId="0" applyNumberFormat="1" applyFont="1" applyFill="1" applyBorder="1" applyAlignment="1">
      <alignment horizontal="center"/>
    </xf>
  </cellXfs>
  <cellStyles count="42">
    <cellStyle name="20 % - Akzent1" xfId="19" builtinId="30" customBuiltin="1"/>
    <cellStyle name="20 % - Akzent2" xfId="23" builtinId="34" customBuiltin="1"/>
    <cellStyle name="20 % - Akzent3" xfId="27" builtinId="38" customBuiltin="1"/>
    <cellStyle name="20 % - Akzent4" xfId="31" builtinId="42" customBuiltin="1"/>
    <cellStyle name="20 % - Akzent5" xfId="35" builtinId="46" customBuiltin="1"/>
    <cellStyle name="20 % - Akzent6" xfId="39" builtinId="50" customBuiltin="1"/>
    <cellStyle name="40 % - Akzent1" xfId="20" builtinId="31" customBuiltin="1"/>
    <cellStyle name="40 % - Akzent2" xfId="24" builtinId="35" customBuiltin="1"/>
    <cellStyle name="40 % - Akzent3" xfId="28" builtinId="39" customBuiltin="1"/>
    <cellStyle name="40 % - Akzent4" xfId="32" builtinId="43" customBuiltin="1"/>
    <cellStyle name="40 % - Akzent5" xfId="36" builtinId="47" customBuiltin="1"/>
    <cellStyle name="40 % - Akzent6" xfId="40" builtinId="51" customBuiltin="1"/>
    <cellStyle name="60 % - Akzent1" xfId="21" builtinId="32" customBuiltin="1"/>
    <cellStyle name="60 % - Akzent2" xfId="25" builtinId="36" customBuiltin="1"/>
    <cellStyle name="60 % - Akzent3" xfId="29" builtinId="40" customBuiltin="1"/>
    <cellStyle name="60 % - Akzent4" xfId="33" builtinId="44" customBuiltin="1"/>
    <cellStyle name="60 % - Akzent5" xfId="37" builtinId="48" customBuiltin="1"/>
    <cellStyle name="60 % - Akzent6" xfId="41" builtinId="52" customBuiltin="1"/>
    <cellStyle name="Akzent1" xfId="18" builtinId="29" customBuiltin="1"/>
    <cellStyle name="Akzent2" xfId="22" builtinId="33" customBuiltin="1"/>
    <cellStyle name="Akzent3" xfId="26" builtinId="37" customBuiltin="1"/>
    <cellStyle name="Akzent4" xfId="30" builtinId="41" customBuiltin="1"/>
    <cellStyle name="Akzent5" xfId="34" builtinId="45" customBuiltin="1"/>
    <cellStyle name="Akzent6" xfId="38" builtinId="49" customBuiltin="1"/>
    <cellStyle name="Ausgabe" xfId="10" builtinId="21" customBuiltin="1"/>
    <cellStyle name="Berechnung" xfId="11" builtinId="22" customBuiltin="1"/>
    <cellStyle name="Eingabe" xfId="9" builtinId="20" customBuiltin="1"/>
    <cellStyle name="Ergebnis" xfId="17" builtinId="25" customBuiltin="1"/>
    <cellStyle name="Erklärender Text" xfId="16" builtinId="53" customBuiltin="1"/>
    <cellStyle name="Gut" xfId="6" builtinId="26" customBuiltin="1"/>
    <cellStyle name="Neutral" xfId="8" builtinId="28" customBuiltin="1"/>
    <cellStyle name="Notiz" xfId="15" builtinId="10" customBuiltin="1"/>
    <cellStyle name="Schlecht" xfId="7" builtinId="27" customBuiltin="1"/>
    <cellStyle name="Standard" xfId="0" builtinId="0"/>
    <cellStyle name="Überschrift" xfId="1" builtinId="15" customBuiltin="1"/>
    <cellStyle name="Überschrift 1" xfId="2" builtinId="16" customBuiltin="1"/>
    <cellStyle name="Überschrift 2" xfId="3" builtinId="17" customBuiltin="1"/>
    <cellStyle name="Überschrift 3" xfId="4" builtinId="18" customBuiltin="1"/>
    <cellStyle name="Überschrift 4" xfId="5" builtinId="19" customBuiltin="1"/>
    <cellStyle name="Verknüpfte Zelle" xfId="12" builtinId="24" customBuiltin="1"/>
    <cellStyle name="Warnender Text" xfId="14" builtinId="11" customBuiltin="1"/>
    <cellStyle name="Zelle überprüfen" xfId="13" builtinId="23" customBuiltin="1"/>
  </cellStyles>
  <dxfs count="9">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420E58-7DEE-324F-9AD6-855FC2067E06}">
  <dimension ref="A1:GS86"/>
  <sheetViews>
    <sheetView zoomScaleNormal="100" workbookViewId="0">
      <selection activeCell="F90" sqref="F90"/>
    </sheetView>
  </sheetViews>
  <sheetFormatPr baseColWidth="10" defaultColWidth="15.1640625" defaultRowHeight="15" x14ac:dyDescent="0.2"/>
  <cols>
    <col min="1" max="1" width="19" style="1" bestFit="1" customWidth="1"/>
    <col min="2" max="2" width="4.33203125" style="1" bestFit="1" customWidth="1"/>
    <col min="3" max="3" width="7.1640625" style="1" bestFit="1" customWidth="1"/>
    <col min="4" max="4" width="14.1640625" style="1" customWidth="1"/>
    <col min="5" max="5" width="10.6640625" style="1" customWidth="1"/>
    <col min="6" max="6" width="13.83203125" style="1" customWidth="1"/>
    <col min="7" max="7" width="4.33203125" style="1" customWidth="1"/>
    <col min="8" max="8" width="10.33203125" style="1" bestFit="1" customWidth="1"/>
    <col min="9" max="9" width="12" style="1" bestFit="1" customWidth="1"/>
    <col min="10" max="10" width="8.6640625" style="2" bestFit="1" customWidth="1"/>
    <col min="11" max="11" width="32.1640625" style="1" bestFit="1" customWidth="1"/>
    <col min="12" max="12" width="14.1640625" style="1" bestFit="1" customWidth="1"/>
    <col min="13" max="13" width="14.6640625" style="1" bestFit="1" customWidth="1"/>
    <col min="14" max="14" width="19.1640625" style="1" bestFit="1" customWidth="1"/>
    <col min="15" max="15" width="14.33203125" style="1" bestFit="1" customWidth="1"/>
    <col min="16" max="16" width="24.1640625" style="1" bestFit="1" customWidth="1"/>
    <col min="17" max="17" width="14.33203125" style="5" bestFit="1" customWidth="1"/>
    <col min="18" max="18" width="8.83203125" style="1" bestFit="1" customWidth="1"/>
    <col min="19" max="19" width="9.1640625" style="1" bestFit="1" customWidth="1"/>
    <col min="20" max="20" width="4.33203125" style="1" bestFit="1" customWidth="1"/>
    <col min="21" max="21" width="3.5" style="1" bestFit="1" customWidth="1"/>
    <col min="22" max="22" width="4" style="1" bestFit="1" customWidth="1"/>
    <col min="23" max="23" width="9.6640625" style="1" bestFit="1" customWidth="1"/>
    <col min="24" max="24" width="7.5" style="1" bestFit="1" customWidth="1"/>
    <col min="25" max="25" width="8.6640625" style="1" bestFit="1" customWidth="1"/>
    <col min="26" max="26" width="15.5" style="1" bestFit="1" customWidth="1"/>
    <col min="27" max="27" width="21.33203125" style="14" bestFit="1" customWidth="1"/>
    <col min="28" max="16384" width="15.1640625" style="1"/>
  </cols>
  <sheetData>
    <row r="1" spans="1:201" s="134" customFormat="1" ht="17" thickBot="1" x14ac:dyDescent="0.25">
      <c r="A1" s="144" t="s">
        <v>654</v>
      </c>
      <c r="B1" s="126" t="s">
        <v>871</v>
      </c>
      <c r="C1" s="126" t="s">
        <v>872</v>
      </c>
      <c r="D1" s="126" t="s">
        <v>873</v>
      </c>
      <c r="E1" s="126" t="s">
        <v>874</v>
      </c>
      <c r="F1" s="126" t="s">
        <v>875</v>
      </c>
      <c r="G1" s="127" t="s">
        <v>876</v>
      </c>
      <c r="H1" s="126" t="s">
        <v>142</v>
      </c>
      <c r="I1" s="126" t="s">
        <v>877</v>
      </c>
      <c r="J1" s="128" t="s">
        <v>878</v>
      </c>
      <c r="K1" s="129" t="s">
        <v>879</v>
      </c>
      <c r="L1" s="126" t="s">
        <v>880</v>
      </c>
      <c r="M1" s="129" t="s">
        <v>881</v>
      </c>
      <c r="N1" s="129" t="s">
        <v>882</v>
      </c>
      <c r="O1" s="129" t="s">
        <v>870</v>
      </c>
      <c r="P1" s="129" t="s">
        <v>883</v>
      </c>
      <c r="Q1" s="130" t="s">
        <v>884</v>
      </c>
      <c r="R1" s="131" t="s">
        <v>812</v>
      </c>
      <c r="S1" s="131" t="s">
        <v>813</v>
      </c>
      <c r="T1" s="126" t="s">
        <v>885</v>
      </c>
      <c r="U1" s="126" t="s">
        <v>715</v>
      </c>
      <c r="V1" s="126" t="s">
        <v>886</v>
      </c>
      <c r="W1" s="126" t="s">
        <v>887</v>
      </c>
      <c r="X1" s="126" t="s">
        <v>888</v>
      </c>
      <c r="Y1" s="126" t="s">
        <v>889</v>
      </c>
      <c r="Z1" s="132" t="s">
        <v>890</v>
      </c>
      <c r="AA1" s="133" t="s">
        <v>891</v>
      </c>
    </row>
    <row r="2" spans="1:201" x14ac:dyDescent="0.2">
      <c r="A2" s="1">
        <v>1</v>
      </c>
      <c r="B2" s="15">
        <v>40</v>
      </c>
      <c r="C2" s="1" t="s">
        <v>814</v>
      </c>
      <c r="D2" s="1" t="s">
        <v>827</v>
      </c>
      <c r="E2" s="15">
        <v>10</v>
      </c>
      <c r="F2" s="1" t="s">
        <v>815</v>
      </c>
      <c r="G2" s="15">
        <v>22</v>
      </c>
      <c r="H2" s="14" t="s">
        <v>115</v>
      </c>
      <c r="I2" s="1" t="s">
        <v>115</v>
      </c>
      <c r="J2" s="2" t="s">
        <v>115</v>
      </c>
      <c r="K2" s="1" t="s">
        <v>833</v>
      </c>
      <c r="L2" s="1" t="s">
        <v>817</v>
      </c>
      <c r="M2" s="1" t="s">
        <v>115</v>
      </c>
      <c r="N2" s="1" t="s">
        <v>845</v>
      </c>
      <c r="O2" s="15" t="s">
        <v>107</v>
      </c>
      <c r="P2" s="1" t="s">
        <v>838</v>
      </c>
      <c r="Q2" s="1">
        <v>1.6</v>
      </c>
      <c r="R2" s="1" t="s">
        <v>851</v>
      </c>
      <c r="S2" s="1" t="s">
        <v>830</v>
      </c>
      <c r="T2" s="1" t="s">
        <v>115</v>
      </c>
      <c r="U2" s="1" t="s">
        <v>836</v>
      </c>
      <c r="V2" s="1" t="s">
        <v>822</v>
      </c>
      <c r="W2" s="1" t="s">
        <v>823</v>
      </c>
      <c r="X2" s="1" t="s">
        <v>824</v>
      </c>
      <c r="Y2" s="1" t="s">
        <v>825</v>
      </c>
      <c r="Z2" s="1" t="s">
        <v>109</v>
      </c>
      <c r="AA2" s="1"/>
    </row>
    <row r="3" spans="1:201" x14ac:dyDescent="0.2">
      <c r="A3" s="1">
        <v>2</v>
      </c>
      <c r="B3" s="15">
        <v>47</v>
      </c>
      <c r="C3" s="1" t="s">
        <v>814</v>
      </c>
      <c r="D3" s="1" t="s">
        <v>815</v>
      </c>
      <c r="E3" s="15">
        <v>35</v>
      </c>
      <c r="F3" s="1" t="s">
        <v>815</v>
      </c>
      <c r="G3" s="15">
        <v>27</v>
      </c>
      <c r="H3" s="14" t="s">
        <v>115</v>
      </c>
      <c r="I3" s="1" t="s">
        <v>115</v>
      </c>
      <c r="J3" s="2" t="s">
        <v>115</v>
      </c>
      <c r="K3" s="1" t="s">
        <v>842</v>
      </c>
      <c r="L3" s="1" t="s">
        <v>817</v>
      </c>
      <c r="M3" s="1" t="s">
        <v>122</v>
      </c>
      <c r="N3" s="1" t="s">
        <v>895</v>
      </c>
      <c r="O3" s="15" t="s">
        <v>107</v>
      </c>
      <c r="P3" s="1" t="s">
        <v>829</v>
      </c>
      <c r="Q3" s="1">
        <v>11.3</v>
      </c>
      <c r="R3" s="1" t="s">
        <v>835</v>
      </c>
      <c r="S3" s="1" t="s">
        <v>840</v>
      </c>
      <c r="T3" s="1" t="s">
        <v>115</v>
      </c>
      <c r="U3" s="1" t="s">
        <v>821</v>
      </c>
      <c r="V3" s="1" t="s">
        <v>822</v>
      </c>
      <c r="W3" s="1" t="s">
        <v>843</v>
      </c>
      <c r="X3" s="1" t="s">
        <v>831</v>
      </c>
      <c r="Y3" s="1" t="s">
        <v>825</v>
      </c>
      <c r="Z3" s="1" t="s">
        <v>110</v>
      </c>
      <c r="AA3" s="1"/>
    </row>
    <row r="4" spans="1:201" x14ac:dyDescent="0.2">
      <c r="A4" s="1">
        <v>3</v>
      </c>
      <c r="B4" s="15">
        <v>65</v>
      </c>
      <c r="C4" s="1" t="s">
        <v>814</v>
      </c>
      <c r="D4" s="1" t="s">
        <v>815</v>
      </c>
      <c r="E4" s="15">
        <v>100</v>
      </c>
      <c r="F4" s="1" t="s">
        <v>815</v>
      </c>
      <c r="G4" s="15">
        <v>14</v>
      </c>
      <c r="H4" s="14" t="s">
        <v>122</v>
      </c>
      <c r="I4" s="1" t="s">
        <v>115</v>
      </c>
      <c r="J4" s="2" t="s">
        <v>122</v>
      </c>
      <c r="K4" s="1" t="s">
        <v>849</v>
      </c>
      <c r="L4" s="1" t="s">
        <v>817</v>
      </c>
      <c r="M4" s="1" t="s">
        <v>122</v>
      </c>
      <c r="N4" s="1" t="s">
        <v>895</v>
      </c>
      <c r="O4" s="15" t="s">
        <v>107</v>
      </c>
      <c r="P4" s="1" t="s">
        <v>834</v>
      </c>
      <c r="Q4" s="1">
        <v>75.319999999999993</v>
      </c>
      <c r="R4" s="1" t="s">
        <v>819</v>
      </c>
      <c r="S4" s="1" t="s">
        <v>840</v>
      </c>
      <c r="T4" s="1" t="s">
        <v>115</v>
      </c>
      <c r="U4" s="1" t="s">
        <v>836</v>
      </c>
      <c r="V4" s="1" t="s">
        <v>822</v>
      </c>
      <c r="W4" s="1" t="s">
        <v>823</v>
      </c>
      <c r="X4" s="1" t="s">
        <v>824</v>
      </c>
      <c r="Y4" s="1" t="s">
        <v>825</v>
      </c>
      <c r="Z4" s="1" t="s">
        <v>110</v>
      </c>
      <c r="AA4" s="121" t="s">
        <v>715</v>
      </c>
    </row>
    <row r="5" spans="1:201" x14ac:dyDescent="0.2">
      <c r="A5" s="1">
        <v>4</v>
      </c>
      <c r="B5" s="15">
        <v>60</v>
      </c>
      <c r="C5" s="1" t="s">
        <v>814</v>
      </c>
      <c r="D5" s="1" t="s">
        <v>815</v>
      </c>
      <c r="E5" s="15">
        <v>40</v>
      </c>
      <c r="F5" s="1" t="s">
        <v>815</v>
      </c>
      <c r="G5" s="15">
        <v>35</v>
      </c>
      <c r="H5" s="14" t="s">
        <v>115</v>
      </c>
      <c r="I5" s="1" t="s">
        <v>115</v>
      </c>
      <c r="J5" s="2" t="s">
        <v>115</v>
      </c>
      <c r="K5" s="1" t="s">
        <v>854</v>
      </c>
      <c r="L5" s="1" t="s">
        <v>817</v>
      </c>
      <c r="M5" s="1" t="s">
        <v>122</v>
      </c>
      <c r="N5" s="1" t="s">
        <v>828</v>
      </c>
      <c r="O5" s="15" t="s">
        <v>107</v>
      </c>
      <c r="P5" s="1" t="s">
        <v>829</v>
      </c>
      <c r="Q5" s="1">
        <v>4.9800000000000004</v>
      </c>
      <c r="R5" s="1" t="s">
        <v>855</v>
      </c>
      <c r="S5" s="1" t="s">
        <v>852</v>
      </c>
      <c r="T5" s="1" t="s">
        <v>115</v>
      </c>
      <c r="U5" s="1" t="s">
        <v>836</v>
      </c>
      <c r="V5" s="1" t="s">
        <v>822</v>
      </c>
      <c r="W5" s="1" t="s">
        <v>823</v>
      </c>
      <c r="X5" s="1" t="s">
        <v>856</v>
      </c>
      <c r="Y5" s="1" t="s">
        <v>825</v>
      </c>
      <c r="Z5" s="1" t="s">
        <v>110</v>
      </c>
      <c r="AA5" s="1"/>
    </row>
    <row r="6" spans="1:201" x14ac:dyDescent="0.2">
      <c r="A6" s="1">
        <v>5</v>
      </c>
      <c r="B6" s="15">
        <v>71</v>
      </c>
      <c r="C6" s="1" t="s">
        <v>814</v>
      </c>
      <c r="D6" s="1" t="s">
        <v>827</v>
      </c>
      <c r="E6" s="15">
        <v>50</v>
      </c>
      <c r="F6" s="1" t="s">
        <v>115</v>
      </c>
      <c r="G6" s="15">
        <v>27</v>
      </c>
      <c r="H6" s="14" t="s">
        <v>115</v>
      </c>
      <c r="I6" s="1" t="s">
        <v>115</v>
      </c>
      <c r="J6" s="2" t="s">
        <v>115</v>
      </c>
      <c r="K6" s="1" t="s">
        <v>842</v>
      </c>
      <c r="L6" s="1" t="s">
        <v>817</v>
      </c>
      <c r="M6" s="1" t="s">
        <v>115</v>
      </c>
      <c r="N6" s="1" t="s">
        <v>845</v>
      </c>
      <c r="O6" s="15" t="s">
        <v>107</v>
      </c>
      <c r="P6" s="1" t="s">
        <v>829</v>
      </c>
      <c r="Q6" s="1">
        <v>22.31</v>
      </c>
      <c r="R6" s="1" t="s">
        <v>835</v>
      </c>
      <c r="S6" s="1" t="s">
        <v>830</v>
      </c>
      <c r="T6" s="1" t="s">
        <v>115</v>
      </c>
      <c r="U6" s="1" t="s">
        <v>836</v>
      </c>
      <c r="V6" s="1" t="s">
        <v>822</v>
      </c>
      <c r="W6" s="1" t="s">
        <v>823</v>
      </c>
      <c r="X6" s="1" t="s">
        <v>824</v>
      </c>
      <c r="Y6" s="1" t="s">
        <v>825</v>
      </c>
      <c r="Z6" s="1" t="s">
        <v>111</v>
      </c>
      <c r="AA6" s="1"/>
    </row>
    <row r="7" spans="1:201" x14ac:dyDescent="0.2">
      <c r="A7" s="1">
        <v>6</v>
      </c>
      <c r="B7" s="15">
        <v>70</v>
      </c>
      <c r="C7" s="1" t="s">
        <v>814</v>
      </c>
      <c r="D7" s="1" t="s">
        <v>827</v>
      </c>
      <c r="E7" s="15">
        <v>30</v>
      </c>
      <c r="F7" s="1" t="s">
        <v>115</v>
      </c>
      <c r="G7" s="15">
        <v>26</v>
      </c>
      <c r="H7" s="14" t="s">
        <v>122</v>
      </c>
      <c r="I7" s="1" t="s">
        <v>115</v>
      </c>
      <c r="J7" s="2" t="s">
        <v>115</v>
      </c>
      <c r="K7" s="1" t="s">
        <v>816</v>
      </c>
      <c r="L7" s="1" t="s">
        <v>817</v>
      </c>
      <c r="M7" s="1" t="s">
        <v>122</v>
      </c>
      <c r="N7" s="1" t="s">
        <v>828</v>
      </c>
      <c r="O7" s="15" t="s">
        <v>107</v>
      </c>
      <c r="P7" s="1" t="s">
        <v>818</v>
      </c>
      <c r="Q7" s="1">
        <v>27.98</v>
      </c>
      <c r="R7" s="1" t="s">
        <v>835</v>
      </c>
      <c r="S7" s="1" t="s">
        <v>862</v>
      </c>
      <c r="T7" s="1" t="s">
        <v>115</v>
      </c>
      <c r="U7" s="1" t="s">
        <v>821</v>
      </c>
      <c r="V7" s="1" t="s">
        <v>822</v>
      </c>
      <c r="W7" s="1" t="s">
        <v>823</v>
      </c>
      <c r="X7" s="1" t="s">
        <v>831</v>
      </c>
      <c r="Y7" s="1" t="s">
        <v>825</v>
      </c>
      <c r="Z7" s="1" t="s">
        <v>111</v>
      </c>
      <c r="AA7" s="2" t="s">
        <v>826</v>
      </c>
    </row>
    <row r="8" spans="1:201" x14ac:dyDescent="0.2">
      <c r="A8" s="1">
        <v>7</v>
      </c>
      <c r="B8" s="15">
        <v>79</v>
      </c>
      <c r="C8" s="1" t="s">
        <v>814</v>
      </c>
      <c r="D8" s="135" t="s">
        <v>827</v>
      </c>
      <c r="E8" s="136">
        <v>20</v>
      </c>
      <c r="F8" s="1" t="s">
        <v>815</v>
      </c>
      <c r="G8" s="15">
        <v>26</v>
      </c>
      <c r="H8" s="14" t="s">
        <v>115</v>
      </c>
      <c r="I8" s="1" t="s">
        <v>115</v>
      </c>
      <c r="J8" s="2" t="s">
        <v>115</v>
      </c>
      <c r="K8" s="1" t="s">
        <v>816</v>
      </c>
      <c r="L8" s="1" t="s">
        <v>817</v>
      </c>
      <c r="M8" s="1" t="s">
        <v>115</v>
      </c>
      <c r="N8" s="1" t="s">
        <v>845</v>
      </c>
      <c r="O8" s="15" t="s">
        <v>107</v>
      </c>
      <c r="P8" s="1" t="s">
        <v>818</v>
      </c>
      <c r="Q8" s="1">
        <v>3.6</v>
      </c>
      <c r="R8" s="1" t="s">
        <v>851</v>
      </c>
      <c r="S8" s="1" t="s">
        <v>830</v>
      </c>
      <c r="T8" s="1" t="s">
        <v>115</v>
      </c>
      <c r="U8" s="1" t="s">
        <v>836</v>
      </c>
      <c r="V8" s="1" t="s">
        <v>822</v>
      </c>
      <c r="W8" s="1" t="s">
        <v>823</v>
      </c>
      <c r="X8" s="1" t="s">
        <v>831</v>
      </c>
      <c r="Y8" s="1" t="s">
        <v>825</v>
      </c>
      <c r="Z8" s="1" t="s">
        <v>109</v>
      </c>
      <c r="AA8" s="1"/>
    </row>
    <row r="9" spans="1:201" x14ac:dyDescent="0.2">
      <c r="A9" s="1">
        <v>8</v>
      </c>
      <c r="B9" s="15">
        <v>51</v>
      </c>
      <c r="C9" s="1" t="s">
        <v>814</v>
      </c>
      <c r="D9" s="1" t="s">
        <v>815</v>
      </c>
      <c r="E9" s="15">
        <v>45</v>
      </c>
      <c r="F9" s="1" t="s">
        <v>815</v>
      </c>
      <c r="G9" s="15">
        <v>24.3</v>
      </c>
      <c r="H9" s="1" t="s">
        <v>115</v>
      </c>
      <c r="I9" s="1" t="s">
        <v>115</v>
      </c>
      <c r="J9" s="2" t="s">
        <v>122</v>
      </c>
      <c r="K9" s="1" t="s">
        <v>816</v>
      </c>
      <c r="L9" s="1" t="s">
        <v>817</v>
      </c>
      <c r="M9" s="137" t="s">
        <v>122</v>
      </c>
      <c r="N9" s="1" t="s">
        <v>895</v>
      </c>
      <c r="O9" s="15" t="s">
        <v>107</v>
      </c>
      <c r="P9" s="1" t="s">
        <v>818</v>
      </c>
      <c r="Q9" s="1">
        <v>35.1</v>
      </c>
      <c r="R9" s="1" t="s">
        <v>835</v>
      </c>
      <c r="S9" s="1" t="s">
        <v>852</v>
      </c>
      <c r="T9" s="1" t="s">
        <v>115</v>
      </c>
      <c r="U9" s="1" t="s">
        <v>821</v>
      </c>
      <c r="V9" s="1" t="s">
        <v>822</v>
      </c>
      <c r="W9" s="1" t="s">
        <v>823</v>
      </c>
      <c r="X9" s="1" t="s">
        <v>824</v>
      </c>
      <c r="Y9" s="1" t="s">
        <v>850</v>
      </c>
      <c r="Z9" s="20" t="s">
        <v>110</v>
      </c>
      <c r="AA9" s="1"/>
    </row>
    <row r="10" spans="1:201" s="138" customFormat="1" x14ac:dyDescent="0.2">
      <c r="A10" s="1">
        <v>9</v>
      </c>
      <c r="B10" s="15">
        <v>73</v>
      </c>
      <c r="C10" s="1" t="s">
        <v>814</v>
      </c>
      <c r="D10" s="1" t="s">
        <v>815</v>
      </c>
      <c r="E10" s="15">
        <v>15</v>
      </c>
      <c r="F10" s="1" t="s">
        <v>815</v>
      </c>
      <c r="G10" s="15">
        <v>25.4</v>
      </c>
      <c r="H10" s="14" t="s">
        <v>115</v>
      </c>
      <c r="I10" s="1" t="s">
        <v>115</v>
      </c>
      <c r="J10" s="2" t="s">
        <v>115</v>
      </c>
      <c r="K10" s="1" t="s">
        <v>849</v>
      </c>
      <c r="L10" s="1" t="s">
        <v>817</v>
      </c>
      <c r="M10" s="1" t="s">
        <v>115</v>
      </c>
      <c r="N10" s="1" t="s">
        <v>845</v>
      </c>
      <c r="O10" s="15" t="s">
        <v>107</v>
      </c>
      <c r="P10" s="1" t="s">
        <v>818</v>
      </c>
      <c r="Q10" s="1">
        <v>3.8</v>
      </c>
      <c r="R10" s="1" t="s">
        <v>851</v>
      </c>
      <c r="S10" s="1" t="s">
        <v>830</v>
      </c>
      <c r="T10" s="1" t="s">
        <v>115</v>
      </c>
      <c r="U10" s="1" t="s">
        <v>836</v>
      </c>
      <c r="V10" s="1" t="s">
        <v>822</v>
      </c>
      <c r="W10" s="1" t="s">
        <v>823</v>
      </c>
      <c r="X10" s="1" t="s">
        <v>824</v>
      </c>
      <c r="Y10" s="1" t="s">
        <v>825</v>
      </c>
      <c r="Z10" s="1" t="s">
        <v>109</v>
      </c>
      <c r="AA10" s="1"/>
      <c r="AB10" s="1"/>
      <c r="AC10" s="1"/>
      <c r="AD10" s="1"/>
      <c r="AE10" s="1"/>
      <c r="AF10" s="1"/>
      <c r="AG10" s="1"/>
      <c r="AH10" s="1"/>
      <c r="AI10" s="1"/>
      <c r="AJ10" s="1"/>
      <c r="AK10" s="1"/>
      <c r="AL10" s="1"/>
      <c r="AM10" s="1"/>
      <c r="AN10" s="1"/>
      <c r="AO10" s="1"/>
      <c r="AP10" s="1"/>
      <c r="AQ10" s="1"/>
      <c r="AR10" s="1"/>
      <c r="AS10" s="1"/>
      <c r="AT10" s="1"/>
      <c r="AU10" s="1"/>
      <c r="AV10" s="1"/>
      <c r="AW10" s="1"/>
      <c r="AX10" s="1"/>
      <c r="AY10" s="1"/>
      <c r="AZ10" s="1"/>
      <c r="BA10" s="1"/>
      <c r="BB10" s="1"/>
      <c r="BC10" s="1"/>
      <c r="BD10" s="1"/>
      <c r="BE10" s="1"/>
      <c r="BF10" s="1"/>
      <c r="BG10" s="1"/>
      <c r="BH10" s="1"/>
      <c r="BI10" s="1"/>
      <c r="BJ10" s="1"/>
      <c r="BK10" s="1"/>
      <c r="BL10" s="1"/>
      <c r="BM10" s="1"/>
      <c r="BN10" s="1"/>
      <c r="BO10" s="1"/>
      <c r="BP10" s="1"/>
      <c r="BQ10" s="1"/>
      <c r="BR10" s="1"/>
      <c r="BS10" s="1"/>
      <c r="BT10" s="1"/>
      <c r="BU10" s="1"/>
      <c r="BV10" s="1"/>
      <c r="BW10" s="1"/>
      <c r="BX10" s="1"/>
      <c r="BY10" s="1"/>
      <c r="BZ10" s="1"/>
      <c r="CA10" s="1"/>
      <c r="CB10" s="1"/>
      <c r="CC10" s="1"/>
      <c r="CD10" s="1"/>
      <c r="CE10" s="1"/>
      <c r="CF10" s="1"/>
      <c r="CG10" s="1"/>
      <c r="CH10" s="1"/>
      <c r="CI10" s="1"/>
      <c r="CJ10" s="1"/>
      <c r="CK10" s="1"/>
      <c r="CL10" s="1"/>
      <c r="CM10" s="1"/>
      <c r="CN10" s="1"/>
      <c r="CO10" s="1"/>
      <c r="CP10" s="1"/>
      <c r="CQ10" s="1"/>
      <c r="CR10" s="1"/>
      <c r="CS10" s="1"/>
      <c r="CT10" s="1"/>
      <c r="CU10" s="1"/>
      <c r="CV10" s="1"/>
      <c r="CW10" s="1"/>
      <c r="CX10" s="1"/>
      <c r="CY10" s="1"/>
      <c r="CZ10" s="1"/>
      <c r="DA10" s="1"/>
      <c r="DB10" s="1"/>
      <c r="DC10" s="1"/>
      <c r="DD10" s="1"/>
      <c r="DE10" s="1"/>
      <c r="DF10" s="1"/>
      <c r="DG10" s="1"/>
      <c r="DH10" s="1"/>
      <c r="DI10" s="1"/>
      <c r="DJ10" s="1"/>
      <c r="DK10" s="1"/>
      <c r="DL10" s="1"/>
      <c r="DM10" s="1"/>
      <c r="DN10" s="1"/>
      <c r="DO10" s="1"/>
      <c r="DP10" s="1"/>
      <c r="DQ10" s="1"/>
      <c r="DR10" s="1"/>
      <c r="DS10" s="1"/>
      <c r="DT10" s="1"/>
      <c r="DU10" s="1"/>
      <c r="DV10" s="1"/>
      <c r="DW10" s="1"/>
      <c r="DX10" s="1"/>
      <c r="DY10" s="1"/>
      <c r="DZ10" s="1"/>
      <c r="EA10" s="1"/>
      <c r="EB10" s="1"/>
      <c r="EC10" s="1"/>
      <c r="ED10" s="1"/>
      <c r="EE10" s="1"/>
      <c r="EF10" s="1"/>
      <c r="EG10" s="1"/>
      <c r="EH10" s="1"/>
      <c r="EI10" s="1"/>
      <c r="EJ10" s="1"/>
      <c r="EK10" s="1"/>
      <c r="EL10" s="1"/>
      <c r="EM10" s="1"/>
      <c r="EN10" s="1"/>
      <c r="EO10" s="1"/>
      <c r="EP10" s="1"/>
      <c r="EQ10" s="1"/>
      <c r="ER10" s="1"/>
      <c r="ES10" s="1"/>
      <c r="ET10" s="1"/>
      <c r="EU10" s="1"/>
      <c r="EV10" s="1"/>
      <c r="EW10" s="1"/>
      <c r="EX10" s="1"/>
      <c r="EY10" s="1"/>
      <c r="EZ10" s="1"/>
      <c r="FA10" s="1"/>
      <c r="FB10" s="1"/>
      <c r="FC10" s="1"/>
      <c r="FD10" s="1"/>
      <c r="FE10" s="1"/>
      <c r="FF10" s="1"/>
      <c r="FG10" s="1"/>
      <c r="FH10" s="1"/>
      <c r="FI10" s="1"/>
      <c r="FJ10" s="1"/>
      <c r="FK10" s="1"/>
      <c r="FL10" s="1"/>
      <c r="FM10" s="1"/>
      <c r="FN10" s="1"/>
      <c r="FO10" s="1"/>
      <c r="FP10" s="1"/>
      <c r="FQ10" s="1"/>
      <c r="FR10" s="1"/>
      <c r="FS10" s="1"/>
      <c r="FT10" s="1"/>
      <c r="FU10" s="1"/>
      <c r="FV10" s="1"/>
      <c r="FW10" s="1"/>
      <c r="FX10" s="1"/>
      <c r="FY10" s="1"/>
      <c r="FZ10" s="1"/>
      <c r="GA10" s="1"/>
      <c r="GB10" s="1"/>
      <c r="GC10" s="1"/>
      <c r="GD10" s="1"/>
      <c r="GE10" s="1"/>
      <c r="GF10" s="1"/>
      <c r="GG10" s="1"/>
      <c r="GH10" s="1"/>
      <c r="GI10" s="1"/>
      <c r="GJ10" s="1"/>
      <c r="GK10" s="1"/>
      <c r="GL10" s="1"/>
      <c r="GM10" s="1"/>
      <c r="GN10" s="1"/>
      <c r="GO10" s="1"/>
      <c r="GP10" s="1"/>
      <c r="GQ10" s="1"/>
      <c r="GR10" s="1"/>
      <c r="GS10" s="1"/>
    </row>
    <row r="11" spans="1:201" x14ac:dyDescent="0.2">
      <c r="A11" s="1">
        <v>10</v>
      </c>
      <c r="B11" s="15">
        <v>64</v>
      </c>
      <c r="C11" s="1" t="s">
        <v>814</v>
      </c>
      <c r="D11" s="1" t="s">
        <v>115</v>
      </c>
      <c r="E11" s="15">
        <v>0</v>
      </c>
      <c r="F11" s="1" t="s">
        <v>815</v>
      </c>
      <c r="G11" s="15">
        <v>22</v>
      </c>
      <c r="H11" s="14" t="s">
        <v>115</v>
      </c>
      <c r="I11" s="1" t="s">
        <v>115</v>
      </c>
      <c r="J11" s="2" t="s">
        <v>115</v>
      </c>
      <c r="K11" s="1" t="s">
        <v>816</v>
      </c>
      <c r="L11" s="1" t="s">
        <v>817</v>
      </c>
      <c r="M11" s="1" t="s">
        <v>122</v>
      </c>
      <c r="N11" s="1" t="s">
        <v>895</v>
      </c>
      <c r="O11" s="15" t="s">
        <v>107</v>
      </c>
      <c r="P11" s="1" t="s">
        <v>818</v>
      </c>
      <c r="Q11" s="1">
        <v>49.79</v>
      </c>
      <c r="R11" s="1" t="s">
        <v>819</v>
      </c>
      <c r="S11" s="1" t="s">
        <v>820</v>
      </c>
      <c r="T11" s="1" t="s">
        <v>122</v>
      </c>
      <c r="U11" s="1" t="s">
        <v>821</v>
      </c>
      <c r="V11" s="1" t="s">
        <v>822</v>
      </c>
      <c r="W11" s="1" t="s">
        <v>823</v>
      </c>
      <c r="X11" s="1" t="s">
        <v>824</v>
      </c>
      <c r="Y11" s="1" t="s">
        <v>825</v>
      </c>
      <c r="Z11" s="1" t="s">
        <v>112</v>
      </c>
      <c r="AA11" s="1"/>
    </row>
    <row r="12" spans="1:201" x14ac:dyDescent="0.2">
      <c r="A12" s="1">
        <v>11</v>
      </c>
      <c r="B12" s="15">
        <v>49</v>
      </c>
      <c r="C12" s="1" t="s">
        <v>844</v>
      </c>
      <c r="D12" s="1" t="s">
        <v>827</v>
      </c>
      <c r="E12" s="15">
        <v>3</v>
      </c>
      <c r="F12" s="1" t="s">
        <v>115</v>
      </c>
      <c r="G12" s="15">
        <v>23</v>
      </c>
      <c r="H12" s="14" t="s">
        <v>115</v>
      </c>
      <c r="I12" s="1" t="s">
        <v>115</v>
      </c>
      <c r="J12" s="2" t="s">
        <v>115</v>
      </c>
      <c r="K12" s="1" t="s">
        <v>833</v>
      </c>
      <c r="L12" s="1" t="s">
        <v>865</v>
      </c>
      <c r="M12" s="1" t="s">
        <v>122</v>
      </c>
      <c r="N12" s="1" t="s">
        <v>895</v>
      </c>
      <c r="O12" s="15" t="s">
        <v>107</v>
      </c>
      <c r="P12" s="1" t="s">
        <v>838</v>
      </c>
      <c r="Q12" s="1">
        <v>4.9000000000000004</v>
      </c>
      <c r="R12" s="1" t="s">
        <v>835</v>
      </c>
      <c r="S12" s="1" t="s">
        <v>830</v>
      </c>
      <c r="T12" s="1" t="s">
        <v>115</v>
      </c>
      <c r="U12" s="1" t="s">
        <v>836</v>
      </c>
      <c r="V12" s="1" t="s">
        <v>822</v>
      </c>
      <c r="W12" s="1" t="s">
        <v>823</v>
      </c>
      <c r="X12" s="1" t="s">
        <v>824</v>
      </c>
      <c r="Y12" s="1" t="s">
        <v>825</v>
      </c>
      <c r="Z12" s="1" t="s">
        <v>111</v>
      </c>
      <c r="AA12" s="1"/>
    </row>
    <row r="13" spans="1:201" x14ac:dyDescent="0.2">
      <c r="A13" s="1">
        <v>12</v>
      </c>
      <c r="B13" s="15">
        <v>57</v>
      </c>
      <c r="C13" s="1" t="s">
        <v>814</v>
      </c>
      <c r="D13" s="1" t="s">
        <v>815</v>
      </c>
      <c r="E13" s="15">
        <v>65</v>
      </c>
      <c r="F13" s="1" t="s">
        <v>815</v>
      </c>
      <c r="G13" s="15">
        <v>28</v>
      </c>
      <c r="H13" s="14" t="s">
        <v>122</v>
      </c>
      <c r="I13" s="14" t="s">
        <v>115</v>
      </c>
      <c r="J13" s="2" t="s">
        <v>122</v>
      </c>
      <c r="K13" s="1" t="s">
        <v>816</v>
      </c>
      <c r="L13" s="1" t="s">
        <v>817</v>
      </c>
      <c r="M13" s="1" t="s">
        <v>122</v>
      </c>
      <c r="N13" s="1" t="s">
        <v>895</v>
      </c>
      <c r="O13" s="15" t="s">
        <v>107</v>
      </c>
      <c r="P13" s="1" t="s">
        <v>818</v>
      </c>
      <c r="Q13" s="1">
        <v>5.13</v>
      </c>
      <c r="R13" s="14" t="s">
        <v>819</v>
      </c>
      <c r="S13" s="1" t="s">
        <v>820</v>
      </c>
      <c r="T13" s="14" t="s">
        <v>122</v>
      </c>
      <c r="U13" s="14" t="s">
        <v>821</v>
      </c>
      <c r="V13" s="1" t="s">
        <v>822</v>
      </c>
      <c r="W13" s="14" t="s">
        <v>823</v>
      </c>
      <c r="X13" s="1" t="s">
        <v>824</v>
      </c>
      <c r="Y13" s="1" t="s">
        <v>825</v>
      </c>
      <c r="Z13" s="1" t="s">
        <v>112</v>
      </c>
      <c r="AA13" s="139" t="s">
        <v>826</v>
      </c>
    </row>
    <row r="14" spans="1:201" x14ac:dyDescent="0.2">
      <c r="A14" s="1">
        <v>13</v>
      </c>
      <c r="B14" s="15">
        <v>70</v>
      </c>
      <c r="C14" s="1" t="s">
        <v>814</v>
      </c>
      <c r="D14" s="1" t="s">
        <v>827</v>
      </c>
      <c r="E14" s="15">
        <v>75</v>
      </c>
      <c r="F14" s="1" t="s">
        <v>815</v>
      </c>
      <c r="G14" s="15">
        <v>29</v>
      </c>
      <c r="H14" s="14" t="s">
        <v>115</v>
      </c>
      <c r="I14" s="1" t="s">
        <v>115</v>
      </c>
      <c r="J14" s="2" t="s">
        <v>115</v>
      </c>
      <c r="K14" s="1" t="s">
        <v>833</v>
      </c>
      <c r="L14" s="1" t="s">
        <v>817</v>
      </c>
      <c r="M14" s="1" t="s">
        <v>122</v>
      </c>
      <c r="N14" s="1" t="s">
        <v>867</v>
      </c>
      <c r="O14" s="15" t="s">
        <v>107</v>
      </c>
      <c r="P14" s="1" t="s">
        <v>834</v>
      </c>
      <c r="Q14" s="1">
        <v>4.4000000000000004</v>
      </c>
      <c r="R14" s="1" t="s">
        <v>851</v>
      </c>
      <c r="S14" s="1" t="s">
        <v>830</v>
      </c>
      <c r="T14" s="1" t="s">
        <v>115</v>
      </c>
      <c r="U14" s="1" t="s">
        <v>836</v>
      </c>
      <c r="V14" s="1" t="s">
        <v>822</v>
      </c>
      <c r="W14" s="1" t="s">
        <v>823</v>
      </c>
      <c r="X14" s="1" t="s">
        <v>824</v>
      </c>
      <c r="Y14" s="1" t="s">
        <v>825</v>
      </c>
      <c r="Z14" s="1" t="s">
        <v>109</v>
      </c>
      <c r="AA14" s="1"/>
    </row>
    <row r="15" spans="1:201" x14ac:dyDescent="0.2">
      <c r="A15" s="1">
        <v>14</v>
      </c>
      <c r="B15" s="15">
        <v>64</v>
      </c>
      <c r="C15" s="1" t="s">
        <v>814</v>
      </c>
      <c r="D15" s="1" t="s">
        <v>815</v>
      </c>
      <c r="E15" s="15">
        <v>40</v>
      </c>
      <c r="F15" s="1" t="s">
        <v>815</v>
      </c>
      <c r="G15" s="15">
        <v>20</v>
      </c>
      <c r="H15" s="1" t="s">
        <v>115</v>
      </c>
      <c r="I15" s="1" t="s">
        <v>115</v>
      </c>
      <c r="J15" s="2" t="s">
        <v>115</v>
      </c>
      <c r="K15" s="1" t="s">
        <v>816</v>
      </c>
      <c r="L15" s="1" t="s">
        <v>817</v>
      </c>
      <c r="M15" s="1" t="s">
        <v>122</v>
      </c>
      <c r="N15" s="1" t="s">
        <v>895</v>
      </c>
      <c r="O15" s="15" t="s">
        <v>107</v>
      </c>
      <c r="P15" s="1" t="s">
        <v>818</v>
      </c>
      <c r="Q15" s="1">
        <v>23.4</v>
      </c>
      <c r="R15" s="1" t="s">
        <v>835</v>
      </c>
      <c r="S15" s="1" t="s">
        <v>820</v>
      </c>
      <c r="T15" s="1" t="s">
        <v>122</v>
      </c>
      <c r="U15" s="1" t="s">
        <v>821</v>
      </c>
      <c r="V15" s="1" t="s">
        <v>822</v>
      </c>
      <c r="W15" s="1" t="s">
        <v>823</v>
      </c>
      <c r="X15" s="1" t="s">
        <v>824</v>
      </c>
      <c r="Y15" s="1" t="s">
        <v>825</v>
      </c>
      <c r="Z15" s="1" t="s">
        <v>112</v>
      </c>
    </row>
    <row r="16" spans="1:201" x14ac:dyDescent="0.2">
      <c r="A16" s="1">
        <v>15</v>
      </c>
      <c r="B16" s="15">
        <v>72</v>
      </c>
      <c r="C16" s="1" t="s">
        <v>814</v>
      </c>
      <c r="D16" s="1" t="s">
        <v>815</v>
      </c>
      <c r="E16" s="15">
        <v>50</v>
      </c>
      <c r="F16" s="1" t="s">
        <v>815</v>
      </c>
      <c r="G16" s="15">
        <v>21</v>
      </c>
      <c r="H16" s="14" t="s">
        <v>122</v>
      </c>
      <c r="I16" s="1" t="s">
        <v>115</v>
      </c>
      <c r="J16" s="2" t="s">
        <v>115</v>
      </c>
      <c r="K16" s="1" t="s">
        <v>833</v>
      </c>
      <c r="L16" s="1" t="s">
        <v>817</v>
      </c>
      <c r="M16" s="1" t="s">
        <v>122</v>
      </c>
      <c r="N16" s="1" t="s">
        <v>895</v>
      </c>
      <c r="O16" s="15" t="s">
        <v>106</v>
      </c>
      <c r="P16" s="1" t="s">
        <v>834</v>
      </c>
      <c r="Q16" s="1">
        <v>9.9600000000000009</v>
      </c>
      <c r="R16" s="1" t="s">
        <v>835</v>
      </c>
      <c r="S16" s="1" t="s">
        <v>839</v>
      </c>
      <c r="T16" s="1" t="s">
        <v>122</v>
      </c>
      <c r="U16" s="1" t="s">
        <v>821</v>
      </c>
      <c r="V16" s="1" t="s">
        <v>857</v>
      </c>
      <c r="W16" s="1" t="s">
        <v>843</v>
      </c>
      <c r="X16" s="1" t="s">
        <v>104</v>
      </c>
      <c r="Y16" s="1" t="s">
        <v>850</v>
      </c>
      <c r="Z16" s="1" t="s">
        <v>109</v>
      </c>
      <c r="AA16" s="1" t="s">
        <v>826</v>
      </c>
    </row>
    <row r="17" spans="1:197" x14ac:dyDescent="0.2">
      <c r="A17" s="1">
        <v>16</v>
      </c>
      <c r="B17" s="15">
        <v>49</v>
      </c>
      <c r="C17" s="1" t="s">
        <v>814</v>
      </c>
      <c r="D17" s="1" t="s">
        <v>815</v>
      </c>
      <c r="E17" s="15">
        <v>30</v>
      </c>
      <c r="F17" s="1" t="s">
        <v>815</v>
      </c>
      <c r="G17" s="15">
        <v>22</v>
      </c>
      <c r="H17" s="14" t="s">
        <v>115</v>
      </c>
      <c r="I17" s="1" t="s">
        <v>115</v>
      </c>
      <c r="J17" s="2" t="s">
        <v>115</v>
      </c>
      <c r="K17" s="1" t="s">
        <v>842</v>
      </c>
      <c r="L17" s="1" t="s">
        <v>817</v>
      </c>
      <c r="M17" s="1" t="s">
        <v>122</v>
      </c>
      <c r="N17" s="1" t="s">
        <v>828</v>
      </c>
      <c r="O17" s="15" t="s">
        <v>107</v>
      </c>
      <c r="P17" s="1" t="s">
        <v>829</v>
      </c>
      <c r="Q17" s="1">
        <v>43.94</v>
      </c>
      <c r="R17" s="1" t="s">
        <v>819</v>
      </c>
      <c r="S17" s="1" t="s">
        <v>862</v>
      </c>
      <c r="T17" s="1" t="s">
        <v>863</v>
      </c>
      <c r="U17" s="1" t="s">
        <v>821</v>
      </c>
      <c r="V17" s="1" t="s">
        <v>822</v>
      </c>
      <c r="W17" s="1" t="s">
        <v>823</v>
      </c>
      <c r="X17" s="1" t="s">
        <v>824</v>
      </c>
      <c r="Y17" s="1" t="s">
        <v>825</v>
      </c>
      <c r="Z17" s="1" t="s">
        <v>110</v>
      </c>
      <c r="AA17" s="1"/>
    </row>
    <row r="18" spans="1:197" x14ac:dyDescent="0.2">
      <c r="A18" s="1">
        <v>17</v>
      </c>
      <c r="B18" s="15">
        <v>64</v>
      </c>
      <c r="C18" s="1" t="s">
        <v>814</v>
      </c>
      <c r="D18" s="1" t="s">
        <v>815</v>
      </c>
      <c r="E18" s="15">
        <v>40</v>
      </c>
      <c r="F18" s="1" t="s">
        <v>815</v>
      </c>
      <c r="G18" s="15">
        <v>23</v>
      </c>
      <c r="H18" s="14" t="s">
        <v>115</v>
      </c>
      <c r="I18" s="14" t="s">
        <v>115</v>
      </c>
      <c r="J18" s="2" t="s">
        <v>115</v>
      </c>
      <c r="K18" s="1" t="s">
        <v>833</v>
      </c>
      <c r="L18" s="1" t="s">
        <v>817</v>
      </c>
      <c r="M18" s="1" t="s">
        <v>122</v>
      </c>
      <c r="N18" s="1" t="s">
        <v>895</v>
      </c>
      <c r="O18" s="15" t="s">
        <v>107</v>
      </c>
      <c r="P18" s="1" t="s">
        <v>838</v>
      </c>
      <c r="Q18" s="1">
        <v>39.9</v>
      </c>
      <c r="R18" s="1" t="s">
        <v>835</v>
      </c>
      <c r="S18" s="1" t="s">
        <v>840</v>
      </c>
      <c r="T18" s="1" t="s">
        <v>115</v>
      </c>
      <c r="U18" s="1" t="s">
        <v>821</v>
      </c>
      <c r="V18" s="1" t="s">
        <v>822</v>
      </c>
      <c r="W18" s="1" t="s">
        <v>843</v>
      </c>
      <c r="X18" s="1" t="s">
        <v>824</v>
      </c>
      <c r="Y18" s="1" t="s">
        <v>825</v>
      </c>
      <c r="Z18" s="1" t="s">
        <v>110</v>
      </c>
      <c r="AA18" s="1"/>
    </row>
    <row r="19" spans="1:197" x14ac:dyDescent="0.2">
      <c r="A19" s="1">
        <v>18</v>
      </c>
      <c r="B19" s="15">
        <v>65</v>
      </c>
      <c r="C19" s="1" t="s">
        <v>814</v>
      </c>
      <c r="D19" s="1" t="s">
        <v>827</v>
      </c>
      <c r="E19" s="15">
        <v>80</v>
      </c>
      <c r="F19" s="1" t="s">
        <v>815</v>
      </c>
      <c r="G19" s="15">
        <v>33</v>
      </c>
      <c r="H19" s="14" t="s">
        <v>115</v>
      </c>
      <c r="I19" s="1" t="s">
        <v>115</v>
      </c>
      <c r="J19" s="2" t="s">
        <v>115</v>
      </c>
      <c r="K19" s="1" t="s">
        <v>816</v>
      </c>
      <c r="L19" s="1" t="s">
        <v>817</v>
      </c>
      <c r="M19" s="1" t="s">
        <v>122</v>
      </c>
      <c r="N19" s="1" t="s">
        <v>895</v>
      </c>
      <c r="O19" s="15" t="s">
        <v>107</v>
      </c>
      <c r="P19" s="1" t="s">
        <v>818</v>
      </c>
      <c r="Q19" s="1">
        <v>30</v>
      </c>
      <c r="R19" s="1" t="s">
        <v>819</v>
      </c>
      <c r="S19" s="1" t="s">
        <v>864</v>
      </c>
      <c r="T19" s="140" t="s">
        <v>122</v>
      </c>
      <c r="U19" s="1" t="s">
        <v>821</v>
      </c>
      <c r="V19" s="1" t="s">
        <v>822</v>
      </c>
      <c r="W19" s="1" t="s">
        <v>823</v>
      </c>
      <c r="X19" s="1" t="s">
        <v>831</v>
      </c>
      <c r="Y19" s="1" t="s">
        <v>825</v>
      </c>
      <c r="Z19" s="1" t="s">
        <v>110</v>
      </c>
      <c r="AA19" s="1"/>
    </row>
    <row r="20" spans="1:197" x14ac:dyDescent="0.2">
      <c r="A20" s="1">
        <v>19</v>
      </c>
      <c r="B20" s="15">
        <v>54</v>
      </c>
      <c r="C20" s="1" t="s">
        <v>844</v>
      </c>
      <c r="D20" s="1" t="s">
        <v>827</v>
      </c>
      <c r="E20" s="15">
        <v>30</v>
      </c>
      <c r="F20" s="1" t="s">
        <v>815</v>
      </c>
      <c r="G20" s="15">
        <v>25</v>
      </c>
      <c r="H20" s="14" t="s">
        <v>115</v>
      </c>
      <c r="I20" s="14" t="s">
        <v>115</v>
      </c>
      <c r="J20" s="2" t="s">
        <v>122</v>
      </c>
      <c r="K20" s="1" t="s">
        <v>816</v>
      </c>
      <c r="L20" s="1" t="s">
        <v>817</v>
      </c>
      <c r="M20" s="1" t="s">
        <v>122</v>
      </c>
      <c r="N20" s="1" t="s">
        <v>895</v>
      </c>
      <c r="O20" s="15" t="s">
        <v>107</v>
      </c>
      <c r="P20" s="1" t="s">
        <v>829</v>
      </c>
      <c r="Q20" s="1">
        <v>11.49</v>
      </c>
      <c r="R20" s="1" t="s">
        <v>835</v>
      </c>
      <c r="S20" s="1" t="s">
        <v>820</v>
      </c>
      <c r="T20" s="1" t="s">
        <v>122</v>
      </c>
      <c r="U20" s="1" t="s">
        <v>836</v>
      </c>
      <c r="V20" s="1" t="s">
        <v>822</v>
      </c>
      <c r="W20" s="1" t="s">
        <v>823</v>
      </c>
      <c r="X20" s="1" t="s">
        <v>824</v>
      </c>
      <c r="Y20" s="1" t="s">
        <v>825</v>
      </c>
      <c r="Z20" s="1" t="s">
        <v>112</v>
      </c>
      <c r="AA20" s="1"/>
    </row>
    <row r="21" spans="1:197" s="138" customFormat="1" x14ac:dyDescent="0.2">
      <c r="A21" s="1">
        <v>67</v>
      </c>
      <c r="B21" s="15">
        <v>68</v>
      </c>
      <c r="C21" s="1" t="s">
        <v>814</v>
      </c>
      <c r="D21" s="1" t="s">
        <v>827</v>
      </c>
      <c r="E21" s="15">
        <v>40</v>
      </c>
      <c r="F21" s="1" t="s">
        <v>115</v>
      </c>
      <c r="G21" s="15">
        <v>30</v>
      </c>
      <c r="H21" s="14" t="s">
        <v>122</v>
      </c>
      <c r="I21" s="1" t="s">
        <v>115</v>
      </c>
      <c r="J21" s="2" t="s">
        <v>115</v>
      </c>
      <c r="K21" s="1" t="s">
        <v>854</v>
      </c>
      <c r="L21" s="1" t="s">
        <v>115</v>
      </c>
      <c r="M21" s="1" t="s">
        <v>115</v>
      </c>
      <c r="N21" s="1" t="s">
        <v>845</v>
      </c>
      <c r="O21" s="15" t="s">
        <v>107</v>
      </c>
      <c r="P21" s="1" t="s">
        <v>829</v>
      </c>
      <c r="Q21" s="1">
        <v>7.79</v>
      </c>
      <c r="R21" s="1" t="s">
        <v>868</v>
      </c>
      <c r="S21" s="1" t="s">
        <v>846</v>
      </c>
      <c r="T21" s="1" t="s">
        <v>104</v>
      </c>
      <c r="U21" s="1" t="s">
        <v>836</v>
      </c>
      <c r="V21" s="1" t="s">
        <v>822</v>
      </c>
      <c r="W21" s="1" t="s">
        <v>823</v>
      </c>
      <c r="X21" s="1" t="s">
        <v>831</v>
      </c>
      <c r="Y21" s="1" t="s">
        <v>825</v>
      </c>
      <c r="Z21" s="1" t="s">
        <v>113</v>
      </c>
      <c r="AA21" s="1" t="s">
        <v>841</v>
      </c>
      <c r="AB21" s="1"/>
      <c r="AC21" s="1"/>
      <c r="AD21" s="1"/>
      <c r="AE21" s="1"/>
      <c r="AF21" s="1"/>
      <c r="AG21" s="1"/>
      <c r="AH21" s="1"/>
      <c r="AI21" s="1"/>
      <c r="AJ21" s="1"/>
      <c r="AK21" s="1"/>
      <c r="AL21" s="1"/>
      <c r="AM21" s="1"/>
      <c r="AN21" s="1"/>
      <c r="AO21" s="1"/>
      <c r="AP21" s="1"/>
      <c r="AQ21" s="1"/>
      <c r="AR21" s="1"/>
      <c r="AS21" s="1"/>
      <c r="AT21" s="1"/>
      <c r="AU21" s="1"/>
      <c r="AV21" s="1"/>
      <c r="AW21" s="1"/>
      <c r="AX21" s="1"/>
      <c r="AY21" s="1"/>
      <c r="AZ21" s="1"/>
      <c r="BA21" s="1"/>
      <c r="BB21" s="1"/>
      <c r="BC21" s="1"/>
      <c r="BD21" s="1"/>
      <c r="BE21" s="1"/>
      <c r="BF21" s="1"/>
      <c r="BG21" s="1"/>
      <c r="BH21" s="1"/>
      <c r="BI21" s="1"/>
      <c r="BJ21" s="1"/>
      <c r="BK21" s="1"/>
      <c r="BL21" s="1"/>
      <c r="BM21" s="1"/>
      <c r="BN21" s="1"/>
      <c r="BO21" s="1"/>
      <c r="BP21" s="1"/>
      <c r="BQ21" s="1"/>
      <c r="BR21" s="1"/>
      <c r="BS21" s="1"/>
      <c r="BT21" s="1"/>
      <c r="BU21" s="1"/>
      <c r="BV21" s="1"/>
      <c r="BW21" s="1"/>
      <c r="BX21" s="1"/>
      <c r="BY21" s="1"/>
      <c r="BZ21" s="1"/>
      <c r="CA21" s="1"/>
      <c r="CB21" s="1"/>
      <c r="CC21" s="1"/>
      <c r="CD21" s="1"/>
      <c r="CE21" s="1"/>
      <c r="CF21" s="1"/>
      <c r="CG21" s="1"/>
      <c r="CH21" s="1"/>
      <c r="CI21" s="1"/>
      <c r="CJ21" s="1"/>
      <c r="CK21" s="1"/>
      <c r="CL21" s="1"/>
      <c r="CM21" s="1"/>
      <c r="CN21" s="1"/>
      <c r="CO21" s="1"/>
      <c r="CP21" s="1"/>
      <c r="CQ21" s="1"/>
      <c r="CR21" s="1"/>
      <c r="CS21" s="1"/>
      <c r="CT21" s="1"/>
      <c r="CU21" s="1"/>
      <c r="CV21" s="1"/>
      <c r="CW21" s="1"/>
      <c r="CX21" s="1"/>
      <c r="CY21" s="1"/>
      <c r="CZ21" s="1"/>
      <c r="DA21" s="1"/>
      <c r="DB21" s="1"/>
      <c r="DC21" s="1"/>
      <c r="DD21" s="1"/>
      <c r="DE21" s="1"/>
      <c r="DF21" s="1"/>
      <c r="DG21" s="1"/>
      <c r="DH21" s="1"/>
      <c r="DI21" s="1"/>
      <c r="DJ21" s="1"/>
      <c r="DK21" s="1"/>
      <c r="DL21" s="1"/>
      <c r="DM21" s="1"/>
      <c r="DN21" s="1"/>
      <c r="DO21" s="1"/>
      <c r="DP21" s="1"/>
      <c r="DQ21" s="1"/>
      <c r="DR21" s="1"/>
      <c r="DS21" s="1"/>
      <c r="DT21" s="1"/>
      <c r="DU21" s="1"/>
      <c r="DV21" s="1"/>
      <c r="DW21" s="1"/>
      <c r="DX21" s="1"/>
      <c r="DY21" s="1"/>
      <c r="DZ21" s="1"/>
      <c r="EA21" s="1"/>
      <c r="EB21" s="1"/>
      <c r="EC21" s="1"/>
      <c r="ED21" s="1"/>
      <c r="EE21" s="1"/>
      <c r="EF21" s="1"/>
      <c r="EG21" s="1"/>
      <c r="EH21" s="1"/>
      <c r="EI21" s="1"/>
      <c r="EJ21" s="1"/>
      <c r="EK21" s="1"/>
      <c r="EL21" s="1"/>
      <c r="EM21" s="1"/>
      <c r="EN21" s="1"/>
      <c r="EO21" s="1"/>
      <c r="EP21" s="1"/>
      <c r="EQ21" s="1"/>
      <c r="ER21" s="1"/>
      <c r="ES21" s="1"/>
      <c r="ET21" s="1"/>
      <c r="EU21" s="1"/>
      <c r="EV21" s="1"/>
      <c r="EW21" s="1"/>
      <c r="EX21" s="1"/>
      <c r="EY21" s="1"/>
      <c r="EZ21" s="1"/>
      <c r="FA21" s="1"/>
      <c r="FB21" s="1"/>
      <c r="FC21" s="1"/>
      <c r="FD21" s="1"/>
      <c r="FE21" s="1"/>
      <c r="FF21" s="1"/>
      <c r="FG21" s="1"/>
      <c r="FH21" s="1"/>
      <c r="FI21" s="1"/>
      <c r="FJ21" s="1"/>
      <c r="FK21" s="1"/>
      <c r="FL21" s="1"/>
      <c r="FM21" s="1"/>
      <c r="FN21" s="1"/>
      <c r="FO21" s="1"/>
      <c r="FP21" s="1"/>
      <c r="FQ21" s="1"/>
      <c r="FR21" s="1"/>
      <c r="FS21" s="1"/>
      <c r="FT21" s="1"/>
      <c r="FU21" s="1"/>
      <c r="FV21" s="1"/>
      <c r="FW21" s="1"/>
      <c r="FX21" s="1"/>
      <c r="FY21" s="1"/>
      <c r="FZ21" s="1"/>
      <c r="GA21" s="1"/>
      <c r="GB21" s="1"/>
      <c r="GC21" s="1"/>
      <c r="GD21" s="1"/>
      <c r="GE21" s="1"/>
      <c r="GF21" s="1"/>
      <c r="GG21" s="1"/>
      <c r="GH21" s="1"/>
      <c r="GI21" s="1"/>
      <c r="GJ21" s="1"/>
      <c r="GK21" s="1"/>
      <c r="GL21" s="1"/>
      <c r="GM21" s="1"/>
      <c r="GN21" s="1"/>
      <c r="GO21" s="1"/>
    </row>
    <row r="22" spans="1:197" x14ac:dyDescent="0.2">
      <c r="A22" s="1">
        <v>76</v>
      </c>
      <c r="B22" s="15">
        <v>61</v>
      </c>
      <c r="C22" s="1" t="s">
        <v>844</v>
      </c>
      <c r="D22" s="1" t="s">
        <v>115</v>
      </c>
      <c r="E22" s="15">
        <v>0</v>
      </c>
      <c r="F22" s="1" t="s">
        <v>815</v>
      </c>
      <c r="G22" s="15">
        <v>20</v>
      </c>
      <c r="H22" s="14" t="s">
        <v>115</v>
      </c>
      <c r="I22" s="1" t="s">
        <v>115</v>
      </c>
      <c r="J22" s="2" t="s">
        <v>115</v>
      </c>
      <c r="K22" s="1" t="s">
        <v>833</v>
      </c>
      <c r="L22" s="1" t="s">
        <v>865</v>
      </c>
      <c r="M22" s="1" t="s">
        <v>115</v>
      </c>
      <c r="N22" s="1" t="s">
        <v>845</v>
      </c>
      <c r="O22" s="15" t="s">
        <v>107</v>
      </c>
      <c r="P22" s="1" t="s">
        <v>838</v>
      </c>
      <c r="Q22" s="1">
        <v>0</v>
      </c>
      <c r="R22" s="1" t="s">
        <v>858</v>
      </c>
      <c r="S22" s="1" t="s">
        <v>830</v>
      </c>
      <c r="T22" s="1" t="s">
        <v>115</v>
      </c>
      <c r="U22" s="1" t="s">
        <v>836</v>
      </c>
      <c r="V22" s="1" t="s">
        <v>822</v>
      </c>
      <c r="W22" s="1" t="s">
        <v>823</v>
      </c>
      <c r="X22" s="1" t="s">
        <v>824</v>
      </c>
      <c r="Y22" s="1" t="s">
        <v>825</v>
      </c>
      <c r="Z22" s="1" t="s">
        <v>113</v>
      </c>
      <c r="AA22" s="1"/>
    </row>
    <row r="23" spans="1:197" x14ac:dyDescent="0.2">
      <c r="A23" s="1">
        <v>20</v>
      </c>
      <c r="B23" s="15">
        <v>52</v>
      </c>
      <c r="C23" s="1" t="s">
        <v>814</v>
      </c>
      <c r="D23" s="1" t="s">
        <v>815</v>
      </c>
      <c r="E23" s="15">
        <v>35</v>
      </c>
      <c r="F23" s="1" t="s">
        <v>815</v>
      </c>
      <c r="G23" s="15">
        <v>23</v>
      </c>
      <c r="H23" s="14" t="s">
        <v>115</v>
      </c>
      <c r="I23" s="1" t="s">
        <v>115</v>
      </c>
      <c r="J23" s="2" t="s">
        <v>115</v>
      </c>
      <c r="K23" s="1" t="s">
        <v>842</v>
      </c>
      <c r="L23" s="1" t="s">
        <v>817</v>
      </c>
      <c r="M23" s="1" t="s">
        <v>122</v>
      </c>
      <c r="N23" s="1" t="s">
        <v>895</v>
      </c>
      <c r="O23" s="15" t="s">
        <v>107</v>
      </c>
      <c r="P23" s="1" t="s">
        <v>829</v>
      </c>
      <c r="Q23" s="1">
        <v>7</v>
      </c>
      <c r="R23" s="1" t="s">
        <v>819</v>
      </c>
      <c r="S23" s="1" t="s">
        <v>830</v>
      </c>
      <c r="T23" s="1" t="s">
        <v>115</v>
      </c>
      <c r="U23" s="1" t="s">
        <v>836</v>
      </c>
      <c r="V23" s="1" t="s">
        <v>822</v>
      </c>
      <c r="W23" s="1" t="s">
        <v>823</v>
      </c>
      <c r="X23" s="1" t="s">
        <v>824</v>
      </c>
      <c r="Y23" s="1" t="s">
        <v>825</v>
      </c>
      <c r="Z23" s="1" t="s">
        <v>110</v>
      </c>
      <c r="AA23" s="1"/>
    </row>
    <row r="24" spans="1:197" x14ac:dyDescent="0.2">
      <c r="A24" s="1">
        <v>21</v>
      </c>
      <c r="B24" s="15">
        <v>58</v>
      </c>
      <c r="C24" s="1" t="s">
        <v>814</v>
      </c>
      <c r="D24" s="1" t="s">
        <v>827</v>
      </c>
      <c r="E24" s="15">
        <v>50</v>
      </c>
      <c r="F24" s="1" t="s">
        <v>815</v>
      </c>
      <c r="G24" s="15">
        <v>22</v>
      </c>
      <c r="H24" s="14" t="s">
        <v>115</v>
      </c>
      <c r="I24" s="1" t="s">
        <v>115</v>
      </c>
      <c r="J24" s="2" t="s">
        <v>122</v>
      </c>
      <c r="K24" s="1" t="s">
        <v>833</v>
      </c>
      <c r="L24" s="1" t="s">
        <v>817</v>
      </c>
      <c r="M24" s="1" t="s">
        <v>122</v>
      </c>
      <c r="N24" s="1" t="s">
        <v>895</v>
      </c>
      <c r="O24" s="15" t="s">
        <v>107</v>
      </c>
      <c r="P24" s="1" t="s">
        <v>838</v>
      </c>
      <c r="Q24" s="1">
        <v>40.92</v>
      </c>
      <c r="R24" s="1" t="s">
        <v>835</v>
      </c>
      <c r="S24" s="1" t="s">
        <v>820</v>
      </c>
      <c r="T24" s="1" t="s">
        <v>122</v>
      </c>
      <c r="U24" s="1" t="s">
        <v>836</v>
      </c>
      <c r="V24" s="1" t="s">
        <v>822</v>
      </c>
      <c r="W24" s="1" t="s">
        <v>823</v>
      </c>
      <c r="X24" s="1" t="s">
        <v>831</v>
      </c>
      <c r="Y24" s="1" t="s">
        <v>825</v>
      </c>
      <c r="Z24" s="1" t="s">
        <v>112</v>
      </c>
      <c r="AA24" s="1"/>
    </row>
    <row r="25" spans="1:197" ht="16" x14ac:dyDescent="0.2">
      <c r="A25" s="1">
        <v>22</v>
      </c>
      <c r="B25" s="15">
        <v>61</v>
      </c>
      <c r="C25" s="1" t="s">
        <v>814</v>
      </c>
      <c r="D25" s="1" t="s">
        <v>827</v>
      </c>
      <c r="E25" s="15">
        <v>30</v>
      </c>
      <c r="F25" s="1" t="s">
        <v>815</v>
      </c>
      <c r="G25" s="15">
        <v>33</v>
      </c>
      <c r="H25" s="14" t="s">
        <v>115</v>
      </c>
      <c r="I25" s="1" t="s">
        <v>115</v>
      </c>
      <c r="J25" s="141" t="s">
        <v>122</v>
      </c>
      <c r="K25" s="1" t="s">
        <v>833</v>
      </c>
      <c r="L25" s="1" t="s">
        <v>865</v>
      </c>
      <c r="M25" s="1" t="s">
        <v>122</v>
      </c>
      <c r="N25" s="1" t="s">
        <v>828</v>
      </c>
      <c r="O25" s="15" t="s">
        <v>107</v>
      </c>
      <c r="P25" s="1" t="s">
        <v>838</v>
      </c>
      <c r="Q25" s="1">
        <v>5.1100000000000003</v>
      </c>
      <c r="R25" s="1" t="s">
        <v>866</v>
      </c>
      <c r="S25" s="1" t="s">
        <v>862</v>
      </c>
      <c r="T25" s="1" t="s">
        <v>115</v>
      </c>
      <c r="U25" s="1" t="s">
        <v>821</v>
      </c>
      <c r="V25" s="1" t="s">
        <v>822</v>
      </c>
      <c r="W25" s="1" t="s">
        <v>823</v>
      </c>
      <c r="X25" s="1" t="s">
        <v>824</v>
      </c>
      <c r="Y25" s="1" t="s">
        <v>825</v>
      </c>
      <c r="Z25" s="1" t="s">
        <v>111</v>
      </c>
      <c r="AA25" s="1"/>
    </row>
    <row r="26" spans="1:197" x14ac:dyDescent="0.2">
      <c r="A26" s="1">
        <v>23</v>
      </c>
      <c r="B26" s="15">
        <v>57</v>
      </c>
      <c r="C26" s="1" t="s">
        <v>814</v>
      </c>
      <c r="D26" s="1" t="s">
        <v>815</v>
      </c>
      <c r="E26" s="15">
        <v>40</v>
      </c>
      <c r="F26" s="1" t="s">
        <v>815</v>
      </c>
      <c r="G26" s="15">
        <v>33</v>
      </c>
      <c r="H26" s="14" t="s">
        <v>122</v>
      </c>
      <c r="I26" s="1" t="s">
        <v>122</v>
      </c>
      <c r="J26" s="2" t="s">
        <v>115</v>
      </c>
      <c r="K26" s="1" t="s">
        <v>833</v>
      </c>
      <c r="L26" s="1" t="s">
        <v>865</v>
      </c>
      <c r="M26" s="1" t="s">
        <v>115</v>
      </c>
      <c r="N26" s="1" t="s">
        <v>845</v>
      </c>
      <c r="O26" s="15" t="s">
        <v>107</v>
      </c>
      <c r="P26" s="1" t="s">
        <v>838</v>
      </c>
      <c r="Q26" s="1">
        <v>2.2999999999999998</v>
      </c>
      <c r="R26" s="1" t="s">
        <v>851</v>
      </c>
      <c r="S26" s="1" t="s">
        <v>830</v>
      </c>
      <c r="T26" s="1" t="s">
        <v>115</v>
      </c>
      <c r="U26" s="1" t="s">
        <v>836</v>
      </c>
      <c r="V26" s="1" t="s">
        <v>822</v>
      </c>
      <c r="W26" s="1" t="s">
        <v>843</v>
      </c>
      <c r="X26" s="1" t="s">
        <v>831</v>
      </c>
      <c r="Y26" s="1" t="s">
        <v>825</v>
      </c>
      <c r="Z26" s="1" t="s">
        <v>109</v>
      </c>
      <c r="AA26" s="139" t="s">
        <v>832</v>
      </c>
    </row>
    <row r="27" spans="1:197" x14ac:dyDescent="0.2">
      <c r="A27" s="1">
        <v>24</v>
      </c>
      <c r="B27" s="15">
        <v>70</v>
      </c>
      <c r="C27" s="1" t="s">
        <v>814</v>
      </c>
      <c r="D27" s="1" t="s">
        <v>827</v>
      </c>
      <c r="E27" s="15">
        <v>40</v>
      </c>
      <c r="F27" s="1" t="s">
        <v>815</v>
      </c>
      <c r="G27" s="15">
        <v>28.5</v>
      </c>
      <c r="H27" s="14" t="s">
        <v>115</v>
      </c>
      <c r="I27" s="1" t="s">
        <v>115</v>
      </c>
      <c r="J27" s="2" t="s">
        <v>115</v>
      </c>
      <c r="K27" s="1" t="s">
        <v>842</v>
      </c>
      <c r="L27" s="1" t="s">
        <v>817</v>
      </c>
      <c r="M27" s="1" t="s">
        <v>115</v>
      </c>
      <c r="N27" s="1" t="s">
        <v>845</v>
      </c>
      <c r="O27" s="15" t="s">
        <v>107</v>
      </c>
      <c r="P27" s="1" t="s">
        <v>829</v>
      </c>
      <c r="Q27" s="1">
        <v>3.59</v>
      </c>
      <c r="R27" s="1" t="s">
        <v>835</v>
      </c>
      <c r="S27" s="1" t="s">
        <v>830</v>
      </c>
      <c r="T27" s="1" t="s">
        <v>115</v>
      </c>
      <c r="U27" s="1" t="s">
        <v>836</v>
      </c>
      <c r="V27" s="1" t="s">
        <v>822</v>
      </c>
      <c r="W27" s="1" t="s">
        <v>823</v>
      </c>
      <c r="X27" s="1" t="s">
        <v>837</v>
      </c>
      <c r="Y27" s="1" t="s">
        <v>825</v>
      </c>
      <c r="Z27" s="1" t="s">
        <v>111</v>
      </c>
      <c r="AA27" s="1"/>
    </row>
    <row r="28" spans="1:197" x14ac:dyDescent="0.2">
      <c r="A28" s="1">
        <v>75</v>
      </c>
      <c r="B28" s="15">
        <v>66</v>
      </c>
      <c r="C28" s="1" t="s">
        <v>814</v>
      </c>
      <c r="D28" s="1" t="s">
        <v>815</v>
      </c>
      <c r="E28" s="15">
        <v>50</v>
      </c>
      <c r="F28" s="1" t="s">
        <v>815</v>
      </c>
      <c r="G28" s="15">
        <v>32.1</v>
      </c>
      <c r="H28" s="14" t="s">
        <v>115</v>
      </c>
      <c r="I28" s="1" t="s">
        <v>115</v>
      </c>
      <c r="J28" s="2" t="s">
        <v>115</v>
      </c>
      <c r="K28" s="1" t="s">
        <v>854</v>
      </c>
      <c r="L28" s="1" t="s">
        <v>115</v>
      </c>
      <c r="M28" s="1" t="s">
        <v>115</v>
      </c>
      <c r="N28" s="1" t="s">
        <v>845</v>
      </c>
      <c r="O28" s="15" t="s">
        <v>107</v>
      </c>
      <c r="P28" s="1" t="s">
        <v>829</v>
      </c>
      <c r="Q28" s="1">
        <v>2.42</v>
      </c>
      <c r="R28" s="1" t="s">
        <v>869</v>
      </c>
      <c r="S28" s="1" t="s">
        <v>846</v>
      </c>
      <c r="T28" s="1" t="s">
        <v>104</v>
      </c>
      <c r="U28" s="1" t="s">
        <v>836</v>
      </c>
      <c r="V28" s="1" t="s">
        <v>822</v>
      </c>
      <c r="W28" s="1" t="s">
        <v>823</v>
      </c>
      <c r="X28" s="1" t="s">
        <v>824</v>
      </c>
      <c r="Y28" s="1" t="s">
        <v>825</v>
      </c>
      <c r="Z28" s="1" t="s">
        <v>113</v>
      </c>
      <c r="AA28" s="1"/>
    </row>
    <row r="29" spans="1:197" x14ac:dyDescent="0.2">
      <c r="A29" s="1">
        <v>25</v>
      </c>
      <c r="B29" s="15">
        <v>35</v>
      </c>
      <c r="C29" s="1" t="s">
        <v>844</v>
      </c>
      <c r="D29" s="1" t="s">
        <v>115</v>
      </c>
      <c r="E29" s="15">
        <v>0</v>
      </c>
      <c r="F29" s="1" t="s">
        <v>815</v>
      </c>
      <c r="G29" s="15">
        <v>14</v>
      </c>
      <c r="H29" s="14" t="s">
        <v>115</v>
      </c>
      <c r="I29" s="1" t="s">
        <v>115</v>
      </c>
      <c r="J29" s="2" t="s">
        <v>115</v>
      </c>
      <c r="K29" s="1" t="s">
        <v>833</v>
      </c>
      <c r="L29" s="1" t="s">
        <v>817</v>
      </c>
      <c r="M29" s="1" t="s">
        <v>122</v>
      </c>
      <c r="N29" s="1" t="s">
        <v>828</v>
      </c>
      <c r="O29" s="15" t="s">
        <v>107</v>
      </c>
      <c r="P29" s="1" t="s">
        <v>838</v>
      </c>
      <c r="Q29" s="1">
        <v>6.46</v>
      </c>
      <c r="R29" s="1" t="s">
        <v>835</v>
      </c>
      <c r="S29" s="1" t="s">
        <v>830</v>
      </c>
      <c r="T29" s="1" t="s">
        <v>115</v>
      </c>
      <c r="U29" s="1" t="s">
        <v>836</v>
      </c>
      <c r="V29" s="1" t="s">
        <v>822</v>
      </c>
      <c r="W29" s="1" t="s">
        <v>823</v>
      </c>
      <c r="X29" s="1" t="s">
        <v>837</v>
      </c>
      <c r="Y29" s="1" t="s">
        <v>825</v>
      </c>
      <c r="Z29" s="1" t="s">
        <v>111</v>
      </c>
      <c r="AA29" s="1"/>
    </row>
    <row r="30" spans="1:197" ht="16" x14ac:dyDescent="0.2">
      <c r="A30" s="1">
        <v>26</v>
      </c>
      <c r="B30" s="15">
        <v>56</v>
      </c>
      <c r="C30" s="1" t="s">
        <v>814</v>
      </c>
      <c r="D30" s="1" t="s">
        <v>815</v>
      </c>
      <c r="E30" s="15">
        <v>40</v>
      </c>
      <c r="F30" s="1" t="s">
        <v>815</v>
      </c>
      <c r="G30" s="15">
        <v>28.7</v>
      </c>
      <c r="H30" s="142" t="s">
        <v>122</v>
      </c>
      <c r="I30" s="141" t="s">
        <v>122</v>
      </c>
      <c r="J30" s="141" t="s">
        <v>122</v>
      </c>
      <c r="K30" s="1" t="s">
        <v>833</v>
      </c>
      <c r="L30" s="1" t="s">
        <v>817</v>
      </c>
      <c r="M30" s="1" t="s">
        <v>115</v>
      </c>
      <c r="N30" s="1" t="s">
        <v>845</v>
      </c>
      <c r="O30" s="15" t="s">
        <v>107</v>
      </c>
      <c r="P30" s="1" t="s">
        <v>838</v>
      </c>
      <c r="Q30" s="1">
        <v>11.4</v>
      </c>
      <c r="R30" s="1" t="s">
        <v>851</v>
      </c>
      <c r="S30" s="1" t="s">
        <v>830</v>
      </c>
      <c r="T30" s="1" t="s">
        <v>115</v>
      </c>
      <c r="U30" s="1" t="s">
        <v>836</v>
      </c>
      <c r="V30" s="1" t="s">
        <v>822</v>
      </c>
      <c r="W30" s="1" t="s">
        <v>823</v>
      </c>
      <c r="X30" s="1" t="s">
        <v>824</v>
      </c>
      <c r="Y30" s="1" t="s">
        <v>825</v>
      </c>
      <c r="Z30" s="1" t="s">
        <v>109</v>
      </c>
      <c r="AA30" s="1" t="s">
        <v>841</v>
      </c>
    </row>
    <row r="31" spans="1:197" ht="16" x14ac:dyDescent="0.2">
      <c r="A31" s="1">
        <v>27</v>
      </c>
      <c r="B31" s="15">
        <v>55</v>
      </c>
      <c r="C31" s="1" t="s">
        <v>814</v>
      </c>
      <c r="D31" s="1" t="s">
        <v>827</v>
      </c>
      <c r="E31" s="15">
        <v>30</v>
      </c>
      <c r="F31" s="1" t="s">
        <v>815</v>
      </c>
      <c r="G31" s="15">
        <v>19</v>
      </c>
      <c r="H31" s="14" t="s">
        <v>122</v>
      </c>
      <c r="I31" s="14" t="s">
        <v>115</v>
      </c>
      <c r="J31" s="141" t="s">
        <v>122</v>
      </c>
      <c r="K31" s="1" t="s">
        <v>816</v>
      </c>
      <c r="L31" s="1" t="s">
        <v>817</v>
      </c>
      <c r="M31" s="1" t="s">
        <v>122</v>
      </c>
      <c r="N31" s="1" t="s">
        <v>828</v>
      </c>
      <c r="O31" s="15" t="s">
        <v>107</v>
      </c>
      <c r="P31" s="1" t="s">
        <v>829</v>
      </c>
      <c r="Q31" s="1">
        <v>14.93</v>
      </c>
      <c r="R31" s="1" t="s">
        <v>819</v>
      </c>
      <c r="S31" s="1" t="s">
        <v>830</v>
      </c>
      <c r="T31" s="1" t="s">
        <v>115</v>
      </c>
      <c r="U31" s="1" t="s">
        <v>821</v>
      </c>
      <c r="V31" s="1" t="s">
        <v>822</v>
      </c>
      <c r="W31" s="1" t="s">
        <v>823</v>
      </c>
      <c r="X31" s="1" t="s">
        <v>831</v>
      </c>
      <c r="Y31" s="1" t="s">
        <v>825</v>
      </c>
      <c r="Z31" s="1" t="s">
        <v>110</v>
      </c>
      <c r="AA31" s="1" t="s">
        <v>832</v>
      </c>
    </row>
    <row r="32" spans="1:197" x14ac:dyDescent="0.2">
      <c r="A32" s="1">
        <v>66</v>
      </c>
      <c r="B32" s="15">
        <v>61</v>
      </c>
      <c r="C32" s="1" t="s">
        <v>814</v>
      </c>
      <c r="D32" s="1" t="s">
        <v>815</v>
      </c>
      <c r="E32" s="15">
        <v>70</v>
      </c>
      <c r="F32" s="1" t="s">
        <v>115</v>
      </c>
      <c r="G32" s="15">
        <v>31</v>
      </c>
      <c r="H32" s="14" t="s">
        <v>122</v>
      </c>
      <c r="I32" s="1" t="s">
        <v>122</v>
      </c>
      <c r="J32" s="2" t="s">
        <v>122</v>
      </c>
      <c r="K32" s="1" t="s">
        <v>854</v>
      </c>
      <c r="L32" s="1" t="s">
        <v>817</v>
      </c>
      <c r="M32" s="1" t="s">
        <v>115</v>
      </c>
      <c r="N32" s="1" t="s">
        <v>845</v>
      </c>
      <c r="O32" s="15" t="s">
        <v>107</v>
      </c>
      <c r="P32" s="1" t="s">
        <v>829</v>
      </c>
      <c r="Q32" s="1">
        <v>3.8</v>
      </c>
      <c r="R32" s="1" t="s">
        <v>858</v>
      </c>
      <c r="S32" s="1" t="s">
        <v>830</v>
      </c>
      <c r="T32" s="1" t="s">
        <v>115</v>
      </c>
      <c r="U32" s="1" t="s">
        <v>836</v>
      </c>
      <c r="V32" s="1" t="s">
        <v>822</v>
      </c>
      <c r="W32" s="1" t="s">
        <v>823</v>
      </c>
      <c r="X32" s="1" t="s">
        <v>831</v>
      </c>
      <c r="Y32" s="1" t="s">
        <v>825</v>
      </c>
      <c r="Z32" s="1" t="s">
        <v>113</v>
      </c>
      <c r="AA32" s="121" t="s">
        <v>841</v>
      </c>
    </row>
    <row r="33" spans="1:27" x14ac:dyDescent="0.2">
      <c r="A33" s="1">
        <v>74</v>
      </c>
      <c r="B33" s="15">
        <v>75</v>
      </c>
      <c r="C33" s="1" t="s">
        <v>844</v>
      </c>
      <c r="D33" s="1" t="s">
        <v>827</v>
      </c>
      <c r="E33" s="15">
        <v>25</v>
      </c>
      <c r="F33" s="1" t="s">
        <v>815</v>
      </c>
      <c r="G33" s="15">
        <v>31.3</v>
      </c>
      <c r="H33" s="1" t="s">
        <v>115</v>
      </c>
      <c r="I33" s="1" t="s">
        <v>115</v>
      </c>
      <c r="J33" s="2" t="s">
        <v>115</v>
      </c>
      <c r="K33" s="1" t="s">
        <v>833</v>
      </c>
      <c r="L33" s="1" t="s">
        <v>865</v>
      </c>
      <c r="M33" s="1" t="s">
        <v>122</v>
      </c>
      <c r="N33" s="1" t="s">
        <v>828</v>
      </c>
      <c r="O33" s="15" t="s">
        <v>106</v>
      </c>
      <c r="P33" s="1" t="s">
        <v>834</v>
      </c>
      <c r="Q33" s="1">
        <v>1.8</v>
      </c>
      <c r="R33" s="1" t="s">
        <v>851</v>
      </c>
      <c r="S33" s="1" t="s">
        <v>862</v>
      </c>
      <c r="T33" s="1" t="s">
        <v>115</v>
      </c>
      <c r="U33" s="1" t="s">
        <v>836</v>
      </c>
      <c r="V33" s="1" t="s">
        <v>822</v>
      </c>
      <c r="W33" s="1" t="s">
        <v>823</v>
      </c>
      <c r="X33" s="1" t="s">
        <v>104</v>
      </c>
      <c r="Y33" s="1" t="s">
        <v>825</v>
      </c>
      <c r="Z33" s="1" t="s">
        <v>113</v>
      </c>
      <c r="AA33" s="1"/>
    </row>
    <row r="34" spans="1:27" x14ac:dyDescent="0.2">
      <c r="A34" s="1">
        <v>73</v>
      </c>
      <c r="B34" s="15">
        <v>55</v>
      </c>
      <c r="C34" s="1" t="s">
        <v>814</v>
      </c>
      <c r="D34" s="1" t="s">
        <v>115</v>
      </c>
      <c r="E34" s="15">
        <v>0</v>
      </c>
      <c r="F34" s="1" t="s">
        <v>815</v>
      </c>
      <c r="G34" s="15">
        <v>21</v>
      </c>
      <c r="H34" s="14" t="s">
        <v>115</v>
      </c>
      <c r="I34" s="1" t="s">
        <v>115</v>
      </c>
      <c r="J34" s="2" t="s">
        <v>115</v>
      </c>
      <c r="K34" s="1" t="s">
        <v>833</v>
      </c>
      <c r="L34" s="1" t="s">
        <v>817</v>
      </c>
      <c r="M34" s="1" t="s">
        <v>122</v>
      </c>
      <c r="N34" s="1" t="s">
        <v>895</v>
      </c>
      <c r="O34" s="15" t="s">
        <v>106</v>
      </c>
      <c r="P34" s="1" t="s">
        <v>834</v>
      </c>
      <c r="Q34" s="1">
        <v>3.5</v>
      </c>
      <c r="R34" s="1" t="s">
        <v>851</v>
      </c>
      <c r="S34" s="1" t="s">
        <v>862</v>
      </c>
      <c r="T34" s="1" t="s">
        <v>115</v>
      </c>
      <c r="U34" s="1" t="s">
        <v>821</v>
      </c>
      <c r="V34" s="1" t="s">
        <v>822</v>
      </c>
      <c r="W34" s="1" t="s">
        <v>843</v>
      </c>
      <c r="X34" s="1" t="s">
        <v>104</v>
      </c>
      <c r="Y34" s="1" t="s">
        <v>825</v>
      </c>
      <c r="Z34" s="1" t="s">
        <v>113</v>
      </c>
      <c r="AA34" s="1"/>
    </row>
    <row r="35" spans="1:27" x14ac:dyDescent="0.2">
      <c r="A35" s="1">
        <v>28</v>
      </c>
      <c r="B35" s="15">
        <v>51</v>
      </c>
      <c r="C35" s="1" t="s">
        <v>814</v>
      </c>
      <c r="D35" s="1" t="s">
        <v>815</v>
      </c>
      <c r="E35" s="15">
        <v>120</v>
      </c>
      <c r="F35" s="1" t="s">
        <v>815</v>
      </c>
      <c r="G35" s="15">
        <v>28</v>
      </c>
      <c r="H35" s="14" t="s">
        <v>115</v>
      </c>
      <c r="I35" s="1" t="s">
        <v>115</v>
      </c>
      <c r="J35" s="2" t="s">
        <v>115</v>
      </c>
      <c r="K35" s="1" t="s">
        <v>854</v>
      </c>
      <c r="L35" s="1" t="s">
        <v>817</v>
      </c>
      <c r="M35" s="1" t="s">
        <v>122</v>
      </c>
      <c r="N35" s="1" t="s">
        <v>828</v>
      </c>
      <c r="O35" s="15" t="s">
        <v>107</v>
      </c>
      <c r="P35" s="1" t="s">
        <v>829</v>
      </c>
      <c r="Q35" s="1">
        <v>15.26</v>
      </c>
      <c r="R35" s="1" t="s">
        <v>835</v>
      </c>
      <c r="S35" s="1" t="s">
        <v>830</v>
      </c>
      <c r="T35" s="1" t="s">
        <v>115</v>
      </c>
      <c r="U35" s="1" t="s">
        <v>836</v>
      </c>
      <c r="V35" s="1" t="s">
        <v>822</v>
      </c>
      <c r="W35" s="1" t="s">
        <v>823</v>
      </c>
      <c r="X35" s="1" t="s">
        <v>824</v>
      </c>
      <c r="Y35" s="1" t="s">
        <v>850</v>
      </c>
      <c r="Z35" s="1" t="s">
        <v>109</v>
      </c>
      <c r="AA35" s="1"/>
    </row>
    <row r="36" spans="1:27" x14ac:dyDescent="0.2">
      <c r="A36" s="1">
        <v>29</v>
      </c>
      <c r="B36" s="15">
        <v>62</v>
      </c>
      <c r="C36" s="1" t="s">
        <v>814</v>
      </c>
      <c r="D36" s="1" t="s">
        <v>815</v>
      </c>
      <c r="E36" s="15">
        <v>80</v>
      </c>
      <c r="F36" s="1" t="s">
        <v>115</v>
      </c>
      <c r="G36" s="15">
        <v>24</v>
      </c>
      <c r="H36" s="14" t="s">
        <v>122</v>
      </c>
      <c r="I36" s="1" t="s">
        <v>115</v>
      </c>
      <c r="J36" s="2" t="s">
        <v>115</v>
      </c>
      <c r="K36" s="1" t="s">
        <v>854</v>
      </c>
      <c r="L36" s="1" t="s">
        <v>817</v>
      </c>
      <c r="M36" s="1" t="s">
        <v>115</v>
      </c>
      <c r="N36" s="1" t="s">
        <v>845</v>
      </c>
      <c r="O36" s="15" t="s">
        <v>107</v>
      </c>
      <c r="P36" s="1" t="s">
        <v>829</v>
      </c>
      <c r="Q36" s="1">
        <v>3.84</v>
      </c>
      <c r="R36" s="1" t="s">
        <v>851</v>
      </c>
      <c r="S36" s="1" t="s">
        <v>830</v>
      </c>
      <c r="T36" s="1" t="s">
        <v>115</v>
      </c>
      <c r="U36" s="1" t="s">
        <v>836</v>
      </c>
      <c r="V36" s="1" t="s">
        <v>822</v>
      </c>
      <c r="W36" s="1" t="s">
        <v>823</v>
      </c>
      <c r="X36" s="1" t="s">
        <v>824</v>
      </c>
      <c r="Y36" s="1" t="s">
        <v>825</v>
      </c>
      <c r="Z36" s="1" t="s">
        <v>109</v>
      </c>
      <c r="AA36" s="121" t="s">
        <v>715</v>
      </c>
    </row>
    <row r="37" spans="1:27" x14ac:dyDescent="0.2">
      <c r="A37" s="1">
        <v>30</v>
      </c>
      <c r="B37" s="15">
        <v>60</v>
      </c>
      <c r="C37" s="1" t="s">
        <v>814</v>
      </c>
      <c r="D37" s="1" t="s">
        <v>827</v>
      </c>
      <c r="E37" s="15">
        <v>60</v>
      </c>
      <c r="F37" s="1" t="s">
        <v>815</v>
      </c>
      <c r="G37" s="15">
        <v>22</v>
      </c>
      <c r="H37" s="14" t="s">
        <v>122</v>
      </c>
      <c r="I37" s="1" t="s">
        <v>115</v>
      </c>
      <c r="J37" s="2" t="s">
        <v>115</v>
      </c>
      <c r="K37" s="1" t="s">
        <v>842</v>
      </c>
      <c r="L37" s="1" t="s">
        <v>817</v>
      </c>
      <c r="M37" s="1" t="s">
        <v>122</v>
      </c>
      <c r="N37" s="1" t="s">
        <v>895</v>
      </c>
      <c r="O37" s="15" t="s">
        <v>107</v>
      </c>
      <c r="P37" s="1" t="s">
        <v>829</v>
      </c>
      <c r="Q37" s="1">
        <v>15.1</v>
      </c>
      <c r="R37" s="1" t="s">
        <v>851</v>
      </c>
      <c r="S37" s="1" t="s">
        <v>820</v>
      </c>
      <c r="T37" s="1" t="s">
        <v>122</v>
      </c>
      <c r="U37" s="1" t="s">
        <v>836</v>
      </c>
      <c r="V37" s="1" t="s">
        <v>822</v>
      </c>
      <c r="W37" s="1" t="s">
        <v>823</v>
      </c>
      <c r="X37" s="1" t="s">
        <v>831</v>
      </c>
      <c r="Y37" s="1" t="s">
        <v>850</v>
      </c>
      <c r="Z37" s="1" t="s">
        <v>112</v>
      </c>
      <c r="AA37" s="1" t="s">
        <v>826</v>
      </c>
    </row>
    <row r="38" spans="1:27" x14ac:dyDescent="0.2">
      <c r="A38" s="1">
        <v>72</v>
      </c>
      <c r="B38" s="15">
        <v>60</v>
      </c>
      <c r="C38" s="1" t="s">
        <v>814</v>
      </c>
      <c r="D38" s="1" t="s">
        <v>827</v>
      </c>
      <c r="E38" s="15">
        <v>30</v>
      </c>
      <c r="F38" s="1" t="s">
        <v>815</v>
      </c>
      <c r="G38" s="15">
        <v>17</v>
      </c>
      <c r="H38" s="14" t="s">
        <v>115</v>
      </c>
      <c r="I38" s="1" t="s">
        <v>115</v>
      </c>
      <c r="J38" s="2" t="s">
        <v>115</v>
      </c>
      <c r="K38" s="1" t="s">
        <v>849</v>
      </c>
      <c r="L38" s="1" t="s">
        <v>817</v>
      </c>
      <c r="M38" s="1" t="s">
        <v>115</v>
      </c>
      <c r="N38" s="1" t="s">
        <v>845</v>
      </c>
      <c r="O38" s="15" t="s">
        <v>107</v>
      </c>
      <c r="P38" s="1" t="s">
        <v>818</v>
      </c>
      <c r="Q38" s="1">
        <v>1.8</v>
      </c>
      <c r="R38" s="1" t="s">
        <v>858</v>
      </c>
      <c r="S38" s="1" t="s">
        <v>830</v>
      </c>
      <c r="T38" s="1" t="s">
        <v>115</v>
      </c>
      <c r="U38" s="1" t="s">
        <v>836</v>
      </c>
      <c r="V38" s="1" t="s">
        <v>822</v>
      </c>
      <c r="W38" s="1" t="s">
        <v>823</v>
      </c>
      <c r="X38" s="1" t="s">
        <v>824</v>
      </c>
      <c r="Y38" s="1" t="s">
        <v>825</v>
      </c>
      <c r="Z38" s="1" t="s">
        <v>113</v>
      </c>
      <c r="AA38" s="1" t="s">
        <v>826</v>
      </c>
    </row>
    <row r="39" spans="1:27" x14ac:dyDescent="0.2">
      <c r="A39" s="1">
        <v>65</v>
      </c>
      <c r="B39" s="15">
        <v>74</v>
      </c>
      <c r="C39" s="1" t="s">
        <v>814</v>
      </c>
      <c r="D39" s="1" t="s">
        <v>827</v>
      </c>
      <c r="E39" s="15">
        <v>15</v>
      </c>
      <c r="F39" s="1" t="s">
        <v>815</v>
      </c>
      <c r="G39" s="15">
        <v>24</v>
      </c>
      <c r="H39" s="14" t="s">
        <v>122</v>
      </c>
      <c r="I39" s="1" t="s">
        <v>115</v>
      </c>
      <c r="J39" s="2" t="s">
        <v>115</v>
      </c>
      <c r="K39" s="1" t="s">
        <v>854</v>
      </c>
      <c r="L39" s="1" t="s">
        <v>115</v>
      </c>
      <c r="M39" s="1" t="s">
        <v>115</v>
      </c>
      <c r="N39" s="1" t="s">
        <v>845</v>
      </c>
      <c r="O39" s="15" t="s">
        <v>107</v>
      </c>
      <c r="P39" s="1" t="s">
        <v>829</v>
      </c>
      <c r="Q39" s="1">
        <v>2.66</v>
      </c>
      <c r="R39" s="1" t="s">
        <v>869</v>
      </c>
      <c r="S39" s="1" t="s">
        <v>846</v>
      </c>
      <c r="T39" s="1" t="s">
        <v>104</v>
      </c>
      <c r="U39" s="1" t="s">
        <v>836</v>
      </c>
      <c r="V39" s="1" t="s">
        <v>822</v>
      </c>
      <c r="W39" s="1" t="s">
        <v>823</v>
      </c>
      <c r="X39" s="1" t="s">
        <v>824</v>
      </c>
      <c r="Y39" s="1" t="s">
        <v>825</v>
      </c>
      <c r="Z39" s="1" t="s">
        <v>113</v>
      </c>
      <c r="AA39" s="1" t="s">
        <v>841</v>
      </c>
    </row>
    <row r="40" spans="1:27" x14ac:dyDescent="0.2">
      <c r="A40" s="1">
        <v>64</v>
      </c>
      <c r="B40" s="15">
        <v>83</v>
      </c>
      <c r="C40" s="1" t="s">
        <v>814</v>
      </c>
      <c r="D40" s="1" t="s">
        <v>815</v>
      </c>
      <c r="E40" s="15">
        <v>50</v>
      </c>
      <c r="F40" s="1" t="s">
        <v>815</v>
      </c>
      <c r="G40" s="15">
        <v>26</v>
      </c>
      <c r="H40" s="14" t="s">
        <v>122</v>
      </c>
      <c r="I40" s="1" t="s">
        <v>115</v>
      </c>
      <c r="J40" s="2" t="s">
        <v>115</v>
      </c>
      <c r="K40" s="1" t="s">
        <v>833</v>
      </c>
      <c r="L40" s="1" t="s">
        <v>817</v>
      </c>
      <c r="M40" s="1" t="s">
        <v>115</v>
      </c>
      <c r="N40" s="1" t="s">
        <v>845</v>
      </c>
      <c r="O40" s="15" t="s">
        <v>106</v>
      </c>
      <c r="P40" s="1" t="s">
        <v>834</v>
      </c>
      <c r="Q40" s="1">
        <v>4.8</v>
      </c>
      <c r="R40" s="1" t="s">
        <v>851</v>
      </c>
      <c r="S40" s="1" t="s">
        <v>862</v>
      </c>
      <c r="T40" s="1" t="s">
        <v>115</v>
      </c>
      <c r="U40" s="1" t="s">
        <v>836</v>
      </c>
      <c r="V40" s="1" t="s">
        <v>822</v>
      </c>
      <c r="W40" s="1" t="s">
        <v>823</v>
      </c>
      <c r="X40" s="1" t="s">
        <v>104</v>
      </c>
      <c r="Y40" s="1" t="s">
        <v>825</v>
      </c>
      <c r="Z40" s="1" t="s">
        <v>113</v>
      </c>
      <c r="AA40" s="139" t="s">
        <v>832</v>
      </c>
    </row>
    <row r="41" spans="1:27" x14ac:dyDescent="0.2">
      <c r="A41" s="1">
        <v>71</v>
      </c>
      <c r="B41" s="15">
        <v>64</v>
      </c>
      <c r="C41" s="1" t="s">
        <v>844</v>
      </c>
      <c r="D41" s="1" t="s">
        <v>815</v>
      </c>
      <c r="E41" s="15">
        <v>40</v>
      </c>
      <c r="F41" s="1" t="s">
        <v>815</v>
      </c>
      <c r="G41" s="15">
        <v>15</v>
      </c>
      <c r="H41" s="14" t="s">
        <v>115</v>
      </c>
      <c r="I41" s="1" t="s">
        <v>115</v>
      </c>
      <c r="J41" s="2" t="s">
        <v>115</v>
      </c>
      <c r="K41" s="1" t="s">
        <v>833</v>
      </c>
      <c r="L41" s="1" t="s">
        <v>817</v>
      </c>
      <c r="M41" s="1" t="s">
        <v>115</v>
      </c>
      <c r="N41" s="1" t="s">
        <v>845</v>
      </c>
      <c r="O41" s="15" t="s">
        <v>107</v>
      </c>
      <c r="P41" s="1" t="s">
        <v>838</v>
      </c>
      <c r="Q41" s="1">
        <v>0</v>
      </c>
      <c r="R41" s="1" t="s">
        <v>858</v>
      </c>
      <c r="S41" s="1" t="s">
        <v>830</v>
      </c>
      <c r="T41" s="1" t="s">
        <v>115</v>
      </c>
      <c r="U41" s="1" t="s">
        <v>836</v>
      </c>
      <c r="V41" s="1" t="s">
        <v>822</v>
      </c>
      <c r="W41" s="1" t="s">
        <v>823</v>
      </c>
      <c r="X41" s="1" t="s">
        <v>824</v>
      </c>
      <c r="Y41" s="1" t="s">
        <v>825</v>
      </c>
      <c r="Z41" s="1" t="s">
        <v>113</v>
      </c>
      <c r="AA41" s="1"/>
    </row>
    <row r="42" spans="1:27" x14ac:dyDescent="0.2">
      <c r="A42" s="1">
        <v>31</v>
      </c>
      <c r="B42" s="15">
        <v>68</v>
      </c>
      <c r="C42" s="1" t="s">
        <v>814</v>
      </c>
      <c r="D42" s="1" t="s">
        <v>827</v>
      </c>
      <c r="E42" s="15">
        <v>50</v>
      </c>
      <c r="F42" s="1" t="s">
        <v>815</v>
      </c>
      <c r="G42" s="15">
        <v>29</v>
      </c>
      <c r="H42" s="14" t="s">
        <v>115</v>
      </c>
      <c r="I42" s="14" t="s">
        <v>115</v>
      </c>
      <c r="J42" s="2" t="s">
        <v>115</v>
      </c>
      <c r="K42" s="1" t="s">
        <v>842</v>
      </c>
      <c r="L42" s="1" t="s">
        <v>817</v>
      </c>
      <c r="M42" s="1" t="s">
        <v>122</v>
      </c>
      <c r="N42" s="1" t="s">
        <v>828</v>
      </c>
      <c r="O42" s="15" t="s">
        <v>107</v>
      </c>
      <c r="P42" s="1" t="s">
        <v>829</v>
      </c>
      <c r="Q42" s="1">
        <v>79.239999999999995</v>
      </c>
      <c r="R42" s="1" t="s">
        <v>835</v>
      </c>
      <c r="S42" s="1" t="s">
        <v>830</v>
      </c>
      <c r="T42" s="1" t="s">
        <v>115</v>
      </c>
      <c r="U42" s="1" t="s">
        <v>836</v>
      </c>
      <c r="V42" s="1" t="s">
        <v>822</v>
      </c>
      <c r="W42" s="1" t="s">
        <v>823</v>
      </c>
      <c r="X42" s="1" t="s">
        <v>824</v>
      </c>
      <c r="Y42" s="1" t="s">
        <v>825</v>
      </c>
      <c r="Z42" s="1" t="s">
        <v>111</v>
      </c>
      <c r="AA42" s="1"/>
    </row>
    <row r="43" spans="1:27" x14ac:dyDescent="0.2">
      <c r="A43" s="1">
        <v>70</v>
      </c>
      <c r="B43" s="15">
        <v>77</v>
      </c>
      <c r="C43" s="1" t="s">
        <v>844</v>
      </c>
      <c r="D43" s="1" t="s">
        <v>827</v>
      </c>
      <c r="E43" s="15">
        <v>20</v>
      </c>
      <c r="F43" s="1" t="s">
        <v>115</v>
      </c>
      <c r="G43" s="15">
        <v>29</v>
      </c>
      <c r="H43" s="14" t="s">
        <v>115</v>
      </c>
      <c r="I43" s="1" t="s">
        <v>115</v>
      </c>
      <c r="J43" s="2" t="s">
        <v>115</v>
      </c>
      <c r="K43" s="1" t="s">
        <v>833</v>
      </c>
      <c r="L43" s="1" t="s">
        <v>865</v>
      </c>
      <c r="M43" s="1" t="s">
        <v>115</v>
      </c>
      <c r="N43" s="1" t="s">
        <v>845</v>
      </c>
      <c r="O43" s="15" t="s">
        <v>107</v>
      </c>
      <c r="P43" s="1" t="s">
        <v>838</v>
      </c>
      <c r="Q43" s="1">
        <v>1.2</v>
      </c>
      <c r="R43" s="1" t="s">
        <v>858</v>
      </c>
      <c r="S43" s="1" t="s">
        <v>830</v>
      </c>
      <c r="T43" s="1" t="s">
        <v>115</v>
      </c>
      <c r="U43" s="1" t="s">
        <v>836</v>
      </c>
      <c r="V43" s="1" t="s">
        <v>822</v>
      </c>
      <c r="W43" s="1" t="s">
        <v>823</v>
      </c>
      <c r="X43" s="1" t="s">
        <v>824</v>
      </c>
      <c r="Y43" s="1" t="s">
        <v>825</v>
      </c>
      <c r="Z43" s="1" t="s">
        <v>113</v>
      </c>
      <c r="AA43" s="1"/>
    </row>
    <row r="44" spans="1:27" x14ac:dyDescent="0.2">
      <c r="A44" s="1">
        <v>32</v>
      </c>
      <c r="B44" s="15">
        <v>67</v>
      </c>
      <c r="C44" s="1" t="s">
        <v>814</v>
      </c>
      <c r="D44" s="1" t="s">
        <v>827</v>
      </c>
      <c r="E44" s="15">
        <v>40</v>
      </c>
      <c r="F44" s="1" t="s">
        <v>815</v>
      </c>
      <c r="G44" s="15">
        <v>25</v>
      </c>
      <c r="H44" s="14" t="s">
        <v>122</v>
      </c>
      <c r="I44" s="1" t="s">
        <v>122</v>
      </c>
      <c r="J44" s="2" t="s">
        <v>122</v>
      </c>
      <c r="K44" s="1" t="s">
        <v>833</v>
      </c>
      <c r="L44" s="1" t="s">
        <v>817</v>
      </c>
      <c r="M44" s="1" t="s">
        <v>115</v>
      </c>
      <c r="N44" s="1" t="s">
        <v>845</v>
      </c>
      <c r="O44" s="15" t="s">
        <v>107</v>
      </c>
      <c r="P44" s="1" t="s">
        <v>838</v>
      </c>
      <c r="Q44" s="1">
        <v>12.97</v>
      </c>
      <c r="R44" s="1" t="s">
        <v>835</v>
      </c>
      <c r="S44" s="1" t="s">
        <v>830</v>
      </c>
      <c r="T44" s="1" t="s">
        <v>115</v>
      </c>
      <c r="U44" s="1" t="s">
        <v>821</v>
      </c>
      <c r="V44" s="1" t="s">
        <v>822</v>
      </c>
      <c r="W44" s="1" t="s">
        <v>823</v>
      </c>
      <c r="X44" s="1" t="s">
        <v>831</v>
      </c>
      <c r="Y44" s="1" t="s">
        <v>825</v>
      </c>
      <c r="Z44" s="1" t="s">
        <v>111</v>
      </c>
      <c r="AA44" s="121" t="s">
        <v>841</v>
      </c>
    </row>
    <row r="45" spans="1:27" ht="16" x14ac:dyDescent="0.2">
      <c r="A45" s="1">
        <v>33</v>
      </c>
      <c r="B45" s="15">
        <v>73</v>
      </c>
      <c r="C45" s="1" t="s">
        <v>814</v>
      </c>
      <c r="D45" s="1" t="s">
        <v>815</v>
      </c>
      <c r="E45" s="15">
        <v>70</v>
      </c>
      <c r="F45" s="1" t="s">
        <v>815</v>
      </c>
      <c r="G45" s="15">
        <v>38</v>
      </c>
      <c r="H45" s="142" t="s">
        <v>122</v>
      </c>
      <c r="I45" s="141" t="s">
        <v>115</v>
      </c>
      <c r="J45" s="141" t="s">
        <v>122</v>
      </c>
      <c r="K45" s="1" t="s">
        <v>842</v>
      </c>
      <c r="L45" s="1" t="s">
        <v>817</v>
      </c>
      <c r="M45" s="1" t="s">
        <v>122</v>
      </c>
      <c r="N45" s="1" t="s">
        <v>895</v>
      </c>
      <c r="O45" s="15" t="s">
        <v>107</v>
      </c>
      <c r="P45" s="1" t="s">
        <v>829</v>
      </c>
      <c r="Q45" s="1">
        <v>1.4</v>
      </c>
      <c r="R45" s="1" t="s">
        <v>835</v>
      </c>
      <c r="S45" s="1" t="s">
        <v>830</v>
      </c>
      <c r="T45" s="1" t="s">
        <v>115</v>
      </c>
      <c r="U45" s="1" t="s">
        <v>836</v>
      </c>
      <c r="V45" s="1" t="s">
        <v>822</v>
      </c>
      <c r="W45" s="1" t="s">
        <v>823</v>
      </c>
      <c r="X45" s="1" t="s">
        <v>824</v>
      </c>
      <c r="Y45" s="1" t="s">
        <v>825</v>
      </c>
      <c r="Z45" s="1" t="s">
        <v>111</v>
      </c>
      <c r="AA45" s="1" t="s">
        <v>715</v>
      </c>
    </row>
    <row r="46" spans="1:27" x14ac:dyDescent="0.2">
      <c r="A46" s="1">
        <v>34</v>
      </c>
      <c r="B46" s="15">
        <v>68</v>
      </c>
      <c r="C46" s="1" t="s">
        <v>814</v>
      </c>
      <c r="D46" s="1" t="s">
        <v>815</v>
      </c>
      <c r="E46" s="15">
        <v>45</v>
      </c>
      <c r="F46" s="1" t="s">
        <v>115</v>
      </c>
      <c r="G46" s="15">
        <v>24</v>
      </c>
      <c r="H46" s="14" t="s">
        <v>115</v>
      </c>
      <c r="I46" s="1" t="s">
        <v>115</v>
      </c>
      <c r="J46" s="2" t="s">
        <v>115</v>
      </c>
      <c r="K46" s="1" t="s">
        <v>849</v>
      </c>
      <c r="L46" s="1" t="s">
        <v>817</v>
      </c>
      <c r="M46" s="1" t="s">
        <v>122</v>
      </c>
      <c r="N46" s="1" t="s">
        <v>828</v>
      </c>
      <c r="O46" s="15" t="s">
        <v>107</v>
      </c>
      <c r="P46" s="1" t="s">
        <v>818</v>
      </c>
      <c r="Q46" s="1">
        <v>7.84</v>
      </c>
      <c r="R46" s="1" t="s">
        <v>851</v>
      </c>
      <c r="S46" s="1" t="s">
        <v>830</v>
      </c>
      <c r="T46" s="1" t="s">
        <v>115</v>
      </c>
      <c r="U46" s="1" t="s">
        <v>836</v>
      </c>
      <c r="V46" s="1" t="s">
        <v>822</v>
      </c>
      <c r="W46" s="1" t="s">
        <v>843</v>
      </c>
      <c r="X46" s="1" t="s">
        <v>824</v>
      </c>
      <c r="Y46" s="1" t="s">
        <v>850</v>
      </c>
      <c r="Z46" s="1" t="s">
        <v>109</v>
      </c>
      <c r="AA46" s="1"/>
    </row>
    <row r="47" spans="1:27" x14ac:dyDescent="0.2">
      <c r="A47" s="1">
        <v>35</v>
      </c>
      <c r="B47" s="15">
        <v>67</v>
      </c>
      <c r="C47" s="1" t="s">
        <v>844</v>
      </c>
      <c r="D47" s="1" t="s">
        <v>815</v>
      </c>
      <c r="E47" s="15">
        <v>10</v>
      </c>
      <c r="F47" s="1" t="s">
        <v>115</v>
      </c>
      <c r="G47" s="15">
        <v>19</v>
      </c>
      <c r="H47" s="14" t="s">
        <v>115</v>
      </c>
      <c r="I47" s="1" t="s">
        <v>115</v>
      </c>
      <c r="J47" s="2" t="s">
        <v>115</v>
      </c>
      <c r="K47" s="1" t="s">
        <v>854</v>
      </c>
      <c r="L47" s="1" t="s">
        <v>817</v>
      </c>
      <c r="M47" s="1" t="s">
        <v>122</v>
      </c>
      <c r="N47" s="1" t="s">
        <v>895</v>
      </c>
      <c r="O47" s="15" t="s">
        <v>107</v>
      </c>
      <c r="P47" s="1" t="s">
        <v>829</v>
      </c>
      <c r="Q47" s="1">
        <v>3.86</v>
      </c>
      <c r="R47" s="1" t="s">
        <v>851</v>
      </c>
      <c r="S47" s="1" t="s">
        <v>864</v>
      </c>
      <c r="T47" s="1" t="s">
        <v>122</v>
      </c>
      <c r="U47" s="1" t="s">
        <v>836</v>
      </c>
      <c r="V47" s="1" t="s">
        <v>822</v>
      </c>
      <c r="W47" s="1" t="s">
        <v>823</v>
      </c>
      <c r="X47" s="1" t="s">
        <v>831</v>
      </c>
      <c r="Y47" s="1" t="s">
        <v>825</v>
      </c>
      <c r="Z47" s="1" t="s">
        <v>110</v>
      </c>
      <c r="AA47" s="1"/>
    </row>
    <row r="48" spans="1:27" x14ac:dyDescent="0.2">
      <c r="A48" s="1">
        <v>36</v>
      </c>
      <c r="B48" s="15">
        <v>63</v>
      </c>
      <c r="C48" s="1" t="s">
        <v>814</v>
      </c>
      <c r="D48" s="1" t="s">
        <v>827</v>
      </c>
      <c r="E48" s="15">
        <v>48</v>
      </c>
      <c r="F48" s="1" t="s">
        <v>815</v>
      </c>
      <c r="G48" s="15">
        <v>19</v>
      </c>
      <c r="H48" s="14" t="s">
        <v>122</v>
      </c>
      <c r="I48" s="14" t="s">
        <v>115</v>
      </c>
      <c r="J48" s="2" t="s">
        <v>115</v>
      </c>
      <c r="K48" s="1" t="s">
        <v>833</v>
      </c>
      <c r="L48" s="1" t="s">
        <v>817</v>
      </c>
      <c r="M48" s="1" t="s">
        <v>122</v>
      </c>
      <c r="N48" s="1" t="s">
        <v>828</v>
      </c>
      <c r="O48" s="15" t="s">
        <v>107</v>
      </c>
      <c r="P48" s="1" t="s">
        <v>838</v>
      </c>
      <c r="Q48" s="1">
        <v>22.31</v>
      </c>
      <c r="R48" s="1" t="s">
        <v>835</v>
      </c>
      <c r="S48" s="1" t="s">
        <v>840</v>
      </c>
      <c r="T48" s="1" t="s">
        <v>115</v>
      </c>
      <c r="U48" s="1" t="s">
        <v>821</v>
      </c>
      <c r="V48" s="1" t="s">
        <v>822</v>
      </c>
      <c r="W48" s="1" t="s">
        <v>823</v>
      </c>
      <c r="X48" s="1" t="s">
        <v>824</v>
      </c>
      <c r="Y48" s="1" t="s">
        <v>825</v>
      </c>
      <c r="Z48" s="1" t="s">
        <v>110</v>
      </c>
      <c r="AA48" s="1" t="s">
        <v>841</v>
      </c>
    </row>
    <row r="49" spans="1:27" x14ac:dyDescent="0.2">
      <c r="A49" s="1">
        <v>69</v>
      </c>
      <c r="B49" s="15">
        <v>71</v>
      </c>
      <c r="C49" s="1" t="s">
        <v>814</v>
      </c>
      <c r="D49" s="1" t="s">
        <v>815</v>
      </c>
      <c r="E49" s="15">
        <v>10</v>
      </c>
      <c r="F49" s="1" t="s">
        <v>815</v>
      </c>
      <c r="G49" s="15">
        <v>23</v>
      </c>
      <c r="H49" s="14" t="s">
        <v>115</v>
      </c>
      <c r="I49" s="1" t="s">
        <v>115</v>
      </c>
      <c r="J49" s="2" t="s">
        <v>115</v>
      </c>
      <c r="K49" s="1" t="s">
        <v>833</v>
      </c>
      <c r="L49" s="1" t="s">
        <v>817</v>
      </c>
      <c r="M49" s="1" t="s">
        <v>122</v>
      </c>
      <c r="N49" s="1" t="s">
        <v>895</v>
      </c>
      <c r="O49" s="15" t="s">
        <v>106</v>
      </c>
      <c r="P49" s="1" t="s">
        <v>834</v>
      </c>
      <c r="Q49" s="1">
        <v>45.2</v>
      </c>
      <c r="R49" s="1" t="s">
        <v>851</v>
      </c>
      <c r="S49" s="1" t="s">
        <v>862</v>
      </c>
      <c r="T49" s="1" t="s">
        <v>122</v>
      </c>
      <c r="U49" s="1" t="s">
        <v>821</v>
      </c>
      <c r="V49" s="1" t="s">
        <v>822</v>
      </c>
      <c r="W49" s="1" t="s">
        <v>823</v>
      </c>
      <c r="X49" s="1" t="s">
        <v>104</v>
      </c>
      <c r="Y49" s="1" t="s">
        <v>825</v>
      </c>
      <c r="Z49" s="1" t="s">
        <v>113</v>
      </c>
      <c r="AA49" s="1"/>
    </row>
    <row r="50" spans="1:27" x14ac:dyDescent="0.2">
      <c r="A50" s="1">
        <v>37</v>
      </c>
      <c r="B50" s="15">
        <v>56</v>
      </c>
      <c r="C50" s="1" t="s">
        <v>814</v>
      </c>
      <c r="D50" s="1" t="s">
        <v>827</v>
      </c>
      <c r="E50" s="15">
        <v>5</v>
      </c>
      <c r="F50" s="1" t="s">
        <v>815</v>
      </c>
      <c r="G50" s="15">
        <v>23</v>
      </c>
      <c r="H50" s="14" t="s">
        <v>115</v>
      </c>
      <c r="I50" s="1" t="s">
        <v>115</v>
      </c>
      <c r="J50" s="2" t="s">
        <v>115</v>
      </c>
      <c r="K50" s="1" t="s">
        <v>833</v>
      </c>
      <c r="L50" s="1" t="s">
        <v>865</v>
      </c>
      <c r="M50" s="1" t="s">
        <v>115</v>
      </c>
      <c r="N50" s="1" t="s">
        <v>845</v>
      </c>
      <c r="O50" s="15" t="s">
        <v>107</v>
      </c>
      <c r="P50" s="1" t="s">
        <v>838</v>
      </c>
      <c r="Q50" s="1">
        <v>0</v>
      </c>
      <c r="R50" s="1" t="s">
        <v>851</v>
      </c>
      <c r="S50" s="1" t="s">
        <v>830</v>
      </c>
      <c r="T50" s="1" t="s">
        <v>115</v>
      </c>
      <c r="U50" s="1" t="s">
        <v>836</v>
      </c>
      <c r="V50" s="1" t="s">
        <v>822</v>
      </c>
      <c r="W50" s="1" t="s">
        <v>823</v>
      </c>
      <c r="X50" s="1" t="s">
        <v>831</v>
      </c>
      <c r="Y50" s="1" t="s">
        <v>825</v>
      </c>
      <c r="Z50" s="1" t="s">
        <v>109</v>
      </c>
      <c r="AA50" s="1"/>
    </row>
    <row r="51" spans="1:27" x14ac:dyDescent="0.2">
      <c r="A51" s="1">
        <v>38</v>
      </c>
      <c r="B51" s="15">
        <v>61</v>
      </c>
      <c r="C51" s="1" t="s">
        <v>814</v>
      </c>
      <c r="D51" s="1" t="s">
        <v>815</v>
      </c>
      <c r="E51" s="15">
        <v>45</v>
      </c>
      <c r="F51" s="1" t="s">
        <v>815</v>
      </c>
      <c r="G51" s="143">
        <v>33.6</v>
      </c>
      <c r="H51" s="14" t="s">
        <v>115</v>
      </c>
      <c r="I51" s="1" t="s">
        <v>115</v>
      </c>
      <c r="J51" s="2" t="s">
        <v>115</v>
      </c>
      <c r="K51" s="1" t="s">
        <v>854</v>
      </c>
      <c r="L51" s="1" t="s">
        <v>817</v>
      </c>
      <c r="M51" s="1" t="s">
        <v>115</v>
      </c>
      <c r="N51" s="1" t="s">
        <v>845</v>
      </c>
      <c r="O51" s="15" t="s">
        <v>107</v>
      </c>
      <c r="P51" s="1" t="s">
        <v>829</v>
      </c>
      <c r="Q51" s="1">
        <v>2.86</v>
      </c>
      <c r="R51" s="1" t="s">
        <v>851</v>
      </c>
      <c r="S51" s="1" t="s">
        <v>830</v>
      </c>
      <c r="T51" s="1" t="s">
        <v>115</v>
      </c>
      <c r="U51" s="1" t="s">
        <v>836</v>
      </c>
      <c r="V51" s="1" t="s">
        <v>822</v>
      </c>
      <c r="W51" s="1" t="s">
        <v>823</v>
      </c>
      <c r="X51" s="1" t="s">
        <v>824</v>
      </c>
      <c r="Y51" s="1" t="s">
        <v>825</v>
      </c>
      <c r="Z51" s="1" t="s">
        <v>109</v>
      </c>
      <c r="AA51" s="1"/>
    </row>
    <row r="52" spans="1:27" x14ac:dyDescent="0.2">
      <c r="A52" s="1">
        <v>39</v>
      </c>
      <c r="B52" s="15">
        <v>69</v>
      </c>
      <c r="C52" s="1" t="s">
        <v>844</v>
      </c>
      <c r="D52" s="1" t="s">
        <v>815</v>
      </c>
      <c r="E52" s="15">
        <v>100</v>
      </c>
      <c r="F52" s="1" t="s">
        <v>815</v>
      </c>
      <c r="G52" s="15">
        <v>22</v>
      </c>
      <c r="H52" s="14" t="s">
        <v>122</v>
      </c>
      <c r="I52" s="1" t="s">
        <v>115</v>
      </c>
      <c r="J52" s="2" t="s">
        <v>122</v>
      </c>
      <c r="K52" s="1" t="s">
        <v>816</v>
      </c>
      <c r="L52" s="1" t="s">
        <v>817</v>
      </c>
      <c r="M52" s="1" t="s">
        <v>122</v>
      </c>
      <c r="N52" s="1" t="s">
        <v>895</v>
      </c>
      <c r="O52" s="15" t="s">
        <v>107</v>
      </c>
      <c r="P52" s="1" t="s">
        <v>818</v>
      </c>
      <c r="Q52" s="1">
        <v>41.6</v>
      </c>
      <c r="R52" s="1" t="s">
        <v>835</v>
      </c>
      <c r="S52" s="1" t="s">
        <v>820</v>
      </c>
      <c r="T52" s="140" t="s">
        <v>122</v>
      </c>
      <c r="U52" s="1" t="s">
        <v>836</v>
      </c>
      <c r="V52" s="1" t="s">
        <v>822</v>
      </c>
      <c r="W52" s="1" t="s">
        <v>823</v>
      </c>
      <c r="X52" s="1" t="s">
        <v>824</v>
      </c>
      <c r="Y52" s="1" t="s">
        <v>825</v>
      </c>
      <c r="Z52" s="1" t="s">
        <v>112</v>
      </c>
      <c r="AA52" s="1" t="s">
        <v>832</v>
      </c>
    </row>
    <row r="53" spans="1:27" x14ac:dyDescent="0.2">
      <c r="A53" s="1">
        <v>40</v>
      </c>
      <c r="B53" s="15">
        <v>44</v>
      </c>
      <c r="C53" s="1" t="s">
        <v>844</v>
      </c>
      <c r="D53" s="1" t="s">
        <v>827</v>
      </c>
      <c r="E53" s="15">
        <v>15</v>
      </c>
      <c r="F53" s="1" t="s">
        <v>815</v>
      </c>
      <c r="G53" s="15">
        <v>20</v>
      </c>
      <c r="H53" s="14" t="s">
        <v>115</v>
      </c>
      <c r="I53" s="1" t="s">
        <v>115</v>
      </c>
      <c r="J53" s="2" t="s">
        <v>115</v>
      </c>
      <c r="K53" s="1" t="s">
        <v>833</v>
      </c>
      <c r="L53" s="1" t="s">
        <v>865</v>
      </c>
      <c r="M53" s="1" t="s">
        <v>115</v>
      </c>
      <c r="N53" s="1" t="s">
        <v>845</v>
      </c>
      <c r="O53" s="15" t="s">
        <v>107</v>
      </c>
      <c r="P53" s="1" t="s">
        <v>838</v>
      </c>
      <c r="Q53" s="1">
        <v>6.53</v>
      </c>
      <c r="R53" s="1" t="s">
        <v>851</v>
      </c>
      <c r="S53" s="1" t="s">
        <v>830</v>
      </c>
      <c r="T53" s="1" t="s">
        <v>115</v>
      </c>
      <c r="U53" s="1" t="s">
        <v>836</v>
      </c>
      <c r="V53" s="1" t="s">
        <v>822</v>
      </c>
      <c r="W53" s="1" t="s">
        <v>823</v>
      </c>
      <c r="X53" s="1" t="s">
        <v>824</v>
      </c>
      <c r="Y53" s="1" t="s">
        <v>825</v>
      </c>
      <c r="Z53" s="1" t="s">
        <v>109</v>
      </c>
      <c r="AA53" s="1"/>
    </row>
    <row r="54" spans="1:27" x14ac:dyDescent="0.2">
      <c r="A54" s="1">
        <v>41</v>
      </c>
      <c r="B54" s="15">
        <v>69</v>
      </c>
      <c r="C54" s="1" t="s">
        <v>814</v>
      </c>
      <c r="D54" s="1" t="s">
        <v>115</v>
      </c>
      <c r="E54" s="15">
        <v>0</v>
      </c>
      <c r="F54" s="1" t="s">
        <v>815</v>
      </c>
      <c r="G54" s="15">
        <v>27</v>
      </c>
      <c r="H54" s="14" t="s">
        <v>115</v>
      </c>
      <c r="I54" s="1" t="s">
        <v>115</v>
      </c>
      <c r="J54" s="2" t="s">
        <v>115</v>
      </c>
      <c r="K54" s="1" t="s">
        <v>816</v>
      </c>
      <c r="L54" s="1" t="s">
        <v>115</v>
      </c>
      <c r="M54" s="1" t="s">
        <v>115</v>
      </c>
      <c r="N54" s="1" t="s">
        <v>845</v>
      </c>
      <c r="O54" s="15" t="s">
        <v>107</v>
      </c>
      <c r="P54" s="1" t="s">
        <v>818</v>
      </c>
      <c r="Q54" s="1">
        <v>0</v>
      </c>
      <c r="R54" s="1" t="s">
        <v>835</v>
      </c>
      <c r="S54" s="1" t="s">
        <v>846</v>
      </c>
      <c r="T54" s="1" t="s">
        <v>104</v>
      </c>
      <c r="U54" s="1" t="s">
        <v>836</v>
      </c>
      <c r="V54" s="1" t="s">
        <v>822</v>
      </c>
      <c r="W54" s="1" t="s">
        <v>823</v>
      </c>
      <c r="X54" s="1" t="s">
        <v>824</v>
      </c>
      <c r="Y54" s="1" t="s">
        <v>825</v>
      </c>
      <c r="Z54" s="1" t="s">
        <v>111</v>
      </c>
      <c r="AA54" s="1"/>
    </row>
    <row r="55" spans="1:27" x14ac:dyDescent="0.2">
      <c r="A55" s="1">
        <v>42</v>
      </c>
      <c r="B55" s="15">
        <v>83</v>
      </c>
      <c r="C55" s="1" t="s">
        <v>814</v>
      </c>
      <c r="D55" s="135" t="s">
        <v>115</v>
      </c>
      <c r="E55" s="136">
        <v>0</v>
      </c>
      <c r="F55" s="1" t="s">
        <v>815</v>
      </c>
      <c r="G55" s="15">
        <v>23</v>
      </c>
      <c r="H55" s="14" t="s">
        <v>115</v>
      </c>
      <c r="I55" s="1" t="s">
        <v>115</v>
      </c>
      <c r="J55" s="2" t="s">
        <v>115</v>
      </c>
      <c r="K55" s="1" t="s">
        <v>833</v>
      </c>
      <c r="L55" s="1" t="s">
        <v>817</v>
      </c>
      <c r="M55" s="1" t="s">
        <v>122</v>
      </c>
      <c r="N55" s="1" t="s">
        <v>895</v>
      </c>
      <c r="O55" s="15" t="s">
        <v>107</v>
      </c>
      <c r="P55" s="1" t="s">
        <v>838</v>
      </c>
      <c r="Q55" s="1">
        <v>2.78</v>
      </c>
      <c r="R55" s="1" t="s">
        <v>851</v>
      </c>
      <c r="S55" s="1" t="s">
        <v>862</v>
      </c>
      <c r="T55" s="1" t="s">
        <v>115</v>
      </c>
      <c r="U55" s="1" t="s">
        <v>836</v>
      </c>
      <c r="V55" s="1" t="s">
        <v>822</v>
      </c>
      <c r="W55" s="1" t="s">
        <v>823</v>
      </c>
      <c r="X55" s="1" t="s">
        <v>824</v>
      </c>
      <c r="Y55" s="1" t="s">
        <v>825</v>
      </c>
      <c r="Z55" s="1" t="s">
        <v>111</v>
      </c>
      <c r="AA55" s="1"/>
    </row>
    <row r="56" spans="1:27" x14ac:dyDescent="0.2">
      <c r="A56" s="1">
        <v>43</v>
      </c>
      <c r="B56" s="15">
        <v>76</v>
      </c>
      <c r="C56" s="1" t="s">
        <v>844</v>
      </c>
      <c r="D56" s="1" t="s">
        <v>827</v>
      </c>
      <c r="E56" s="15">
        <v>10</v>
      </c>
      <c r="F56" s="1" t="s">
        <v>815</v>
      </c>
      <c r="G56" s="15">
        <v>16</v>
      </c>
      <c r="H56" s="1" t="s">
        <v>122</v>
      </c>
      <c r="I56" s="14" t="s">
        <v>115</v>
      </c>
      <c r="J56" s="2" t="s">
        <v>122</v>
      </c>
      <c r="K56" s="1" t="s">
        <v>816</v>
      </c>
      <c r="L56" s="1" t="s">
        <v>115</v>
      </c>
      <c r="M56" s="1" t="s">
        <v>115</v>
      </c>
      <c r="N56" s="1" t="s">
        <v>845</v>
      </c>
      <c r="O56" s="15" t="s">
        <v>107</v>
      </c>
      <c r="P56" s="1" t="s">
        <v>818</v>
      </c>
      <c r="Q56" s="1">
        <v>16.18</v>
      </c>
      <c r="R56" s="1" t="s">
        <v>819</v>
      </c>
      <c r="S56" s="1" t="s">
        <v>846</v>
      </c>
      <c r="T56" s="1" t="s">
        <v>104</v>
      </c>
      <c r="U56" s="1" t="s">
        <v>847</v>
      </c>
      <c r="V56" s="1" t="s">
        <v>848</v>
      </c>
      <c r="W56" s="1" t="s">
        <v>823</v>
      </c>
      <c r="X56" s="1" t="s">
        <v>831</v>
      </c>
      <c r="Y56" s="1" t="s">
        <v>825</v>
      </c>
      <c r="Z56" s="1" t="s">
        <v>110</v>
      </c>
      <c r="AA56" s="121" t="s">
        <v>841</v>
      </c>
    </row>
    <row r="57" spans="1:27" x14ac:dyDescent="0.2">
      <c r="A57" s="1">
        <v>44</v>
      </c>
      <c r="B57" s="15">
        <v>81</v>
      </c>
      <c r="C57" s="1" t="s">
        <v>814</v>
      </c>
      <c r="D57" s="1" t="s">
        <v>827</v>
      </c>
      <c r="E57" s="15">
        <v>20</v>
      </c>
      <c r="F57" s="1" t="s">
        <v>115</v>
      </c>
      <c r="G57" s="15">
        <v>20.3</v>
      </c>
      <c r="H57" s="1" t="s">
        <v>115</v>
      </c>
      <c r="I57" s="1" t="s">
        <v>115</v>
      </c>
      <c r="J57" s="2" t="s">
        <v>115</v>
      </c>
      <c r="K57" s="1" t="s">
        <v>842</v>
      </c>
      <c r="L57" s="1" t="s">
        <v>817</v>
      </c>
      <c r="M57" s="1" t="s">
        <v>115</v>
      </c>
      <c r="N57" s="1" t="s">
        <v>845</v>
      </c>
      <c r="O57" s="15" t="s">
        <v>107</v>
      </c>
      <c r="P57" s="1" t="s">
        <v>829</v>
      </c>
      <c r="Q57" s="1">
        <v>4.5999999999999996</v>
      </c>
      <c r="R57" s="1" t="s">
        <v>819</v>
      </c>
      <c r="S57" s="1" t="s">
        <v>830</v>
      </c>
      <c r="T57" s="1" t="s">
        <v>115</v>
      </c>
      <c r="U57" s="1" t="s">
        <v>836</v>
      </c>
      <c r="V57" s="1" t="s">
        <v>822</v>
      </c>
      <c r="W57" s="1" t="s">
        <v>823</v>
      </c>
      <c r="X57" s="1" t="s">
        <v>824</v>
      </c>
      <c r="Y57" s="1" t="s">
        <v>825</v>
      </c>
      <c r="Z57" s="1" t="s">
        <v>110</v>
      </c>
      <c r="AA57" s="1"/>
    </row>
    <row r="58" spans="1:27" x14ac:dyDescent="0.2">
      <c r="A58" s="1">
        <v>45</v>
      </c>
      <c r="B58" s="15">
        <v>79</v>
      </c>
      <c r="C58" s="1" t="s">
        <v>844</v>
      </c>
      <c r="D58" s="1" t="s">
        <v>827</v>
      </c>
      <c r="E58" s="15">
        <v>20</v>
      </c>
      <c r="F58" s="1" t="s">
        <v>815</v>
      </c>
      <c r="G58" s="15">
        <v>15</v>
      </c>
      <c r="H58" s="14" t="s">
        <v>115</v>
      </c>
      <c r="I58" s="1" t="s">
        <v>115</v>
      </c>
      <c r="J58" s="2" t="s">
        <v>122</v>
      </c>
      <c r="K58" s="1" t="s">
        <v>833</v>
      </c>
      <c r="L58" s="1" t="s">
        <v>817</v>
      </c>
      <c r="M58" s="1" t="s">
        <v>122</v>
      </c>
      <c r="N58" s="1" t="s">
        <v>895</v>
      </c>
      <c r="O58" s="15" t="s">
        <v>107</v>
      </c>
      <c r="P58" s="1" t="s">
        <v>834</v>
      </c>
      <c r="Q58" s="1">
        <v>44.04</v>
      </c>
      <c r="R58" s="1" t="s">
        <v>835</v>
      </c>
      <c r="S58" s="1" t="s">
        <v>862</v>
      </c>
      <c r="T58" s="1" t="s">
        <v>115</v>
      </c>
      <c r="U58" s="1" t="s">
        <v>836</v>
      </c>
      <c r="V58" s="1" t="s">
        <v>822</v>
      </c>
      <c r="W58" s="1" t="s">
        <v>823</v>
      </c>
      <c r="X58" s="1" t="s">
        <v>831</v>
      </c>
      <c r="Y58" s="1" t="s">
        <v>825</v>
      </c>
      <c r="Z58" s="1" t="s">
        <v>111</v>
      </c>
      <c r="AA58" s="1"/>
    </row>
    <row r="59" spans="1:27" x14ac:dyDescent="0.2">
      <c r="A59" s="1">
        <v>46</v>
      </c>
      <c r="B59" s="15">
        <v>48</v>
      </c>
      <c r="C59" s="1" t="s">
        <v>814</v>
      </c>
      <c r="D59" s="1" t="s">
        <v>815</v>
      </c>
      <c r="E59" s="15">
        <v>35</v>
      </c>
      <c r="F59" s="1" t="s">
        <v>815</v>
      </c>
      <c r="G59" s="15">
        <v>21</v>
      </c>
      <c r="H59" s="14" t="s">
        <v>115</v>
      </c>
      <c r="I59" s="1" t="s">
        <v>115</v>
      </c>
      <c r="J59" s="2" t="s">
        <v>115</v>
      </c>
      <c r="K59" s="1" t="s">
        <v>833</v>
      </c>
      <c r="L59" s="1" t="s">
        <v>817</v>
      </c>
      <c r="M59" s="1" t="s">
        <v>122</v>
      </c>
      <c r="N59" s="1" t="s">
        <v>895</v>
      </c>
      <c r="O59" s="15" t="s">
        <v>107</v>
      </c>
      <c r="P59" s="1" t="s">
        <v>834</v>
      </c>
      <c r="Q59" s="1">
        <v>5.95</v>
      </c>
      <c r="R59" s="1" t="s">
        <v>859</v>
      </c>
      <c r="S59" s="1" t="s">
        <v>840</v>
      </c>
      <c r="T59" s="1" t="s">
        <v>115</v>
      </c>
      <c r="U59" s="1" t="s">
        <v>836</v>
      </c>
      <c r="V59" s="1" t="s">
        <v>822</v>
      </c>
      <c r="W59" s="1" t="s">
        <v>823</v>
      </c>
      <c r="X59" s="1" t="s">
        <v>831</v>
      </c>
      <c r="Y59" s="1" t="s">
        <v>825</v>
      </c>
      <c r="Z59" s="1" t="s">
        <v>110</v>
      </c>
      <c r="AA59" s="1"/>
    </row>
    <row r="60" spans="1:27" x14ac:dyDescent="0.2">
      <c r="A60" s="1">
        <v>47</v>
      </c>
      <c r="B60" s="15">
        <v>75</v>
      </c>
      <c r="C60" s="1" t="s">
        <v>814</v>
      </c>
      <c r="D60" s="1" t="s">
        <v>827</v>
      </c>
      <c r="E60" s="15">
        <v>15</v>
      </c>
      <c r="F60" s="1" t="s">
        <v>815</v>
      </c>
      <c r="G60" s="15">
        <v>23</v>
      </c>
      <c r="H60" s="14" t="s">
        <v>115</v>
      </c>
      <c r="I60" s="1" t="s">
        <v>115</v>
      </c>
      <c r="J60" s="2" t="s">
        <v>115</v>
      </c>
      <c r="K60" s="1" t="s">
        <v>833</v>
      </c>
      <c r="L60" s="1" t="s">
        <v>865</v>
      </c>
      <c r="M60" s="1" t="s">
        <v>115</v>
      </c>
      <c r="N60" s="1" t="s">
        <v>845</v>
      </c>
      <c r="O60" s="15" t="s">
        <v>107</v>
      </c>
      <c r="P60" s="1" t="s">
        <v>838</v>
      </c>
      <c r="Q60" s="1">
        <v>8.6199999999999992</v>
      </c>
      <c r="R60" s="1" t="s">
        <v>835</v>
      </c>
      <c r="S60" s="1" t="s">
        <v>830</v>
      </c>
      <c r="T60" s="1" t="s">
        <v>115</v>
      </c>
      <c r="U60" s="1" t="s">
        <v>836</v>
      </c>
      <c r="V60" s="1" t="s">
        <v>822</v>
      </c>
      <c r="W60" s="1" t="s">
        <v>843</v>
      </c>
      <c r="X60" s="1" t="s">
        <v>824</v>
      </c>
      <c r="Y60" s="1" t="s">
        <v>850</v>
      </c>
      <c r="Z60" s="1" t="s">
        <v>111</v>
      </c>
      <c r="AA60" s="1"/>
    </row>
    <row r="61" spans="1:27" x14ac:dyDescent="0.2">
      <c r="A61" s="1">
        <v>48</v>
      </c>
      <c r="B61" s="15">
        <v>51</v>
      </c>
      <c r="C61" s="1" t="s">
        <v>814</v>
      </c>
      <c r="D61" s="1" t="s">
        <v>827</v>
      </c>
      <c r="E61" s="15">
        <v>60</v>
      </c>
      <c r="F61" s="1" t="s">
        <v>815</v>
      </c>
      <c r="G61" s="15">
        <v>21.8</v>
      </c>
      <c r="H61" s="14" t="s">
        <v>115</v>
      </c>
      <c r="I61" s="1" t="s">
        <v>115</v>
      </c>
      <c r="J61" s="2" t="s">
        <v>115</v>
      </c>
      <c r="K61" s="1" t="s">
        <v>854</v>
      </c>
      <c r="L61" s="1" t="s">
        <v>817</v>
      </c>
      <c r="M61" s="1" t="s">
        <v>122</v>
      </c>
      <c r="N61" s="1" t="s">
        <v>895</v>
      </c>
      <c r="O61" s="15" t="s">
        <v>107</v>
      </c>
      <c r="P61" s="1" t="s">
        <v>829</v>
      </c>
      <c r="Q61" s="1">
        <v>130.9</v>
      </c>
      <c r="R61" s="1" t="s">
        <v>858</v>
      </c>
      <c r="S61" s="1" t="s">
        <v>820</v>
      </c>
      <c r="T61" s="1" t="s">
        <v>122</v>
      </c>
      <c r="U61" s="1" t="s">
        <v>821</v>
      </c>
      <c r="V61" s="1" t="s">
        <v>822</v>
      </c>
      <c r="W61" s="1" t="s">
        <v>823</v>
      </c>
      <c r="X61" s="1" t="s">
        <v>824</v>
      </c>
      <c r="Y61" s="1" t="s">
        <v>825</v>
      </c>
      <c r="Z61" s="1" t="s">
        <v>112</v>
      </c>
      <c r="AA61" s="1"/>
    </row>
    <row r="62" spans="1:27" x14ac:dyDescent="0.2">
      <c r="A62" s="1">
        <v>49</v>
      </c>
      <c r="B62" s="15">
        <v>75</v>
      </c>
      <c r="C62" s="1" t="s">
        <v>814</v>
      </c>
      <c r="D62" s="1" t="s">
        <v>827</v>
      </c>
      <c r="E62" s="15">
        <v>50</v>
      </c>
      <c r="F62" s="1" t="s">
        <v>815</v>
      </c>
      <c r="G62" s="15">
        <v>29.1</v>
      </c>
      <c r="H62" s="1" t="s">
        <v>115</v>
      </c>
      <c r="I62" s="1" t="s">
        <v>115</v>
      </c>
      <c r="J62" s="2" t="s">
        <v>115</v>
      </c>
      <c r="K62" s="1" t="s">
        <v>842</v>
      </c>
      <c r="L62" s="1" t="s">
        <v>817</v>
      </c>
      <c r="M62" s="140" t="s">
        <v>115</v>
      </c>
      <c r="N62" s="140" t="s">
        <v>845</v>
      </c>
      <c r="O62" s="15" t="s">
        <v>107</v>
      </c>
      <c r="P62" s="1" t="s">
        <v>829</v>
      </c>
      <c r="Q62" s="1">
        <v>2.2999999999999998</v>
      </c>
      <c r="R62" s="1" t="s">
        <v>851</v>
      </c>
      <c r="S62" s="1" t="s">
        <v>830</v>
      </c>
      <c r="T62" s="1" t="s">
        <v>115</v>
      </c>
      <c r="U62" s="1" t="s">
        <v>836</v>
      </c>
      <c r="V62" s="1" t="s">
        <v>822</v>
      </c>
      <c r="W62" s="1" t="s">
        <v>823</v>
      </c>
      <c r="X62" s="1" t="s">
        <v>824</v>
      </c>
      <c r="Y62" s="1" t="s">
        <v>825</v>
      </c>
      <c r="Z62" s="1" t="s">
        <v>109</v>
      </c>
      <c r="AA62" s="1"/>
    </row>
    <row r="63" spans="1:27" x14ac:dyDescent="0.2">
      <c r="A63" s="1">
        <v>50</v>
      </c>
      <c r="B63" s="15">
        <v>78</v>
      </c>
      <c r="C63" s="1" t="s">
        <v>814</v>
      </c>
      <c r="D63" s="1" t="s">
        <v>827</v>
      </c>
      <c r="E63" s="15">
        <v>50</v>
      </c>
      <c r="F63" s="1" t="s">
        <v>115</v>
      </c>
      <c r="G63" s="15">
        <v>33</v>
      </c>
      <c r="H63" s="14" t="s">
        <v>122</v>
      </c>
      <c r="I63" s="14" t="s">
        <v>115</v>
      </c>
      <c r="J63" s="2" t="s">
        <v>122</v>
      </c>
      <c r="K63" s="1" t="s">
        <v>842</v>
      </c>
      <c r="L63" s="1" t="s">
        <v>817</v>
      </c>
      <c r="M63" s="1" t="s">
        <v>122</v>
      </c>
      <c r="N63" s="1" t="s">
        <v>828</v>
      </c>
      <c r="O63" s="15" t="s">
        <v>107</v>
      </c>
      <c r="P63" s="1" t="s">
        <v>829</v>
      </c>
      <c r="Q63" s="1">
        <v>36.81</v>
      </c>
      <c r="R63" s="1" t="s">
        <v>835</v>
      </c>
      <c r="S63" s="1" t="s">
        <v>830</v>
      </c>
      <c r="T63" s="1" t="s">
        <v>115</v>
      </c>
      <c r="U63" s="1" t="s">
        <v>836</v>
      </c>
      <c r="V63" s="1" t="s">
        <v>822</v>
      </c>
      <c r="W63" s="1" t="s">
        <v>823</v>
      </c>
      <c r="X63" s="1" t="s">
        <v>831</v>
      </c>
      <c r="Y63" s="1" t="s">
        <v>825</v>
      </c>
      <c r="Z63" s="1" t="s">
        <v>111</v>
      </c>
      <c r="AA63" s="139" t="s">
        <v>715</v>
      </c>
    </row>
    <row r="64" spans="1:27" x14ac:dyDescent="0.2">
      <c r="A64" s="1">
        <v>51</v>
      </c>
      <c r="B64" s="15">
        <v>58</v>
      </c>
      <c r="C64" s="1" t="s">
        <v>814</v>
      </c>
      <c r="D64" s="1" t="s">
        <v>115</v>
      </c>
      <c r="E64" s="15">
        <v>0</v>
      </c>
      <c r="F64" s="1" t="s">
        <v>815</v>
      </c>
      <c r="G64" s="15">
        <v>28</v>
      </c>
      <c r="H64" s="14" t="s">
        <v>122</v>
      </c>
      <c r="I64" s="1" t="s">
        <v>115</v>
      </c>
      <c r="J64" s="2" t="s">
        <v>122</v>
      </c>
      <c r="K64" s="1" t="s">
        <v>833</v>
      </c>
      <c r="L64" s="1" t="s">
        <v>865</v>
      </c>
      <c r="M64" s="1" t="s">
        <v>122</v>
      </c>
      <c r="N64" s="1" t="s">
        <v>895</v>
      </c>
      <c r="O64" s="15" t="s">
        <v>107</v>
      </c>
      <c r="P64" s="1" t="s">
        <v>838</v>
      </c>
      <c r="Q64" s="1">
        <v>4.5599999999999996</v>
      </c>
      <c r="R64" s="1" t="s">
        <v>851</v>
      </c>
      <c r="S64" s="1" t="s">
        <v>862</v>
      </c>
      <c r="T64" s="1" t="s">
        <v>122</v>
      </c>
      <c r="U64" s="1" t="s">
        <v>836</v>
      </c>
      <c r="V64" s="1" t="s">
        <v>822</v>
      </c>
      <c r="W64" s="1" t="s">
        <v>823</v>
      </c>
      <c r="X64" s="1" t="s">
        <v>824</v>
      </c>
      <c r="Y64" s="1" t="s">
        <v>825</v>
      </c>
      <c r="Z64" s="1" t="s">
        <v>111</v>
      </c>
      <c r="AA64" s="121" t="s">
        <v>826</v>
      </c>
    </row>
    <row r="65" spans="1:27" ht="16" x14ac:dyDescent="0.2">
      <c r="A65" s="1">
        <v>52</v>
      </c>
      <c r="B65" s="15">
        <v>59</v>
      </c>
      <c r="C65" s="1" t="s">
        <v>814</v>
      </c>
      <c r="D65" s="1" t="s">
        <v>815</v>
      </c>
      <c r="E65" s="15">
        <v>50</v>
      </c>
      <c r="F65" s="1" t="s">
        <v>815</v>
      </c>
      <c r="G65" s="15">
        <v>20</v>
      </c>
      <c r="H65" s="14" t="s">
        <v>122</v>
      </c>
      <c r="I65" s="1" t="s">
        <v>115</v>
      </c>
      <c r="J65" s="141" t="s">
        <v>122</v>
      </c>
      <c r="K65" s="1" t="s">
        <v>849</v>
      </c>
      <c r="L65" s="1" t="s">
        <v>817</v>
      </c>
      <c r="M65" s="1" t="s">
        <v>122</v>
      </c>
      <c r="N65" s="1" t="s">
        <v>895</v>
      </c>
      <c r="O65" s="15" t="s">
        <v>107</v>
      </c>
      <c r="P65" s="1" t="s">
        <v>818</v>
      </c>
      <c r="Q65" s="1">
        <v>24.79</v>
      </c>
      <c r="R65" s="1" t="s">
        <v>835</v>
      </c>
      <c r="S65" s="1" t="s">
        <v>820</v>
      </c>
      <c r="T65" s="1" t="s">
        <v>122</v>
      </c>
      <c r="U65" s="1" t="s">
        <v>821</v>
      </c>
      <c r="V65" s="1" t="s">
        <v>822</v>
      </c>
      <c r="W65" s="1" t="s">
        <v>843</v>
      </c>
      <c r="X65" s="1" t="s">
        <v>831</v>
      </c>
      <c r="Y65" s="1" t="s">
        <v>825</v>
      </c>
      <c r="Z65" s="1" t="s">
        <v>112</v>
      </c>
      <c r="AA65" s="1" t="s">
        <v>826</v>
      </c>
    </row>
    <row r="66" spans="1:27" x14ac:dyDescent="0.2">
      <c r="A66" s="1">
        <v>68</v>
      </c>
      <c r="B66" s="15">
        <v>64</v>
      </c>
      <c r="C66" s="1" t="s">
        <v>814</v>
      </c>
      <c r="D66" s="1" t="s">
        <v>115</v>
      </c>
      <c r="E66" s="136">
        <v>0</v>
      </c>
      <c r="F66" s="1" t="s">
        <v>115</v>
      </c>
      <c r="G66" s="15">
        <v>26</v>
      </c>
      <c r="H66" s="14" t="s">
        <v>115</v>
      </c>
      <c r="I66" s="1" t="s">
        <v>115</v>
      </c>
      <c r="J66" s="2" t="s">
        <v>115</v>
      </c>
      <c r="K66" s="1" t="s">
        <v>833</v>
      </c>
      <c r="L66" s="1" t="s">
        <v>865</v>
      </c>
      <c r="M66" s="1" t="s">
        <v>115</v>
      </c>
      <c r="N66" s="1" t="s">
        <v>845</v>
      </c>
      <c r="O66" s="15" t="s">
        <v>107</v>
      </c>
      <c r="P66" s="1" t="s">
        <v>838</v>
      </c>
      <c r="Q66" s="1">
        <v>2.2799999999999998</v>
      </c>
      <c r="R66" s="1" t="s">
        <v>858</v>
      </c>
      <c r="S66" s="1" t="s">
        <v>830</v>
      </c>
      <c r="T66" s="1" t="s">
        <v>115</v>
      </c>
      <c r="U66" s="1" t="s">
        <v>836</v>
      </c>
      <c r="V66" s="1" t="s">
        <v>822</v>
      </c>
      <c r="W66" s="1" t="s">
        <v>823</v>
      </c>
      <c r="X66" s="1" t="s">
        <v>824</v>
      </c>
      <c r="Y66" s="1" t="s">
        <v>825</v>
      </c>
      <c r="Z66" s="1" t="s">
        <v>113</v>
      </c>
      <c r="AA66" s="1"/>
    </row>
    <row r="67" spans="1:27" x14ac:dyDescent="0.2">
      <c r="A67" s="1">
        <v>53</v>
      </c>
      <c r="B67" s="15">
        <v>74</v>
      </c>
      <c r="C67" s="1" t="s">
        <v>844</v>
      </c>
      <c r="D67" s="135" t="s">
        <v>115</v>
      </c>
      <c r="E67" s="136">
        <v>0</v>
      </c>
      <c r="F67" s="1" t="s">
        <v>815</v>
      </c>
      <c r="G67" s="15">
        <v>24.1</v>
      </c>
      <c r="H67" s="14" t="s">
        <v>122</v>
      </c>
      <c r="I67" s="1" t="s">
        <v>115</v>
      </c>
      <c r="J67" s="2" t="s">
        <v>115</v>
      </c>
      <c r="K67" s="1" t="s">
        <v>833</v>
      </c>
      <c r="L67" s="1" t="s">
        <v>817</v>
      </c>
      <c r="M67" s="1" t="s">
        <v>115</v>
      </c>
      <c r="N67" s="1" t="s">
        <v>845</v>
      </c>
      <c r="O67" s="15" t="s">
        <v>107</v>
      </c>
      <c r="P67" s="1" t="s">
        <v>838</v>
      </c>
      <c r="Q67" s="1">
        <v>11.2</v>
      </c>
      <c r="R67" s="1" t="s">
        <v>835</v>
      </c>
      <c r="S67" s="1" t="s">
        <v>862</v>
      </c>
      <c r="T67" s="1" t="s">
        <v>115</v>
      </c>
      <c r="U67" s="1" t="s">
        <v>836</v>
      </c>
      <c r="V67" s="1" t="s">
        <v>822</v>
      </c>
      <c r="W67" s="1" t="s">
        <v>823</v>
      </c>
      <c r="X67" s="1" t="s">
        <v>824</v>
      </c>
      <c r="Y67" s="1" t="s">
        <v>825</v>
      </c>
      <c r="Z67" s="1" t="s">
        <v>111</v>
      </c>
      <c r="AA67" s="1" t="s">
        <v>832</v>
      </c>
    </row>
    <row r="68" spans="1:27" x14ac:dyDescent="0.2">
      <c r="A68" s="1">
        <v>54</v>
      </c>
      <c r="B68" s="15">
        <v>55</v>
      </c>
      <c r="C68" s="1" t="s">
        <v>844</v>
      </c>
      <c r="D68" s="1" t="s">
        <v>815</v>
      </c>
      <c r="E68" s="15">
        <v>43</v>
      </c>
      <c r="F68" s="1" t="s">
        <v>815</v>
      </c>
      <c r="G68" s="143">
        <v>31</v>
      </c>
      <c r="H68" s="14" t="s">
        <v>115</v>
      </c>
      <c r="I68" s="1" t="s">
        <v>115</v>
      </c>
      <c r="J68" s="2" t="s">
        <v>115</v>
      </c>
      <c r="K68" s="1" t="s">
        <v>854</v>
      </c>
      <c r="L68" s="1" t="s">
        <v>817</v>
      </c>
      <c r="M68" s="1" t="s">
        <v>122</v>
      </c>
      <c r="N68" s="1" t="s">
        <v>828</v>
      </c>
      <c r="O68" s="15" t="s">
        <v>107</v>
      </c>
      <c r="P68" s="1" t="s">
        <v>829</v>
      </c>
      <c r="Q68" s="1">
        <v>10.55</v>
      </c>
      <c r="R68" s="1" t="s">
        <v>835</v>
      </c>
      <c r="S68" s="1" t="s">
        <v>830</v>
      </c>
      <c r="T68" s="1" t="s">
        <v>115</v>
      </c>
      <c r="U68" s="1" t="s">
        <v>836</v>
      </c>
      <c r="V68" s="1" t="s">
        <v>822</v>
      </c>
      <c r="W68" s="1" t="s">
        <v>823</v>
      </c>
      <c r="X68" s="1" t="s">
        <v>824</v>
      </c>
      <c r="Y68" s="1" t="s">
        <v>825</v>
      </c>
      <c r="Z68" s="1" t="s">
        <v>111</v>
      </c>
      <c r="AA68" s="1"/>
    </row>
    <row r="69" spans="1:27" x14ac:dyDescent="0.2">
      <c r="A69" s="1">
        <v>55</v>
      </c>
      <c r="B69" s="15">
        <v>67</v>
      </c>
      <c r="C69" s="1" t="s">
        <v>844</v>
      </c>
      <c r="D69" s="1" t="s">
        <v>115</v>
      </c>
      <c r="E69" s="15">
        <v>0</v>
      </c>
      <c r="F69" s="1" t="s">
        <v>115</v>
      </c>
      <c r="G69" s="15">
        <v>21</v>
      </c>
      <c r="H69" s="14" t="s">
        <v>122</v>
      </c>
      <c r="I69" s="1" t="s">
        <v>122</v>
      </c>
      <c r="J69" s="2" t="s">
        <v>122</v>
      </c>
      <c r="K69" s="1" t="s">
        <v>833</v>
      </c>
      <c r="L69" s="1" t="s">
        <v>817</v>
      </c>
      <c r="M69" s="1" t="s">
        <v>122</v>
      </c>
      <c r="N69" s="1" t="s">
        <v>828</v>
      </c>
      <c r="O69" s="15" t="s">
        <v>107</v>
      </c>
      <c r="P69" s="1" t="s">
        <v>838</v>
      </c>
      <c r="Q69" s="1" t="s">
        <v>104</v>
      </c>
      <c r="R69" s="1" t="s">
        <v>835</v>
      </c>
      <c r="S69" s="1" t="s">
        <v>830</v>
      </c>
      <c r="T69" s="1" t="s">
        <v>115</v>
      </c>
      <c r="U69" s="1" t="s">
        <v>836</v>
      </c>
      <c r="V69" s="1" t="s">
        <v>822</v>
      </c>
      <c r="W69" s="1" t="s">
        <v>823</v>
      </c>
      <c r="X69" s="1" t="s">
        <v>824</v>
      </c>
      <c r="Y69" s="1" t="s">
        <v>825</v>
      </c>
      <c r="Z69" s="1" t="s">
        <v>111</v>
      </c>
      <c r="AA69" s="121" t="s">
        <v>853</v>
      </c>
    </row>
    <row r="70" spans="1:27" x14ac:dyDescent="0.2">
      <c r="A70" s="1">
        <v>56</v>
      </c>
      <c r="B70" s="15">
        <v>70</v>
      </c>
      <c r="C70" s="1" t="s">
        <v>814</v>
      </c>
      <c r="D70" s="1" t="s">
        <v>815</v>
      </c>
      <c r="E70" s="15">
        <v>30</v>
      </c>
      <c r="F70" s="1" t="s">
        <v>815</v>
      </c>
      <c r="G70" s="15">
        <v>26</v>
      </c>
      <c r="H70" s="14" t="s">
        <v>115</v>
      </c>
      <c r="I70" s="1" t="s">
        <v>115</v>
      </c>
      <c r="J70" s="2" t="s">
        <v>115</v>
      </c>
      <c r="K70" s="1" t="s">
        <v>842</v>
      </c>
      <c r="L70" s="1" t="s">
        <v>817</v>
      </c>
      <c r="M70" s="1" t="s">
        <v>115</v>
      </c>
      <c r="N70" s="1" t="s">
        <v>845</v>
      </c>
      <c r="O70" s="15" t="s">
        <v>107</v>
      </c>
      <c r="P70" s="1" t="s">
        <v>829</v>
      </c>
      <c r="Q70" s="1">
        <v>2.8</v>
      </c>
      <c r="R70" s="1" t="s">
        <v>851</v>
      </c>
      <c r="S70" s="1" t="s">
        <v>830</v>
      </c>
      <c r="T70" s="1" t="s">
        <v>115</v>
      </c>
      <c r="U70" s="1" t="s">
        <v>836</v>
      </c>
      <c r="V70" s="1" t="s">
        <v>822</v>
      </c>
      <c r="W70" s="1" t="s">
        <v>823</v>
      </c>
      <c r="X70" s="1" t="s">
        <v>824</v>
      </c>
      <c r="Y70" s="1" t="s">
        <v>825</v>
      </c>
      <c r="Z70" s="1" t="s">
        <v>109</v>
      </c>
      <c r="AA70" s="1"/>
    </row>
    <row r="71" spans="1:27" x14ac:dyDescent="0.2">
      <c r="A71" s="1">
        <v>57</v>
      </c>
      <c r="B71" s="15">
        <v>72</v>
      </c>
      <c r="C71" s="1" t="s">
        <v>814</v>
      </c>
      <c r="D71" s="1" t="s">
        <v>827</v>
      </c>
      <c r="E71" s="15">
        <v>40</v>
      </c>
      <c r="F71" s="1" t="s">
        <v>815</v>
      </c>
      <c r="G71" s="15">
        <v>22</v>
      </c>
      <c r="H71" s="1" t="s">
        <v>122</v>
      </c>
      <c r="I71" s="1" t="s">
        <v>115</v>
      </c>
      <c r="J71" s="2" t="s">
        <v>122</v>
      </c>
      <c r="K71" s="1" t="s">
        <v>842</v>
      </c>
      <c r="L71" s="1" t="s">
        <v>817</v>
      </c>
      <c r="M71" s="1" t="s">
        <v>122</v>
      </c>
      <c r="N71" s="1" t="s">
        <v>895</v>
      </c>
      <c r="O71" s="15" t="s">
        <v>107</v>
      </c>
      <c r="P71" s="1" t="s">
        <v>834</v>
      </c>
      <c r="Q71" s="1">
        <v>36.96</v>
      </c>
      <c r="R71" s="1" t="s">
        <v>855</v>
      </c>
      <c r="S71" s="1" t="s">
        <v>860</v>
      </c>
      <c r="T71" s="1" t="s">
        <v>122</v>
      </c>
      <c r="U71" s="1" t="s">
        <v>836</v>
      </c>
      <c r="V71" s="1" t="s">
        <v>822</v>
      </c>
      <c r="W71" s="1" t="s">
        <v>823</v>
      </c>
      <c r="X71" s="1" t="s">
        <v>861</v>
      </c>
      <c r="Y71" s="1" t="s">
        <v>825</v>
      </c>
      <c r="Z71" s="1" t="s">
        <v>112</v>
      </c>
      <c r="AA71" s="121" t="s">
        <v>826</v>
      </c>
    </row>
    <row r="72" spans="1:27" x14ac:dyDescent="0.2">
      <c r="A72" s="1">
        <v>58</v>
      </c>
      <c r="B72" s="15">
        <v>72</v>
      </c>
      <c r="C72" s="1" t="s">
        <v>814</v>
      </c>
      <c r="D72" s="1" t="s">
        <v>827</v>
      </c>
      <c r="E72" s="15">
        <v>25</v>
      </c>
      <c r="F72" s="1" t="s">
        <v>815</v>
      </c>
      <c r="G72" s="15">
        <v>29</v>
      </c>
      <c r="H72" s="14" t="s">
        <v>115</v>
      </c>
      <c r="I72" s="1" t="s">
        <v>115</v>
      </c>
      <c r="J72" s="2" t="s">
        <v>115</v>
      </c>
      <c r="K72" s="1" t="s">
        <v>833</v>
      </c>
      <c r="L72" s="1" t="s">
        <v>817</v>
      </c>
      <c r="M72" s="1" t="s">
        <v>122</v>
      </c>
      <c r="N72" s="1" t="s">
        <v>895</v>
      </c>
      <c r="O72" s="15" t="s">
        <v>107</v>
      </c>
      <c r="P72" s="1" t="s">
        <v>834</v>
      </c>
      <c r="Q72" s="1">
        <v>33.4</v>
      </c>
      <c r="R72" s="1" t="s">
        <v>835</v>
      </c>
      <c r="S72" s="1" t="s">
        <v>820</v>
      </c>
      <c r="T72" s="1" t="s">
        <v>122</v>
      </c>
      <c r="U72" s="1" t="s">
        <v>821</v>
      </c>
      <c r="V72" s="1" t="s">
        <v>822</v>
      </c>
      <c r="W72" s="1" t="s">
        <v>823</v>
      </c>
      <c r="X72" s="1" t="s">
        <v>824</v>
      </c>
      <c r="Y72" s="1" t="s">
        <v>825</v>
      </c>
      <c r="Z72" s="1" t="s">
        <v>112</v>
      </c>
      <c r="AA72" s="1"/>
    </row>
    <row r="73" spans="1:27" x14ac:dyDescent="0.2">
      <c r="A73" s="1">
        <v>59</v>
      </c>
      <c r="B73" s="15">
        <v>59</v>
      </c>
      <c r="C73" s="1" t="s">
        <v>814</v>
      </c>
      <c r="D73" s="1" t="s">
        <v>827</v>
      </c>
      <c r="E73" s="15">
        <v>30</v>
      </c>
      <c r="F73" s="1" t="s">
        <v>815</v>
      </c>
      <c r="G73" s="143">
        <v>29</v>
      </c>
      <c r="H73" s="14" t="s">
        <v>115</v>
      </c>
      <c r="I73" s="14" t="s">
        <v>115</v>
      </c>
      <c r="J73" s="2" t="s">
        <v>115</v>
      </c>
      <c r="K73" s="1" t="s">
        <v>833</v>
      </c>
      <c r="L73" s="1" t="s">
        <v>817</v>
      </c>
      <c r="M73" s="1" t="s">
        <v>122</v>
      </c>
      <c r="N73" s="1" t="s">
        <v>828</v>
      </c>
      <c r="O73" s="15" t="s">
        <v>107</v>
      </c>
      <c r="P73" s="1" t="s">
        <v>834</v>
      </c>
      <c r="Q73" s="1">
        <v>6.88</v>
      </c>
      <c r="R73" s="1" t="s">
        <v>835</v>
      </c>
      <c r="S73" s="1" t="s">
        <v>830</v>
      </c>
      <c r="T73" s="1" t="s">
        <v>115</v>
      </c>
      <c r="U73" s="1" t="s">
        <v>836</v>
      </c>
      <c r="V73" s="1" t="s">
        <v>822</v>
      </c>
      <c r="W73" s="1" t="s">
        <v>823</v>
      </c>
      <c r="X73" s="1" t="s">
        <v>837</v>
      </c>
      <c r="Y73" s="1" t="s">
        <v>825</v>
      </c>
      <c r="Z73" s="1" t="s">
        <v>111</v>
      </c>
      <c r="AA73" s="1"/>
    </row>
    <row r="74" spans="1:27" x14ac:dyDescent="0.2">
      <c r="A74" s="1">
        <v>60</v>
      </c>
      <c r="B74" s="15">
        <v>59</v>
      </c>
      <c r="C74" s="1" t="s">
        <v>814</v>
      </c>
      <c r="D74" s="1" t="s">
        <v>815</v>
      </c>
      <c r="E74" s="15">
        <v>40</v>
      </c>
      <c r="F74" s="1" t="s">
        <v>815</v>
      </c>
      <c r="G74" s="15">
        <v>19</v>
      </c>
      <c r="H74" s="14" t="s">
        <v>115</v>
      </c>
      <c r="I74" s="1" t="s">
        <v>115</v>
      </c>
      <c r="J74" s="2" t="s">
        <v>115</v>
      </c>
      <c r="K74" s="1" t="s">
        <v>816</v>
      </c>
      <c r="L74" s="1" t="s">
        <v>817</v>
      </c>
      <c r="M74" s="1" t="s">
        <v>122</v>
      </c>
      <c r="N74" s="1" t="s">
        <v>828</v>
      </c>
      <c r="O74" s="15" t="s">
        <v>107</v>
      </c>
      <c r="P74" s="1" t="s">
        <v>818</v>
      </c>
      <c r="Q74" s="1">
        <v>16.54</v>
      </c>
      <c r="R74" s="1" t="s">
        <v>835</v>
      </c>
      <c r="S74" s="1" t="s">
        <v>852</v>
      </c>
      <c r="T74" s="1" t="s">
        <v>115</v>
      </c>
      <c r="U74" s="1" t="s">
        <v>836</v>
      </c>
      <c r="V74" s="1" t="s">
        <v>822</v>
      </c>
      <c r="W74" s="1" t="s">
        <v>823</v>
      </c>
      <c r="X74" s="1" t="s">
        <v>824</v>
      </c>
      <c r="Y74" s="1" t="s">
        <v>825</v>
      </c>
      <c r="Z74" s="1" t="s">
        <v>111</v>
      </c>
      <c r="AA74" s="1"/>
    </row>
    <row r="75" spans="1:27" x14ac:dyDescent="0.2">
      <c r="A75" s="1">
        <v>61</v>
      </c>
      <c r="B75" s="15">
        <v>74</v>
      </c>
      <c r="C75" s="1" t="s">
        <v>814</v>
      </c>
      <c r="D75" s="1" t="s">
        <v>827</v>
      </c>
      <c r="E75" s="15">
        <v>25</v>
      </c>
      <c r="F75" s="1" t="s">
        <v>815</v>
      </c>
      <c r="G75" s="15">
        <v>22</v>
      </c>
      <c r="H75" s="14" t="s">
        <v>115</v>
      </c>
      <c r="I75" s="1" t="s">
        <v>115</v>
      </c>
      <c r="J75" s="2" t="s">
        <v>115</v>
      </c>
      <c r="K75" s="1" t="s">
        <v>854</v>
      </c>
      <c r="L75" s="1" t="s">
        <v>817</v>
      </c>
      <c r="M75" s="1" t="s">
        <v>122</v>
      </c>
      <c r="N75" s="1" t="s">
        <v>828</v>
      </c>
      <c r="O75" s="15" t="s">
        <v>107</v>
      </c>
      <c r="P75" s="1" t="s">
        <v>829</v>
      </c>
      <c r="Q75" s="1">
        <v>8.17</v>
      </c>
      <c r="R75" s="1" t="s">
        <v>858</v>
      </c>
      <c r="S75" s="1" t="s">
        <v>862</v>
      </c>
      <c r="T75" s="1" t="s">
        <v>115</v>
      </c>
      <c r="U75" s="1" t="s">
        <v>836</v>
      </c>
      <c r="V75" s="1" t="s">
        <v>822</v>
      </c>
      <c r="W75" s="1" t="s">
        <v>823</v>
      </c>
      <c r="X75" s="1" t="s">
        <v>824</v>
      </c>
      <c r="Y75" s="1" t="s">
        <v>825</v>
      </c>
      <c r="Z75" s="1" t="s">
        <v>111</v>
      </c>
      <c r="AA75" s="1"/>
    </row>
    <row r="76" spans="1:27" x14ac:dyDescent="0.2">
      <c r="A76" s="1">
        <v>62</v>
      </c>
      <c r="B76" s="15">
        <v>66</v>
      </c>
      <c r="C76" s="1" t="s">
        <v>814</v>
      </c>
      <c r="D76" s="1" t="s">
        <v>827</v>
      </c>
      <c r="E76" s="15">
        <v>150</v>
      </c>
      <c r="F76" s="1" t="s">
        <v>815</v>
      </c>
      <c r="G76" s="15">
        <v>18</v>
      </c>
      <c r="H76" s="14" t="s">
        <v>115</v>
      </c>
      <c r="I76" s="1" t="s">
        <v>115</v>
      </c>
      <c r="J76" s="2" t="s">
        <v>115</v>
      </c>
      <c r="K76" s="1" t="s">
        <v>842</v>
      </c>
      <c r="L76" s="1" t="s">
        <v>817</v>
      </c>
      <c r="M76" s="1" t="s">
        <v>122</v>
      </c>
      <c r="N76" s="1" t="s">
        <v>895</v>
      </c>
      <c r="O76" s="15" t="s">
        <v>107</v>
      </c>
      <c r="P76" s="1" t="s">
        <v>829</v>
      </c>
      <c r="Q76" s="1">
        <v>33.36</v>
      </c>
      <c r="R76" s="1" t="s">
        <v>819</v>
      </c>
      <c r="S76" s="1" t="s">
        <v>852</v>
      </c>
      <c r="T76" s="1" t="s">
        <v>115</v>
      </c>
      <c r="U76" s="1" t="s">
        <v>821</v>
      </c>
      <c r="V76" s="1" t="s">
        <v>857</v>
      </c>
      <c r="W76" s="1" t="s">
        <v>843</v>
      </c>
      <c r="X76" s="1" t="s">
        <v>831</v>
      </c>
      <c r="Y76" s="1" t="s">
        <v>825</v>
      </c>
      <c r="Z76" s="1" t="s">
        <v>110</v>
      </c>
      <c r="AA76" s="1"/>
    </row>
    <row r="77" spans="1:27" s="145" customFormat="1" ht="16" thickBot="1" x14ac:dyDescent="0.25">
      <c r="A77" s="145">
        <v>63</v>
      </c>
      <c r="B77" s="146">
        <v>56</v>
      </c>
      <c r="C77" s="145" t="s">
        <v>814</v>
      </c>
      <c r="D77" s="145" t="s">
        <v>815</v>
      </c>
      <c r="E77" s="146">
        <v>40</v>
      </c>
      <c r="F77" s="145" t="s">
        <v>815</v>
      </c>
      <c r="G77" s="146">
        <v>21</v>
      </c>
      <c r="H77" s="147" t="s">
        <v>115</v>
      </c>
      <c r="I77" s="145" t="s">
        <v>115</v>
      </c>
      <c r="J77" s="68" t="s">
        <v>115</v>
      </c>
      <c r="K77" s="145" t="s">
        <v>842</v>
      </c>
      <c r="L77" s="145" t="s">
        <v>817</v>
      </c>
      <c r="M77" s="145" t="s">
        <v>122</v>
      </c>
      <c r="N77" s="145" t="s">
        <v>895</v>
      </c>
      <c r="O77" s="146" t="s">
        <v>107</v>
      </c>
      <c r="P77" s="145" t="s">
        <v>829</v>
      </c>
      <c r="Q77" s="145">
        <v>9.8000000000000007</v>
      </c>
      <c r="R77" s="145" t="s">
        <v>835</v>
      </c>
      <c r="S77" s="145" t="s">
        <v>862</v>
      </c>
      <c r="T77" s="145" t="s">
        <v>115</v>
      </c>
      <c r="U77" s="145" t="s">
        <v>836</v>
      </c>
      <c r="V77" s="145" t="s">
        <v>822</v>
      </c>
      <c r="W77" s="145" t="s">
        <v>843</v>
      </c>
      <c r="X77" s="145" t="s">
        <v>824</v>
      </c>
      <c r="Y77" s="145" t="s">
        <v>825</v>
      </c>
      <c r="Z77" s="145" t="s">
        <v>111</v>
      </c>
    </row>
    <row r="78" spans="1:27" ht="15.75" customHeight="1" thickTop="1" x14ac:dyDescent="0.2">
      <c r="A78" s="157" t="s">
        <v>901</v>
      </c>
      <c r="B78" s="189"/>
      <c r="C78" s="189"/>
      <c r="D78" s="189"/>
      <c r="E78" s="189"/>
      <c r="F78" s="189"/>
      <c r="G78" s="189"/>
      <c r="H78" s="189"/>
      <c r="I78" s="189"/>
      <c r="J78" s="189"/>
      <c r="K78" s="189"/>
      <c r="L78" s="189"/>
      <c r="M78" s="189"/>
      <c r="N78" s="189"/>
      <c r="O78" s="190"/>
      <c r="P78" s="190"/>
      <c r="Q78" s="190"/>
      <c r="AA78" s="1"/>
    </row>
    <row r="79" spans="1:27" ht="15.75" customHeight="1" x14ac:dyDescent="0.2">
      <c r="A79" s="148" t="s">
        <v>898</v>
      </c>
      <c r="B79" s="125"/>
      <c r="C79" s="125"/>
      <c r="D79" s="125"/>
      <c r="E79" s="125"/>
      <c r="F79" s="125"/>
      <c r="G79" s="125"/>
      <c r="H79" s="125"/>
      <c r="I79" s="125"/>
      <c r="J79" s="125"/>
      <c r="K79" s="125"/>
      <c r="L79" s="125"/>
      <c r="M79" s="125"/>
      <c r="N79" s="125"/>
      <c r="O79"/>
      <c r="P79"/>
      <c r="Q79"/>
      <c r="AA79" s="1"/>
    </row>
    <row r="80" spans="1:27" ht="15.75" customHeight="1" x14ac:dyDescent="0.2">
      <c r="A80" s="148" t="s">
        <v>897</v>
      </c>
      <c r="B80" s="125"/>
      <c r="C80" s="125"/>
      <c r="D80" s="125"/>
      <c r="E80" s="125"/>
      <c r="F80" s="125"/>
      <c r="G80" s="125"/>
      <c r="H80" s="125"/>
      <c r="I80" s="125"/>
      <c r="J80" s="125"/>
      <c r="K80" s="125"/>
      <c r="L80" s="125"/>
      <c r="M80" s="125"/>
      <c r="N80" s="125"/>
      <c r="O80"/>
      <c r="P80"/>
      <c r="Q80"/>
      <c r="AA80" s="1"/>
    </row>
    <row r="81" spans="1:27" ht="15.75" customHeight="1" x14ac:dyDescent="0.2">
      <c r="A81" s="148" t="s">
        <v>894</v>
      </c>
      <c r="B81" s="125"/>
      <c r="C81" s="125"/>
      <c r="D81" s="125"/>
      <c r="E81" s="125"/>
      <c r="F81" s="125"/>
      <c r="G81" s="125"/>
      <c r="H81" s="125"/>
      <c r="I81" s="125"/>
      <c r="J81" s="125"/>
      <c r="K81" s="125"/>
      <c r="L81" s="125"/>
      <c r="M81" s="125"/>
      <c r="N81" s="125"/>
      <c r="O81"/>
      <c r="P81"/>
      <c r="Q81"/>
      <c r="AA81" s="1"/>
    </row>
    <row r="82" spans="1:27" ht="15.75" customHeight="1" x14ac:dyDescent="0.2">
      <c r="A82" s="148" t="s">
        <v>896</v>
      </c>
      <c r="B82" s="125"/>
      <c r="C82" s="125"/>
      <c r="D82" s="125"/>
      <c r="E82" s="125"/>
      <c r="F82" s="125"/>
      <c r="G82" s="125"/>
      <c r="H82" s="125"/>
      <c r="I82" s="125"/>
      <c r="J82" s="125"/>
      <c r="K82" s="125"/>
      <c r="L82" s="125"/>
      <c r="M82" s="125"/>
      <c r="N82" s="125"/>
      <c r="O82"/>
      <c r="P82"/>
      <c r="Q82"/>
      <c r="AA82" s="1"/>
    </row>
    <row r="83" spans="1:27" ht="15.75" customHeight="1" x14ac:dyDescent="0.2">
      <c r="A83" s="159" t="s">
        <v>892</v>
      </c>
      <c r="B83" s="159"/>
      <c r="C83" s="159"/>
      <c r="D83" s="159"/>
      <c r="E83" s="159"/>
      <c r="F83" s="159"/>
      <c r="G83" s="159"/>
      <c r="H83" s="159"/>
      <c r="I83" s="159"/>
      <c r="J83" s="159"/>
      <c r="K83" s="159"/>
      <c r="L83" s="159"/>
      <c r="M83" s="159"/>
      <c r="N83" s="159"/>
      <c r="O83" s="159"/>
      <c r="P83" s="159"/>
      <c r="Q83" s="159"/>
      <c r="AA83" s="1"/>
    </row>
    <row r="84" spans="1:27" ht="15.75" customHeight="1" x14ac:dyDescent="0.2">
      <c r="A84" s="159" t="s">
        <v>792</v>
      </c>
      <c r="B84" s="160"/>
      <c r="C84" s="160"/>
      <c r="D84" s="160"/>
      <c r="E84" s="160"/>
      <c r="F84" s="160"/>
      <c r="G84" s="160"/>
      <c r="H84" s="160"/>
      <c r="I84" s="160"/>
      <c r="J84" s="160"/>
      <c r="K84" s="160"/>
      <c r="L84" s="160"/>
      <c r="M84" s="160"/>
      <c r="N84" s="160"/>
      <c r="O84" s="155"/>
      <c r="P84" s="155"/>
      <c r="Q84" s="155"/>
      <c r="AA84" s="1"/>
    </row>
    <row r="85" spans="1:27" ht="15.75" customHeight="1" x14ac:dyDescent="0.2">
      <c r="A85" s="159" t="s">
        <v>893</v>
      </c>
      <c r="B85" s="160"/>
      <c r="C85" s="160"/>
      <c r="D85" s="160"/>
      <c r="E85" s="160"/>
      <c r="F85" s="160"/>
      <c r="G85" s="160"/>
      <c r="H85" s="160"/>
      <c r="I85" s="160"/>
      <c r="J85" s="160"/>
      <c r="K85" s="160"/>
      <c r="L85" s="160"/>
      <c r="M85" s="160"/>
      <c r="N85" s="160"/>
      <c r="O85" s="155"/>
      <c r="P85" s="155"/>
      <c r="Q85" s="155"/>
      <c r="AA85" s="1"/>
    </row>
    <row r="86" spans="1:27" x14ac:dyDescent="0.2">
      <c r="A86" s="149" t="s">
        <v>899</v>
      </c>
    </row>
  </sheetData>
  <autoFilter ref="B1:GS1" xr:uid="{C6420E58-7DEE-324F-9AD6-855FC2067E06}"/>
  <mergeCells count="4">
    <mergeCell ref="A78:Q78"/>
    <mergeCell ref="A83:Q83"/>
    <mergeCell ref="A84:Q84"/>
    <mergeCell ref="A85:Q85"/>
  </mergeCells>
  <conditionalFormatting sqref="A78:A82">
    <cfRule type="duplicateValues" dxfId="8" priority="4"/>
    <cfRule type="duplicateValues" dxfId="7" priority="5"/>
    <cfRule type="duplicateValues" dxfId="6" priority="6"/>
  </conditionalFormatting>
  <pageMargins left="0.7" right="0.7" top="0.78740157499999996" bottom="0.78740157499999996"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F4A249-E158-5F42-9A69-C3116AE5206B}">
  <dimension ref="A1:F8"/>
  <sheetViews>
    <sheetView workbookViewId="0"/>
  </sheetViews>
  <sheetFormatPr baseColWidth="10" defaultColWidth="10.83203125" defaultRowHeight="15" x14ac:dyDescent="0.2"/>
  <cols>
    <col min="1" max="1" width="12.6640625" style="111" customWidth="1"/>
    <col min="2" max="2" width="13.5" style="111" customWidth="1"/>
    <col min="3" max="16384" width="10.83203125" style="111"/>
  </cols>
  <sheetData>
    <row r="1" spans="1:6" ht="53" thickTop="1" thickBot="1" x14ac:dyDescent="0.25">
      <c r="A1" s="110" t="s">
        <v>654</v>
      </c>
      <c r="B1" s="110" t="s">
        <v>774</v>
      </c>
      <c r="C1" s="110" t="s">
        <v>775</v>
      </c>
      <c r="D1" s="110" t="s">
        <v>776</v>
      </c>
      <c r="E1" s="110" t="s">
        <v>777</v>
      </c>
      <c r="F1" s="110" t="s">
        <v>778</v>
      </c>
    </row>
    <row r="2" spans="1:6" ht="18" thickTop="1" x14ac:dyDescent="0.2">
      <c r="A2" s="187">
        <v>61</v>
      </c>
      <c r="B2" s="112" t="s">
        <v>779</v>
      </c>
      <c r="C2" s="112" t="s">
        <v>780</v>
      </c>
      <c r="D2" s="188">
        <v>0.31</v>
      </c>
      <c r="E2" s="112">
        <v>17</v>
      </c>
      <c r="F2" s="188">
        <v>0.53</v>
      </c>
    </row>
    <row r="3" spans="1:6" ht="34" x14ac:dyDescent="0.2">
      <c r="A3" s="183"/>
      <c r="B3" s="113" t="s">
        <v>781</v>
      </c>
      <c r="C3" s="113" t="s">
        <v>782</v>
      </c>
      <c r="D3" s="185"/>
      <c r="E3" s="113">
        <v>56</v>
      </c>
      <c r="F3" s="185"/>
    </row>
    <row r="4" spans="1:6" ht="17" x14ac:dyDescent="0.2">
      <c r="A4" s="183">
        <v>16</v>
      </c>
      <c r="B4" s="113" t="s">
        <v>779</v>
      </c>
      <c r="C4" s="113" t="s">
        <v>783</v>
      </c>
      <c r="D4" s="185">
        <v>0.88</v>
      </c>
      <c r="E4" s="113">
        <v>49</v>
      </c>
      <c r="F4" s="185">
        <v>0.61</v>
      </c>
    </row>
    <row r="5" spans="1:6" ht="34" x14ac:dyDescent="0.2">
      <c r="A5" s="183"/>
      <c r="B5" s="113" t="s">
        <v>781</v>
      </c>
      <c r="C5" s="113" t="s">
        <v>784</v>
      </c>
      <c r="D5" s="185"/>
      <c r="E5" s="113">
        <v>48</v>
      </c>
      <c r="F5" s="185"/>
    </row>
    <row r="6" spans="1:6" ht="17" x14ac:dyDescent="0.2">
      <c r="A6" s="183">
        <v>40</v>
      </c>
      <c r="B6" s="113" t="s">
        <v>779</v>
      </c>
      <c r="C6" s="113" t="s">
        <v>785</v>
      </c>
      <c r="D6" s="185">
        <v>0.95</v>
      </c>
      <c r="E6" s="113">
        <v>26</v>
      </c>
      <c r="F6" s="185">
        <v>0.54</v>
      </c>
    </row>
    <row r="7" spans="1:6" ht="35" thickBot="1" x14ac:dyDescent="0.25">
      <c r="A7" s="184"/>
      <c r="B7" s="114" t="s">
        <v>781</v>
      </c>
      <c r="C7" s="114" t="s">
        <v>786</v>
      </c>
      <c r="D7" s="186"/>
      <c r="E7" s="114">
        <v>43</v>
      </c>
      <c r="F7" s="186"/>
    </row>
    <row r="8" spans="1:6" ht="16" thickTop="1" x14ac:dyDescent="0.2"/>
  </sheetData>
  <mergeCells count="9">
    <mergeCell ref="A6:A7"/>
    <mergeCell ref="D6:D7"/>
    <mergeCell ref="F6:F7"/>
    <mergeCell ref="A2:A3"/>
    <mergeCell ref="D2:D3"/>
    <mergeCell ref="F2:F3"/>
    <mergeCell ref="A4:A5"/>
    <mergeCell ref="D4:D5"/>
    <mergeCell ref="F4:F5"/>
  </mergeCells>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8BF88A-EE8A-43C5-8064-97CF92BAB04C}">
  <dimension ref="A1:Q105"/>
  <sheetViews>
    <sheetView tabSelected="1" topLeftCell="D1" zoomScale="90" zoomScaleNormal="90" workbookViewId="0">
      <selection activeCell="A92" sqref="A92:Q92"/>
    </sheetView>
  </sheetViews>
  <sheetFormatPr baseColWidth="10" defaultColWidth="8.6640625" defaultRowHeight="15" x14ac:dyDescent="0.2"/>
  <cols>
    <col min="1" max="1" width="24.33203125" style="1" bestFit="1" customWidth="1"/>
    <col min="2" max="2" width="24.33203125" style="1" customWidth="1"/>
    <col min="3" max="3" width="19.33203125" style="1" bestFit="1" customWidth="1"/>
    <col min="4" max="4" width="19.33203125" style="1" customWidth="1"/>
    <col min="5" max="5" width="14.6640625" style="1" bestFit="1" customWidth="1"/>
    <col min="6" max="6" width="28.33203125" style="1" bestFit="1" customWidth="1"/>
    <col min="7" max="7" width="18.5" style="1" bestFit="1" customWidth="1"/>
    <col min="8" max="8" width="14.1640625" style="1" bestFit="1" customWidth="1"/>
    <col min="9" max="9" width="17.6640625" style="1" bestFit="1" customWidth="1"/>
    <col min="10" max="10" width="15.5" style="1" bestFit="1" customWidth="1"/>
    <col min="11" max="11" width="13.6640625" style="1" bestFit="1" customWidth="1"/>
    <col min="12" max="12" width="18.6640625" style="1" bestFit="1" customWidth="1"/>
    <col min="13" max="13" width="17.1640625" style="1" bestFit="1" customWidth="1"/>
    <col min="14" max="14" width="25.5" style="1" bestFit="1" customWidth="1"/>
    <col min="15" max="15" width="23.1640625" style="1" bestFit="1" customWidth="1"/>
    <col min="16" max="16" width="25.5" style="1" bestFit="1" customWidth="1"/>
    <col min="17" max="16384" width="8.6640625" style="1"/>
  </cols>
  <sheetData>
    <row r="1" spans="1:16" s="4" customFormat="1" ht="17" thickTop="1" thickBot="1" x14ac:dyDescent="0.25">
      <c r="A1" s="7" t="s">
        <v>654</v>
      </c>
      <c r="B1" s="7" t="s">
        <v>131</v>
      </c>
      <c r="C1" s="7" t="s">
        <v>82</v>
      </c>
      <c r="D1" s="7" t="s">
        <v>108</v>
      </c>
      <c r="E1" s="7" t="s">
        <v>105</v>
      </c>
      <c r="F1" s="7" t="s">
        <v>93</v>
      </c>
      <c r="G1" s="7" t="s">
        <v>94</v>
      </c>
      <c r="H1" s="7" t="s">
        <v>95</v>
      </c>
      <c r="I1" s="7" t="s">
        <v>96</v>
      </c>
      <c r="J1" s="7" t="s">
        <v>97</v>
      </c>
      <c r="K1" s="7" t="s">
        <v>98</v>
      </c>
      <c r="L1" s="7" t="s">
        <v>99</v>
      </c>
      <c r="M1" s="7" t="s">
        <v>100</v>
      </c>
      <c r="N1" s="7" t="s">
        <v>101</v>
      </c>
      <c r="O1" s="7" t="s">
        <v>102</v>
      </c>
      <c r="P1" s="7" t="s">
        <v>103</v>
      </c>
    </row>
    <row r="2" spans="1:16" ht="16" thickTop="1" x14ac:dyDescent="0.2">
      <c r="A2" s="1">
        <v>1</v>
      </c>
      <c r="B2" s="1" t="s">
        <v>132</v>
      </c>
      <c r="C2" s="2" t="s">
        <v>83</v>
      </c>
      <c r="D2" s="2" t="s">
        <v>109</v>
      </c>
      <c r="E2" s="2" t="s">
        <v>107</v>
      </c>
      <c r="F2" s="2" t="s">
        <v>34</v>
      </c>
      <c r="G2" s="3">
        <v>391.01998900000001</v>
      </c>
      <c r="H2" s="3">
        <v>99.888999940000005</v>
      </c>
      <c r="I2" s="3">
        <v>18.392000199999998</v>
      </c>
      <c r="J2" s="3">
        <v>91.214996339999999</v>
      </c>
      <c r="K2" s="3">
        <v>74.488998409999994</v>
      </c>
      <c r="L2" s="1">
        <v>219</v>
      </c>
      <c r="M2" s="1">
        <v>53</v>
      </c>
      <c r="N2" s="1">
        <v>17</v>
      </c>
      <c r="O2" s="5">
        <f t="shared" ref="O2:O33" si="0">(N2*100)/M2</f>
        <v>32.075471698113205</v>
      </c>
      <c r="P2" s="1">
        <v>16</v>
      </c>
    </row>
    <row r="3" spans="1:16" x14ac:dyDescent="0.2">
      <c r="A3" s="1">
        <v>2</v>
      </c>
      <c r="B3" s="1" t="s">
        <v>132</v>
      </c>
      <c r="C3" s="2" t="s">
        <v>84</v>
      </c>
      <c r="D3" s="2" t="s">
        <v>110</v>
      </c>
      <c r="E3" s="2" t="s">
        <v>107</v>
      </c>
      <c r="F3" s="2" t="s">
        <v>39</v>
      </c>
      <c r="G3" s="3">
        <v>495.23999020000002</v>
      </c>
      <c r="H3" s="3">
        <v>99.853996280000004</v>
      </c>
      <c r="I3" s="3">
        <v>22.718000409999998</v>
      </c>
      <c r="J3" s="3">
        <v>92.098999019999994</v>
      </c>
      <c r="K3" s="3">
        <v>71.196998600000001</v>
      </c>
      <c r="L3" s="1">
        <v>276</v>
      </c>
      <c r="M3" s="1">
        <v>48</v>
      </c>
      <c r="N3" s="1">
        <v>48</v>
      </c>
      <c r="O3" s="5">
        <f t="shared" si="0"/>
        <v>100</v>
      </c>
      <c r="P3" s="1">
        <v>45</v>
      </c>
    </row>
    <row r="4" spans="1:16" x14ac:dyDescent="0.2">
      <c r="A4" s="1">
        <v>3</v>
      </c>
      <c r="B4" s="1" t="s">
        <v>132</v>
      </c>
      <c r="C4" s="2" t="s">
        <v>85</v>
      </c>
      <c r="D4" s="2" t="s">
        <v>110</v>
      </c>
      <c r="E4" s="2" t="s">
        <v>107</v>
      </c>
      <c r="F4" s="2" t="s">
        <v>24</v>
      </c>
      <c r="G4" s="3">
        <v>517.28002930000002</v>
      </c>
      <c r="H4" s="3">
        <v>99.907997129999998</v>
      </c>
      <c r="I4" s="3">
        <v>16.398000719999999</v>
      </c>
      <c r="J4" s="3">
        <v>93.462997439999995</v>
      </c>
      <c r="K4" s="3">
        <v>78.244003300000003</v>
      </c>
      <c r="L4" s="1">
        <v>320</v>
      </c>
      <c r="M4" s="1">
        <v>48</v>
      </c>
      <c r="N4" s="1">
        <v>47</v>
      </c>
      <c r="O4" s="5">
        <f t="shared" si="0"/>
        <v>97.916666666666671</v>
      </c>
      <c r="P4" s="1">
        <v>46</v>
      </c>
    </row>
    <row r="5" spans="1:16" x14ac:dyDescent="0.2">
      <c r="A5" s="1">
        <v>4</v>
      </c>
      <c r="B5" s="1" t="s">
        <v>132</v>
      </c>
      <c r="C5" s="2" t="s">
        <v>84</v>
      </c>
      <c r="D5" s="2" t="s">
        <v>110</v>
      </c>
      <c r="E5" s="2" t="s">
        <v>107</v>
      </c>
      <c r="F5" s="2" t="s">
        <v>1</v>
      </c>
      <c r="G5" s="3">
        <v>487.4100037</v>
      </c>
      <c r="H5" s="3">
        <v>99.872001650000001</v>
      </c>
      <c r="I5" s="3">
        <v>15.335000040000001</v>
      </c>
      <c r="J5" s="3">
        <v>91.946998600000001</v>
      </c>
      <c r="K5" s="3">
        <v>77.89800262</v>
      </c>
      <c r="L5" s="1">
        <v>298</v>
      </c>
      <c r="M5" s="1">
        <v>48</v>
      </c>
      <c r="N5" s="1">
        <v>48</v>
      </c>
      <c r="O5" s="5">
        <f t="shared" si="0"/>
        <v>100</v>
      </c>
      <c r="P5" s="1">
        <v>47</v>
      </c>
    </row>
    <row r="6" spans="1:16" x14ac:dyDescent="0.2">
      <c r="A6" s="1">
        <v>5</v>
      </c>
      <c r="B6" s="1" t="s">
        <v>132</v>
      </c>
      <c r="C6" s="2" t="s">
        <v>84</v>
      </c>
      <c r="D6" s="2" t="s">
        <v>111</v>
      </c>
      <c r="E6" s="2" t="s">
        <v>107</v>
      </c>
      <c r="F6" s="2" t="s">
        <v>14</v>
      </c>
      <c r="G6" s="3">
        <v>497.57000729999999</v>
      </c>
      <c r="H6" s="3">
        <v>99.887001040000001</v>
      </c>
      <c r="I6" s="3">
        <v>20.624000550000002</v>
      </c>
      <c r="J6" s="3">
        <v>91.835998540000006</v>
      </c>
      <c r="K6" s="3">
        <v>72.969001770000006</v>
      </c>
      <c r="L6" s="1">
        <v>286</v>
      </c>
      <c r="M6" s="1">
        <v>49</v>
      </c>
      <c r="N6" s="1">
        <v>40</v>
      </c>
      <c r="O6" s="5">
        <f t="shared" si="0"/>
        <v>81.632653061224488</v>
      </c>
      <c r="P6" s="1">
        <v>39</v>
      </c>
    </row>
    <row r="7" spans="1:16" x14ac:dyDescent="0.2">
      <c r="A7" s="1">
        <v>6</v>
      </c>
      <c r="B7" s="1" t="s">
        <v>132</v>
      </c>
      <c r="C7" s="2" t="s">
        <v>86</v>
      </c>
      <c r="D7" s="2" t="s">
        <v>111</v>
      </c>
      <c r="E7" s="2" t="s">
        <v>107</v>
      </c>
      <c r="F7" s="2" t="s">
        <v>17</v>
      </c>
      <c r="G7" s="3">
        <v>502.42999270000001</v>
      </c>
      <c r="H7" s="3">
        <v>99.874000550000005</v>
      </c>
      <c r="I7" s="3">
        <v>21.649000170000001</v>
      </c>
      <c r="J7" s="3">
        <v>91.253997799999993</v>
      </c>
      <c r="K7" s="3">
        <v>71.54499817</v>
      </c>
      <c r="L7" s="1">
        <v>278</v>
      </c>
      <c r="M7" s="1">
        <v>48</v>
      </c>
      <c r="N7" s="1">
        <v>45</v>
      </c>
      <c r="O7" s="5">
        <f t="shared" si="0"/>
        <v>93.75</v>
      </c>
      <c r="P7" s="1">
        <v>42</v>
      </c>
    </row>
    <row r="8" spans="1:16" x14ac:dyDescent="0.2">
      <c r="A8" s="1">
        <v>7</v>
      </c>
      <c r="B8" s="1" t="s">
        <v>132</v>
      </c>
      <c r="C8" s="2" t="s">
        <v>86</v>
      </c>
      <c r="D8" s="2" t="s">
        <v>109</v>
      </c>
      <c r="E8" s="2" t="s">
        <v>107</v>
      </c>
      <c r="F8" s="2" t="s">
        <v>53</v>
      </c>
      <c r="G8" s="3">
        <v>681.28997800000002</v>
      </c>
      <c r="H8" s="3">
        <v>99.896003719999996</v>
      </c>
      <c r="I8" s="3">
        <v>27.493000030000001</v>
      </c>
      <c r="J8" s="3">
        <v>92.892997739999998</v>
      </c>
      <c r="K8" s="3">
        <v>67.408996579999993</v>
      </c>
      <c r="L8" s="1">
        <v>358</v>
      </c>
      <c r="M8" s="1">
        <v>48</v>
      </c>
      <c r="N8" s="1">
        <v>47</v>
      </c>
      <c r="O8" s="5">
        <f t="shared" si="0"/>
        <v>97.916666666666671</v>
      </c>
      <c r="P8" s="1">
        <v>39</v>
      </c>
    </row>
    <row r="9" spans="1:16" x14ac:dyDescent="0.2">
      <c r="A9" s="1">
        <v>8</v>
      </c>
      <c r="B9" s="1" t="s">
        <v>132</v>
      </c>
      <c r="C9" s="2" t="s">
        <v>86</v>
      </c>
      <c r="D9" s="2" t="s">
        <v>110</v>
      </c>
      <c r="E9" s="2" t="s">
        <v>107</v>
      </c>
      <c r="F9" s="2" t="s">
        <v>59</v>
      </c>
      <c r="G9" s="3">
        <v>708.64001459999997</v>
      </c>
      <c r="H9" s="3">
        <v>99.875999449999995</v>
      </c>
      <c r="I9" s="3">
        <v>26.20299911</v>
      </c>
      <c r="J9" s="3">
        <v>92.911003109999996</v>
      </c>
      <c r="K9" s="3">
        <v>68.611999510000004</v>
      </c>
      <c r="L9" s="1">
        <v>383</v>
      </c>
      <c r="M9" s="1">
        <v>48</v>
      </c>
      <c r="N9" s="1">
        <v>48</v>
      </c>
      <c r="O9" s="5">
        <f t="shared" si="0"/>
        <v>100</v>
      </c>
      <c r="P9" s="1">
        <v>48</v>
      </c>
    </row>
    <row r="10" spans="1:16" x14ac:dyDescent="0.2">
      <c r="A10" s="1">
        <v>9</v>
      </c>
      <c r="B10" s="1" t="s">
        <v>132</v>
      </c>
      <c r="C10" s="2" t="s">
        <v>86</v>
      </c>
      <c r="D10" s="2" t="s">
        <v>109</v>
      </c>
      <c r="E10" s="2" t="s">
        <v>107</v>
      </c>
      <c r="F10" s="2" t="s">
        <v>62</v>
      </c>
      <c r="G10" s="3">
        <v>575.21002199999998</v>
      </c>
      <c r="H10" s="3">
        <v>99.865997309999997</v>
      </c>
      <c r="I10" s="3">
        <v>30.152999879999999</v>
      </c>
      <c r="J10" s="3">
        <v>92.931999210000001</v>
      </c>
      <c r="K10" s="3">
        <v>64.958000179999999</v>
      </c>
      <c r="L10" s="1">
        <v>284</v>
      </c>
      <c r="M10" s="1">
        <v>48</v>
      </c>
      <c r="N10" s="1">
        <v>46</v>
      </c>
      <c r="O10" s="5">
        <f t="shared" si="0"/>
        <v>95.833333333333329</v>
      </c>
      <c r="P10" s="1">
        <v>43</v>
      </c>
    </row>
    <row r="11" spans="1:16" x14ac:dyDescent="0.2">
      <c r="A11" s="1">
        <v>10</v>
      </c>
      <c r="B11" s="1" t="s">
        <v>132</v>
      </c>
      <c r="C11" s="2" t="s">
        <v>86</v>
      </c>
      <c r="D11" s="2" t="s">
        <v>112</v>
      </c>
      <c r="E11" s="2" t="s">
        <v>107</v>
      </c>
      <c r="F11" s="2" t="s">
        <v>7</v>
      </c>
      <c r="G11" s="3">
        <v>433.57998659999998</v>
      </c>
      <c r="H11" s="3">
        <v>99.796997070000003</v>
      </c>
      <c r="I11" s="3">
        <v>16.294000629999999</v>
      </c>
      <c r="J11" s="3">
        <v>92.069000239999994</v>
      </c>
      <c r="K11" s="3">
        <v>77.082000730000004</v>
      </c>
      <c r="L11" s="1">
        <v>270</v>
      </c>
      <c r="M11" s="1">
        <v>52</v>
      </c>
      <c r="N11" s="1">
        <v>42</v>
      </c>
      <c r="O11" s="5">
        <f t="shared" si="0"/>
        <v>80.769230769230774</v>
      </c>
      <c r="P11" s="1">
        <v>40</v>
      </c>
    </row>
    <row r="12" spans="1:16" x14ac:dyDescent="0.2">
      <c r="A12" s="1">
        <v>11</v>
      </c>
      <c r="B12" s="1" t="s">
        <v>132</v>
      </c>
      <c r="C12" s="2" t="s">
        <v>83</v>
      </c>
      <c r="D12" s="2" t="s">
        <v>111</v>
      </c>
      <c r="E12" s="2" t="s">
        <v>107</v>
      </c>
      <c r="F12" s="2" t="s">
        <v>37</v>
      </c>
      <c r="G12" s="3">
        <v>418.72000120000001</v>
      </c>
      <c r="H12" s="3">
        <v>99.877998349999999</v>
      </c>
      <c r="I12" s="3">
        <v>17.41200066</v>
      </c>
      <c r="J12" s="3">
        <v>92.168998720000005</v>
      </c>
      <c r="K12" s="3">
        <v>76.166999820000001</v>
      </c>
      <c r="L12" s="1">
        <v>244</v>
      </c>
      <c r="M12" s="1">
        <v>43</v>
      </c>
      <c r="N12" s="1">
        <v>9</v>
      </c>
      <c r="O12" s="5">
        <f t="shared" si="0"/>
        <v>20.930232558139537</v>
      </c>
      <c r="P12" s="1">
        <v>7</v>
      </c>
    </row>
    <row r="13" spans="1:16" x14ac:dyDescent="0.2">
      <c r="A13" s="1">
        <v>12</v>
      </c>
      <c r="B13" s="1" t="s">
        <v>132</v>
      </c>
      <c r="C13" s="2" t="s">
        <v>86</v>
      </c>
      <c r="D13" s="2" t="s">
        <v>112</v>
      </c>
      <c r="E13" s="2" t="s">
        <v>107</v>
      </c>
      <c r="F13" s="2" t="s">
        <v>69</v>
      </c>
      <c r="G13" s="3">
        <v>325.09813000000003</v>
      </c>
      <c r="H13" s="3">
        <v>99.736686270000007</v>
      </c>
      <c r="I13" s="3">
        <v>31.231076519999998</v>
      </c>
      <c r="J13" s="3">
        <v>89.679482070000006</v>
      </c>
      <c r="K13" s="3">
        <v>61.609245489999999</v>
      </c>
      <c r="L13" s="1">
        <v>129</v>
      </c>
      <c r="M13" s="1">
        <v>42</v>
      </c>
      <c r="N13" s="1">
        <v>41</v>
      </c>
      <c r="O13" s="5">
        <f t="shared" si="0"/>
        <v>97.61904761904762</v>
      </c>
      <c r="P13" s="1">
        <v>40</v>
      </c>
    </row>
    <row r="14" spans="1:16" x14ac:dyDescent="0.2">
      <c r="A14" s="1">
        <v>13</v>
      </c>
      <c r="B14" s="1" t="s">
        <v>132</v>
      </c>
      <c r="C14" s="2" t="s">
        <v>85</v>
      </c>
      <c r="D14" s="2" t="s">
        <v>109</v>
      </c>
      <c r="E14" s="2" t="s">
        <v>107</v>
      </c>
      <c r="F14" s="1" t="s">
        <v>52</v>
      </c>
      <c r="G14" s="3">
        <v>518.11999509999998</v>
      </c>
      <c r="H14" s="3">
        <v>99.805000309999997</v>
      </c>
      <c r="I14" s="3">
        <v>25.653999330000001</v>
      </c>
      <c r="J14" s="3">
        <v>94.297996519999998</v>
      </c>
      <c r="K14" s="3">
        <v>70.091003420000007</v>
      </c>
      <c r="L14" s="1">
        <v>276</v>
      </c>
      <c r="M14" s="1">
        <v>48</v>
      </c>
      <c r="N14" s="1">
        <v>47</v>
      </c>
      <c r="O14" s="5">
        <f t="shared" si="0"/>
        <v>97.916666666666671</v>
      </c>
      <c r="P14" s="1">
        <v>47</v>
      </c>
    </row>
    <row r="15" spans="1:16" x14ac:dyDescent="0.2">
      <c r="A15" s="1">
        <v>14</v>
      </c>
      <c r="B15" s="1" t="s">
        <v>132</v>
      </c>
      <c r="C15" s="2" t="s">
        <v>86</v>
      </c>
      <c r="D15" s="2" t="s">
        <v>112</v>
      </c>
      <c r="E15" s="2" t="s">
        <v>107</v>
      </c>
      <c r="F15" s="2" t="s">
        <v>67</v>
      </c>
      <c r="G15" s="3">
        <v>728.04998780000005</v>
      </c>
      <c r="H15" s="3">
        <v>99.875999449999995</v>
      </c>
      <c r="I15" s="3">
        <v>24.17099953</v>
      </c>
      <c r="J15" s="3">
        <v>92.445999150000006</v>
      </c>
      <c r="K15" s="3">
        <v>70.150001529999997</v>
      </c>
      <c r="L15" s="1">
        <v>394</v>
      </c>
      <c r="M15" s="1">
        <v>48</v>
      </c>
      <c r="N15" s="1">
        <v>48</v>
      </c>
      <c r="O15" s="5">
        <f t="shared" si="0"/>
        <v>100</v>
      </c>
      <c r="P15" s="1">
        <v>41</v>
      </c>
    </row>
    <row r="16" spans="1:16" x14ac:dyDescent="0.2">
      <c r="A16" s="1">
        <v>15</v>
      </c>
      <c r="B16" s="1" t="s">
        <v>132</v>
      </c>
      <c r="C16" s="2" t="s">
        <v>85</v>
      </c>
      <c r="D16" s="2" t="s">
        <v>109</v>
      </c>
      <c r="E16" s="2" t="s">
        <v>106</v>
      </c>
      <c r="F16" s="2" t="s">
        <v>15</v>
      </c>
      <c r="G16" s="3">
        <v>457.26000979999998</v>
      </c>
      <c r="H16" s="3">
        <v>99.911003109999996</v>
      </c>
      <c r="I16" s="3">
        <v>16.67399979</v>
      </c>
      <c r="J16" s="3">
        <v>92.510002139999997</v>
      </c>
      <c r="K16" s="3">
        <v>77.177001950000005</v>
      </c>
      <c r="L16" s="1">
        <v>276</v>
      </c>
      <c r="M16" s="1">
        <v>48</v>
      </c>
      <c r="N16" s="1">
        <v>36</v>
      </c>
      <c r="O16" s="5">
        <f t="shared" si="0"/>
        <v>75</v>
      </c>
      <c r="P16" s="1">
        <v>36</v>
      </c>
    </row>
    <row r="17" spans="1:16" x14ac:dyDescent="0.2">
      <c r="A17" s="1">
        <v>16</v>
      </c>
      <c r="B17" s="1" t="s">
        <v>132</v>
      </c>
      <c r="C17" s="2" t="s">
        <v>84</v>
      </c>
      <c r="D17" s="2" t="s">
        <v>110</v>
      </c>
      <c r="E17" s="2" t="s">
        <v>107</v>
      </c>
      <c r="F17" s="2" t="s">
        <v>8</v>
      </c>
      <c r="G17" s="3">
        <v>266.42001340000002</v>
      </c>
      <c r="H17" s="3">
        <v>99.751998900000004</v>
      </c>
      <c r="I17" s="3">
        <v>14.02000046</v>
      </c>
      <c r="J17" s="3">
        <v>92.608001709999996</v>
      </c>
      <c r="K17" s="3">
        <v>79.532997129999998</v>
      </c>
      <c r="L17" s="1">
        <v>173</v>
      </c>
      <c r="M17" s="1">
        <v>49</v>
      </c>
      <c r="N17" s="1">
        <v>49</v>
      </c>
      <c r="O17" s="5">
        <f t="shared" si="0"/>
        <v>100</v>
      </c>
      <c r="P17" s="1">
        <v>49</v>
      </c>
    </row>
    <row r="18" spans="1:16" x14ac:dyDescent="0.2">
      <c r="A18" s="1">
        <v>17</v>
      </c>
      <c r="B18" s="1" t="s">
        <v>132</v>
      </c>
      <c r="C18" s="2" t="s">
        <v>83</v>
      </c>
      <c r="D18" s="2" t="s">
        <v>110</v>
      </c>
      <c r="E18" s="2" t="s">
        <v>107</v>
      </c>
      <c r="F18" s="2" t="s">
        <v>70</v>
      </c>
      <c r="G18" s="3">
        <v>572.80571399999997</v>
      </c>
      <c r="H18" s="3">
        <v>99.834302109999996</v>
      </c>
      <c r="I18" s="3">
        <v>19.928124740000001</v>
      </c>
      <c r="J18" s="3">
        <v>91.78868645</v>
      </c>
      <c r="K18" s="3">
        <v>73.538963679999995</v>
      </c>
      <c r="L18" s="1">
        <v>339</v>
      </c>
      <c r="M18" s="1">
        <v>40</v>
      </c>
      <c r="N18" s="1">
        <v>28</v>
      </c>
      <c r="O18" s="5">
        <f t="shared" si="0"/>
        <v>70</v>
      </c>
      <c r="P18" s="1">
        <v>8</v>
      </c>
    </row>
    <row r="19" spans="1:16" x14ac:dyDescent="0.2">
      <c r="A19" s="1">
        <v>18</v>
      </c>
      <c r="B19" s="1" t="s">
        <v>132</v>
      </c>
      <c r="C19" s="2" t="s">
        <v>86</v>
      </c>
      <c r="D19" s="2" t="s">
        <v>110</v>
      </c>
      <c r="E19" s="2" t="s">
        <v>107</v>
      </c>
      <c r="F19" s="2" t="s">
        <v>40</v>
      </c>
      <c r="G19" s="3">
        <v>427.85000609999997</v>
      </c>
      <c r="H19" s="3">
        <v>99.859001160000005</v>
      </c>
      <c r="I19" s="3">
        <v>19.01199913</v>
      </c>
      <c r="J19" s="3">
        <v>92.496002200000007</v>
      </c>
      <c r="K19" s="3">
        <v>74.930999760000006</v>
      </c>
      <c r="L19" s="1">
        <v>249</v>
      </c>
      <c r="M19" s="1">
        <v>49</v>
      </c>
      <c r="N19" s="1">
        <v>47</v>
      </c>
      <c r="O19" s="5">
        <f t="shared" si="0"/>
        <v>95.91836734693878</v>
      </c>
      <c r="P19" s="1">
        <v>46</v>
      </c>
    </row>
    <row r="20" spans="1:16" x14ac:dyDescent="0.2">
      <c r="A20" s="1">
        <v>19</v>
      </c>
      <c r="B20" s="1" t="s">
        <v>132</v>
      </c>
      <c r="C20" s="2" t="s">
        <v>84</v>
      </c>
      <c r="D20" s="2" t="s">
        <v>112</v>
      </c>
      <c r="E20" s="2" t="s">
        <v>107</v>
      </c>
      <c r="F20" s="2" t="s">
        <v>71</v>
      </c>
      <c r="G20" s="3">
        <v>525.20579199999997</v>
      </c>
      <c r="H20" s="3">
        <v>99.778019200000003</v>
      </c>
      <c r="I20" s="3">
        <v>16.368000240000001</v>
      </c>
      <c r="J20" s="3">
        <v>92.161159459999993</v>
      </c>
      <c r="K20" s="3">
        <v>77.051778970000001</v>
      </c>
      <c r="L20" s="1">
        <v>320</v>
      </c>
      <c r="M20" s="1">
        <v>48</v>
      </c>
      <c r="N20" s="1">
        <v>47</v>
      </c>
      <c r="O20" s="5">
        <f t="shared" si="0"/>
        <v>97.916666666666671</v>
      </c>
      <c r="P20" s="1">
        <v>45</v>
      </c>
    </row>
    <row r="21" spans="1:16" x14ac:dyDescent="0.2">
      <c r="A21" s="1">
        <v>67</v>
      </c>
      <c r="B21" s="1" t="s">
        <v>132</v>
      </c>
      <c r="C21" s="2" t="s">
        <v>84</v>
      </c>
      <c r="D21" s="2" t="s">
        <v>113</v>
      </c>
      <c r="E21" s="2" t="s">
        <v>107</v>
      </c>
      <c r="F21" s="2" t="s">
        <v>21</v>
      </c>
      <c r="G21" s="3">
        <v>492.64001459999997</v>
      </c>
      <c r="H21" s="3">
        <v>99.914001459999994</v>
      </c>
      <c r="I21" s="3">
        <v>21.280000690000001</v>
      </c>
      <c r="J21" s="3">
        <v>93.683998110000005</v>
      </c>
      <c r="K21" s="3">
        <v>73.813003539999997</v>
      </c>
      <c r="L21" s="1">
        <v>288</v>
      </c>
      <c r="M21" s="1">
        <v>56</v>
      </c>
      <c r="N21" s="1">
        <v>41</v>
      </c>
      <c r="O21" s="5">
        <f t="shared" si="0"/>
        <v>73.214285714285708</v>
      </c>
      <c r="P21" s="1">
        <v>39</v>
      </c>
    </row>
    <row r="22" spans="1:16" x14ac:dyDescent="0.2">
      <c r="A22" s="1">
        <v>76</v>
      </c>
      <c r="B22" s="1" t="s">
        <v>132</v>
      </c>
      <c r="C22" s="2" t="s">
        <v>83</v>
      </c>
      <c r="D22" s="2" t="s">
        <v>113</v>
      </c>
      <c r="E22" s="2" t="s">
        <v>107</v>
      </c>
      <c r="F22" s="2" t="s">
        <v>43</v>
      </c>
      <c r="G22" s="3">
        <v>442.82998659999998</v>
      </c>
      <c r="H22" s="3">
        <v>99.792999269999996</v>
      </c>
      <c r="I22" s="3">
        <v>30.29599953</v>
      </c>
      <c r="J22" s="3">
        <v>91.566001889999995</v>
      </c>
      <c r="K22" s="3">
        <v>63.80099869</v>
      </c>
      <c r="L22" s="1">
        <v>216</v>
      </c>
      <c r="M22" s="1">
        <v>50</v>
      </c>
      <c r="N22" s="1">
        <v>37</v>
      </c>
      <c r="O22" s="5">
        <f t="shared" si="0"/>
        <v>74</v>
      </c>
      <c r="P22" s="1">
        <v>36</v>
      </c>
    </row>
    <row r="23" spans="1:16" x14ac:dyDescent="0.2">
      <c r="A23" s="1">
        <v>20</v>
      </c>
      <c r="B23" s="1" t="s">
        <v>132</v>
      </c>
      <c r="C23" s="2" t="s">
        <v>84</v>
      </c>
      <c r="D23" s="2" t="s">
        <v>110</v>
      </c>
      <c r="E23" s="2" t="s">
        <v>107</v>
      </c>
      <c r="F23" s="2" t="s">
        <v>54</v>
      </c>
      <c r="G23" s="3">
        <v>699.72998050000001</v>
      </c>
      <c r="H23" s="3">
        <v>99.880996699999997</v>
      </c>
      <c r="I23" s="3">
        <v>31.336000439999999</v>
      </c>
      <c r="J23" s="3">
        <v>93.371002200000007</v>
      </c>
      <c r="K23" s="3">
        <v>64.150001529999997</v>
      </c>
      <c r="L23" s="1">
        <v>363</v>
      </c>
      <c r="M23" s="1">
        <v>52</v>
      </c>
      <c r="N23" s="1">
        <v>39</v>
      </c>
      <c r="O23" s="5">
        <f t="shared" si="0"/>
        <v>75</v>
      </c>
      <c r="P23" s="1">
        <v>31</v>
      </c>
    </row>
    <row r="24" spans="1:16" x14ac:dyDescent="0.2">
      <c r="A24" s="1">
        <v>21</v>
      </c>
      <c r="B24" s="1" t="s">
        <v>132</v>
      </c>
      <c r="C24" s="2" t="s">
        <v>83</v>
      </c>
      <c r="D24" s="2" t="s">
        <v>112</v>
      </c>
      <c r="E24" s="2" t="s">
        <v>107</v>
      </c>
      <c r="F24" s="2" t="s">
        <v>13</v>
      </c>
      <c r="G24" s="3">
        <v>520.11999509999998</v>
      </c>
      <c r="H24" s="3">
        <v>99.897003170000005</v>
      </c>
      <c r="I24" s="3">
        <v>23.830999370000001</v>
      </c>
      <c r="J24" s="3">
        <v>93.263000489999996</v>
      </c>
      <c r="K24" s="3">
        <v>71.097000120000004</v>
      </c>
      <c r="L24" s="1">
        <v>285</v>
      </c>
      <c r="M24" s="1">
        <v>48</v>
      </c>
      <c r="N24" s="1">
        <v>47</v>
      </c>
      <c r="O24" s="5">
        <f t="shared" si="0"/>
        <v>97.916666666666671</v>
      </c>
      <c r="P24" s="1">
        <v>44</v>
      </c>
    </row>
    <row r="25" spans="1:16" x14ac:dyDescent="0.2">
      <c r="A25" s="1">
        <v>22</v>
      </c>
      <c r="B25" s="1" t="s">
        <v>132</v>
      </c>
      <c r="C25" s="2" t="s">
        <v>83</v>
      </c>
      <c r="D25" s="2" t="s">
        <v>111</v>
      </c>
      <c r="E25" s="2" t="s">
        <v>107</v>
      </c>
      <c r="F25" s="2" t="s">
        <v>20</v>
      </c>
      <c r="G25" s="3">
        <v>406.19000240000003</v>
      </c>
      <c r="H25" s="3">
        <v>99.837997439999995</v>
      </c>
      <c r="I25" s="3">
        <v>19.267000199999998</v>
      </c>
      <c r="J25" s="3">
        <v>93.132003780000005</v>
      </c>
      <c r="K25" s="3">
        <v>75.192001340000004</v>
      </c>
      <c r="L25" s="1">
        <v>236</v>
      </c>
      <c r="M25" s="1">
        <v>50</v>
      </c>
      <c r="N25" s="1">
        <v>27</v>
      </c>
      <c r="O25" s="5">
        <f t="shared" si="0"/>
        <v>54</v>
      </c>
      <c r="P25" s="1">
        <v>27</v>
      </c>
    </row>
    <row r="26" spans="1:16" x14ac:dyDescent="0.2">
      <c r="A26" s="1">
        <v>23</v>
      </c>
      <c r="B26" s="1" t="s">
        <v>132</v>
      </c>
      <c r="C26" s="2" t="s">
        <v>83</v>
      </c>
      <c r="D26" s="2" t="s">
        <v>109</v>
      </c>
      <c r="E26" s="2" t="s">
        <v>107</v>
      </c>
      <c r="F26" s="2" t="s">
        <v>45</v>
      </c>
      <c r="G26" s="3">
        <v>414.4500122</v>
      </c>
      <c r="H26" s="3">
        <v>99.916000370000006</v>
      </c>
      <c r="I26" s="3">
        <v>13.33699989</v>
      </c>
      <c r="J26" s="3">
        <v>91.908996579999993</v>
      </c>
      <c r="K26" s="3">
        <v>79.76499939</v>
      </c>
      <c r="L26" s="1">
        <v>253</v>
      </c>
      <c r="M26" s="1">
        <v>44</v>
      </c>
      <c r="N26" s="1">
        <v>33</v>
      </c>
      <c r="O26" s="5">
        <f t="shared" si="0"/>
        <v>75</v>
      </c>
      <c r="P26" s="1">
        <v>32</v>
      </c>
    </row>
    <row r="27" spans="1:16" x14ac:dyDescent="0.2">
      <c r="A27" s="1">
        <v>24</v>
      </c>
      <c r="B27" s="1" t="s">
        <v>132</v>
      </c>
      <c r="C27" s="2" t="s">
        <v>84</v>
      </c>
      <c r="D27" s="2" t="s">
        <v>111</v>
      </c>
      <c r="E27" s="2" t="s">
        <v>107</v>
      </c>
      <c r="F27" s="2" t="s">
        <v>19</v>
      </c>
      <c r="G27" s="3">
        <v>429.3399963</v>
      </c>
      <c r="H27" s="3">
        <v>99.886001590000006</v>
      </c>
      <c r="I27" s="3">
        <v>16.30500031</v>
      </c>
      <c r="J27" s="3">
        <v>93.333999629999994</v>
      </c>
      <c r="K27" s="3">
        <v>78.147003170000005</v>
      </c>
      <c r="L27" s="1">
        <v>271</v>
      </c>
      <c r="M27" s="1">
        <v>54</v>
      </c>
      <c r="N27" s="1">
        <v>32</v>
      </c>
      <c r="O27" s="5">
        <f t="shared" si="0"/>
        <v>59.25925925925926</v>
      </c>
      <c r="P27" s="1">
        <v>30</v>
      </c>
    </row>
    <row r="28" spans="1:16" x14ac:dyDescent="0.2">
      <c r="A28" s="1">
        <v>75</v>
      </c>
      <c r="B28" s="1" t="s">
        <v>132</v>
      </c>
      <c r="C28" s="2" t="s">
        <v>84</v>
      </c>
      <c r="D28" s="2" t="s">
        <v>113</v>
      </c>
      <c r="E28" s="2" t="s">
        <v>107</v>
      </c>
      <c r="F28" s="2" t="s">
        <v>26</v>
      </c>
      <c r="G28" s="3">
        <v>543.66998290000004</v>
      </c>
      <c r="H28" s="3">
        <v>99.872001650000001</v>
      </c>
      <c r="I28" s="3">
        <v>20.997999190000002</v>
      </c>
      <c r="J28" s="3">
        <v>92.930999760000006</v>
      </c>
      <c r="K28" s="3">
        <v>73.445999150000006</v>
      </c>
      <c r="L28" s="1">
        <v>308</v>
      </c>
      <c r="M28" s="1">
        <v>48</v>
      </c>
      <c r="N28" s="1">
        <v>44</v>
      </c>
      <c r="O28" s="5">
        <f t="shared" si="0"/>
        <v>91.666666666666671</v>
      </c>
      <c r="P28" s="1">
        <v>44</v>
      </c>
    </row>
    <row r="29" spans="1:16" x14ac:dyDescent="0.2">
      <c r="A29" s="1">
        <v>25</v>
      </c>
      <c r="B29" s="1" t="s">
        <v>132</v>
      </c>
      <c r="C29" s="2" t="s">
        <v>83</v>
      </c>
      <c r="D29" s="2" t="s">
        <v>111</v>
      </c>
      <c r="E29" s="2" t="s">
        <v>107</v>
      </c>
      <c r="F29" s="2" t="s">
        <v>25</v>
      </c>
      <c r="G29" s="3">
        <v>572.10998540000003</v>
      </c>
      <c r="H29" s="3">
        <v>99.842002870000002</v>
      </c>
      <c r="I29" s="3">
        <v>20.502000809999998</v>
      </c>
      <c r="J29" s="3">
        <v>92.63300323</v>
      </c>
      <c r="K29" s="3">
        <v>73.652999879999996</v>
      </c>
      <c r="L29" s="1">
        <v>321</v>
      </c>
      <c r="M29" s="1">
        <v>48</v>
      </c>
      <c r="N29" s="1">
        <v>47</v>
      </c>
      <c r="O29" s="5">
        <f t="shared" si="0"/>
        <v>97.916666666666671</v>
      </c>
      <c r="P29" s="1">
        <v>47</v>
      </c>
    </row>
    <row r="30" spans="1:16" x14ac:dyDescent="0.2">
      <c r="A30" s="1">
        <v>26</v>
      </c>
      <c r="B30" s="1" t="s">
        <v>132</v>
      </c>
      <c r="C30" s="2" t="s">
        <v>83</v>
      </c>
      <c r="D30" s="2" t="s">
        <v>109</v>
      </c>
      <c r="E30" s="2" t="s">
        <v>107</v>
      </c>
      <c r="F30" s="2" t="s">
        <v>65</v>
      </c>
      <c r="G30" s="3">
        <v>672.27001949999999</v>
      </c>
      <c r="H30" s="3">
        <v>99.864997860000003</v>
      </c>
      <c r="I30" s="3">
        <v>25.444000240000001</v>
      </c>
      <c r="J30" s="3">
        <v>92.372001650000001</v>
      </c>
      <c r="K30" s="3">
        <v>68.91999817</v>
      </c>
      <c r="L30" s="1">
        <v>363</v>
      </c>
      <c r="M30" s="1">
        <v>48</v>
      </c>
      <c r="N30" s="1">
        <v>48</v>
      </c>
      <c r="O30" s="5">
        <f t="shared" si="0"/>
        <v>100</v>
      </c>
      <c r="P30" s="1">
        <v>46</v>
      </c>
    </row>
    <row r="31" spans="1:16" x14ac:dyDescent="0.2">
      <c r="A31" s="1">
        <v>27</v>
      </c>
      <c r="B31" s="1" t="s">
        <v>132</v>
      </c>
      <c r="C31" s="2" t="s">
        <v>84</v>
      </c>
      <c r="D31" s="2" t="s">
        <v>110</v>
      </c>
      <c r="E31" s="2" t="s">
        <v>107</v>
      </c>
      <c r="F31" s="2" t="s">
        <v>76</v>
      </c>
      <c r="G31" s="3">
        <v>355.08889799999997</v>
      </c>
      <c r="H31" s="3">
        <v>99.826117909999994</v>
      </c>
      <c r="I31" s="3">
        <v>23.537912339999998</v>
      </c>
      <c r="J31" s="3">
        <v>92.831531749999996</v>
      </c>
      <c r="K31" s="3">
        <v>70.970853050000002</v>
      </c>
      <c r="L31" s="1">
        <v>191</v>
      </c>
      <c r="M31" s="1">
        <v>50</v>
      </c>
      <c r="N31" s="1">
        <v>49</v>
      </c>
      <c r="O31" s="5">
        <f t="shared" si="0"/>
        <v>98</v>
      </c>
      <c r="P31" s="1">
        <v>26</v>
      </c>
    </row>
    <row r="32" spans="1:16" x14ac:dyDescent="0.2">
      <c r="A32" s="1">
        <v>66</v>
      </c>
      <c r="B32" s="1" t="s">
        <v>132</v>
      </c>
      <c r="C32" s="2" t="s">
        <v>84</v>
      </c>
      <c r="D32" s="2" t="s">
        <v>113</v>
      </c>
      <c r="E32" s="2" t="s">
        <v>107</v>
      </c>
      <c r="F32" s="2" t="s">
        <v>27</v>
      </c>
      <c r="G32" s="3">
        <v>461.07000729999999</v>
      </c>
      <c r="H32" s="3">
        <v>99.847999569999999</v>
      </c>
      <c r="I32" s="3">
        <v>17.37199974</v>
      </c>
      <c r="J32" s="3">
        <v>92.606002810000007</v>
      </c>
      <c r="K32" s="3">
        <v>76.54499817</v>
      </c>
      <c r="L32" s="1">
        <v>273</v>
      </c>
      <c r="M32" s="1">
        <v>48</v>
      </c>
      <c r="N32" s="1">
        <v>48</v>
      </c>
      <c r="O32" s="5">
        <f t="shared" si="0"/>
        <v>100</v>
      </c>
      <c r="P32" s="1">
        <v>48</v>
      </c>
    </row>
    <row r="33" spans="1:16" x14ac:dyDescent="0.2">
      <c r="A33" s="1">
        <v>74</v>
      </c>
      <c r="B33" s="1" t="s">
        <v>132</v>
      </c>
      <c r="C33" s="2" t="s">
        <v>85</v>
      </c>
      <c r="D33" s="2" t="s">
        <v>113</v>
      </c>
      <c r="E33" s="2" t="s">
        <v>106</v>
      </c>
      <c r="F33" s="2" t="s">
        <v>58</v>
      </c>
      <c r="G33" s="3">
        <v>676.34997559999999</v>
      </c>
      <c r="H33" s="3">
        <v>99.839996339999999</v>
      </c>
      <c r="I33" s="3">
        <v>29.027000430000001</v>
      </c>
      <c r="J33" s="3">
        <v>91.74199677</v>
      </c>
      <c r="K33" s="3">
        <v>65.120002749999998</v>
      </c>
      <c r="L33" s="1">
        <v>346</v>
      </c>
      <c r="M33" s="1">
        <v>49</v>
      </c>
      <c r="N33" s="1">
        <v>48</v>
      </c>
      <c r="O33" s="5">
        <f t="shared" si="0"/>
        <v>97.959183673469383</v>
      </c>
      <c r="P33" s="1">
        <v>46</v>
      </c>
    </row>
    <row r="34" spans="1:16" x14ac:dyDescent="0.2">
      <c r="A34" s="1">
        <v>73</v>
      </c>
      <c r="B34" s="1" t="s">
        <v>132</v>
      </c>
      <c r="C34" s="2" t="s">
        <v>85</v>
      </c>
      <c r="D34" s="2" t="s">
        <v>113</v>
      </c>
      <c r="E34" s="2" t="s">
        <v>106</v>
      </c>
      <c r="F34" s="2" t="s">
        <v>44</v>
      </c>
      <c r="G34" s="3">
        <v>513.44000240000003</v>
      </c>
      <c r="H34" s="3">
        <v>99.931999210000001</v>
      </c>
      <c r="I34" s="3">
        <v>15.96899986</v>
      </c>
      <c r="J34" s="3">
        <v>92.010002139999997</v>
      </c>
      <c r="K34" s="3">
        <v>77.441001889999995</v>
      </c>
      <c r="L34" s="1">
        <v>296</v>
      </c>
      <c r="M34" s="1">
        <v>48</v>
      </c>
      <c r="N34" s="1">
        <v>48</v>
      </c>
      <c r="O34" s="5">
        <f t="shared" ref="O34:O65" si="1">(N34*100)/M34</f>
        <v>100</v>
      </c>
      <c r="P34" s="1">
        <v>46</v>
      </c>
    </row>
    <row r="35" spans="1:16" x14ac:dyDescent="0.2">
      <c r="A35" s="1">
        <v>28</v>
      </c>
      <c r="B35" s="1" t="s">
        <v>132</v>
      </c>
      <c r="C35" s="2" t="s">
        <v>84</v>
      </c>
      <c r="D35" s="2" t="s">
        <v>109</v>
      </c>
      <c r="E35" s="2" t="s">
        <v>107</v>
      </c>
      <c r="F35" s="2" t="s">
        <v>6</v>
      </c>
      <c r="G35" s="3">
        <v>376.63000490000002</v>
      </c>
      <c r="H35" s="3">
        <v>99.806999210000001</v>
      </c>
      <c r="I35" s="3">
        <v>17.614999770000001</v>
      </c>
      <c r="J35" s="3">
        <v>91.73500061</v>
      </c>
      <c r="K35" s="3">
        <v>75.560997009999994</v>
      </c>
      <c r="L35" s="1">
        <v>229</v>
      </c>
      <c r="M35" s="1">
        <v>46</v>
      </c>
      <c r="N35" s="1">
        <v>39</v>
      </c>
      <c r="O35" s="5">
        <f t="shared" si="1"/>
        <v>84.782608695652172</v>
      </c>
      <c r="P35" s="1">
        <v>39</v>
      </c>
    </row>
    <row r="36" spans="1:16" x14ac:dyDescent="0.2">
      <c r="A36" s="1">
        <v>29</v>
      </c>
      <c r="B36" s="1" t="s">
        <v>132</v>
      </c>
      <c r="C36" s="2" t="s">
        <v>84</v>
      </c>
      <c r="D36" s="2" t="s">
        <v>109</v>
      </c>
      <c r="E36" s="2" t="s">
        <v>107</v>
      </c>
      <c r="F36" s="2" t="s">
        <v>29</v>
      </c>
      <c r="G36" s="3">
        <v>287.5400085</v>
      </c>
      <c r="H36" s="3">
        <v>99.844001770000006</v>
      </c>
      <c r="I36" s="3">
        <v>11.489000320000001</v>
      </c>
      <c r="J36" s="3">
        <v>92.91999817</v>
      </c>
      <c r="K36" s="3">
        <v>82.251998900000004</v>
      </c>
      <c r="L36" s="1">
        <v>182</v>
      </c>
      <c r="M36" s="1">
        <v>48</v>
      </c>
      <c r="N36" s="1">
        <v>48</v>
      </c>
      <c r="O36" s="5">
        <f t="shared" si="1"/>
        <v>100</v>
      </c>
      <c r="P36" s="1">
        <v>48</v>
      </c>
    </row>
    <row r="37" spans="1:16" x14ac:dyDescent="0.2">
      <c r="A37" s="1">
        <v>30</v>
      </c>
      <c r="B37" s="1" t="s">
        <v>132</v>
      </c>
      <c r="C37" s="2" t="s">
        <v>84</v>
      </c>
      <c r="D37" s="2" t="s">
        <v>112</v>
      </c>
      <c r="E37" s="2" t="s">
        <v>107</v>
      </c>
      <c r="F37" s="2" t="s">
        <v>63</v>
      </c>
      <c r="G37" s="3">
        <v>649.44000240000003</v>
      </c>
      <c r="H37" s="3">
        <v>99.863998409999994</v>
      </c>
      <c r="I37" s="3">
        <v>26.069000240000001</v>
      </c>
      <c r="J37" s="3">
        <v>92.801002499999996</v>
      </c>
      <c r="K37" s="3">
        <v>68.665000919999997</v>
      </c>
      <c r="L37" s="1">
        <v>352</v>
      </c>
      <c r="M37" s="1">
        <v>48</v>
      </c>
      <c r="N37" s="1">
        <v>48</v>
      </c>
      <c r="O37" s="5">
        <f t="shared" si="1"/>
        <v>100</v>
      </c>
      <c r="P37" s="1">
        <v>45</v>
      </c>
    </row>
    <row r="38" spans="1:16" x14ac:dyDescent="0.2">
      <c r="A38" s="1">
        <v>72</v>
      </c>
      <c r="B38" s="1" t="s">
        <v>132</v>
      </c>
      <c r="C38" s="2" t="s">
        <v>86</v>
      </c>
      <c r="D38" s="2" t="s">
        <v>113</v>
      </c>
      <c r="E38" s="2" t="s">
        <v>107</v>
      </c>
      <c r="F38" s="2" t="s">
        <v>49</v>
      </c>
      <c r="G38" s="3">
        <v>484.47000120000001</v>
      </c>
      <c r="H38" s="3">
        <v>99.822998049999995</v>
      </c>
      <c r="I38" s="3">
        <v>23.847000120000001</v>
      </c>
      <c r="J38" s="3">
        <v>94.253997799999993</v>
      </c>
      <c r="K38" s="3">
        <v>71.759002690000003</v>
      </c>
      <c r="L38" s="1">
        <v>275</v>
      </c>
      <c r="M38" s="1">
        <v>48</v>
      </c>
      <c r="N38" s="1">
        <v>48</v>
      </c>
      <c r="O38" s="5">
        <f t="shared" si="1"/>
        <v>100</v>
      </c>
      <c r="P38" s="1">
        <v>48</v>
      </c>
    </row>
    <row r="39" spans="1:16" x14ac:dyDescent="0.2">
      <c r="A39" s="1">
        <v>65</v>
      </c>
      <c r="B39" s="1" t="s">
        <v>132</v>
      </c>
      <c r="C39" s="2" t="s">
        <v>84</v>
      </c>
      <c r="D39" s="2" t="s">
        <v>113</v>
      </c>
      <c r="E39" s="2" t="s">
        <v>107</v>
      </c>
      <c r="F39" s="2" t="s">
        <v>28</v>
      </c>
      <c r="G39" s="3">
        <v>270.57000729999999</v>
      </c>
      <c r="H39" s="3">
        <v>99.832000730000004</v>
      </c>
      <c r="I39" s="3">
        <v>12.53100014</v>
      </c>
      <c r="J39" s="3">
        <v>93.015998839999995</v>
      </c>
      <c r="K39" s="3">
        <v>81.35199738</v>
      </c>
      <c r="L39" s="1">
        <v>170</v>
      </c>
      <c r="M39" s="1">
        <v>50</v>
      </c>
      <c r="N39" s="1">
        <v>44</v>
      </c>
      <c r="O39" s="5">
        <f t="shared" si="1"/>
        <v>88</v>
      </c>
      <c r="P39" s="1">
        <v>44</v>
      </c>
    </row>
    <row r="40" spans="1:16" x14ac:dyDescent="0.2">
      <c r="A40" s="1">
        <v>64</v>
      </c>
      <c r="B40" s="1" t="s">
        <v>132</v>
      </c>
      <c r="C40" s="2" t="s">
        <v>85</v>
      </c>
      <c r="D40" s="2" t="s">
        <v>113</v>
      </c>
      <c r="E40" s="2" t="s">
        <v>106</v>
      </c>
      <c r="F40" s="2" t="s">
        <v>47</v>
      </c>
      <c r="G40" s="3">
        <v>372.48001099999999</v>
      </c>
      <c r="H40" s="3">
        <v>99.903999330000005</v>
      </c>
      <c r="I40" s="3">
        <v>15.61200047</v>
      </c>
      <c r="J40" s="3">
        <v>91.810997009999994</v>
      </c>
      <c r="K40" s="3">
        <v>77.600997919999998</v>
      </c>
      <c r="L40" s="1">
        <v>225</v>
      </c>
      <c r="M40" s="1">
        <v>48</v>
      </c>
      <c r="N40" s="1">
        <v>46</v>
      </c>
      <c r="O40" s="5">
        <f t="shared" si="1"/>
        <v>95.833333333333329</v>
      </c>
      <c r="P40" s="1">
        <v>42</v>
      </c>
    </row>
    <row r="41" spans="1:16" x14ac:dyDescent="0.2">
      <c r="A41" s="1">
        <v>71</v>
      </c>
      <c r="B41" s="1" t="s">
        <v>132</v>
      </c>
      <c r="C41" s="2" t="s">
        <v>83</v>
      </c>
      <c r="D41" s="2" t="s">
        <v>113</v>
      </c>
      <c r="E41" s="2" t="s">
        <v>107</v>
      </c>
      <c r="F41" s="2" t="s">
        <v>64</v>
      </c>
      <c r="G41" s="3">
        <v>606.16998290000004</v>
      </c>
      <c r="H41" s="3">
        <v>99.841003420000007</v>
      </c>
      <c r="I41" s="3">
        <v>22.583999630000001</v>
      </c>
      <c r="J41" s="3">
        <v>92.471000669999995</v>
      </c>
      <c r="K41" s="3">
        <v>71.612998959999999</v>
      </c>
      <c r="L41" s="1">
        <v>347</v>
      </c>
      <c r="M41" s="1">
        <v>48</v>
      </c>
      <c r="N41" s="1">
        <v>42</v>
      </c>
      <c r="O41" s="5">
        <f t="shared" si="1"/>
        <v>87.5</v>
      </c>
      <c r="P41" s="1">
        <v>42</v>
      </c>
    </row>
    <row r="42" spans="1:16" x14ac:dyDescent="0.2">
      <c r="A42" s="1">
        <v>31</v>
      </c>
      <c r="B42" s="1" t="s">
        <v>132</v>
      </c>
      <c r="C42" s="2" t="s">
        <v>84</v>
      </c>
      <c r="D42" s="2" t="s">
        <v>111</v>
      </c>
      <c r="E42" s="2" t="s">
        <v>107</v>
      </c>
      <c r="F42" s="2" t="s">
        <v>75</v>
      </c>
      <c r="G42" s="3">
        <v>411.78702600000003</v>
      </c>
      <c r="H42" s="3">
        <v>99.842345690000002</v>
      </c>
      <c r="I42" s="3">
        <v>25.538602959999999</v>
      </c>
      <c r="J42" s="3">
        <v>89.000953159999995</v>
      </c>
      <c r="K42" s="3">
        <v>60.6103576</v>
      </c>
      <c r="L42" s="1">
        <v>313</v>
      </c>
      <c r="M42" s="1">
        <v>47</v>
      </c>
      <c r="N42" s="1">
        <v>47</v>
      </c>
      <c r="O42" s="5">
        <f t="shared" si="1"/>
        <v>100</v>
      </c>
      <c r="P42" s="1">
        <v>45</v>
      </c>
    </row>
    <row r="43" spans="1:16" x14ac:dyDescent="0.2">
      <c r="A43" s="1">
        <v>70</v>
      </c>
      <c r="B43" s="1" t="s">
        <v>132</v>
      </c>
      <c r="C43" s="2" t="s">
        <v>83</v>
      </c>
      <c r="D43" s="2" t="s">
        <v>113</v>
      </c>
      <c r="E43" s="2" t="s">
        <v>107</v>
      </c>
      <c r="F43" s="2" t="s">
        <v>46</v>
      </c>
      <c r="G43" s="3">
        <v>351.42999270000001</v>
      </c>
      <c r="H43" s="3">
        <v>99.894996640000002</v>
      </c>
      <c r="I43" s="3">
        <v>15.791999819999999</v>
      </c>
      <c r="J43" s="3">
        <v>92.848999019999994</v>
      </c>
      <c r="K43" s="3">
        <v>78.251998900000004</v>
      </c>
      <c r="L43" s="1">
        <v>204</v>
      </c>
      <c r="M43" s="1">
        <v>51</v>
      </c>
      <c r="N43" s="1">
        <v>49</v>
      </c>
      <c r="O43" s="5">
        <f t="shared" si="1"/>
        <v>96.078431372549019</v>
      </c>
      <c r="P43" s="1">
        <v>48</v>
      </c>
    </row>
    <row r="44" spans="1:16" x14ac:dyDescent="0.2">
      <c r="A44" s="1">
        <v>32</v>
      </c>
      <c r="B44" s="1" t="s">
        <v>132</v>
      </c>
      <c r="C44" s="2" t="s">
        <v>83</v>
      </c>
      <c r="D44" s="2" t="s">
        <v>111</v>
      </c>
      <c r="E44" s="2" t="s">
        <v>107</v>
      </c>
      <c r="F44" s="2" t="s">
        <v>79</v>
      </c>
      <c r="G44" s="3">
        <v>445.70000199999998</v>
      </c>
      <c r="H44" s="3">
        <v>99.65153085</v>
      </c>
      <c r="I44" s="3">
        <v>26.040578579999998</v>
      </c>
      <c r="J44" s="3">
        <v>94.152706929999994</v>
      </c>
      <c r="K44" s="3">
        <v>69.499447070000002</v>
      </c>
      <c r="L44" s="1">
        <v>235</v>
      </c>
      <c r="M44" s="1">
        <v>51</v>
      </c>
      <c r="N44" s="1">
        <v>44</v>
      </c>
      <c r="O44" s="5">
        <f t="shared" si="1"/>
        <v>86.274509803921575</v>
      </c>
      <c r="P44" s="1">
        <v>43</v>
      </c>
    </row>
    <row r="45" spans="1:16" x14ac:dyDescent="0.2">
      <c r="A45" s="1">
        <v>33</v>
      </c>
      <c r="B45" s="1" t="s">
        <v>132</v>
      </c>
      <c r="C45" s="2" t="s">
        <v>84</v>
      </c>
      <c r="D45" s="2" t="s">
        <v>111</v>
      </c>
      <c r="E45" s="2" t="s">
        <v>107</v>
      </c>
      <c r="F45" s="2" t="s">
        <v>61</v>
      </c>
      <c r="G45" s="3">
        <v>702.78002930000002</v>
      </c>
      <c r="H45" s="3">
        <v>99.88999939</v>
      </c>
      <c r="I45" s="3">
        <v>26.523000719999999</v>
      </c>
      <c r="J45" s="3">
        <v>92.496002200000007</v>
      </c>
      <c r="K45" s="3">
        <v>68.013999940000005</v>
      </c>
      <c r="L45" s="1">
        <v>381</v>
      </c>
      <c r="M45" s="1">
        <v>48</v>
      </c>
      <c r="N45" s="1">
        <v>46</v>
      </c>
      <c r="O45" s="5">
        <f t="shared" si="1"/>
        <v>95.833333333333329</v>
      </c>
      <c r="P45" s="1">
        <v>44</v>
      </c>
    </row>
    <row r="46" spans="1:16" x14ac:dyDescent="0.2">
      <c r="A46" s="1">
        <v>34</v>
      </c>
      <c r="B46" s="1" t="s">
        <v>132</v>
      </c>
      <c r="C46" s="2" t="s">
        <v>86</v>
      </c>
      <c r="D46" s="2" t="s">
        <v>109</v>
      </c>
      <c r="E46" s="2" t="s">
        <v>107</v>
      </c>
      <c r="F46" s="2" t="s">
        <v>0</v>
      </c>
      <c r="G46" s="3">
        <v>482.5499878</v>
      </c>
      <c r="H46" s="3">
        <v>99.84500122</v>
      </c>
      <c r="I46" s="3">
        <v>16.033000950000002</v>
      </c>
      <c r="J46" s="3">
        <v>92.012001040000001</v>
      </c>
      <c r="K46" s="3">
        <v>77.269996640000002</v>
      </c>
      <c r="L46" s="1">
        <v>295</v>
      </c>
      <c r="M46" s="1">
        <v>49</v>
      </c>
      <c r="N46" s="1">
        <v>44</v>
      </c>
      <c r="O46" s="5">
        <f t="shared" si="1"/>
        <v>89.795918367346943</v>
      </c>
      <c r="P46" s="1">
        <v>42</v>
      </c>
    </row>
    <row r="47" spans="1:16" x14ac:dyDescent="0.2">
      <c r="A47" s="1">
        <v>35</v>
      </c>
      <c r="B47" s="1" t="s">
        <v>132</v>
      </c>
      <c r="C47" s="2" t="s">
        <v>84</v>
      </c>
      <c r="D47" s="2" t="s">
        <v>110</v>
      </c>
      <c r="E47" s="2" t="s">
        <v>107</v>
      </c>
      <c r="F47" s="2" t="s">
        <v>18</v>
      </c>
      <c r="G47" s="3">
        <v>413.0499878</v>
      </c>
      <c r="H47" s="3">
        <v>99.888000489999996</v>
      </c>
      <c r="I47" s="3">
        <v>20.193000789999999</v>
      </c>
      <c r="J47" s="3">
        <v>93.754997250000002</v>
      </c>
      <c r="K47" s="3">
        <v>74.85199738</v>
      </c>
      <c r="L47" s="1">
        <v>231</v>
      </c>
      <c r="M47" s="1">
        <v>45</v>
      </c>
      <c r="N47" s="1">
        <v>39</v>
      </c>
      <c r="O47" s="5">
        <f t="shared" si="1"/>
        <v>86.666666666666671</v>
      </c>
      <c r="P47" s="1">
        <v>39</v>
      </c>
    </row>
    <row r="48" spans="1:16" x14ac:dyDescent="0.2">
      <c r="A48" s="1">
        <v>36</v>
      </c>
      <c r="B48" s="1" t="s">
        <v>132</v>
      </c>
      <c r="C48" s="2" t="s">
        <v>83</v>
      </c>
      <c r="D48" s="2" t="s">
        <v>110</v>
      </c>
      <c r="E48" s="2" t="s">
        <v>107</v>
      </c>
      <c r="F48" s="2" t="s">
        <v>77</v>
      </c>
      <c r="G48" s="3">
        <v>500.02873</v>
      </c>
      <c r="H48" s="3">
        <v>99.778465530000005</v>
      </c>
      <c r="I48" s="3">
        <v>29.388783950000001</v>
      </c>
      <c r="J48" s="3">
        <v>92.906320100000002</v>
      </c>
      <c r="K48" s="3">
        <v>65.57911962</v>
      </c>
      <c r="L48" s="1">
        <v>249</v>
      </c>
      <c r="M48" s="1">
        <v>52</v>
      </c>
      <c r="N48" s="1">
        <v>42</v>
      </c>
      <c r="O48" s="5">
        <f t="shared" si="1"/>
        <v>80.769230769230774</v>
      </c>
      <c r="P48" s="1">
        <v>41</v>
      </c>
    </row>
    <row r="49" spans="1:16" x14ac:dyDescent="0.2">
      <c r="A49" s="1">
        <v>69</v>
      </c>
      <c r="B49" s="1" t="s">
        <v>132</v>
      </c>
      <c r="C49" s="2" t="s">
        <v>85</v>
      </c>
      <c r="D49" s="2" t="s">
        <v>113</v>
      </c>
      <c r="E49" s="2" t="s">
        <v>106</v>
      </c>
      <c r="F49" s="2" t="s">
        <v>50</v>
      </c>
      <c r="G49" s="3">
        <v>479.05999759999997</v>
      </c>
      <c r="H49" s="3">
        <v>99.83699799</v>
      </c>
      <c r="I49" s="3">
        <v>21.080999370000001</v>
      </c>
      <c r="J49" s="3">
        <v>94.497001650000001</v>
      </c>
      <c r="K49" s="3">
        <v>74.579002380000006</v>
      </c>
      <c r="L49" s="1">
        <v>280</v>
      </c>
      <c r="M49" s="1">
        <v>49</v>
      </c>
      <c r="N49" s="1">
        <v>49</v>
      </c>
      <c r="O49" s="5">
        <f t="shared" si="1"/>
        <v>100</v>
      </c>
      <c r="P49" s="1">
        <v>46</v>
      </c>
    </row>
    <row r="50" spans="1:16" x14ac:dyDescent="0.2">
      <c r="A50" s="1">
        <v>37</v>
      </c>
      <c r="B50" s="1" t="s">
        <v>132</v>
      </c>
      <c r="C50" s="2" t="s">
        <v>83</v>
      </c>
      <c r="D50" s="2" t="s">
        <v>109</v>
      </c>
      <c r="E50" s="2" t="s">
        <v>107</v>
      </c>
      <c r="F50" s="2" t="s">
        <v>35</v>
      </c>
      <c r="G50" s="3">
        <v>356.64999390000003</v>
      </c>
      <c r="H50" s="3">
        <v>99.90499878</v>
      </c>
      <c r="I50" s="3">
        <v>15.788999560000001</v>
      </c>
      <c r="J50" s="3">
        <v>92.507003780000005</v>
      </c>
      <c r="K50" s="3">
        <v>77.954002380000006</v>
      </c>
      <c r="L50" s="1">
        <v>208</v>
      </c>
      <c r="M50" s="1">
        <v>50</v>
      </c>
      <c r="N50" s="1">
        <v>47</v>
      </c>
      <c r="O50" s="5">
        <f t="shared" si="1"/>
        <v>94</v>
      </c>
      <c r="P50" s="1">
        <v>47</v>
      </c>
    </row>
    <row r="51" spans="1:16" x14ac:dyDescent="0.2">
      <c r="A51" s="1">
        <v>38</v>
      </c>
      <c r="B51" s="1" t="s">
        <v>132</v>
      </c>
      <c r="C51" s="2" t="s">
        <v>84</v>
      </c>
      <c r="D51" s="2" t="s">
        <v>109</v>
      </c>
      <c r="E51" s="2" t="s">
        <v>107</v>
      </c>
      <c r="F51" s="1" t="s">
        <v>31</v>
      </c>
      <c r="G51" s="3">
        <v>313.22000120000001</v>
      </c>
      <c r="H51" s="3">
        <v>99.863998409999994</v>
      </c>
      <c r="I51" s="3">
        <v>12.76500034</v>
      </c>
      <c r="J51" s="3">
        <v>92.435997009999994</v>
      </c>
      <c r="K51" s="3">
        <v>80.646003719999996</v>
      </c>
      <c r="L51" s="1">
        <v>192</v>
      </c>
      <c r="M51" s="1">
        <v>39</v>
      </c>
      <c r="N51" s="1">
        <v>23</v>
      </c>
      <c r="O51" s="5">
        <f t="shared" si="1"/>
        <v>58.974358974358971</v>
      </c>
      <c r="P51" s="1">
        <v>21</v>
      </c>
    </row>
    <row r="52" spans="1:16" x14ac:dyDescent="0.2">
      <c r="A52" s="1">
        <v>39</v>
      </c>
      <c r="B52" s="1" t="s">
        <v>132</v>
      </c>
      <c r="C52" s="2" t="s">
        <v>86</v>
      </c>
      <c r="D52" s="2" t="s">
        <v>112</v>
      </c>
      <c r="E52" s="2" t="s">
        <v>107</v>
      </c>
      <c r="F52" s="2" t="s">
        <v>42</v>
      </c>
      <c r="G52" s="3">
        <v>379.57998659999998</v>
      </c>
      <c r="H52" s="3">
        <v>99.722999569999999</v>
      </c>
      <c r="I52" s="3">
        <v>27.721000669999999</v>
      </c>
      <c r="J52" s="3">
        <v>90.221000669999995</v>
      </c>
      <c r="K52" s="3">
        <v>65.125</v>
      </c>
      <c r="L52" s="1">
        <v>182</v>
      </c>
      <c r="M52" s="1">
        <v>48</v>
      </c>
      <c r="N52" s="1">
        <v>46</v>
      </c>
      <c r="O52" s="5">
        <f t="shared" si="1"/>
        <v>95.833333333333329</v>
      </c>
      <c r="P52" s="1">
        <v>43</v>
      </c>
    </row>
    <row r="53" spans="1:16" x14ac:dyDescent="0.2">
      <c r="A53" s="1">
        <v>40</v>
      </c>
      <c r="B53" s="1" t="s">
        <v>132</v>
      </c>
      <c r="C53" s="2" t="s">
        <v>83</v>
      </c>
      <c r="D53" s="2" t="s">
        <v>109</v>
      </c>
      <c r="E53" s="2" t="s">
        <v>107</v>
      </c>
      <c r="F53" s="2" t="s">
        <v>11</v>
      </c>
      <c r="G53" s="3">
        <v>432.3399963</v>
      </c>
      <c r="H53" s="3">
        <v>99.914001459999994</v>
      </c>
      <c r="I53" s="3">
        <v>17.763999940000001</v>
      </c>
      <c r="J53" s="3">
        <v>93.512001040000001</v>
      </c>
      <c r="K53" s="3">
        <v>76.969001770000006</v>
      </c>
      <c r="L53" s="1">
        <v>257</v>
      </c>
      <c r="M53" s="1">
        <v>26</v>
      </c>
      <c r="N53" s="1">
        <v>20</v>
      </c>
      <c r="O53" s="5">
        <f t="shared" si="1"/>
        <v>76.92307692307692</v>
      </c>
      <c r="P53" s="1">
        <v>20</v>
      </c>
    </row>
    <row r="54" spans="1:16" x14ac:dyDescent="0.2">
      <c r="A54" s="1">
        <v>41</v>
      </c>
      <c r="B54" s="1" t="s">
        <v>132</v>
      </c>
      <c r="C54" s="2" t="s">
        <v>86</v>
      </c>
      <c r="D54" s="2" t="s">
        <v>111</v>
      </c>
      <c r="E54" s="2" t="s">
        <v>107</v>
      </c>
      <c r="F54" s="2" t="s">
        <v>68</v>
      </c>
      <c r="G54" s="3">
        <v>603.82000730000004</v>
      </c>
      <c r="H54" s="3">
        <v>99.839996339999999</v>
      </c>
      <c r="I54" s="3">
        <v>32.561000819999997</v>
      </c>
      <c r="J54" s="3">
        <v>91.871002200000007</v>
      </c>
      <c r="K54" s="3">
        <v>61.966999049999998</v>
      </c>
      <c r="L54" s="1">
        <v>278</v>
      </c>
      <c r="M54" s="1">
        <v>49</v>
      </c>
      <c r="N54" s="1">
        <v>49</v>
      </c>
      <c r="O54" s="5">
        <f t="shared" si="1"/>
        <v>100</v>
      </c>
      <c r="P54" s="1">
        <v>49</v>
      </c>
    </row>
    <row r="55" spans="1:16" x14ac:dyDescent="0.2">
      <c r="A55" s="1">
        <v>42</v>
      </c>
      <c r="B55" s="1" t="s">
        <v>132</v>
      </c>
      <c r="C55" s="2" t="s">
        <v>83</v>
      </c>
      <c r="D55" s="2" t="s">
        <v>111</v>
      </c>
      <c r="E55" s="2" t="s">
        <v>107</v>
      </c>
      <c r="F55" s="2" t="s">
        <v>33</v>
      </c>
      <c r="G55" s="3">
        <v>273.9100037</v>
      </c>
      <c r="H55" s="3">
        <v>99.86699677</v>
      </c>
      <c r="I55" s="3">
        <v>10.305999760000001</v>
      </c>
      <c r="J55" s="3">
        <v>92.60199738</v>
      </c>
      <c r="K55" s="3">
        <v>83.083000179999999</v>
      </c>
      <c r="L55" s="1">
        <v>173</v>
      </c>
      <c r="M55" s="1">
        <v>49</v>
      </c>
      <c r="N55" s="1">
        <v>36</v>
      </c>
      <c r="O55" s="5">
        <f t="shared" si="1"/>
        <v>73.469387755102048</v>
      </c>
      <c r="P55" s="1">
        <v>35</v>
      </c>
    </row>
    <row r="56" spans="1:16" x14ac:dyDescent="0.2">
      <c r="A56" s="1">
        <v>43</v>
      </c>
      <c r="B56" s="1" t="s">
        <v>132</v>
      </c>
      <c r="C56" s="2" t="s">
        <v>86</v>
      </c>
      <c r="D56" s="2" t="s">
        <v>110</v>
      </c>
      <c r="E56" s="2" t="s">
        <v>107</v>
      </c>
      <c r="F56" s="2" t="s">
        <v>72</v>
      </c>
      <c r="G56" s="3">
        <v>502.12218000000001</v>
      </c>
      <c r="H56" s="3">
        <v>99.83277855</v>
      </c>
      <c r="I56" s="3">
        <v>16.631443749999999</v>
      </c>
      <c r="J56" s="3">
        <v>91.246371260000004</v>
      </c>
      <c r="K56" s="3">
        <v>76.105946169999996</v>
      </c>
      <c r="L56" s="1">
        <v>308</v>
      </c>
      <c r="M56" s="1">
        <v>48</v>
      </c>
      <c r="N56" s="1">
        <v>47</v>
      </c>
      <c r="O56" s="5">
        <f t="shared" si="1"/>
        <v>97.916666666666671</v>
      </c>
      <c r="P56" s="1">
        <v>47</v>
      </c>
    </row>
    <row r="57" spans="1:16" x14ac:dyDescent="0.2">
      <c r="A57" s="1">
        <v>44</v>
      </c>
      <c r="B57" s="1" t="s">
        <v>132</v>
      </c>
      <c r="C57" s="2" t="s">
        <v>84</v>
      </c>
      <c r="D57" s="2" t="s">
        <v>110</v>
      </c>
      <c r="E57" s="2" t="s">
        <v>107</v>
      </c>
      <c r="F57" s="2" t="s">
        <v>66</v>
      </c>
      <c r="G57" s="3">
        <v>593.66998290000004</v>
      </c>
      <c r="H57" s="3">
        <v>99.886001590000006</v>
      </c>
      <c r="I57" s="3">
        <v>19.643999099999998</v>
      </c>
      <c r="J57" s="3">
        <v>92.843002319999997</v>
      </c>
      <c r="K57" s="3">
        <v>74.656997680000003</v>
      </c>
      <c r="L57" s="1">
        <v>349</v>
      </c>
      <c r="M57" s="1">
        <v>48</v>
      </c>
      <c r="N57" s="1">
        <v>44</v>
      </c>
      <c r="O57" s="5">
        <f t="shared" si="1"/>
        <v>91.666666666666671</v>
      </c>
      <c r="P57" s="1">
        <v>43</v>
      </c>
    </row>
    <row r="58" spans="1:16" ht="15" customHeight="1" x14ac:dyDescent="0.2">
      <c r="A58" s="1">
        <v>45</v>
      </c>
      <c r="B58" s="1" t="s">
        <v>132</v>
      </c>
      <c r="C58" s="2" t="s">
        <v>85</v>
      </c>
      <c r="D58" s="2" t="s">
        <v>111</v>
      </c>
      <c r="E58" s="2" t="s">
        <v>107</v>
      </c>
      <c r="F58" s="2" t="s">
        <v>16</v>
      </c>
      <c r="G58" s="3">
        <v>501.8399963</v>
      </c>
      <c r="H58" s="3">
        <v>99.885002139999997</v>
      </c>
      <c r="I58" s="3">
        <v>26.243000030000001</v>
      </c>
      <c r="J58" s="3">
        <v>93.481002810000007</v>
      </c>
      <c r="K58" s="3">
        <v>68.992996219999995</v>
      </c>
      <c r="L58" s="1">
        <v>259</v>
      </c>
      <c r="M58" s="1">
        <v>48</v>
      </c>
      <c r="N58" s="1">
        <v>47</v>
      </c>
      <c r="O58" s="5">
        <f t="shared" si="1"/>
        <v>97.916666666666671</v>
      </c>
      <c r="P58" s="1">
        <v>43</v>
      </c>
    </row>
    <row r="59" spans="1:16" x14ac:dyDescent="0.2">
      <c r="A59" s="1">
        <v>46</v>
      </c>
      <c r="B59" s="1" t="s">
        <v>132</v>
      </c>
      <c r="C59" s="2" t="s">
        <v>85</v>
      </c>
      <c r="D59" s="2" t="s">
        <v>110</v>
      </c>
      <c r="E59" s="2" t="s">
        <v>107</v>
      </c>
      <c r="F59" s="2" t="s">
        <v>3</v>
      </c>
      <c r="G59" s="3">
        <v>596.63000490000002</v>
      </c>
      <c r="H59" s="3">
        <v>99.869003300000003</v>
      </c>
      <c r="I59" s="3">
        <v>17.2840004</v>
      </c>
      <c r="J59" s="3">
        <v>91.055999760000006</v>
      </c>
      <c r="K59" s="3">
        <v>75.425003050000001</v>
      </c>
      <c r="L59" s="1">
        <v>355</v>
      </c>
      <c r="M59" s="1">
        <v>48</v>
      </c>
      <c r="N59" s="1">
        <v>47</v>
      </c>
      <c r="O59" s="5">
        <f t="shared" si="1"/>
        <v>97.916666666666671</v>
      </c>
      <c r="P59" s="1">
        <v>47</v>
      </c>
    </row>
    <row r="60" spans="1:16" x14ac:dyDescent="0.2">
      <c r="A60" s="1">
        <v>47</v>
      </c>
      <c r="B60" s="1" t="s">
        <v>132</v>
      </c>
      <c r="C60" s="2" t="s">
        <v>83</v>
      </c>
      <c r="D60" s="2" t="s">
        <v>111</v>
      </c>
      <c r="E60" s="2" t="s">
        <v>107</v>
      </c>
      <c r="F60" s="2" t="s">
        <v>22</v>
      </c>
      <c r="G60" s="3">
        <v>457.9599915</v>
      </c>
      <c r="H60" s="3">
        <v>99.893997189999993</v>
      </c>
      <c r="I60" s="3">
        <v>17.125</v>
      </c>
      <c r="J60" s="3">
        <v>93.36699677</v>
      </c>
      <c r="K60" s="3">
        <v>77.430000309999997</v>
      </c>
      <c r="L60" s="1">
        <v>278</v>
      </c>
      <c r="M60" s="1">
        <v>60</v>
      </c>
      <c r="N60" s="1">
        <v>30</v>
      </c>
      <c r="O60" s="5">
        <f t="shared" si="1"/>
        <v>50</v>
      </c>
      <c r="P60" s="1">
        <v>27</v>
      </c>
    </row>
    <row r="61" spans="1:16" x14ac:dyDescent="0.2">
      <c r="A61" s="1">
        <v>48</v>
      </c>
      <c r="B61" s="1" t="s">
        <v>132</v>
      </c>
      <c r="C61" s="2" t="s">
        <v>84</v>
      </c>
      <c r="D61" s="2" t="s">
        <v>112</v>
      </c>
      <c r="E61" s="2" t="s">
        <v>107</v>
      </c>
      <c r="F61" s="2" t="s">
        <v>56</v>
      </c>
      <c r="G61" s="3">
        <v>557.91998290000004</v>
      </c>
      <c r="H61" s="3">
        <v>99.837997439999995</v>
      </c>
      <c r="I61" s="3">
        <v>24.583000179999999</v>
      </c>
      <c r="J61" s="3">
        <v>91.873001099999996</v>
      </c>
      <c r="K61" s="3">
        <v>69.332000730000004</v>
      </c>
      <c r="L61" s="1">
        <v>294</v>
      </c>
      <c r="M61" s="1">
        <v>48</v>
      </c>
      <c r="N61" s="1">
        <v>48</v>
      </c>
      <c r="O61" s="5">
        <f t="shared" si="1"/>
        <v>100</v>
      </c>
      <c r="P61" s="1">
        <v>44</v>
      </c>
    </row>
    <row r="62" spans="1:16" x14ac:dyDescent="0.2">
      <c r="A62" s="1">
        <v>49</v>
      </c>
      <c r="B62" s="1" t="s">
        <v>132</v>
      </c>
      <c r="C62" s="2" t="s">
        <v>84</v>
      </c>
      <c r="D62" s="2" t="s">
        <v>109</v>
      </c>
      <c r="E62" s="2" t="s">
        <v>107</v>
      </c>
      <c r="F62" s="2" t="s">
        <v>57</v>
      </c>
      <c r="G62" s="3">
        <v>577.22998050000001</v>
      </c>
      <c r="H62" s="3">
        <v>99.86000061</v>
      </c>
      <c r="I62" s="3">
        <v>23.67099953</v>
      </c>
      <c r="J62" s="3">
        <v>91.871002200000007</v>
      </c>
      <c r="K62" s="3">
        <v>70.184997559999999</v>
      </c>
      <c r="L62" s="1">
        <v>321</v>
      </c>
      <c r="M62" s="1">
        <v>49</v>
      </c>
      <c r="N62" s="1">
        <v>48</v>
      </c>
      <c r="O62" s="5">
        <f t="shared" si="1"/>
        <v>97.959183673469383</v>
      </c>
      <c r="P62" s="1">
        <v>47</v>
      </c>
    </row>
    <row r="63" spans="1:16" x14ac:dyDescent="0.2">
      <c r="A63" s="1">
        <v>50</v>
      </c>
      <c r="B63" s="1" t="s">
        <v>132</v>
      </c>
      <c r="C63" s="2" t="s">
        <v>84</v>
      </c>
      <c r="D63" s="2" t="s">
        <v>111</v>
      </c>
      <c r="E63" s="2" t="s">
        <v>107</v>
      </c>
      <c r="F63" s="2" t="s">
        <v>73</v>
      </c>
      <c r="G63" s="3">
        <v>484.87773199999998</v>
      </c>
      <c r="H63" s="3">
        <v>99.839091600000003</v>
      </c>
      <c r="I63" s="3">
        <v>13.97112581</v>
      </c>
      <c r="J63" s="3">
        <v>91.76975444</v>
      </c>
      <c r="K63" s="3">
        <v>78.985876379999993</v>
      </c>
      <c r="L63" s="1">
        <v>298</v>
      </c>
      <c r="M63" s="1">
        <v>48</v>
      </c>
      <c r="N63" s="1">
        <v>48</v>
      </c>
      <c r="O63" s="5">
        <f t="shared" si="1"/>
        <v>100</v>
      </c>
      <c r="P63" s="1">
        <v>46</v>
      </c>
    </row>
    <row r="64" spans="1:16" x14ac:dyDescent="0.2">
      <c r="A64" s="1">
        <v>51</v>
      </c>
      <c r="B64" s="1" t="s">
        <v>132</v>
      </c>
      <c r="C64" s="2" t="s">
        <v>83</v>
      </c>
      <c r="D64" s="2" t="s">
        <v>111</v>
      </c>
      <c r="E64" s="2" t="s">
        <v>107</v>
      </c>
      <c r="F64" s="2" t="s">
        <v>12</v>
      </c>
      <c r="G64" s="3">
        <v>437.27999879999999</v>
      </c>
      <c r="H64" s="3">
        <v>99.903999330000005</v>
      </c>
      <c r="I64" s="3">
        <v>19.752000809999998</v>
      </c>
      <c r="J64" s="3">
        <v>93.526000980000006</v>
      </c>
      <c r="K64" s="3">
        <v>75.129997250000002</v>
      </c>
      <c r="L64" s="1">
        <v>252</v>
      </c>
      <c r="M64" s="1">
        <v>37</v>
      </c>
      <c r="N64" s="1">
        <v>25</v>
      </c>
      <c r="O64" s="5">
        <f t="shared" si="1"/>
        <v>67.567567567567565</v>
      </c>
      <c r="P64" s="1">
        <v>25</v>
      </c>
    </row>
    <row r="65" spans="1:16" x14ac:dyDescent="0.2">
      <c r="A65" s="1">
        <v>52</v>
      </c>
      <c r="B65" s="1" t="s">
        <v>132</v>
      </c>
      <c r="C65" s="2" t="s">
        <v>86</v>
      </c>
      <c r="D65" s="2" t="s">
        <v>112</v>
      </c>
      <c r="E65" s="2" t="s">
        <v>107</v>
      </c>
      <c r="F65" s="2" t="s">
        <v>30</v>
      </c>
      <c r="G65" s="3">
        <v>310.11999509999998</v>
      </c>
      <c r="H65" s="3">
        <v>99.86000061</v>
      </c>
      <c r="I65" s="3">
        <v>12.23400021</v>
      </c>
      <c r="J65" s="3">
        <v>92.811996460000003</v>
      </c>
      <c r="K65" s="3">
        <v>81.494003300000003</v>
      </c>
      <c r="L65" s="1">
        <v>196</v>
      </c>
      <c r="M65" s="1">
        <v>48</v>
      </c>
      <c r="N65" s="1">
        <v>48</v>
      </c>
      <c r="O65" s="5">
        <f t="shared" si="1"/>
        <v>100</v>
      </c>
      <c r="P65" s="1">
        <v>47</v>
      </c>
    </row>
    <row r="66" spans="1:16" x14ac:dyDescent="0.2">
      <c r="A66" s="1">
        <v>68</v>
      </c>
      <c r="B66" s="1" t="s">
        <v>132</v>
      </c>
      <c r="C66" s="2" t="s">
        <v>83</v>
      </c>
      <c r="D66" s="2" t="s">
        <v>113</v>
      </c>
      <c r="E66" s="2" t="s">
        <v>107</v>
      </c>
      <c r="F66" s="2" t="s">
        <v>32</v>
      </c>
      <c r="G66" s="3">
        <v>254.2400055</v>
      </c>
      <c r="H66" s="3">
        <v>99.884002690000003</v>
      </c>
      <c r="I66" s="3">
        <v>10.43299961</v>
      </c>
      <c r="J66" s="3">
        <v>92.77300262</v>
      </c>
      <c r="K66" s="3">
        <v>83.138999940000005</v>
      </c>
      <c r="L66" s="1">
        <v>161</v>
      </c>
      <c r="M66" s="1">
        <v>39</v>
      </c>
      <c r="N66" s="1">
        <v>21</v>
      </c>
      <c r="O66" s="5">
        <f t="shared" ref="O66:O77" si="2">(N66*100)/M66</f>
        <v>53.846153846153847</v>
      </c>
      <c r="P66" s="1">
        <v>18</v>
      </c>
    </row>
    <row r="67" spans="1:16" x14ac:dyDescent="0.2">
      <c r="A67" s="1">
        <v>53</v>
      </c>
      <c r="B67" s="1" t="s">
        <v>132</v>
      </c>
      <c r="C67" s="2" t="s">
        <v>83</v>
      </c>
      <c r="D67" s="2" t="s">
        <v>111</v>
      </c>
      <c r="E67" s="2" t="s">
        <v>107</v>
      </c>
      <c r="F67" s="2" t="s">
        <v>60</v>
      </c>
      <c r="G67" s="3">
        <v>630.44000240000003</v>
      </c>
      <c r="H67" s="3">
        <v>99.852996829999995</v>
      </c>
      <c r="I67" s="3">
        <v>33.216999049999998</v>
      </c>
      <c r="J67" s="3">
        <v>92.736000059999995</v>
      </c>
      <c r="K67" s="3">
        <v>61.957000729999997</v>
      </c>
      <c r="L67" s="1">
        <v>300</v>
      </c>
      <c r="M67" s="1">
        <v>48</v>
      </c>
      <c r="N67" s="1">
        <v>48</v>
      </c>
      <c r="O67" s="5">
        <f t="shared" si="2"/>
        <v>100</v>
      </c>
      <c r="P67" s="1">
        <v>47</v>
      </c>
    </row>
    <row r="68" spans="1:16" x14ac:dyDescent="0.2">
      <c r="A68" s="1">
        <v>54</v>
      </c>
      <c r="B68" s="1" t="s">
        <v>132</v>
      </c>
      <c r="C68" s="2" t="s">
        <v>84</v>
      </c>
      <c r="D68" s="2" t="s">
        <v>111</v>
      </c>
      <c r="E68" s="2" t="s">
        <v>107</v>
      </c>
      <c r="F68" s="2" t="s">
        <v>87</v>
      </c>
      <c r="G68" s="3">
        <v>591.84997559999999</v>
      </c>
      <c r="H68" s="3">
        <v>99.825996399999994</v>
      </c>
      <c r="I68" s="3">
        <v>16.548000340000002</v>
      </c>
      <c r="J68" s="3">
        <v>91.031997680000003</v>
      </c>
      <c r="K68" s="3">
        <v>76.00800323</v>
      </c>
      <c r="L68" s="1">
        <v>353</v>
      </c>
      <c r="M68" s="1">
        <v>48</v>
      </c>
      <c r="N68" s="1">
        <v>48</v>
      </c>
      <c r="O68" s="5">
        <f t="shared" si="2"/>
        <v>100</v>
      </c>
      <c r="P68" s="1">
        <v>47</v>
      </c>
    </row>
    <row r="69" spans="1:16" x14ac:dyDescent="0.2">
      <c r="A69" s="1">
        <v>55</v>
      </c>
      <c r="B69" s="1" t="s">
        <v>132</v>
      </c>
      <c r="C69" s="2" t="s">
        <v>83</v>
      </c>
      <c r="D69" s="2" t="s">
        <v>111</v>
      </c>
      <c r="E69" s="2" t="s">
        <v>107</v>
      </c>
      <c r="F69" s="2" t="s">
        <v>78</v>
      </c>
      <c r="G69" s="3">
        <v>475.48826200000002</v>
      </c>
      <c r="H69" s="3">
        <v>99.842172129999994</v>
      </c>
      <c r="I69" s="3">
        <v>22.921509919999998</v>
      </c>
      <c r="J69" s="3">
        <v>93.720792630000005</v>
      </c>
      <c r="K69" s="3">
        <v>72.260987170000007</v>
      </c>
      <c r="L69" s="1">
        <v>260</v>
      </c>
      <c r="M69" s="1">
        <v>20</v>
      </c>
      <c r="N69" s="1">
        <v>13</v>
      </c>
      <c r="O69" s="5">
        <f t="shared" si="2"/>
        <v>65</v>
      </c>
      <c r="P69" s="1">
        <v>11</v>
      </c>
    </row>
    <row r="70" spans="1:16" x14ac:dyDescent="0.2">
      <c r="A70" s="1">
        <v>56</v>
      </c>
      <c r="B70" s="1" t="s">
        <v>132</v>
      </c>
      <c r="C70" s="2" t="s">
        <v>84</v>
      </c>
      <c r="D70" s="2" t="s">
        <v>109</v>
      </c>
      <c r="E70" s="2" t="s">
        <v>107</v>
      </c>
      <c r="F70" s="2" t="s">
        <v>48</v>
      </c>
      <c r="G70" s="3">
        <v>383.51998900000001</v>
      </c>
      <c r="H70" s="3">
        <v>99.869003300000003</v>
      </c>
      <c r="I70" s="3">
        <v>28.409999849999998</v>
      </c>
      <c r="J70" s="3">
        <v>92.746002200000007</v>
      </c>
      <c r="K70" s="3">
        <v>66.435997009999994</v>
      </c>
      <c r="L70" s="1">
        <v>177</v>
      </c>
      <c r="M70" s="1">
        <v>48</v>
      </c>
      <c r="N70" s="1">
        <v>48</v>
      </c>
      <c r="O70" s="5">
        <f t="shared" si="2"/>
        <v>100</v>
      </c>
      <c r="P70" s="1">
        <v>48</v>
      </c>
    </row>
    <row r="71" spans="1:16" x14ac:dyDescent="0.2">
      <c r="A71" s="1">
        <v>57</v>
      </c>
      <c r="B71" s="1" t="s">
        <v>132</v>
      </c>
      <c r="C71" s="2" t="s">
        <v>85</v>
      </c>
      <c r="D71" s="2" t="s">
        <v>112</v>
      </c>
      <c r="E71" s="2" t="s">
        <v>107</v>
      </c>
      <c r="F71" s="2" t="s">
        <v>5</v>
      </c>
      <c r="G71" s="3">
        <v>460.98999020000002</v>
      </c>
      <c r="H71" s="3">
        <v>99.797996519999998</v>
      </c>
      <c r="I71" s="3">
        <v>16.254999160000001</v>
      </c>
      <c r="J71" s="3">
        <v>92.248001099999996</v>
      </c>
      <c r="K71" s="3">
        <v>77.231002810000007</v>
      </c>
      <c r="L71" s="1">
        <v>284</v>
      </c>
      <c r="M71" s="1">
        <v>50</v>
      </c>
      <c r="N71" s="1">
        <v>41</v>
      </c>
      <c r="O71" s="5">
        <f t="shared" si="2"/>
        <v>82</v>
      </c>
      <c r="P71" s="1">
        <v>38</v>
      </c>
    </row>
    <row r="72" spans="1:16" x14ac:dyDescent="0.2">
      <c r="A72" s="1">
        <v>58</v>
      </c>
      <c r="B72" s="1" t="s">
        <v>132</v>
      </c>
      <c r="C72" s="2" t="s">
        <v>85</v>
      </c>
      <c r="D72" s="2" t="s">
        <v>112</v>
      </c>
      <c r="E72" s="2" t="s">
        <v>107</v>
      </c>
      <c r="F72" s="2" t="s">
        <v>51</v>
      </c>
      <c r="G72" s="3">
        <v>391.0899963</v>
      </c>
      <c r="H72" s="3">
        <v>99.753997799999993</v>
      </c>
      <c r="I72" s="3">
        <v>20.56999969</v>
      </c>
      <c r="J72" s="3">
        <v>94.722999569999999</v>
      </c>
      <c r="K72" s="3">
        <v>75.149002080000002</v>
      </c>
      <c r="L72" s="1">
        <v>226</v>
      </c>
      <c r="M72" s="1">
        <v>48</v>
      </c>
      <c r="N72" s="1">
        <v>48</v>
      </c>
      <c r="O72" s="5">
        <f t="shared" si="2"/>
        <v>100</v>
      </c>
      <c r="P72" s="1">
        <v>46</v>
      </c>
    </row>
    <row r="73" spans="1:16" x14ac:dyDescent="0.2">
      <c r="A73" s="1">
        <v>59</v>
      </c>
      <c r="B73" s="1" t="s">
        <v>132</v>
      </c>
      <c r="C73" s="2" t="s">
        <v>85</v>
      </c>
      <c r="D73" s="2" t="s">
        <v>111</v>
      </c>
      <c r="E73" s="2" t="s">
        <v>107</v>
      </c>
      <c r="F73" s="2" t="s">
        <v>74</v>
      </c>
      <c r="G73" s="3">
        <v>420.12608799999998</v>
      </c>
      <c r="H73" s="3">
        <v>99.860872009999994</v>
      </c>
      <c r="I73" s="3">
        <v>27.505215419999999</v>
      </c>
      <c r="J73" s="3">
        <v>89.44352585</v>
      </c>
      <c r="K73" s="3">
        <v>64.88498353</v>
      </c>
      <c r="L73" s="1">
        <v>178</v>
      </c>
      <c r="M73" s="1">
        <v>48</v>
      </c>
      <c r="N73" s="1">
        <v>48</v>
      </c>
      <c r="O73" s="5">
        <f t="shared" si="2"/>
        <v>100</v>
      </c>
      <c r="P73" s="1">
        <v>48</v>
      </c>
    </row>
    <row r="74" spans="1:16" x14ac:dyDescent="0.2">
      <c r="A74" s="1">
        <v>60</v>
      </c>
      <c r="B74" s="1" t="s">
        <v>132</v>
      </c>
      <c r="C74" s="2" t="s">
        <v>86</v>
      </c>
      <c r="D74" s="2" t="s">
        <v>111</v>
      </c>
      <c r="E74" s="2" t="s">
        <v>107</v>
      </c>
      <c r="F74" s="2" t="s">
        <v>81</v>
      </c>
      <c r="G74" s="3">
        <v>537.19678999999996</v>
      </c>
      <c r="H74" s="3">
        <v>99.790654000000004</v>
      </c>
      <c r="I74" s="3">
        <v>24.586240149999998</v>
      </c>
      <c r="J74" s="3">
        <v>93.525530070000002</v>
      </c>
      <c r="K74" s="3">
        <v>70.510376100000002</v>
      </c>
      <c r="L74" s="1">
        <v>296</v>
      </c>
      <c r="M74" s="1">
        <v>48</v>
      </c>
      <c r="N74" s="1">
        <v>47</v>
      </c>
      <c r="O74" s="5">
        <f t="shared" si="2"/>
        <v>97.916666666666671</v>
      </c>
      <c r="P74" s="1">
        <v>44</v>
      </c>
    </row>
    <row r="75" spans="1:16" x14ac:dyDescent="0.2">
      <c r="A75" s="1">
        <v>61</v>
      </c>
      <c r="B75" s="1" t="s">
        <v>132</v>
      </c>
      <c r="C75" s="2" t="s">
        <v>84</v>
      </c>
      <c r="D75" s="2" t="s">
        <v>111</v>
      </c>
      <c r="E75" s="2" t="s">
        <v>107</v>
      </c>
      <c r="F75" s="2" t="s">
        <v>23</v>
      </c>
      <c r="G75" s="3">
        <v>442.52999879999999</v>
      </c>
      <c r="H75" s="3">
        <v>99.885002139999997</v>
      </c>
      <c r="I75" s="3">
        <v>13.84500027</v>
      </c>
      <c r="J75" s="3">
        <v>92.920997619999994</v>
      </c>
      <c r="K75" s="3">
        <v>80.094001770000006</v>
      </c>
      <c r="L75" s="1">
        <v>287</v>
      </c>
      <c r="M75" s="1">
        <v>17</v>
      </c>
      <c r="N75" s="1">
        <v>14</v>
      </c>
      <c r="O75" s="5">
        <f t="shared" si="2"/>
        <v>82.352941176470594</v>
      </c>
      <c r="P75" s="1">
        <v>13</v>
      </c>
    </row>
    <row r="76" spans="1:16" x14ac:dyDescent="0.2">
      <c r="A76" s="1">
        <v>62</v>
      </c>
      <c r="B76" s="1" t="s">
        <v>132</v>
      </c>
      <c r="C76" s="2" t="s">
        <v>84</v>
      </c>
      <c r="D76" s="2" t="s">
        <v>110</v>
      </c>
      <c r="E76" s="2" t="s">
        <v>107</v>
      </c>
      <c r="F76" s="2" t="s">
        <v>4</v>
      </c>
      <c r="G76" s="3">
        <v>603.57000730000004</v>
      </c>
      <c r="H76" s="3">
        <v>99.872001650000001</v>
      </c>
      <c r="I76" s="3">
        <v>14.946999549999999</v>
      </c>
      <c r="J76" s="3">
        <v>91.049003600000006</v>
      </c>
      <c r="K76" s="3">
        <v>77.605003359999998</v>
      </c>
      <c r="L76" s="1">
        <v>375</v>
      </c>
      <c r="M76" s="1">
        <v>48</v>
      </c>
      <c r="N76" s="1">
        <v>47</v>
      </c>
      <c r="O76" s="5">
        <f t="shared" si="2"/>
        <v>97.916666666666671</v>
      </c>
      <c r="P76" s="1">
        <v>47</v>
      </c>
    </row>
    <row r="77" spans="1:16" ht="16" thickBot="1" x14ac:dyDescent="0.25">
      <c r="A77" s="1">
        <v>63</v>
      </c>
      <c r="B77" s="1" t="s">
        <v>132</v>
      </c>
      <c r="C77" s="2" t="s">
        <v>84</v>
      </c>
      <c r="D77" s="2" t="s">
        <v>111</v>
      </c>
      <c r="E77" s="2" t="s">
        <v>107</v>
      </c>
      <c r="F77" s="2" t="s">
        <v>36</v>
      </c>
      <c r="G77" s="3">
        <v>496</v>
      </c>
      <c r="H77" s="3">
        <v>99.916000370000006</v>
      </c>
      <c r="I77" s="3">
        <v>17.611000059999999</v>
      </c>
      <c r="J77" s="3">
        <v>92.297996519999998</v>
      </c>
      <c r="K77" s="3">
        <v>76.125999449999995</v>
      </c>
      <c r="L77" s="1">
        <v>294</v>
      </c>
      <c r="M77" s="1">
        <v>49</v>
      </c>
      <c r="N77" s="1">
        <v>45</v>
      </c>
      <c r="O77" s="5">
        <f t="shared" si="2"/>
        <v>91.836734693877546</v>
      </c>
      <c r="P77" s="1">
        <v>43</v>
      </c>
    </row>
    <row r="78" spans="1:16" ht="16" thickTop="1" x14ac:dyDescent="0.2">
      <c r="A78" s="39">
        <v>4</v>
      </c>
      <c r="B78" s="39" t="s">
        <v>133</v>
      </c>
      <c r="C78" s="39" t="s">
        <v>114</v>
      </c>
      <c r="D78" s="39" t="s">
        <v>113</v>
      </c>
      <c r="E78" s="39" t="s">
        <v>139</v>
      </c>
      <c r="F78" s="39" t="s">
        <v>2</v>
      </c>
      <c r="G78" s="40">
        <v>527.94000240000003</v>
      </c>
      <c r="H78" s="40">
        <v>99.856002810000007</v>
      </c>
      <c r="I78" s="40">
        <v>14.855999949999999</v>
      </c>
      <c r="J78" s="40">
        <v>91.27999878</v>
      </c>
      <c r="K78" s="40">
        <v>77.760002139999997</v>
      </c>
      <c r="L78" s="41">
        <v>327</v>
      </c>
      <c r="M78" s="41">
        <v>52</v>
      </c>
      <c r="N78" s="41">
        <v>42</v>
      </c>
      <c r="O78" s="42">
        <f t="shared" ref="O78:O85" si="3">(N78*100)/M78</f>
        <v>80.769230769230774</v>
      </c>
      <c r="P78" s="41">
        <v>42</v>
      </c>
    </row>
    <row r="79" spans="1:16" x14ac:dyDescent="0.2">
      <c r="A79" s="2">
        <v>43</v>
      </c>
      <c r="B79" s="2" t="s">
        <v>133</v>
      </c>
      <c r="C79" s="2" t="s">
        <v>83</v>
      </c>
      <c r="D79" s="2" t="s">
        <v>113</v>
      </c>
      <c r="E79" s="2" t="s">
        <v>107</v>
      </c>
      <c r="F79" s="2" t="s">
        <v>80</v>
      </c>
      <c r="G79" s="3">
        <v>435.38492600000001</v>
      </c>
      <c r="H79" s="3">
        <v>99.755315600000003</v>
      </c>
      <c r="I79" s="3">
        <v>65.968272299999995</v>
      </c>
      <c r="J79" s="3">
        <v>92.677970160000001</v>
      </c>
      <c r="K79" s="3">
        <v>31.580114009999999</v>
      </c>
      <c r="L79" s="1">
        <v>100</v>
      </c>
      <c r="M79" s="1">
        <v>52</v>
      </c>
      <c r="N79" s="1">
        <v>39</v>
      </c>
      <c r="O79" s="5">
        <f t="shared" si="3"/>
        <v>75</v>
      </c>
      <c r="P79" s="1">
        <v>35</v>
      </c>
    </row>
    <row r="80" spans="1:16" x14ac:dyDescent="0.2">
      <c r="A80" s="2">
        <v>46</v>
      </c>
      <c r="B80" s="2" t="s">
        <v>133</v>
      </c>
      <c r="C80" s="2" t="s">
        <v>116</v>
      </c>
      <c r="D80" s="2" t="s">
        <v>113</v>
      </c>
      <c r="E80" s="2" t="s">
        <v>107</v>
      </c>
      <c r="F80" s="2" t="s">
        <v>55</v>
      </c>
      <c r="G80" s="3">
        <v>631.39001459999997</v>
      </c>
      <c r="H80" s="3">
        <v>99.816001889999995</v>
      </c>
      <c r="I80" s="3">
        <v>28.399000170000001</v>
      </c>
      <c r="J80" s="3">
        <v>92.688003539999997</v>
      </c>
      <c r="K80" s="3">
        <v>66.377998349999999</v>
      </c>
      <c r="L80" s="1">
        <v>336</v>
      </c>
      <c r="M80" s="1">
        <v>49</v>
      </c>
      <c r="N80" s="1">
        <v>42</v>
      </c>
      <c r="O80" s="5">
        <f t="shared" si="3"/>
        <v>85.714285714285708</v>
      </c>
      <c r="P80" s="1">
        <v>42</v>
      </c>
    </row>
    <row r="81" spans="1:17" x14ac:dyDescent="0.2">
      <c r="A81" s="2">
        <v>57</v>
      </c>
      <c r="B81" s="2" t="s">
        <v>133</v>
      </c>
      <c r="C81" s="2" t="s">
        <v>86</v>
      </c>
      <c r="D81" s="2" t="s">
        <v>112</v>
      </c>
      <c r="E81" s="2" t="s">
        <v>107</v>
      </c>
      <c r="F81" s="2" t="s">
        <v>9</v>
      </c>
      <c r="G81" s="3">
        <v>424.55999759999997</v>
      </c>
      <c r="H81" s="3">
        <v>99.782997129999998</v>
      </c>
      <c r="I81" s="3">
        <v>18.513999940000001</v>
      </c>
      <c r="J81" s="3">
        <v>91.064002990000006</v>
      </c>
      <c r="K81" s="3">
        <v>74.182998659999996</v>
      </c>
      <c r="L81" s="1">
        <v>246</v>
      </c>
      <c r="M81" s="1">
        <v>48</v>
      </c>
      <c r="N81" s="1">
        <v>45</v>
      </c>
      <c r="O81" s="5">
        <f t="shared" si="3"/>
        <v>93.75</v>
      </c>
      <c r="P81" s="1">
        <v>44</v>
      </c>
    </row>
    <row r="82" spans="1:17" x14ac:dyDescent="0.2">
      <c r="A82" s="2">
        <v>16</v>
      </c>
      <c r="B82" s="2" t="s">
        <v>133</v>
      </c>
      <c r="C82" s="2" t="s">
        <v>88</v>
      </c>
      <c r="D82" s="2" t="s">
        <v>110</v>
      </c>
      <c r="E82" s="2" t="s">
        <v>107</v>
      </c>
      <c r="F82" s="2" t="s">
        <v>41</v>
      </c>
      <c r="G82" s="3">
        <v>367.5899963</v>
      </c>
      <c r="H82" s="3">
        <v>99.763999940000005</v>
      </c>
      <c r="I82" s="3">
        <v>23.281999590000002</v>
      </c>
      <c r="J82" s="3">
        <v>92.736000059999995</v>
      </c>
      <c r="K82" s="3">
        <v>71.082000730000004</v>
      </c>
      <c r="L82" s="1">
        <v>205</v>
      </c>
      <c r="M82" s="1">
        <v>48</v>
      </c>
      <c r="N82" s="1">
        <v>48</v>
      </c>
      <c r="O82" s="5">
        <f t="shared" si="3"/>
        <v>100</v>
      </c>
      <c r="P82" s="1">
        <v>47</v>
      </c>
    </row>
    <row r="83" spans="1:17" x14ac:dyDescent="0.2">
      <c r="A83" s="1">
        <v>40</v>
      </c>
      <c r="B83" s="1" t="s">
        <v>133</v>
      </c>
      <c r="C83" s="1" t="s">
        <v>90</v>
      </c>
      <c r="D83" s="1" t="s">
        <v>109</v>
      </c>
      <c r="E83" s="2" t="s">
        <v>107</v>
      </c>
      <c r="F83" s="1" t="s">
        <v>91</v>
      </c>
      <c r="G83" s="5">
        <v>528.9</v>
      </c>
      <c r="H83" s="1" t="s">
        <v>104</v>
      </c>
      <c r="I83" s="1" t="s">
        <v>104</v>
      </c>
      <c r="J83" s="1" t="s">
        <v>104</v>
      </c>
      <c r="K83" s="5">
        <v>70.351643510000002</v>
      </c>
      <c r="L83" s="1">
        <v>285</v>
      </c>
      <c r="M83" s="1">
        <v>43</v>
      </c>
      <c r="N83" s="1" t="s">
        <v>137</v>
      </c>
      <c r="O83" s="1" t="s">
        <v>139</v>
      </c>
      <c r="P83" s="1" t="s">
        <v>138</v>
      </c>
    </row>
    <row r="84" spans="1:17" x14ac:dyDescent="0.2">
      <c r="A84" s="2">
        <v>61</v>
      </c>
      <c r="B84" s="2" t="s">
        <v>133</v>
      </c>
      <c r="C84" s="2" t="s">
        <v>88</v>
      </c>
      <c r="D84" s="2" t="s">
        <v>111</v>
      </c>
      <c r="E84" s="2" t="s">
        <v>107</v>
      </c>
      <c r="F84" s="2" t="s">
        <v>38</v>
      </c>
      <c r="G84" s="3">
        <v>395.01998900000001</v>
      </c>
      <c r="H84" s="3">
        <v>99.874000550000005</v>
      </c>
      <c r="I84" s="3">
        <v>21.229999540000001</v>
      </c>
      <c r="J84" s="3">
        <v>92.771003719999996</v>
      </c>
      <c r="K84" s="3">
        <v>73.088996890000004</v>
      </c>
      <c r="L84" s="1">
        <v>221</v>
      </c>
      <c r="M84" s="1">
        <v>56</v>
      </c>
      <c r="N84" s="1">
        <v>38</v>
      </c>
      <c r="O84" s="5">
        <f t="shared" si="3"/>
        <v>67.857142857142861</v>
      </c>
      <c r="P84" s="1">
        <v>38</v>
      </c>
    </row>
    <row r="85" spans="1:17" x14ac:dyDescent="0.2">
      <c r="A85" s="2">
        <v>12</v>
      </c>
      <c r="B85" s="2" t="s">
        <v>133</v>
      </c>
      <c r="C85" s="2" t="s">
        <v>649</v>
      </c>
      <c r="D85" s="2" t="s">
        <v>650</v>
      </c>
      <c r="E85" s="2" t="s">
        <v>139</v>
      </c>
      <c r="F85" s="2" t="s">
        <v>10</v>
      </c>
      <c r="G85" s="3">
        <v>329.11999509999998</v>
      </c>
      <c r="H85" s="3">
        <v>99.665000919999997</v>
      </c>
      <c r="I85" s="3">
        <v>29.32600021</v>
      </c>
      <c r="J85" s="3">
        <v>91.77300262</v>
      </c>
      <c r="K85" s="3">
        <v>64.768997189999993</v>
      </c>
      <c r="L85" s="1">
        <v>171</v>
      </c>
      <c r="M85" s="1">
        <v>49</v>
      </c>
      <c r="N85" s="1">
        <v>41</v>
      </c>
      <c r="O85" s="5">
        <f t="shared" si="3"/>
        <v>83.673469387755105</v>
      </c>
      <c r="P85" s="1">
        <v>41</v>
      </c>
    </row>
    <row r="86" spans="1:17" x14ac:dyDescent="0.2">
      <c r="A86" s="1">
        <v>22</v>
      </c>
      <c r="B86" s="1" t="s">
        <v>133</v>
      </c>
      <c r="C86" s="1" t="s">
        <v>652</v>
      </c>
      <c r="D86" s="1" t="s">
        <v>642</v>
      </c>
      <c r="E86" s="2" t="s">
        <v>107</v>
      </c>
      <c r="F86" s="1" t="s">
        <v>92</v>
      </c>
      <c r="G86" s="3">
        <v>343.21273600000001</v>
      </c>
      <c r="H86" s="3">
        <v>99.649166870000002</v>
      </c>
      <c r="I86" s="3">
        <v>31.95665219</v>
      </c>
      <c r="J86" s="3">
        <v>91.579181739999996</v>
      </c>
      <c r="K86" s="3">
        <v>62.146487479999998</v>
      </c>
      <c r="L86" s="1">
        <v>167</v>
      </c>
      <c r="M86" s="1">
        <v>41</v>
      </c>
      <c r="N86" s="1" t="s">
        <v>137</v>
      </c>
      <c r="O86" s="1" t="s">
        <v>139</v>
      </c>
      <c r="P86" s="1" t="s">
        <v>138</v>
      </c>
    </row>
    <row r="87" spans="1:17" ht="16" thickBot="1" x14ac:dyDescent="0.25">
      <c r="A87" s="1">
        <v>57</v>
      </c>
      <c r="B87" s="1" t="s">
        <v>133</v>
      </c>
      <c r="C87" s="1" t="s">
        <v>653</v>
      </c>
      <c r="D87" s="1" t="s">
        <v>650</v>
      </c>
      <c r="E87" s="2" t="s">
        <v>107</v>
      </c>
      <c r="F87" s="1" t="s">
        <v>89</v>
      </c>
      <c r="G87" s="1">
        <v>720.36</v>
      </c>
      <c r="H87" s="1" t="s">
        <v>104</v>
      </c>
      <c r="I87" s="1" t="s">
        <v>104</v>
      </c>
      <c r="J87" s="1" t="s">
        <v>104</v>
      </c>
      <c r="K87" s="5">
        <v>64.926555980000003</v>
      </c>
      <c r="L87" s="1">
        <v>368</v>
      </c>
      <c r="M87" s="1">
        <v>48</v>
      </c>
      <c r="N87" s="1" t="s">
        <v>137</v>
      </c>
      <c r="O87" s="1" t="s">
        <v>139</v>
      </c>
      <c r="P87" s="1" t="s">
        <v>138</v>
      </c>
    </row>
    <row r="88" spans="1:17" ht="15.75" customHeight="1" thickTop="1" x14ac:dyDescent="0.2">
      <c r="A88" s="157" t="s">
        <v>901</v>
      </c>
      <c r="B88" s="189"/>
      <c r="C88" s="189"/>
      <c r="D88" s="189"/>
      <c r="E88" s="189"/>
      <c r="F88" s="189"/>
      <c r="G88" s="189"/>
      <c r="H88" s="189"/>
      <c r="I88" s="189"/>
      <c r="J88" s="189"/>
      <c r="K88" s="189"/>
      <c r="L88" s="189"/>
      <c r="M88" s="189"/>
      <c r="N88" s="189"/>
      <c r="O88" s="190"/>
      <c r="P88" s="190"/>
      <c r="Q88" s="190"/>
    </row>
    <row r="89" spans="1:17" ht="15.75" customHeight="1" x14ac:dyDescent="0.2">
      <c r="A89" s="158" t="s">
        <v>790</v>
      </c>
      <c r="B89" s="155"/>
      <c r="C89" s="155"/>
      <c r="D89" s="155"/>
      <c r="E89" s="155"/>
      <c r="F89" s="155"/>
      <c r="G89" s="155"/>
      <c r="H89" s="155"/>
      <c r="I89" s="155"/>
      <c r="J89" s="155"/>
      <c r="K89" s="155"/>
      <c r="L89" s="155"/>
      <c r="M89" s="155"/>
      <c r="N89" s="155"/>
      <c r="O89" s="155"/>
      <c r="P89" s="155"/>
      <c r="Q89" s="155"/>
    </row>
    <row r="90" spans="1:17" ht="15.75" customHeight="1" x14ac:dyDescent="0.2">
      <c r="A90" s="159" t="s">
        <v>791</v>
      </c>
      <c r="B90" s="160"/>
      <c r="C90" s="160"/>
      <c r="D90" s="160"/>
      <c r="E90" s="160"/>
      <c r="F90" s="160"/>
      <c r="G90" s="160"/>
      <c r="H90" s="160"/>
      <c r="I90" s="160"/>
      <c r="J90" s="160"/>
      <c r="K90" s="160"/>
      <c r="L90" s="160"/>
      <c r="M90" s="160"/>
      <c r="N90" s="160"/>
      <c r="O90" s="155"/>
      <c r="P90" s="155"/>
      <c r="Q90" s="155"/>
    </row>
    <row r="91" spans="1:17" ht="15.75" customHeight="1" x14ac:dyDescent="0.2">
      <c r="A91" s="159" t="s">
        <v>792</v>
      </c>
      <c r="B91" s="160"/>
      <c r="C91" s="160"/>
      <c r="D91" s="160"/>
      <c r="E91" s="160"/>
      <c r="F91" s="160"/>
      <c r="G91" s="160"/>
      <c r="H91" s="160"/>
      <c r="I91" s="160"/>
      <c r="J91" s="160"/>
      <c r="K91" s="160"/>
      <c r="L91" s="160"/>
      <c r="M91" s="160"/>
      <c r="N91" s="160"/>
      <c r="O91" s="155"/>
      <c r="P91" s="155"/>
      <c r="Q91" s="155"/>
    </row>
    <row r="92" spans="1:17" ht="15.75" customHeight="1" x14ac:dyDescent="0.2">
      <c r="A92" s="159" t="s">
        <v>793</v>
      </c>
      <c r="B92" s="160"/>
      <c r="C92" s="160"/>
      <c r="D92" s="160"/>
      <c r="E92" s="160"/>
      <c r="F92" s="160"/>
      <c r="G92" s="160"/>
      <c r="H92" s="160"/>
      <c r="I92" s="160"/>
      <c r="J92" s="160"/>
      <c r="K92" s="160"/>
      <c r="L92" s="160"/>
      <c r="M92" s="160"/>
      <c r="N92" s="160"/>
      <c r="O92" s="155"/>
      <c r="P92" s="155"/>
      <c r="Q92" s="155"/>
    </row>
    <row r="93" spans="1:17" ht="15.75" customHeight="1" x14ac:dyDescent="0.2">
      <c r="A93" s="156" t="s">
        <v>794</v>
      </c>
      <c r="B93" s="154"/>
      <c r="C93" s="154"/>
      <c r="D93" s="154"/>
      <c r="E93" s="154"/>
      <c r="F93" s="154"/>
      <c r="G93" s="154"/>
      <c r="H93" s="154"/>
      <c r="I93" s="154"/>
      <c r="J93" s="154"/>
      <c r="K93" s="154"/>
      <c r="L93" s="154"/>
      <c r="M93" s="154"/>
      <c r="N93" s="154"/>
      <c r="O93" s="155"/>
      <c r="P93" s="155"/>
      <c r="Q93" s="155"/>
    </row>
    <row r="94" spans="1:17" ht="15.75" customHeight="1" x14ac:dyDescent="0.2">
      <c r="A94" s="153" t="s">
        <v>795</v>
      </c>
      <c r="B94" s="154"/>
      <c r="C94" s="154"/>
      <c r="D94" s="154"/>
      <c r="E94" s="154"/>
      <c r="F94" s="154"/>
      <c r="G94" s="154"/>
      <c r="H94" s="154"/>
      <c r="I94" s="154"/>
      <c r="J94" s="154"/>
      <c r="K94" s="154"/>
      <c r="L94" s="154"/>
      <c r="M94" s="154"/>
      <c r="N94" s="154"/>
      <c r="O94" s="155"/>
      <c r="P94" s="155"/>
      <c r="Q94" s="155"/>
    </row>
    <row r="95" spans="1:17" ht="15.75" customHeight="1" x14ac:dyDescent="0.2">
      <c r="A95" s="153" t="s">
        <v>796</v>
      </c>
      <c r="B95" s="154"/>
      <c r="C95" s="154"/>
      <c r="D95" s="154"/>
      <c r="E95" s="154"/>
      <c r="F95" s="154"/>
      <c r="G95" s="154"/>
      <c r="H95" s="154"/>
      <c r="I95" s="154"/>
      <c r="J95" s="154"/>
      <c r="K95" s="154"/>
      <c r="L95" s="154"/>
      <c r="M95" s="154"/>
      <c r="N95" s="154"/>
      <c r="O95" s="155"/>
      <c r="P95" s="155"/>
      <c r="Q95" s="155"/>
    </row>
    <row r="96" spans="1:17" ht="15.75" customHeight="1" x14ac:dyDescent="0.2">
      <c r="A96" s="153" t="s">
        <v>797</v>
      </c>
      <c r="B96" s="154"/>
      <c r="C96" s="154"/>
      <c r="D96" s="154"/>
      <c r="E96" s="154"/>
      <c r="F96" s="154"/>
      <c r="G96" s="154"/>
      <c r="H96" s="154"/>
      <c r="I96" s="154"/>
      <c r="J96" s="154"/>
      <c r="K96" s="154"/>
      <c r="L96" s="154"/>
      <c r="M96" s="154"/>
      <c r="N96" s="154"/>
      <c r="O96" s="155"/>
      <c r="P96" s="155"/>
      <c r="Q96" s="155"/>
    </row>
    <row r="97" spans="1:17" ht="15.75" customHeight="1" x14ac:dyDescent="0.2">
      <c r="A97" s="153" t="s">
        <v>798</v>
      </c>
      <c r="B97" s="154"/>
      <c r="C97" s="154"/>
      <c r="D97" s="154"/>
      <c r="E97" s="154"/>
      <c r="F97" s="154"/>
      <c r="G97" s="154"/>
      <c r="H97" s="154"/>
      <c r="I97" s="154"/>
      <c r="J97" s="154"/>
      <c r="K97" s="154"/>
      <c r="L97" s="154"/>
      <c r="M97" s="154"/>
      <c r="N97" s="154"/>
      <c r="O97" s="155"/>
      <c r="P97" s="155"/>
      <c r="Q97" s="155"/>
    </row>
    <row r="98" spans="1:17" ht="15.75" customHeight="1" x14ac:dyDescent="0.2">
      <c r="A98" s="153" t="s">
        <v>799</v>
      </c>
      <c r="B98" s="154"/>
      <c r="C98" s="154"/>
      <c r="D98" s="154"/>
      <c r="E98" s="154"/>
      <c r="F98" s="154"/>
      <c r="G98" s="154"/>
      <c r="H98" s="154"/>
      <c r="I98" s="154"/>
      <c r="J98" s="154"/>
      <c r="K98" s="154"/>
      <c r="L98" s="154"/>
      <c r="M98" s="154"/>
      <c r="N98" s="154"/>
      <c r="O98" s="155"/>
      <c r="P98" s="155"/>
      <c r="Q98" s="155"/>
    </row>
    <row r="99" spans="1:17" ht="15.75" customHeight="1" x14ac:dyDescent="0.2">
      <c r="A99" s="153" t="s">
        <v>800</v>
      </c>
      <c r="B99" s="154"/>
      <c r="C99" s="154"/>
      <c r="D99" s="154"/>
      <c r="E99" s="154"/>
      <c r="F99" s="154"/>
      <c r="G99" s="154"/>
      <c r="H99" s="154"/>
      <c r="I99" s="154"/>
      <c r="J99" s="154"/>
      <c r="K99" s="154"/>
      <c r="L99" s="154"/>
      <c r="M99" s="154"/>
      <c r="N99" s="154"/>
      <c r="O99" s="155"/>
      <c r="P99" s="155"/>
      <c r="Q99" s="155"/>
    </row>
    <row r="100" spans="1:17" ht="15.75" customHeight="1" x14ac:dyDescent="0.2">
      <c r="A100" s="153" t="s">
        <v>801</v>
      </c>
      <c r="B100" s="154"/>
      <c r="C100" s="154"/>
      <c r="D100" s="154"/>
      <c r="E100" s="154"/>
      <c r="F100" s="154"/>
      <c r="G100" s="154"/>
      <c r="H100" s="154"/>
      <c r="I100" s="154"/>
      <c r="J100" s="154"/>
      <c r="K100" s="154"/>
      <c r="L100" s="154"/>
      <c r="M100" s="154"/>
      <c r="N100" s="154"/>
      <c r="O100" s="155"/>
      <c r="P100" s="155"/>
      <c r="Q100" s="155"/>
    </row>
    <row r="101" spans="1:17" ht="15.75" customHeight="1" x14ac:dyDescent="0.2">
      <c r="A101" s="156" t="s">
        <v>802</v>
      </c>
      <c r="B101" s="154"/>
      <c r="C101" s="154"/>
      <c r="D101" s="154"/>
      <c r="E101" s="154"/>
      <c r="F101" s="154"/>
      <c r="G101" s="154"/>
      <c r="H101" s="154"/>
      <c r="I101" s="154"/>
      <c r="J101" s="154"/>
      <c r="K101" s="154"/>
      <c r="L101" s="154"/>
      <c r="M101" s="154"/>
      <c r="N101" s="154"/>
      <c r="O101" s="155"/>
      <c r="P101" s="155"/>
      <c r="Q101" s="155"/>
    </row>
    <row r="102" spans="1:17" ht="15.75" customHeight="1" x14ac:dyDescent="0.2">
      <c r="A102" s="156" t="s">
        <v>803</v>
      </c>
      <c r="B102" s="154"/>
      <c r="C102" s="154"/>
      <c r="D102" s="154"/>
      <c r="E102" s="154"/>
      <c r="F102" s="154"/>
      <c r="G102" s="154"/>
      <c r="H102" s="154"/>
      <c r="I102" s="154"/>
      <c r="J102" s="154"/>
      <c r="K102" s="154"/>
      <c r="L102" s="154"/>
      <c r="M102" s="154"/>
      <c r="N102" s="154"/>
      <c r="O102" s="155"/>
      <c r="P102" s="155"/>
      <c r="Q102" s="155"/>
    </row>
    <row r="103" spans="1:17" ht="15.75" customHeight="1" thickBot="1" x14ac:dyDescent="0.25">
      <c r="A103" s="150" t="s">
        <v>804</v>
      </c>
      <c r="B103" s="151"/>
      <c r="C103" s="151"/>
      <c r="D103" s="151"/>
      <c r="E103" s="151"/>
      <c r="F103" s="151"/>
      <c r="G103" s="151"/>
      <c r="H103" s="151"/>
      <c r="I103" s="151"/>
      <c r="J103" s="151"/>
      <c r="K103" s="151"/>
      <c r="L103" s="151"/>
      <c r="M103" s="151"/>
      <c r="N103" s="151"/>
      <c r="O103" s="152"/>
      <c r="P103" s="152"/>
      <c r="Q103" s="152"/>
    </row>
    <row r="104" spans="1:17" ht="16" thickTop="1" x14ac:dyDescent="0.2"/>
    <row r="105" spans="1:17" x14ac:dyDescent="0.2">
      <c r="G105"/>
    </row>
  </sheetData>
  <autoFilter ref="A1:R103" xr:uid="{6F8BF88A-EE8A-43C5-8064-97CF92BAB04C}"/>
  <mergeCells count="16">
    <mergeCell ref="A88:Q88"/>
    <mergeCell ref="A89:Q89"/>
    <mergeCell ref="A90:Q90"/>
    <mergeCell ref="A91:Q91"/>
    <mergeCell ref="A92:Q92"/>
    <mergeCell ref="A93:Q93"/>
    <mergeCell ref="A94:Q94"/>
    <mergeCell ref="A95:Q95"/>
    <mergeCell ref="A96:Q96"/>
    <mergeCell ref="A97:Q97"/>
    <mergeCell ref="A103:Q103"/>
    <mergeCell ref="A98:Q98"/>
    <mergeCell ref="A99:Q99"/>
    <mergeCell ref="A100:Q100"/>
    <mergeCell ref="A101:Q101"/>
    <mergeCell ref="A102:Q102"/>
  </mergeCells>
  <conditionalFormatting sqref="A93:A103 A88:A89">
    <cfRule type="duplicateValues" dxfId="5" priority="1"/>
    <cfRule type="duplicateValues" dxfId="4" priority="2"/>
    <cfRule type="duplicateValues" dxfId="3" priority="3"/>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6D18E5-FAA0-4833-90E9-3E84206E0D01}">
  <dimension ref="A1:Y731"/>
  <sheetViews>
    <sheetView zoomScale="80" zoomScaleNormal="80" workbookViewId="0"/>
  </sheetViews>
  <sheetFormatPr baseColWidth="10" defaultColWidth="8.6640625" defaultRowHeight="15" x14ac:dyDescent="0.2"/>
  <cols>
    <col min="1" max="1" width="25.1640625" style="2" bestFit="1" customWidth="1"/>
    <col min="2" max="2" width="23.33203125" style="2" bestFit="1" customWidth="1"/>
    <col min="3" max="3" width="20.83203125" style="2" bestFit="1" customWidth="1"/>
    <col min="4" max="4" width="15.83203125" style="2" bestFit="1" customWidth="1"/>
    <col min="5" max="5" width="16.33203125" style="2" bestFit="1" customWidth="1"/>
    <col min="6" max="6" width="20.83203125" style="2" bestFit="1" customWidth="1"/>
    <col min="7" max="7" width="15.5" style="2" bestFit="1" customWidth="1"/>
    <col min="8" max="9" width="17.6640625" style="2" bestFit="1" customWidth="1"/>
    <col min="10" max="10" width="29" style="2" bestFit="1" customWidth="1"/>
    <col min="11" max="11" width="10.5" style="13" bestFit="1" customWidth="1"/>
    <col min="12" max="12" width="11.1640625" style="2" bestFit="1" customWidth="1"/>
    <col min="13" max="13" width="15.5" style="2" bestFit="1" customWidth="1"/>
    <col min="14" max="14" width="12.33203125" style="2" bestFit="1" customWidth="1"/>
    <col min="15" max="15" width="12.6640625" style="2" bestFit="1" customWidth="1"/>
    <col min="16" max="16" width="22.6640625" style="2" bestFit="1" customWidth="1"/>
    <col min="17" max="17" width="15.5" style="2" bestFit="1" customWidth="1"/>
    <col min="18" max="18" width="12.83203125" style="2" bestFit="1" customWidth="1"/>
    <col min="19" max="19" width="18.33203125" style="2" bestFit="1" customWidth="1"/>
    <col min="20" max="20" width="21.33203125" style="2" bestFit="1" customWidth="1"/>
    <col min="21" max="21" width="23.1640625" style="2" bestFit="1" customWidth="1"/>
    <col min="22" max="22" width="29.5" style="2" bestFit="1" customWidth="1"/>
    <col min="23" max="23" width="20.83203125" style="2" bestFit="1" customWidth="1"/>
    <col min="24" max="24" width="26.5" style="2" bestFit="1" customWidth="1"/>
    <col min="25" max="25" width="16.6640625" style="2" bestFit="1" customWidth="1"/>
    <col min="26" max="16384" width="8.6640625" style="2"/>
  </cols>
  <sheetData>
    <row r="1" spans="1:25" x14ac:dyDescent="0.2">
      <c r="A1" s="43" t="s">
        <v>140</v>
      </c>
    </row>
    <row r="2" spans="1:25" ht="16" thickBot="1" x14ac:dyDescent="0.25"/>
    <row r="3" spans="1:25" s="44" customFormat="1" ht="17" thickTop="1" thickBot="1" x14ac:dyDescent="0.25">
      <c r="A3" s="54" t="s">
        <v>654</v>
      </c>
      <c r="B3" s="52" t="s">
        <v>82</v>
      </c>
      <c r="C3" s="54" t="s">
        <v>108</v>
      </c>
      <c r="D3" s="52" t="s">
        <v>143</v>
      </c>
      <c r="E3" s="52" t="s">
        <v>142</v>
      </c>
      <c r="F3" s="52" t="s">
        <v>640</v>
      </c>
      <c r="G3" s="52" t="s">
        <v>144</v>
      </c>
      <c r="H3" s="52" t="s">
        <v>145</v>
      </c>
      <c r="I3" s="52" t="s">
        <v>146</v>
      </c>
      <c r="J3" s="52" t="s">
        <v>147</v>
      </c>
      <c r="K3" s="53" t="s">
        <v>148</v>
      </c>
      <c r="L3" s="52" t="s">
        <v>149</v>
      </c>
      <c r="M3" s="52" t="s">
        <v>150</v>
      </c>
      <c r="N3" s="52" t="s">
        <v>151</v>
      </c>
      <c r="O3" s="52" t="s">
        <v>152</v>
      </c>
      <c r="P3" s="52" t="s">
        <v>153</v>
      </c>
      <c r="Q3" s="52" t="s">
        <v>154</v>
      </c>
      <c r="R3" s="52" t="s">
        <v>155</v>
      </c>
      <c r="S3" s="52" t="s">
        <v>156</v>
      </c>
      <c r="T3" s="52" t="s">
        <v>157</v>
      </c>
      <c r="U3" s="52" t="s">
        <v>158</v>
      </c>
      <c r="V3" s="52" t="s">
        <v>159</v>
      </c>
      <c r="W3" s="52" t="s">
        <v>160</v>
      </c>
      <c r="X3" s="52" t="s">
        <v>161</v>
      </c>
      <c r="Y3" s="52" t="s">
        <v>162</v>
      </c>
    </row>
    <row r="4" spans="1:25" ht="16" thickTop="1" x14ac:dyDescent="0.2">
      <c r="A4" s="2">
        <v>1</v>
      </c>
      <c r="B4" s="2" t="s">
        <v>83</v>
      </c>
      <c r="C4" s="2" t="s">
        <v>109</v>
      </c>
      <c r="D4" s="2" t="s">
        <v>107</v>
      </c>
      <c r="E4" s="2" t="s">
        <v>641</v>
      </c>
      <c r="F4" s="2" t="s">
        <v>645</v>
      </c>
      <c r="G4" s="2">
        <v>3000657601</v>
      </c>
      <c r="H4" s="2">
        <v>30006576</v>
      </c>
      <c r="I4" s="2" t="s">
        <v>163</v>
      </c>
      <c r="J4" s="2" t="s">
        <v>34</v>
      </c>
      <c r="K4" s="13">
        <v>44470</v>
      </c>
      <c r="L4" s="2">
        <v>800</v>
      </c>
      <c r="M4" s="2">
        <f t="shared" ref="M4:M21" si="0">L4*4</f>
        <v>3200</v>
      </c>
      <c r="N4" s="45">
        <v>5.8E-5</v>
      </c>
      <c r="O4" s="46">
        <f t="shared" ref="O4:O21" si="1">N4*100</f>
        <v>5.7999999999999996E-3</v>
      </c>
      <c r="P4" s="2">
        <v>3</v>
      </c>
      <c r="Q4" s="45">
        <v>6.9999999999999994E-5</v>
      </c>
      <c r="R4" s="2">
        <v>0.74560808000000001</v>
      </c>
      <c r="S4" s="2">
        <v>53</v>
      </c>
      <c r="T4" s="2">
        <v>16</v>
      </c>
      <c r="U4" s="2">
        <v>2</v>
      </c>
      <c r="V4" s="2" t="s">
        <v>164</v>
      </c>
      <c r="W4" s="2" t="b">
        <v>0</v>
      </c>
      <c r="X4" s="2" t="s">
        <v>165</v>
      </c>
      <c r="Y4" s="2" t="s">
        <v>166</v>
      </c>
    </row>
    <row r="5" spans="1:25" x14ac:dyDescent="0.2">
      <c r="A5" s="2">
        <v>1</v>
      </c>
      <c r="B5" s="2" t="s">
        <v>83</v>
      </c>
      <c r="C5" s="2" t="s">
        <v>109</v>
      </c>
      <c r="D5" s="2" t="s">
        <v>107</v>
      </c>
      <c r="E5" s="2" t="s">
        <v>641</v>
      </c>
      <c r="F5" s="2" t="s">
        <v>645</v>
      </c>
      <c r="G5" s="2">
        <v>3000658201</v>
      </c>
      <c r="H5" s="2">
        <v>30006582</v>
      </c>
      <c r="I5" s="2" t="s">
        <v>163</v>
      </c>
      <c r="J5" s="2" t="s">
        <v>34</v>
      </c>
      <c r="K5" s="13">
        <v>44476</v>
      </c>
      <c r="L5" s="2">
        <v>3900</v>
      </c>
      <c r="M5" s="2">
        <f t="shared" si="0"/>
        <v>15600</v>
      </c>
      <c r="N5" s="45">
        <v>9.8199999999999998E-17</v>
      </c>
      <c r="O5" s="46">
        <f t="shared" si="1"/>
        <v>9.8199999999999994E-15</v>
      </c>
      <c r="P5" s="2">
        <v>0</v>
      </c>
      <c r="Q5" s="45">
        <v>1.7600000000000001E-5</v>
      </c>
      <c r="R5" s="2">
        <v>-0.89684414199999996</v>
      </c>
      <c r="S5" s="2">
        <v>53</v>
      </c>
      <c r="T5" s="2">
        <v>16</v>
      </c>
      <c r="U5" s="2">
        <v>0</v>
      </c>
      <c r="V5" s="2" t="s">
        <v>164</v>
      </c>
      <c r="W5" s="2" t="b">
        <v>0</v>
      </c>
      <c r="X5" s="2" t="s">
        <v>167</v>
      </c>
      <c r="Y5" s="2" t="s">
        <v>168</v>
      </c>
    </row>
    <row r="6" spans="1:25" x14ac:dyDescent="0.2">
      <c r="A6" s="2">
        <v>1</v>
      </c>
      <c r="B6" s="2" t="s">
        <v>83</v>
      </c>
      <c r="C6" s="2" t="s">
        <v>109</v>
      </c>
      <c r="D6" s="2" t="s">
        <v>107</v>
      </c>
      <c r="E6" s="2" t="s">
        <v>641</v>
      </c>
      <c r="F6" s="2" t="s">
        <v>645</v>
      </c>
      <c r="G6" s="2">
        <v>3000684501</v>
      </c>
      <c r="H6" s="2">
        <v>30006845</v>
      </c>
      <c r="I6" s="2" t="s">
        <v>163</v>
      </c>
      <c r="J6" s="2" t="s">
        <v>34</v>
      </c>
      <c r="K6" s="13">
        <v>44496</v>
      </c>
      <c r="L6" s="2">
        <v>2325</v>
      </c>
      <c r="M6" s="2">
        <f t="shared" si="0"/>
        <v>9300</v>
      </c>
      <c r="N6" s="45">
        <v>1.41E-17</v>
      </c>
      <c r="O6" s="46">
        <f t="shared" si="1"/>
        <v>1.41E-15</v>
      </c>
      <c r="P6" s="2">
        <v>0</v>
      </c>
      <c r="Q6" s="45">
        <v>1.6500000000000001E-5</v>
      </c>
      <c r="R6" s="2">
        <v>-0.68393958200000005</v>
      </c>
      <c r="S6" s="2">
        <v>53</v>
      </c>
      <c r="T6" s="2">
        <v>16</v>
      </c>
      <c r="U6" s="2">
        <v>0</v>
      </c>
      <c r="V6" s="2" t="s">
        <v>164</v>
      </c>
      <c r="W6" s="2" t="b">
        <v>0</v>
      </c>
      <c r="X6" s="2" t="s">
        <v>169</v>
      </c>
      <c r="Y6" s="2" t="s">
        <v>170</v>
      </c>
    </row>
    <row r="7" spans="1:25" x14ac:dyDescent="0.2">
      <c r="A7" s="2">
        <v>1</v>
      </c>
      <c r="B7" s="2" t="s">
        <v>83</v>
      </c>
      <c r="C7" s="2" t="s">
        <v>109</v>
      </c>
      <c r="D7" s="2" t="s">
        <v>107</v>
      </c>
      <c r="E7" s="2" t="s">
        <v>641</v>
      </c>
      <c r="F7" s="2" t="s">
        <v>645</v>
      </c>
      <c r="G7" s="2">
        <v>3000708501</v>
      </c>
      <c r="H7" s="2">
        <v>30007085</v>
      </c>
      <c r="I7" s="2" t="s">
        <v>163</v>
      </c>
      <c r="J7" s="2" t="s">
        <v>34</v>
      </c>
      <c r="K7" s="13">
        <v>44511</v>
      </c>
      <c r="L7" s="2">
        <v>1575</v>
      </c>
      <c r="M7" s="2">
        <f t="shared" si="0"/>
        <v>6300</v>
      </c>
      <c r="N7" s="45">
        <v>4.2E-18</v>
      </c>
      <c r="O7" s="46">
        <f t="shared" si="1"/>
        <v>4.2000000000000002E-16</v>
      </c>
      <c r="P7" s="2">
        <v>0</v>
      </c>
      <c r="Q7" s="45">
        <v>2.51E-5</v>
      </c>
      <c r="R7" s="2">
        <v>-0.49381151400000001</v>
      </c>
      <c r="S7" s="2">
        <v>53</v>
      </c>
      <c r="T7" s="2">
        <v>16</v>
      </c>
      <c r="U7" s="2">
        <v>0</v>
      </c>
      <c r="V7" s="2" t="s">
        <v>164</v>
      </c>
      <c r="W7" s="2" t="b">
        <v>0</v>
      </c>
      <c r="X7" s="2" t="s">
        <v>171</v>
      </c>
      <c r="Y7" s="2" t="s">
        <v>172</v>
      </c>
    </row>
    <row r="8" spans="1:25" x14ac:dyDescent="0.2">
      <c r="A8" s="2">
        <v>1</v>
      </c>
      <c r="B8" s="2" t="s">
        <v>83</v>
      </c>
      <c r="C8" s="2" t="s">
        <v>109</v>
      </c>
      <c r="D8" s="2" t="s">
        <v>107</v>
      </c>
      <c r="E8" s="2" t="s">
        <v>641</v>
      </c>
      <c r="F8" s="2" t="s">
        <v>645</v>
      </c>
      <c r="G8" s="2">
        <v>3000762801</v>
      </c>
      <c r="H8" s="2">
        <v>30007628</v>
      </c>
      <c r="I8" s="2" t="s">
        <v>163</v>
      </c>
      <c r="J8" s="2" t="s">
        <v>34</v>
      </c>
      <c r="K8" s="13">
        <v>44544</v>
      </c>
      <c r="L8" s="2">
        <v>600</v>
      </c>
      <c r="M8" s="2">
        <f t="shared" si="0"/>
        <v>2400</v>
      </c>
      <c r="N8" s="45">
        <v>2.4800000000000001E-34</v>
      </c>
      <c r="O8" s="46">
        <f t="shared" si="1"/>
        <v>2.48E-32</v>
      </c>
      <c r="P8" s="2">
        <v>0</v>
      </c>
      <c r="Q8" s="45">
        <v>1.8899999999999999E-5</v>
      </c>
      <c r="R8" s="2">
        <v>-0.18832061999999999</v>
      </c>
      <c r="S8" s="2">
        <v>53</v>
      </c>
      <c r="T8" s="2">
        <v>16</v>
      </c>
      <c r="U8" s="2">
        <v>0</v>
      </c>
      <c r="V8" s="2" t="s">
        <v>164</v>
      </c>
      <c r="W8" s="2" t="b">
        <v>0</v>
      </c>
      <c r="X8" s="2" t="s">
        <v>173</v>
      </c>
      <c r="Y8" s="2" t="s">
        <v>174</v>
      </c>
    </row>
    <row r="9" spans="1:25" x14ac:dyDescent="0.2">
      <c r="A9" s="2">
        <v>1</v>
      </c>
      <c r="B9" s="2" t="s">
        <v>83</v>
      </c>
      <c r="C9" s="2" t="s">
        <v>109</v>
      </c>
      <c r="D9" s="2" t="s">
        <v>107</v>
      </c>
      <c r="E9" s="2" t="s">
        <v>641</v>
      </c>
      <c r="F9" s="2" t="s">
        <v>645</v>
      </c>
      <c r="G9" s="2">
        <v>3000798401</v>
      </c>
      <c r="H9" s="2">
        <v>30007984</v>
      </c>
      <c r="I9" s="2" t="s">
        <v>163</v>
      </c>
      <c r="J9" s="2" t="s">
        <v>34</v>
      </c>
      <c r="K9" s="13">
        <v>44586</v>
      </c>
      <c r="L9" s="2">
        <v>3650</v>
      </c>
      <c r="M9" s="2">
        <f t="shared" si="0"/>
        <v>14600</v>
      </c>
      <c r="N9" s="45">
        <v>2.16E-15</v>
      </c>
      <c r="O9" s="46">
        <f t="shared" si="1"/>
        <v>2.1599999999999999E-13</v>
      </c>
      <c r="P9" s="2">
        <v>0</v>
      </c>
      <c r="Q9" s="45">
        <v>2.0699999999999998E-5</v>
      </c>
      <c r="R9" s="2">
        <v>-0.89252241399999999</v>
      </c>
      <c r="S9" s="2">
        <v>53</v>
      </c>
      <c r="T9" s="2">
        <v>16</v>
      </c>
      <c r="U9" s="2">
        <v>0</v>
      </c>
      <c r="V9" s="2" t="s">
        <v>164</v>
      </c>
      <c r="W9" s="2" t="b">
        <v>0</v>
      </c>
      <c r="X9" s="2" t="s">
        <v>175</v>
      </c>
      <c r="Y9" s="2" t="s">
        <v>176</v>
      </c>
    </row>
    <row r="10" spans="1:25" x14ac:dyDescent="0.2">
      <c r="A10" s="2">
        <v>1</v>
      </c>
      <c r="B10" s="2" t="s">
        <v>83</v>
      </c>
      <c r="C10" s="2" t="s">
        <v>109</v>
      </c>
      <c r="D10" s="2" t="s">
        <v>107</v>
      </c>
      <c r="E10" s="2" t="s">
        <v>641</v>
      </c>
      <c r="F10" s="2" t="s">
        <v>645</v>
      </c>
      <c r="G10" s="2">
        <v>3000948001</v>
      </c>
      <c r="H10" s="2">
        <v>30009480</v>
      </c>
      <c r="I10" s="2" t="s">
        <v>163</v>
      </c>
      <c r="J10" s="2" t="s">
        <v>34</v>
      </c>
      <c r="K10" s="13">
        <v>44664</v>
      </c>
      <c r="L10" s="2">
        <v>3250</v>
      </c>
      <c r="M10" s="2">
        <f t="shared" si="0"/>
        <v>13000</v>
      </c>
      <c r="N10" s="45">
        <v>1.88E-16</v>
      </c>
      <c r="O10" s="46">
        <f t="shared" si="1"/>
        <v>1.8799999999999999E-14</v>
      </c>
      <c r="P10" s="2">
        <v>0</v>
      </c>
      <c r="Q10" s="45">
        <v>1.8600000000000001E-5</v>
      </c>
      <c r="R10" s="2">
        <v>-0.85605506899999995</v>
      </c>
      <c r="S10" s="2">
        <v>53</v>
      </c>
      <c r="T10" s="2">
        <v>16</v>
      </c>
      <c r="U10" s="2">
        <v>0</v>
      </c>
      <c r="V10" s="2" t="s">
        <v>164</v>
      </c>
      <c r="W10" s="2" t="b">
        <v>0</v>
      </c>
      <c r="X10" s="2" t="s">
        <v>177</v>
      </c>
      <c r="Y10" s="2" t="s">
        <v>178</v>
      </c>
    </row>
    <row r="11" spans="1:25" x14ac:dyDescent="0.2">
      <c r="A11" s="2">
        <v>1</v>
      </c>
      <c r="B11" s="2" t="s">
        <v>83</v>
      </c>
      <c r="C11" s="2" t="s">
        <v>109</v>
      </c>
      <c r="D11" s="2" t="s">
        <v>107</v>
      </c>
      <c r="E11" s="2" t="s">
        <v>641</v>
      </c>
      <c r="F11" s="2" t="s">
        <v>645</v>
      </c>
      <c r="G11" s="2">
        <v>3001005401</v>
      </c>
      <c r="H11" s="2">
        <v>30010054</v>
      </c>
      <c r="I11" s="2" t="s">
        <v>163</v>
      </c>
      <c r="J11" s="2" t="s">
        <v>34</v>
      </c>
      <c r="K11" s="13">
        <v>44693</v>
      </c>
      <c r="L11" s="2">
        <v>2625</v>
      </c>
      <c r="M11" s="2">
        <f t="shared" si="0"/>
        <v>10500</v>
      </c>
      <c r="N11" s="45">
        <v>6.4300000000000001E-14</v>
      </c>
      <c r="O11" s="46">
        <f t="shared" si="1"/>
        <v>6.4299999999999999E-12</v>
      </c>
      <c r="P11" s="2">
        <v>0</v>
      </c>
      <c r="Q11" s="45">
        <v>2.48E-5</v>
      </c>
      <c r="R11" s="2">
        <v>-0.72118233300000001</v>
      </c>
      <c r="S11" s="2">
        <v>53</v>
      </c>
      <c r="T11" s="2">
        <v>16</v>
      </c>
      <c r="U11" s="2">
        <v>0</v>
      </c>
      <c r="V11" s="2" t="s">
        <v>164</v>
      </c>
      <c r="W11" s="2" t="b">
        <v>0</v>
      </c>
      <c r="X11" s="2" t="s">
        <v>179</v>
      </c>
      <c r="Y11" s="2" t="s">
        <v>180</v>
      </c>
    </row>
    <row r="12" spans="1:25" x14ac:dyDescent="0.2">
      <c r="A12" s="2">
        <v>1</v>
      </c>
      <c r="B12" s="2" t="s">
        <v>83</v>
      </c>
      <c r="C12" s="2" t="s">
        <v>109</v>
      </c>
      <c r="D12" s="2" t="s">
        <v>107</v>
      </c>
      <c r="E12" s="2" t="s">
        <v>641</v>
      </c>
      <c r="F12" s="2" t="s">
        <v>645</v>
      </c>
      <c r="G12" s="2">
        <v>3001118401</v>
      </c>
      <c r="H12" s="2">
        <v>30011184</v>
      </c>
      <c r="I12" s="2" t="s">
        <v>163</v>
      </c>
      <c r="J12" s="2" t="s">
        <v>34</v>
      </c>
      <c r="K12" s="13">
        <v>44749</v>
      </c>
      <c r="L12" s="2">
        <v>900</v>
      </c>
      <c r="M12" s="2">
        <f t="shared" si="0"/>
        <v>3600</v>
      </c>
      <c r="N12" s="45">
        <v>2.1800000000000001E-13</v>
      </c>
      <c r="O12" s="46">
        <f t="shared" si="1"/>
        <v>2.1800000000000002E-11</v>
      </c>
      <c r="P12" s="2">
        <v>0</v>
      </c>
      <c r="Q12" s="45">
        <v>3.6000000000000001E-5</v>
      </c>
      <c r="R12" s="2">
        <v>-0.30283253799999998</v>
      </c>
      <c r="S12" s="2">
        <v>53</v>
      </c>
      <c r="T12" s="2">
        <v>16</v>
      </c>
      <c r="U12" s="2">
        <v>0</v>
      </c>
      <c r="V12" s="2" t="s">
        <v>181</v>
      </c>
      <c r="W12" s="2" t="b">
        <v>0</v>
      </c>
      <c r="X12" s="2" t="s">
        <v>182</v>
      </c>
      <c r="Y12" s="2" t="s">
        <v>183</v>
      </c>
    </row>
    <row r="13" spans="1:25" x14ac:dyDescent="0.2">
      <c r="A13" s="2">
        <v>2</v>
      </c>
      <c r="B13" s="2" t="s">
        <v>84</v>
      </c>
      <c r="C13" s="2" t="s">
        <v>110</v>
      </c>
      <c r="D13" s="2" t="s">
        <v>107</v>
      </c>
      <c r="E13" s="2" t="s">
        <v>641</v>
      </c>
      <c r="F13" s="2" t="s">
        <v>645</v>
      </c>
      <c r="G13" s="2">
        <v>3000675601</v>
      </c>
      <c r="H13" s="2">
        <v>30006756</v>
      </c>
      <c r="I13" s="2" t="s">
        <v>163</v>
      </c>
      <c r="J13" s="2" t="s">
        <v>39</v>
      </c>
      <c r="K13" s="13">
        <v>44491</v>
      </c>
      <c r="L13" s="2">
        <v>975</v>
      </c>
      <c r="M13" s="2">
        <f t="shared" si="0"/>
        <v>3900</v>
      </c>
      <c r="N13" s="2">
        <v>6.9235449999999997E-3</v>
      </c>
      <c r="O13" s="46">
        <f t="shared" si="1"/>
        <v>0.69235449999999998</v>
      </c>
      <c r="P13" s="2">
        <v>1180</v>
      </c>
      <c r="Q13" s="2">
        <v>6.9271419999999998E-3</v>
      </c>
      <c r="R13" s="2">
        <v>1999.6018799999999</v>
      </c>
      <c r="S13" s="2">
        <v>48</v>
      </c>
      <c r="T13" s="2">
        <v>44</v>
      </c>
      <c r="U13" s="2">
        <v>44</v>
      </c>
      <c r="V13" s="2" t="s">
        <v>164</v>
      </c>
      <c r="W13" s="2" t="b">
        <v>1</v>
      </c>
      <c r="X13" s="2" t="s">
        <v>165</v>
      </c>
      <c r="Y13" s="2" t="s">
        <v>166</v>
      </c>
    </row>
    <row r="14" spans="1:25" x14ac:dyDescent="0.2">
      <c r="A14" s="2">
        <v>2</v>
      </c>
      <c r="B14" s="2" t="s">
        <v>84</v>
      </c>
      <c r="C14" s="2" t="s">
        <v>110</v>
      </c>
      <c r="D14" s="2" t="s">
        <v>107</v>
      </c>
      <c r="E14" s="2" t="s">
        <v>641</v>
      </c>
      <c r="F14" s="2" t="s">
        <v>645</v>
      </c>
      <c r="G14" s="2">
        <v>3000684601</v>
      </c>
      <c r="H14" s="2">
        <v>30006846</v>
      </c>
      <c r="I14" s="2" t="s">
        <v>163</v>
      </c>
      <c r="J14" s="2" t="s">
        <v>39</v>
      </c>
      <c r="K14" s="13">
        <v>44496</v>
      </c>
      <c r="L14" s="2">
        <v>5015</v>
      </c>
      <c r="M14" s="2">
        <f t="shared" si="0"/>
        <v>20060</v>
      </c>
      <c r="N14" s="45">
        <v>3.3099999999999998E-5</v>
      </c>
      <c r="O14" s="46">
        <f t="shared" si="1"/>
        <v>3.31E-3</v>
      </c>
      <c r="P14" s="2">
        <v>23</v>
      </c>
      <c r="Q14" s="45">
        <v>6.1699999999999995E-5</v>
      </c>
      <c r="R14" s="2">
        <v>25.41848031</v>
      </c>
      <c r="S14" s="2">
        <v>48</v>
      </c>
      <c r="T14" s="2">
        <v>44</v>
      </c>
      <c r="U14" s="2">
        <v>12</v>
      </c>
      <c r="V14" s="2" t="s">
        <v>164</v>
      </c>
      <c r="W14" s="2" t="b">
        <v>1</v>
      </c>
      <c r="X14" s="2" t="s">
        <v>167</v>
      </c>
      <c r="Y14" s="2" t="s">
        <v>168</v>
      </c>
    </row>
    <row r="15" spans="1:25" x14ac:dyDescent="0.2">
      <c r="A15" s="2">
        <v>2</v>
      </c>
      <c r="B15" s="2" t="s">
        <v>84</v>
      </c>
      <c r="C15" s="2" t="s">
        <v>110</v>
      </c>
      <c r="D15" s="2" t="s">
        <v>107</v>
      </c>
      <c r="E15" s="2" t="s">
        <v>641</v>
      </c>
      <c r="F15" s="2" t="s">
        <v>645</v>
      </c>
      <c r="G15" s="2">
        <v>3000694601</v>
      </c>
      <c r="H15" s="2">
        <v>30006946</v>
      </c>
      <c r="I15" s="2" t="s">
        <v>163</v>
      </c>
      <c r="J15" s="2" t="s">
        <v>39</v>
      </c>
      <c r="K15" s="13">
        <v>44504</v>
      </c>
      <c r="L15" s="2">
        <v>3550</v>
      </c>
      <c r="M15" s="2">
        <f t="shared" si="0"/>
        <v>14200</v>
      </c>
      <c r="N15" s="45">
        <v>6.7000000000000002E-5</v>
      </c>
      <c r="O15" s="46">
        <f t="shared" si="1"/>
        <v>6.7000000000000002E-3</v>
      </c>
      <c r="P15" s="2">
        <v>38</v>
      </c>
      <c r="Q15" s="45">
        <v>9.1500000000000001E-5</v>
      </c>
      <c r="R15" s="2">
        <v>49.962830150000002</v>
      </c>
      <c r="S15" s="2">
        <v>48</v>
      </c>
      <c r="T15" s="2">
        <v>43</v>
      </c>
      <c r="U15" s="2">
        <v>19</v>
      </c>
      <c r="V15" s="2" t="s">
        <v>164</v>
      </c>
      <c r="W15" s="2" t="b">
        <v>1</v>
      </c>
      <c r="X15" s="2" t="s">
        <v>169</v>
      </c>
      <c r="Y15" s="2" t="s">
        <v>170</v>
      </c>
    </row>
    <row r="16" spans="1:25" x14ac:dyDescent="0.2">
      <c r="A16" s="2">
        <v>2</v>
      </c>
      <c r="B16" s="2" t="s">
        <v>84</v>
      </c>
      <c r="C16" s="2" t="s">
        <v>110</v>
      </c>
      <c r="D16" s="2" t="s">
        <v>107</v>
      </c>
      <c r="E16" s="2" t="s">
        <v>641</v>
      </c>
      <c r="F16" s="2" t="s">
        <v>645</v>
      </c>
      <c r="G16" s="2">
        <v>3001005501</v>
      </c>
      <c r="H16" s="2">
        <v>30010055</v>
      </c>
      <c r="I16" s="2" t="s">
        <v>163</v>
      </c>
      <c r="J16" s="2" t="s">
        <v>39</v>
      </c>
      <c r="K16" s="13">
        <v>44693</v>
      </c>
      <c r="L16" s="2">
        <v>1500</v>
      </c>
      <c r="M16" s="2">
        <f t="shared" si="0"/>
        <v>6000</v>
      </c>
      <c r="N16" s="45">
        <v>1.02E-14</v>
      </c>
      <c r="O16" s="46">
        <f t="shared" si="1"/>
        <v>1.0200000000000001E-12</v>
      </c>
      <c r="P16" s="2">
        <v>0</v>
      </c>
      <c r="Q16" s="45">
        <v>1.98E-5</v>
      </c>
      <c r="R16" s="2">
        <v>-1.2864976480000001</v>
      </c>
      <c r="S16" s="2">
        <v>48</v>
      </c>
      <c r="T16" s="2">
        <v>44</v>
      </c>
      <c r="U16" s="2">
        <v>0</v>
      </c>
      <c r="V16" s="2" t="s">
        <v>164</v>
      </c>
      <c r="W16" s="2" t="b">
        <v>0</v>
      </c>
      <c r="X16" s="2" t="s">
        <v>184</v>
      </c>
      <c r="Y16" s="2" t="s">
        <v>185</v>
      </c>
    </row>
    <row r="17" spans="1:25" x14ac:dyDescent="0.2">
      <c r="A17" s="2">
        <v>2</v>
      </c>
      <c r="B17" s="2" t="s">
        <v>84</v>
      </c>
      <c r="C17" s="2" t="s">
        <v>110</v>
      </c>
      <c r="D17" s="2" t="s">
        <v>107</v>
      </c>
      <c r="E17" s="2" t="s">
        <v>641</v>
      </c>
      <c r="F17" s="2" t="s">
        <v>645</v>
      </c>
      <c r="G17" s="2">
        <v>3001374701</v>
      </c>
      <c r="H17" s="2">
        <v>30013747</v>
      </c>
      <c r="I17" s="2" t="s">
        <v>163</v>
      </c>
      <c r="J17" s="2" t="s">
        <v>39</v>
      </c>
      <c r="K17" s="13">
        <v>44868</v>
      </c>
      <c r="L17" s="2">
        <v>1775</v>
      </c>
      <c r="M17" s="2">
        <f t="shared" si="0"/>
        <v>7100</v>
      </c>
      <c r="N17" s="45">
        <v>7.25E-12</v>
      </c>
      <c r="O17" s="46">
        <f t="shared" si="1"/>
        <v>7.2499999999999998E-10</v>
      </c>
      <c r="P17" s="2">
        <v>0</v>
      </c>
      <c r="Q17" s="45">
        <v>1.9599999999999999E-5</v>
      </c>
      <c r="R17" s="2">
        <v>-1.4657532310000001</v>
      </c>
      <c r="S17" s="2">
        <v>48</v>
      </c>
      <c r="T17" s="2">
        <v>44</v>
      </c>
      <c r="U17" s="2">
        <v>0</v>
      </c>
      <c r="V17" s="2" t="s">
        <v>186</v>
      </c>
      <c r="W17" s="2" t="b">
        <v>0</v>
      </c>
      <c r="X17" s="2" t="s">
        <v>173</v>
      </c>
      <c r="Y17" s="2" t="s">
        <v>174</v>
      </c>
    </row>
    <row r="18" spans="1:25" x14ac:dyDescent="0.2">
      <c r="A18" s="2">
        <v>2</v>
      </c>
      <c r="B18" s="2" t="s">
        <v>84</v>
      </c>
      <c r="C18" s="2" t="s">
        <v>110</v>
      </c>
      <c r="D18" s="2" t="s">
        <v>107</v>
      </c>
      <c r="E18" s="2" t="s">
        <v>641</v>
      </c>
      <c r="F18" s="2" t="s">
        <v>645</v>
      </c>
      <c r="G18" s="2">
        <v>3001531401</v>
      </c>
      <c r="H18" s="2">
        <v>30015314</v>
      </c>
      <c r="I18" s="2" t="s">
        <v>163</v>
      </c>
      <c r="J18" s="2" t="s">
        <v>39</v>
      </c>
      <c r="K18" s="13">
        <v>44938</v>
      </c>
      <c r="L18" s="2">
        <v>2245</v>
      </c>
      <c r="M18" s="2">
        <f t="shared" si="0"/>
        <v>8980</v>
      </c>
      <c r="N18" s="45">
        <v>1.15E-10</v>
      </c>
      <c r="O18" s="46">
        <f t="shared" si="1"/>
        <v>1.15E-8</v>
      </c>
      <c r="P18" s="2">
        <v>0</v>
      </c>
      <c r="Q18" s="45">
        <v>2.4899999999999999E-5</v>
      </c>
      <c r="R18" s="2">
        <v>-1.6563104390000001</v>
      </c>
      <c r="S18" s="2">
        <v>48</v>
      </c>
      <c r="T18" s="2">
        <v>45</v>
      </c>
      <c r="U18" s="2">
        <v>0</v>
      </c>
      <c r="V18" s="2" t="s">
        <v>187</v>
      </c>
      <c r="W18" s="2" t="b">
        <v>0</v>
      </c>
      <c r="X18" s="2" t="s">
        <v>175</v>
      </c>
      <c r="Y18" s="2" t="s">
        <v>176</v>
      </c>
    </row>
    <row r="19" spans="1:25" x14ac:dyDescent="0.2">
      <c r="A19" s="2">
        <v>2</v>
      </c>
      <c r="B19" s="2" t="s">
        <v>84</v>
      </c>
      <c r="C19" s="2" t="s">
        <v>110</v>
      </c>
      <c r="D19" s="2" t="s">
        <v>107</v>
      </c>
      <c r="E19" s="2" t="s">
        <v>641</v>
      </c>
      <c r="F19" s="2" t="s">
        <v>645</v>
      </c>
      <c r="G19" s="2">
        <v>3001592401</v>
      </c>
      <c r="H19" s="2">
        <v>30015924</v>
      </c>
      <c r="I19" s="2" t="s">
        <v>163</v>
      </c>
      <c r="J19" s="2" t="s">
        <v>39</v>
      </c>
      <c r="K19" s="13">
        <v>44980</v>
      </c>
      <c r="L19" s="2">
        <v>2730</v>
      </c>
      <c r="M19" s="2">
        <f t="shared" si="0"/>
        <v>10920</v>
      </c>
      <c r="N19" s="45">
        <v>7.9900000000000003E-11</v>
      </c>
      <c r="O19" s="46">
        <f t="shared" si="1"/>
        <v>7.9900000000000007E-9</v>
      </c>
      <c r="P19" s="2">
        <v>0</v>
      </c>
      <c r="Q19" s="45">
        <v>3.0300000000000001E-5</v>
      </c>
      <c r="R19" s="2">
        <v>-1.760527382</v>
      </c>
      <c r="S19" s="2">
        <v>48</v>
      </c>
      <c r="T19" s="2">
        <v>45</v>
      </c>
      <c r="U19" s="2">
        <v>0</v>
      </c>
      <c r="V19" s="2" t="s">
        <v>187</v>
      </c>
      <c r="W19" s="2" t="b">
        <v>0</v>
      </c>
      <c r="X19" s="2" t="s">
        <v>177</v>
      </c>
      <c r="Y19" s="2" t="s">
        <v>178</v>
      </c>
    </row>
    <row r="20" spans="1:25" x14ac:dyDescent="0.2">
      <c r="A20" s="2">
        <v>2</v>
      </c>
      <c r="B20" s="2" t="s">
        <v>84</v>
      </c>
      <c r="C20" s="2" t="s">
        <v>110</v>
      </c>
      <c r="D20" s="2" t="s">
        <v>107</v>
      </c>
      <c r="E20" s="2" t="s">
        <v>641</v>
      </c>
      <c r="F20" s="2" t="s">
        <v>645</v>
      </c>
      <c r="G20" s="2" t="s">
        <v>188</v>
      </c>
      <c r="H20" s="2" t="s">
        <v>189</v>
      </c>
      <c r="I20" s="2" t="s">
        <v>163</v>
      </c>
      <c r="J20" s="2" t="s">
        <v>39</v>
      </c>
      <c r="K20" s="13">
        <v>45029</v>
      </c>
      <c r="L20" s="2">
        <v>1650</v>
      </c>
      <c r="M20" s="2">
        <f t="shared" si="0"/>
        <v>6600</v>
      </c>
      <c r="N20" s="45">
        <v>2.73316657810341E-13</v>
      </c>
      <c r="O20" s="46">
        <f t="shared" si="1"/>
        <v>2.7331665781034099E-11</v>
      </c>
      <c r="P20" s="2">
        <v>0</v>
      </c>
      <c r="Q20" s="45">
        <v>1.3934030814610801E-5</v>
      </c>
      <c r="R20" s="2">
        <v>-1.438128895</v>
      </c>
      <c r="S20" s="2">
        <v>48</v>
      </c>
      <c r="T20" s="2">
        <v>45</v>
      </c>
      <c r="U20" s="2">
        <v>0</v>
      </c>
      <c r="V20" s="2" t="s">
        <v>190</v>
      </c>
      <c r="W20" s="2" t="b">
        <v>0</v>
      </c>
      <c r="X20" s="2" t="s">
        <v>179</v>
      </c>
      <c r="Y20" s="2" t="s">
        <v>180</v>
      </c>
    </row>
    <row r="21" spans="1:25" x14ac:dyDescent="0.2">
      <c r="A21" s="2">
        <v>2</v>
      </c>
      <c r="B21" s="2" t="s">
        <v>84</v>
      </c>
      <c r="C21" s="2" t="s">
        <v>110</v>
      </c>
      <c r="D21" s="2" t="s">
        <v>107</v>
      </c>
      <c r="E21" s="2" t="s">
        <v>641</v>
      </c>
      <c r="F21" s="2" t="s">
        <v>645</v>
      </c>
      <c r="G21" s="2" t="s">
        <v>191</v>
      </c>
      <c r="H21" s="2" t="s">
        <v>192</v>
      </c>
      <c r="I21" s="2" t="s">
        <v>163</v>
      </c>
      <c r="J21" s="2" t="s">
        <v>39</v>
      </c>
      <c r="K21" s="13">
        <v>45134</v>
      </c>
      <c r="L21" s="2">
        <v>2700</v>
      </c>
      <c r="M21" s="2">
        <f t="shared" si="0"/>
        <v>10800</v>
      </c>
      <c r="N21" s="45">
        <v>3.9475475965031103E-11</v>
      </c>
      <c r="O21" s="46">
        <f t="shared" si="1"/>
        <v>3.9475475965031102E-9</v>
      </c>
      <c r="P21" s="2">
        <v>0</v>
      </c>
      <c r="Q21" s="45">
        <v>1.45701791633092E-5</v>
      </c>
      <c r="R21" s="2">
        <v>-2.0534892230000001</v>
      </c>
      <c r="S21" s="2">
        <v>48</v>
      </c>
      <c r="T21" s="2">
        <v>45</v>
      </c>
      <c r="U21" s="2">
        <v>0</v>
      </c>
      <c r="V21" s="2" t="s">
        <v>190</v>
      </c>
      <c r="W21" s="2" t="b">
        <v>0</v>
      </c>
      <c r="X21" s="2" t="s">
        <v>182</v>
      </c>
      <c r="Y21" s="2" t="s">
        <v>183</v>
      </c>
    </row>
    <row r="22" spans="1:25" x14ac:dyDescent="0.2">
      <c r="A22" s="2">
        <v>2</v>
      </c>
      <c r="B22" s="2" t="s">
        <v>84</v>
      </c>
      <c r="C22" s="2" t="s">
        <v>110</v>
      </c>
      <c r="D22" s="2" t="s">
        <v>107</v>
      </c>
      <c r="E22" s="2" t="s">
        <v>641</v>
      </c>
      <c r="F22" s="2" t="s">
        <v>645</v>
      </c>
      <c r="G22" s="2" t="s">
        <v>193</v>
      </c>
      <c r="H22" s="2" t="s">
        <v>194</v>
      </c>
      <c r="I22" s="2" t="s">
        <v>163</v>
      </c>
      <c r="J22" s="2" t="s">
        <v>39</v>
      </c>
      <c r="K22" s="47">
        <v>45225</v>
      </c>
      <c r="L22" s="2">
        <v>3375</v>
      </c>
      <c r="M22" s="2">
        <v>13500</v>
      </c>
      <c r="N22" s="45">
        <v>2.8700000000000001E-12</v>
      </c>
      <c r="O22" s="45">
        <v>2.8699999999999999E-10</v>
      </c>
      <c r="P22" s="2">
        <v>0</v>
      </c>
      <c r="Q22" s="45">
        <v>1.6500000000000001E-5</v>
      </c>
      <c r="R22" s="2">
        <v>-2.335052208</v>
      </c>
      <c r="S22" s="2">
        <v>48</v>
      </c>
      <c r="T22" s="2">
        <v>44</v>
      </c>
      <c r="U22" s="2">
        <v>0</v>
      </c>
      <c r="V22" s="2" t="s">
        <v>195</v>
      </c>
      <c r="W22" s="2" t="b">
        <v>0</v>
      </c>
      <c r="X22" s="2" t="s">
        <v>196</v>
      </c>
      <c r="Y22" s="2" t="s">
        <v>197</v>
      </c>
    </row>
    <row r="23" spans="1:25" x14ac:dyDescent="0.2">
      <c r="A23" s="2">
        <v>3</v>
      </c>
      <c r="B23" s="2" t="s">
        <v>85</v>
      </c>
      <c r="C23" s="2" t="s">
        <v>110</v>
      </c>
      <c r="D23" s="2" t="s">
        <v>107</v>
      </c>
      <c r="E23" s="2" t="s">
        <v>198</v>
      </c>
      <c r="F23" s="2" t="s">
        <v>642</v>
      </c>
      <c r="G23" s="2">
        <v>3000369001</v>
      </c>
      <c r="H23" s="2">
        <v>30003690</v>
      </c>
      <c r="I23" s="2" t="s">
        <v>163</v>
      </c>
      <c r="J23" s="2" t="s">
        <v>24</v>
      </c>
      <c r="K23" s="13">
        <v>44280</v>
      </c>
      <c r="L23" s="2">
        <v>3050</v>
      </c>
      <c r="M23" s="2">
        <f t="shared" ref="M23:M37" si="2">L23*4</f>
        <v>12200</v>
      </c>
      <c r="N23" s="2">
        <v>3.4976679999999998E-3</v>
      </c>
      <c r="O23" s="46">
        <f t="shared" ref="O23:O37" si="3">N23*100</f>
        <v>0.34976679999999999</v>
      </c>
      <c r="P23" s="2">
        <v>1940</v>
      </c>
      <c r="Q23" s="2">
        <v>3.6211009999999998E-3</v>
      </c>
      <c r="R23" s="2">
        <v>1751.787613</v>
      </c>
      <c r="S23" s="2">
        <v>48</v>
      </c>
      <c r="T23" s="2">
        <v>46</v>
      </c>
      <c r="U23" s="2">
        <v>46</v>
      </c>
      <c r="V23" s="2" t="s">
        <v>199</v>
      </c>
      <c r="W23" s="2" t="b">
        <v>1</v>
      </c>
      <c r="X23" s="2" t="s">
        <v>165</v>
      </c>
      <c r="Y23" s="2" t="s">
        <v>166</v>
      </c>
    </row>
    <row r="24" spans="1:25" x14ac:dyDescent="0.2">
      <c r="A24" s="2">
        <v>3</v>
      </c>
      <c r="B24" s="2" t="s">
        <v>85</v>
      </c>
      <c r="C24" s="2" t="s">
        <v>110</v>
      </c>
      <c r="D24" s="2" t="s">
        <v>107</v>
      </c>
      <c r="E24" s="2" t="s">
        <v>198</v>
      </c>
      <c r="F24" s="2" t="s">
        <v>642</v>
      </c>
      <c r="G24" s="2">
        <v>3000378401</v>
      </c>
      <c r="H24" s="2">
        <v>30003784</v>
      </c>
      <c r="I24" s="2" t="s">
        <v>163</v>
      </c>
      <c r="J24" s="2" t="s">
        <v>24</v>
      </c>
      <c r="K24" s="13">
        <v>44291</v>
      </c>
      <c r="L24" s="2">
        <v>2750</v>
      </c>
      <c r="M24" s="2">
        <f t="shared" si="2"/>
        <v>11000</v>
      </c>
      <c r="N24" s="45">
        <v>1.4600000000000001E-10</v>
      </c>
      <c r="O24" s="46">
        <f t="shared" si="3"/>
        <v>1.4600000000000002E-8</v>
      </c>
      <c r="P24" s="2">
        <v>0</v>
      </c>
      <c r="Q24" s="45">
        <v>1.84E-5</v>
      </c>
      <c r="R24" s="2">
        <v>-2.195995404</v>
      </c>
      <c r="S24" s="2">
        <v>48</v>
      </c>
      <c r="T24" s="2">
        <v>46</v>
      </c>
      <c r="U24" s="2">
        <v>0</v>
      </c>
      <c r="V24" s="2" t="s">
        <v>199</v>
      </c>
      <c r="W24" s="2" t="b">
        <v>0</v>
      </c>
      <c r="X24" s="2" t="s">
        <v>167</v>
      </c>
      <c r="Y24" s="2" t="s">
        <v>168</v>
      </c>
    </row>
    <row r="25" spans="1:25" x14ac:dyDescent="0.2">
      <c r="A25" s="2">
        <v>3</v>
      </c>
      <c r="B25" s="2" t="s">
        <v>85</v>
      </c>
      <c r="C25" s="2" t="s">
        <v>110</v>
      </c>
      <c r="D25" s="2" t="s">
        <v>107</v>
      </c>
      <c r="E25" s="2" t="s">
        <v>198</v>
      </c>
      <c r="F25" s="2" t="s">
        <v>642</v>
      </c>
      <c r="G25" s="2">
        <v>3000397001</v>
      </c>
      <c r="H25" s="2">
        <v>30003970</v>
      </c>
      <c r="I25" s="2" t="s">
        <v>163</v>
      </c>
      <c r="J25" s="2" t="s">
        <v>24</v>
      </c>
      <c r="K25" s="13">
        <v>44311</v>
      </c>
      <c r="L25" s="2">
        <v>5025</v>
      </c>
      <c r="M25" s="2">
        <f t="shared" si="2"/>
        <v>20100</v>
      </c>
      <c r="N25" s="45">
        <v>6.2000000000000006E-11</v>
      </c>
      <c r="O25" s="46">
        <f t="shared" si="3"/>
        <v>6.2000000000000009E-9</v>
      </c>
      <c r="P25" s="2">
        <v>0</v>
      </c>
      <c r="Q25" s="45">
        <v>1.4800000000000001E-5</v>
      </c>
      <c r="R25" s="2">
        <v>-2.69284474</v>
      </c>
      <c r="S25" s="2">
        <v>48</v>
      </c>
      <c r="T25" s="2">
        <v>46</v>
      </c>
      <c r="U25" s="2">
        <v>0</v>
      </c>
      <c r="V25" s="2" t="s">
        <v>199</v>
      </c>
      <c r="W25" s="2" t="b">
        <v>0</v>
      </c>
      <c r="X25" s="2" t="s">
        <v>169</v>
      </c>
      <c r="Y25" s="2" t="s">
        <v>170</v>
      </c>
    </row>
    <row r="26" spans="1:25" x14ac:dyDescent="0.2">
      <c r="A26" s="2">
        <v>3</v>
      </c>
      <c r="B26" s="2" t="s">
        <v>85</v>
      </c>
      <c r="C26" s="2" t="s">
        <v>110</v>
      </c>
      <c r="D26" s="2" t="s">
        <v>107</v>
      </c>
      <c r="E26" s="2" t="s">
        <v>198</v>
      </c>
      <c r="F26" s="2" t="s">
        <v>642</v>
      </c>
      <c r="G26" s="2">
        <v>3000531101</v>
      </c>
      <c r="H26" s="2">
        <v>30005311</v>
      </c>
      <c r="I26" s="2" t="s">
        <v>163</v>
      </c>
      <c r="J26" s="2" t="s">
        <v>24</v>
      </c>
      <c r="K26" s="13">
        <v>44413</v>
      </c>
      <c r="L26" s="2">
        <v>2700</v>
      </c>
      <c r="M26" s="2">
        <f t="shared" si="2"/>
        <v>10800</v>
      </c>
      <c r="N26" s="45">
        <v>5.0300000000000003E-5</v>
      </c>
      <c r="O26" s="46">
        <f t="shared" si="3"/>
        <v>5.0300000000000006E-3</v>
      </c>
      <c r="P26" s="2">
        <v>25</v>
      </c>
      <c r="Q26" s="45">
        <v>7.2999999999999999E-5</v>
      </c>
      <c r="R26" s="2">
        <v>34.014616429999997</v>
      </c>
      <c r="S26" s="2">
        <v>48</v>
      </c>
      <c r="T26" s="2">
        <v>46</v>
      </c>
      <c r="U26" s="2">
        <v>19</v>
      </c>
      <c r="V26" s="2" t="s">
        <v>199</v>
      </c>
      <c r="W26" s="2" t="b">
        <v>1</v>
      </c>
      <c r="X26" s="2" t="s">
        <v>184</v>
      </c>
      <c r="Y26" s="2" t="s">
        <v>185</v>
      </c>
    </row>
    <row r="27" spans="1:25" x14ac:dyDescent="0.2">
      <c r="A27" s="2">
        <v>3</v>
      </c>
      <c r="B27" s="2" t="s">
        <v>85</v>
      </c>
      <c r="C27" s="2" t="s">
        <v>110</v>
      </c>
      <c r="D27" s="2" t="s">
        <v>107</v>
      </c>
      <c r="E27" s="2" t="s">
        <v>198</v>
      </c>
      <c r="F27" s="2" t="s">
        <v>642</v>
      </c>
      <c r="G27" s="2">
        <v>3000648601</v>
      </c>
      <c r="H27" s="2">
        <v>30006486</v>
      </c>
      <c r="I27" s="2" t="s">
        <v>163</v>
      </c>
      <c r="J27" s="2" t="s">
        <v>24</v>
      </c>
      <c r="K27" s="13">
        <v>44467</v>
      </c>
      <c r="L27" s="2">
        <v>3420</v>
      </c>
      <c r="M27" s="2">
        <f t="shared" si="2"/>
        <v>13680</v>
      </c>
      <c r="N27" s="2">
        <v>5.6499999999999996E-4</v>
      </c>
      <c r="O27" s="46">
        <f t="shared" si="3"/>
        <v>5.6499999999999995E-2</v>
      </c>
      <c r="P27" s="2">
        <v>353</v>
      </c>
      <c r="Q27" s="2">
        <v>5.8200000000000005E-4</v>
      </c>
      <c r="R27" s="2">
        <v>537.42024939999999</v>
      </c>
      <c r="S27" s="2">
        <v>48</v>
      </c>
      <c r="T27" s="2">
        <v>46</v>
      </c>
      <c r="U27" s="2">
        <v>43</v>
      </c>
      <c r="V27" s="2" t="s">
        <v>199</v>
      </c>
      <c r="W27" s="2" t="b">
        <v>1</v>
      </c>
      <c r="X27" s="2" t="s">
        <v>173</v>
      </c>
      <c r="Y27" s="2" t="s">
        <v>174</v>
      </c>
    </row>
    <row r="28" spans="1:25" x14ac:dyDescent="0.2">
      <c r="A28" s="2">
        <v>3</v>
      </c>
      <c r="B28" s="2" t="s">
        <v>85</v>
      </c>
      <c r="C28" s="2" t="s">
        <v>110</v>
      </c>
      <c r="D28" s="2" t="s">
        <v>107</v>
      </c>
      <c r="E28" s="2" t="s">
        <v>198</v>
      </c>
      <c r="F28" s="2" t="s">
        <v>642</v>
      </c>
      <c r="G28" s="2">
        <v>3000774601</v>
      </c>
      <c r="H28" s="2">
        <v>30007746</v>
      </c>
      <c r="I28" s="2" t="s">
        <v>163</v>
      </c>
      <c r="J28" s="2" t="s">
        <v>24</v>
      </c>
      <c r="K28" s="13">
        <v>44564</v>
      </c>
      <c r="L28" s="2">
        <v>2700</v>
      </c>
      <c r="M28" s="2">
        <f t="shared" si="2"/>
        <v>10800</v>
      </c>
      <c r="N28" s="2">
        <v>1.234492E-3</v>
      </c>
      <c r="O28" s="46">
        <f t="shared" si="3"/>
        <v>0.1234492</v>
      </c>
      <c r="P28" s="2">
        <v>611</v>
      </c>
      <c r="Q28" s="2">
        <v>1.249085E-3</v>
      </c>
      <c r="R28" s="2">
        <v>964.07889049999994</v>
      </c>
      <c r="S28" s="2">
        <v>48</v>
      </c>
      <c r="T28" s="2">
        <v>46</v>
      </c>
      <c r="U28" s="2">
        <v>44</v>
      </c>
      <c r="V28" s="2" t="s">
        <v>200</v>
      </c>
      <c r="W28" s="2" t="b">
        <v>1</v>
      </c>
      <c r="X28" s="2" t="s">
        <v>201</v>
      </c>
      <c r="Y28" s="2" t="s">
        <v>202</v>
      </c>
    </row>
    <row r="29" spans="1:25" x14ac:dyDescent="0.2">
      <c r="A29" s="2">
        <v>3</v>
      </c>
      <c r="B29" s="2" t="s">
        <v>85</v>
      </c>
      <c r="C29" s="2" t="s">
        <v>110</v>
      </c>
      <c r="D29" s="2" t="s">
        <v>107</v>
      </c>
      <c r="E29" s="2" t="s">
        <v>198</v>
      </c>
      <c r="F29" s="2" t="s">
        <v>642</v>
      </c>
      <c r="G29" s="2">
        <v>3000815501</v>
      </c>
      <c r="H29" s="2">
        <v>30008155</v>
      </c>
      <c r="I29" s="2" t="s">
        <v>163</v>
      </c>
      <c r="J29" s="2" t="s">
        <v>24</v>
      </c>
      <c r="K29" s="13">
        <v>44600</v>
      </c>
      <c r="L29" s="2">
        <v>4925</v>
      </c>
      <c r="M29" s="2">
        <f t="shared" si="2"/>
        <v>19700</v>
      </c>
      <c r="N29" s="2">
        <v>3.6970829999999999E-3</v>
      </c>
      <c r="O29" s="46">
        <f t="shared" si="3"/>
        <v>0.36970829999999999</v>
      </c>
      <c r="P29" s="2">
        <v>3340</v>
      </c>
      <c r="Q29" s="2">
        <v>3.7382219999999998E-3</v>
      </c>
      <c r="R29" s="2">
        <v>1916.611991</v>
      </c>
      <c r="S29" s="2">
        <v>48</v>
      </c>
      <c r="T29" s="2">
        <v>46</v>
      </c>
      <c r="U29" s="2">
        <v>44</v>
      </c>
      <c r="V29" s="2" t="s">
        <v>200</v>
      </c>
      <c r="W29" s="2" t="b">
        <v>1</v>
      </c>
      <c r="X29" s="2" t="s">
        <v>203</v>
      </c>
      <c r="Y29" s="2" t="s">
        <v>204</v>
      </c>
    </row>
    <row r="30" spans="1:25" x14ac:dyDescent="0.2">
      <c r="A30" s="2">
        <v>4</v>
      </c>
      <c r="B30" s="2" t="s">
        <v>84</v>
      </c>
      <c r="C30" s="2" t="s">
        <v>110</v>
      </c>
      <c r="D30" s="2" t="s">
        <v>107</v>
      </c>
      <c r="E30" s="2" t="s">
        <v>641</v>
      </c>
      <c r="F30" s="2" t="s">
        <v>645</v>
      </c>
      <c r="G30" s="2">
        <v>3000271301</v>
      </c>
      <c r="H30" s="2">
        <v>30002713</v>
      </c>
      <c r="I30" s="2" t="s">
        <v>163</v>
      </c>
      <c r="J30" s="2" t="s">
        <v>1</v>
      </c>
      <c r="K30" s="13">
        <v>44145</v>
      </c>
      <c r="L30" s="2">
        <v>2925</v>
      </c>
      <c r="M30" s="2">
        <f t="shared" si="2"/>
        <v>11700</v>
      </c>
      <c r="N30" s="2">
        <v>2.8023036000000001E-2</v>
      </c>
      <c r="O30" s="46">
        <f t="shared" si="3"/>
        <v>2.8023036000000001</v>
      </c>
      <c r="P30" s="2">
        <v>15397</v>
      </c>
      <c r="Q30" s="2">
        <v>2.8061099999999999E-2</v>
      </c>
      <c r="R30" s="2">
        <v>6053.0780539999996</v>
      </c>
      <c r="S30" s="2">
        <v>48</v>
      </c>
      <c r="T30" s="2">
        <v>47</v>
      </c>
      <c r="U30" s="2">
        <v>47</v>
      </c>
      <c r="V30" s="2" t="s">
        <v>205</v>
      </c>
      <c r="W30" s="2" t="b">
        <v>1</v>
      </c>
      <c r="X30" s="2" t="s">
        <v>165</v>
      </c>
      <c r="Y30" s="2" t="s">
        <v>166</v>
      </c>
    </row>
    <row r="31" spans="1:25" x14ac:dyDescent="0.2">
      <c r="A31" s="2">
        <v>4</v>
      </c>
      <c r="B31" s="2" t="s">
        <v>84</v>
      </c>
      <c r="C31" s="2" t="s">
        <v>110</v>
      </c>
      <c r="D31" s="2" t="s">
        <v>107</v>
      </c>
      <c r="E31" s="2" t="s">
        <v>641</v>
      </c>
      <c r="F31" s="2" t="s">
        <v>645</v>
      </c>
      <c r="G31" s="2">
        <v>3000275101</v>
      </c>
      <c r="H31" s="2">
        <v>30002751</v>
      </c>
      <c r="I31" s="2" t="s">
        <v>163</v>
      </c>
      <c r="J31" s="2" t="s">
        <v>1</v>
      </c>
      <c r="K31" s="13">
        <v>44151</v>
      </c>
      <c r="L31" s="2">
        <v>4963</v>
      </c>
      <c r="M31" s="2">
        <f t="shared" si="2"/>
        <v>19852</v>
      </c>
      <c r="N31" s="45">
        <v>1.0299999999999999E-11</v>
      </c>
      <c r="O31" s="46">
        <f t="shared" si="3"/>
        <v>1.03E-9</v>
      </c>
      <c r="P31" s="2">
        <v>0</v>
      </c>
      <c r="Q31" s="45">
        <v>1.7399999999999999E-5</v>
      </c>
      <c r="R31" s="2">
        <v>-2.68411768</v>
      </c>
      <c r="S31" s="2">
        <v>48</v>
      </c>
      <c r="T31" s="2">
        <v>47</v>
      </c>
      <c r="U31" s="2">
        <v>0</v>
      </c>
      <c r="V31" s="2" t="s">
        <v>205</v>
      </c>
      <c r="W31" s="2" t="b">
        <v>0</v>
      </c>
      <c r="X31" s="2" t="s">
        <v>167</v>
      </c>
      <c r="Y31" s="2" t="s">
        <v>168</v>
      </c>
    </row>
    <row r="32" spans="1:25" x14ac:dyDescent="0.2">
      <c r="A32" s="2">
        <v>4</v>
      </c>
      <c r="B32" s="2" t="s">
        <v>84</v>
      </c>
      <c r="C32" s="2" t="s">
        <v>110</v>
      </c>
      <c r="D32" s="2" t="s">
        <v>107</v>
      </c>
      <c r="E32" s="2" t="s">
        <v>641</v>
      </c>
      <c r="F32" s="2" t="s">
        <v>645</v>
      </c>
      <c r="G32" s="2">
        <v>3000279301</v>
      </c>
      <c r="H32" s="2">
        <v>30002793</v>
      </c>
      <c r="I32" s="2" t="s">
        <v>163</v>
      </c>
      <c r="J32" s="2" t="s">
        <v>1</v>
      </c>
      <c r="K32" s="13">
        <v>44158</v>
      </c>
      <c r="L32" s="2">
        <v>5014</v>
      </c>
      <c r="M32" s="2">
        <f t="shared" si="2"/>
        <v>20056</v>
      </c>
      <c r="N32" s="45">
        <v>3.6199999999999999E-7</v>
      </c>
      <c r="O32" s="46">
        <f t="shared" si="3"/>
        <v>3.6199999999999999E-5</v>
      </c>
      <c r="P32" s="2">
        <v>0</v>
      </c>
      <c r="Q32" s="45">
        <v>1.98E-5</v>
      </c>
      <c r="R32" s="2">
        <v>-2.3570714210000001</v>
      </c>
      <c r="S32" s="2">
        <v>48</v>
      </c>
      <c r="T32" s="2">
        <v>47</v>
      </c>
      <c r="U32" s="2">
        <v>0</v>
      </c>
      <c r="V32" s="2" t="s">
        <v>205</v>
      </c>
      <c r="W32" s="2" t="b">
        <v>0</v>
      </c>
      <c r="X32" s="2" t="s">
        <v>206</v>
      </c>
      <c r="Y32" s="2" t="s">
        <v>206</v>
      </c>
    </row>
    <row r="33" spans="1:25" x14ac:dyDescent="0.2">
      <c r="A33" s="2">
        <v>4</v>
      </c>
      <c r="B33" s="2" t="s">
        <v>84</v>
      </c>
      <c r="C33" s="2" t="s">
        <v>110</v>
      </c>
      <c r="D33" s="2" t="s">
        <v>107</v>
      </c>
      <c r="E33" s="2" t="s">
        <v>641</v>
      </c>
      <c r="F33" s="2" t="s">
        <v>645</v>
      </c>
      <c r="G33" s="2">
        <v>3000296501</v>
      </c>
      <c r="H33" s="2">
        <v>30002965</v>
      </c>
      <c r="I33" s="2" t="s">
        <v>163</v>
      </c>
      <c r="J33" s="2" t="s">
        <v>1</v>
      </c>
      <c r="K33" s="13">
        <v>44183</v>
      </c>
      <c r="L33" s="2">
        <v>4225</v>
      </c>
      <c r="M33" s="2">
        <f t="shared" si="2"/>
        <v>16900</v>
      </c>
      <c r="N33" s="45">
        <v>6.8600000000000001E-13</v>
      </c>
      <c r="O33" s="46">
        <f t="shared" si="3"/>
        <v>6.8600000000000001E-11</v>
      </c>
      <c r="P33" s="2">
        <v>0</v>
      </c>
      <c r="Q33" s="45">
        <v>1.5500000000000001E-5</v>
      </c>
      <c r="R33" s="2">
        <v>-2.5796744880000002</v>
      </c>
      <c r="S33" s="2">
        <v>48</v>
      </c>
      <c r="T33" s="2">
        <v>47</v>
      </c>
      <c r="U33" s="2">
        <v>0</v>
      </c>
      <c r="V33" s="2" t="s">
        <v>205</v>
      </c>
      <c r="W33" s="2" t="b">
        <v>0</v>
      </c>
      <c r="X33" s="2" t="s">
        <v>207</v>
      </c>
      <c r="Y33" s="2" t="s">
        <v>208</v>
      </c>
    </row>
    <row r="34" spans="1:25" x14ac:dyDescent="0.2">
      <c r="A34" s="2">
        <v>4</v>
      </c>
      <c r="B34" s="2" t="s">
        <v>84</v>
      </c>
      <c r="C34" s="2" t="s">
        <v>110</v>
      </c>
      <c r="D34" s="2" t="s">
        <v>107</v>
      </c>
      <c r="E34" s="2" t="s">
        <v>641</v>
      </c>
      <c r="F34" s="2" t="s">
        <v>645</v>
      </c>
      <c r="G34" s="2">
        <v>3000343701</v>
      </c>
      <c r="H34" s="2">
        <v>30003437</v>
      </c>
      <c r="I34" s="2" t="s">
        <v>163</v>
      </c>
      <c r="J34" s="2" t="s">
        <v>1</v>
      </c>
      <c r="K34" s="13">
        <v>44251</v>
      </c>
      <c r="L34" s="2">
        <v>5013</v>
      </c>
      <c r="M34" s="2">
        <f t="shared" si="2"/>
        <v>20052</v>
      </c>
      <c r="N34" s="45">
        <v>1.5700000000000002E-8</v>
      </c>
      <c r="O34" s="46">
        <f t="shared" si="3"/>
        <v>1.5700000000000002E-6</v>
      </c>
      <c r="P34" s="2">
        <v>0</v>
      </c>
      <c r="Q34" s="45">
        <v>1.73E-5</v>
      </c>
      <c r="R34" s="2">
        <v>-2.5109144489999999</v>
      </c>
      <c r="S34" s="2">
        <v>48</v>
      </c>
      <c r="T34" s="2">
        <v>47</v>
      </c>
      <c r="U34" s="2">
        <v>0</v>
      </c>
      <c r="V34" s="2" t="s">
        <v>205</v>
      </c>
      <c r="W34" s="2" t="b">
        <v>0</v>
      </c>
      <c r="X34" s="2" t="s">
        <v>184</v>
      </c>
      <c r="Y34" s="2" t="s">
        <v>185</v>
      </c>
    </row>
    <row r="35" spans="1:25" x14ac:dyDescent="0.2">
      <c r="A35" s="2">
        <v>4</v>
      </c>
      <c r="B35" s="2" t="s">
        <v>84</v>
      </c>
      <c r="C35" s="2" t="s">
        <v>110</v>
      </c>
      <c r="D35" s="2" t="s">
        <v>107</v>
      </c>
      <c r="E35" s="2" t="s">
        <v>641</v>
      </c>
      <c r="F35" s="2" t="s">
        <v>645</v>
      </c>
      <c r="G35" s="2">
        <v>3000436301</v>
      </c>
      <c r="H35" s="2">
        <v>30004363</v>
      </c>
      <c r="I35" s="2" t="s">
        <v>163</v>
      </c>
      <c r="J35" s="2" t="s">
        <v>1</v>
      </c>
      <c r="K35" s="13">
        <v>44357</v>
      </c>
      <c r="L35" s="2">
        <v>1900</v>
      </c>
      <c r="M35" s="2">
        <f t="shared" si="2"/>
        <v>7600</v>
      </c>
      <c r="N35" s="45">
        <v>1.9099999999999999E-17</v>
      </c>
      <c r="O35" s="46">
        <f t="shared" si="3"/>
        <v>1.9099999999999999E-15</v>
      </c>
      <c r="P35" s="2">
        <v>0</v>
      </c>
      <c r="Q35" s="45">
        <v>1.52E-5</v>
      </c>
      <c r="R35" s="2">
        <v>-1.519769554</v>
      </c>
      <c r="S35" s="2">
        <v>48</v>
      </c>
      <c r="T35" s="2">
        <v>47</v>
      </c>
      <c r="U35" s="2">
        <v>0</v>
      </c>
      <c r="V35" s="2" t="s">
        <v>209</v>
      </c>
      <c r="W35" s="2" t="b">
        <v>0</v>
      </c>
      <c r="X35" s="2" t="s">
        <v>173</v>
      </c>
      <c r="Y35" s="2" t="s">
        <v>174</v>
      </c>
    </row>
    <row r="36" spans="1:25" x14ac:dyDescent="0.2">
      <c r="A36" s="2">
        <v>4</v>
      </c>
      <c r="B36" s="2" t="s">
        <v>84</v>
      </c>
      <c r="C36" s="2" t="s">
        <v>110</v>
      </c>
      <c r="D36" s="2" t="s">
        <v>107</v>
      </c>
      <c r="E36" s="2" t="s">
        <v>641</v>
      </c>
      <c r="F36" s="2" t="s">
        <v>645</v>
      </c>
      <c r="G36" s="2">
        <v>3000514501</v>
      </c>
      <c r="H36" s="2">
        <v>30005145</v>
      </c>
      <c r="I36" s="2" t="s">
        <v>163</v>
      </c>
      <c r="J36" s="2" t="s">
        <v>1</v>
      </c>
      <c r="K36" s="13">
        <v>44403</v>
      </c>
      <c r="L36" s="2">
        <v>4400</v>
      </c>
      <c r="M36" s="2">
        <f t="shared" si="2"/>
        <v>17600</v>
      </c>
      <c r="N36" s="45">
        <v>2.6800000000000002E-7</v>
      </c>
      <c r="O36" s="46">
        <f t="shared" si="3"/>
        <v>2.6800000000000001E-5</v>
      </c>
      <c r="P36" s="2">
        <v>0</v>
      </c>
      <c r="Q36" s="45">
        <v>1.5500000000000001E-5</v>
      </c>
      <c r="R36" s="2">
        <v>-1.64205439</v>
      </c>
      <c r="S36" s="2">
        <v>48</v>
      </c>
      <c r="T36" s="2">
        <v>47</v>
      </c>
      <c r="U36" s="2">
        <v>0</v>
      </c>
      <c r="V36" s="2" t="s">
        <v>199</v>
      </c>
      <c r="W36" s="2" t="b">
        <v>0</v>
      </c>
      <c r="X36" s="2" t="s">
        <v>175</v>
      </c>
      <c r="Y36" s="2" t="s">
        <v>176</v>
      </c>
    </row>
    <row r="37" spans="1:25" x14ac:dyDescent="0.2">
      <c r="A37" s="2">
        <v>4</v>
      </c>
      <c r="B37" s="2" t="s">
        <v>84</v>
      </c>
      <c r="C37" s="2" t="s">
        <v>110</v>
      </c>
      <c r="D37" s="2" t="s">
        <v>107</v>
      </c>
      <c r="E37" s="2" t="s">
        <v>641</v>
      </c>
      <c r="F37" s="2" t="s">
        <v>645</v>
      </c>
      <c r="G37" s="2">
        <v>3000642101</v>
      </c>
      <c r="H37" s="2">
        <v>30006421</v>
      </c>
      <c r="I37" s="2" t="s">
        <v>163</v>
      </c>
      <c r="J37" s="2" t="s">
        <v>1</v>
      </c>
      <c r="K37" s="13">
        <v>44466</v>
      </c>
      <c r="L37" s="2">
        <v>2800</v>
      </c>
      <c r="M37" s="2">
        <f t="shared" si="2"/>
        <v>11200</v>
      </c>
      <c r="N37" s="45">
        <v>2.6299999999999999E-13</v>
      </c>
      <c r="O37" s="46">
        <f t="shared" si="3"/>
        <v>2.6299999999999999E-11</v>
      </c>
      <c r="P37" s="2">
        <v>0</v>
      </c>
      <c r="Q37" s="45">
        <v>9.9499999999999996E-6</v>
      </c>
      <c r="R37" s="2">
        <v>-2.216638262</v>
      </c>
      <c r="S37" s="2">
        <v>48</v>
      </c>
      <c r="T37" s="2">
        <v>47</v>
      </c>
      <c r="U37" s="2">
        <v>0</v>
      </c>
      <c r="V37" s="2" t="s">
        <v>199</v>
      </c>
      <c r="W37" s="2" t="b">
        <v>0</v>
      </c>
      <c r="X37" s="2" t="s">
        <v>177</v>
      </c>
      <c r="Y37" s="2" t="s">
        <v>178</v>
      </c>
    </row>
    <row r="38" spans="1:25" x14ac:dyDescent="0.2">
      <c r="A38" s="2">
        <v>4</v>
      </c>
      <c r="B38" s="2" t="s">
        <v>84</v>
      </c>
      <c r="C38" s="2" t="s">
        <v>110</v>
      </c>
      <c r="D38" s="2" t="s">
        <v>107</v>
      </c>
      <c r="E38" s="2" t="s">
        <v>641</v>
      </c>
      <c r="F38" s="2" t="s">
        <v>645</v>
      </c>
      <c r="G38" s="2" t="s">
        <v>210</v>
      </c>
      <c r="H38" s="2" t="s">
        <v>211</v>
      </c>
      <c r="I38" s="2" t="s">
        <v>163</v>
      </c>
      <c r="J38" s="2" t="s">
        <v>1</v>
      </c>
      <c r="K38" s="47">
        <v>44683</v>
      </c>
      <c r="L38" s="2">
        <v>2825</v>
      </c>
      <c r="M38" s="2">
        <v>11300</v>
      </c>
      <c r="N38" s="45">
        <v>4.3000000000000001E-20</v>
      </c>
      <c r="O38" s="45">
        <v>4.3000000000000002E-18</v>
      </c>
      <c r="P38" s="2">
        <v>0</v>
      </c>
      <c r="Q38" s="45">
        <v>1.36E-5</v>
      </c>
      <c r="R38" s="2">
        <v>-2.2836940920000002</v>
      </c>
      <c r="S38" s="2">
        <v>48</v>
      </c>
      <c r="T38" s="2">
        <v>47</v>
      </c>
      <c r="U38" s="2">
        <v>0</v>
      </c>
      <c r="V38" s="2" t="s">
        <v>195</v>
      </c>
      <c r="W38" s="2" t="b">
        <v>0</v>
      </c>
      <c r="X38" s="2" t="s">
        <v>179</v>
      </c>
      <c r="Y38" s="2" t="s">
        <v>180</v>
      </c>
    </row>
    <row r="39" spans="1:25" x14ac:dyDescent="0.2">
      <c r="A39" s="2">
        <v>5</v>
      </c>
      <c r="B39" s="2" t="s">
        <v>84</v>
      </c>
      <c r="C39" s="2" t="s">
        <v>111</v>
      </c>
      <c r="D39" s="2" t="s">
        <v>107</v>
      </c>
      <c r="E39" s="2" t="s">
        <v>641</v>
      </c>
      <c r="F39" s="2" t="s">
        <v>645</v>
      </c>
      <c r="G39" s="2">
        <v>3000363901</v>
      </c>
      <c r="H39" s="2">
        <v>30003639</v>
      </c>
      <c r="I39" s="2" t="s">
        <v>163</v>
      </c>
      <c r="J39" s="2" t="s">
        <v>14</v>
      </c>
      <c r="K39" s="13">
        <v>44274</v>
      </c>
      <c r="L39" s="2">
        <v>2925</v>
      </c>
      <c r="M39" s="2">
        <f t="shared" ref="M39:M102" si="4">L39*4</f>
        <v>11700</v>
      </c>
      <c r="N39" s="45">
        <v>3.1999999999999999E-5</v>
      </c>
      <c r="O39" s="46">
        <f t="shared" ref="O39:O102" si="5">N39*100</f>
        <v>3.1999999999999997E-3</v>
      </c>
      <c r="P39" s="2">
        <v>22</v>
      </c>
      <c r="Q39" s="45">
        <v>7.4599999999999997E-5</v>
      </c>
      <c r="R39" s="2">
        <v>16.70198078</v>
      </c>
      <c r="S39" s="2">
        <v>49</v>
      </c>
      <c r="T39" s="2">
        <v>38</v>
      </c>
      <c r="U39" s="2">
        <v>13</v>
      </c>
      <c r="V39" s="2" t="s">
        <v>199</v>
      </c>
      <c r="W39" s="2" t="b">
        <v>1</v>
      </c>
      <c r="X39" s="2" t="s">
        <v>165</v>
      </c>
      <c r="Y39" s="2" t="s">
        <v>166</v>
      </c>
    </row>
    <row r="40" spans="1:25" x14ac:dyDescent="0.2">
      <c r="A40" s="2">
        <v>5</v>
      </c>
      <c r="B40" s="2" t="s">
        <v>84</v>
      </c>
      <c r="C40" s="2" t="s">
        <v>111</v>
      </c>
      <c r="D40" s="2" t="s">
        <v>107</v>
      </c>
      <c r="E40" s="2" t="s">
        <v>641</v>
      </c>
      <c r="F40" s="2" t="s">
        <v>645</v>
      </c>
      <c r="G40" s="2">
        <v>3000369101</v>
      </c>
      <c r="H40" s="2">
        <v>30003691</v>
      </c>
      <c r="I40" s="2" t="s">
        <v>163</v>
      </c>
      <c r="J40" s="2" t="s">
        <v>14</v>
      </c>
      <c r="K40" s="13">
        <v>44280</v>
      </c>
      <c r="L40" s="2">
        <v>5032</v>
      </c>
      <c r="M40" s="2">
        <f t="shared" si="4"/>
        <v>20128</v>
      </c>
      <c r="N40" s="45">
        <v>1.8600000000000001E-8</v>
      </c>
      <c r="O40" s="46">
        <f t="shared" si="5"/>
        <v>1.8600000000000002E-6</v>
      </c>
      <c r="P40" s="2">
        <v>0</v>
      </c>
      <c r="Q40" s="45">
        <v>1.52E-5</v>
      </c>
      <c r="R40" s="2">
        <v>-2.3328485670000001</v>
      </c>
      <c r="S40" s="2">
        <v>49</v>
      </c>
      <c r="T40" s="2">
        <v>39</v>
      </c>
      <c r="U40" s="2">
        <v>0</v>
      </c>
      <c r="V40" s="2" t="s">
        <v>199</v>
      </c>
      <c r="W40" s="2" t="b">
        <v>0</v>
      </c>
      <c r="X40" s="2" t="s">
        <v>167</v>
      </c>
      <c r="Y40" s="2" t="s">
        <v>168</v>
      </c>
    </row>
    <row r="41" spans="1:25" x14ac:dyDescent="0.2">
      <c r="A41" s="2">
        <v>5</v>
      </c>
      <c r="B41" s="2" t="s">
        <v>84</v>
      </c>
      <c r="C41" s="2" t="s">
        <v>111</v>
      </c>
      <c r="D41" s="2" t="s">
        <v>107</v>
      </c>
      <c r="E41" s="2" t="s">
        <v>641</v>
      </c>
      <c r="F41" s="2" t="s">
        <v>645</v>
      </c>
      <c r="G41" s="2">
        <v>3000378501</v>
      </c>
      <c r="H41" s="2">
        <v>30003785</v>
      </c>
      <c r="I41" s="2" t="s">
        <v>163</v>
      </c>
      <c r="J41" s="2" t="s">
        <v>14</v>
      </c>
      <c r="K41" s="13">
        <v>44287</v>
      </c>
      <c r="L41" s="2">
        <v>2400</v>
      </c>
      <c r="M41" s="2">
        <f t="shared" si="4"/>
        <v>9600</v>
      </c>
      <c r="N41" s="45">
        <v>2.5299999999999999E-12</v>
      </c>
      <c r="O41" s="46">
        <f t="shared" si="5"/>
        <v>2.5300000000000001E-10</v>
      </c>
      <c r="P41" s="2">
        <v>0</v>
      </c>
      <c r="Q41" s="45">
        <v>1.7099999999999999E-5</v>
      </c>
      <c r="R41" s="2">
        <v>-2.1630288470000001</v>
      </c>
      <c r="S41" s="2">
        <v>49</v>
      </c>
      <c r="T41" s="2">
        <v>39</v>
      </c>
      <c r="U41" s="2">
        <v>0</v>
      </c>
      <c r="V41" s="2" t="s">
        <v>199</v>
      </c>
      <c r="W41" s="2" t="b">
        <v>0</v>
      </c>
      <c r="X41" s="2" t="s">
        <v>169</v>
      </c>
      <c r="Y41" s="2" t="s">
        <v>170</v>
      </c>
    </row>
    <row r="42" spans="1:25" x14ac:dyDescent="0.2">
      <c r="A42" s="2">
        <v>5</v>
      </c>
      <c r="B42" s="2" t="s">
        <v>84</v>
      </c>
      <c r="C42" s="2" t="s">
        <v>111</v>
      </c>
      <c r="D42" s="2" t="s">
        <v>107</v>
      </c>
      <c r="E42" s="2" t="s">
        <v>641</v>
      </c>
      <c r="F42" s="2" t="s">
        <v>645</v>
      </c>
      <c r="G42" s="2">
        <v>3000397101</v>
      </c>
      <c r="H42" s="2">
        <v>30003971</v>
      </c>
      <c r="I42" s="2" t="s">
        <v>163</v>
      </c>
      <c r="J42" s="2" t="s">
        <v>14</v>
      </c>
      <c r="K42" s="13">
        <v>44311</v>
      </c>
      <c r="L42" s="2">
        <v>4900</v>
      </c>
      <c r="M42" s="2">
        <f t="shared" si="4"/>
        <v>19600</v>
      </c>
      <c r="N42" s="45">
        <v>1.69E-9</v>
      </c>
      <c r="O42" s="46">
        <f t="shared" si="5"/>
        <v>1.6899999999999999E-7</v>
      </c>
      <c r="P42" s="2">
        <v>0</v>
      </c>
      <c r="Q42" s="45">
        <v>1.7099999999999999E-5</v>
      </c>
      <c r="R42" s="2">
        <v>-2.4115630339999998</v>
      </c>
      <c r="S42" s="2">
        <v>49</v>
      </c>
      <c r="T42" s="2">
        <v>39</v>
      </c>
      <c r="U42" s="2">
        <v>0</v>
      </c>
      <c r="V42" s="2" t="s">
        <v>199</v>
      </c>
      <c r="W42" s="2" t="b">
        <v>0</v>
      </c>
      <c r="X42" s="2" t="s">
        <v>169</v>
      </c>
      <c r="Y42" s="2" t="s">
        <v>170</v>
      </c>
    </row>
    <row r="43" spans="1:25" x14ac:dyDescent="0.2">
      <c r="A43" s="2">
        <v>6</v>
      </c>
      <c r="B43" s="2" t="s">
        <v>86</v>
      </c>
      <c r="C43" s="2" t="s">
        <v>111</v>
      </c>
      <c r="D43" s="2" t="s">
        <v>107</v>
      </c>
      <c r="E43" s="2" t="s">
        <v>198</v>
      </c>
      <c r="F43" s="2" t="s">
        <v>643</v>
      </c>
      <c r="G43" s="2">
        <v>3000424301</v>
      </c>
      <c r="H43" s="2">
        <v>30004243</v>
      </c>
      <c r="I43" s="2" t="s">
        <v>163</v>
      </c>
      <c r="J43" s="2" t="s">
        <v>17</v>
      </c>
      <c r="K43" s="13">
        <v>44344</v>
      </c>
      <c r="L43" s="2">
        <v>2600</v>
      </c>
      <c r="M43" s="2">
        <f t="shared" si="4"/>
        <v>10400</v>
      </c>
      <c r="N43" s="2">
        <v>1.1255543E-2</v>
      </c>
      <c r="O43" s="46">
        <f t="shared" si="5"/>
        <v>1.1255542999999999</v>
      </c>
      <c r="P43" s="2">
        <v>4810</v>
      </c>
      <c r="Q43" s="2">
        <v>1.1554192E-2</v>
      </c>
      <c r="R43" s="2">
        <v>3118.402028</v>
      </c>
      <c r="S43" s="2">
        <v>48</v>
      </c>
      <c r="T43" s="2">
        <v>42</v>
      </c>
      <c r="U43" s="2">
        <v>41</v>
      </c>
      <c r="V43" s="2" t="s">
        <v>199</v>
      </c>
      <c r="W43" s="2" t="b">
        <v>1</v>
      </c>
      <c r="X43" s="2" t="s">
        <v>212</v>
      </c>
      <c r="Y43" s="2" t="s">
        <v>166</v>
      </c>
    </row>
    <row r="44" spans="1:25" x14ac:dyDescent="0.2">
      <c r="A44" s="2">
        <v>6</v>
      </c>
      <c r="B44" s="2" t="s">
        <v>86</v>
      </c>
      <c r="C44" s="2" t="s">
        <v>111</v>
      </c>
      <c r="D44" s="2" t="s">
        <v>107</v>
      </c>
      <c r="E44" s="2" t="s">
        <v>198</v>
      </c>
      <c r="F44" s="2" t="s">
        <v>643</v>
      </c>
      <c r="G44" s="2">
        <v>3000425901</v>
      </c>
      <c r="H44" s="2">
        <v>30004259</v>
      </c>
      <c r="I44" s="2" t="s">
        <v>163</v>
      </c>
      <c r="J44" s="2" t="s">
        <v>17</v>
      </c>
      <c r="K44" s="13">
        <v>44349</v>
      </c>
      <c r="L44" s="2">
        <v>5049</v>
      </c>
      <c r="M44" s="2">
        <f t="shared" si="4"/>
        <v>20196</v>
      </c>
      <c r="N44" s="45">
        <v>1.3900000000000001E-5</v>
      </c>
      <c r="O44" s="46">
        <f t="shared" si="5"/>
        <v>1.3900000000000002E-3</v>
      </c>
      <c r="P44" s="2">
        <v>9</v>
      </c>
      <c r="Q44" s="45">
        <v>5.0099999999999998E-5</v>
      </c>
      <c r="R44" s="2">
        <v>5.3785571000000001</v>
      </c>
      <c r="S44" s="2">
        <v>48</v>
      </c>
      <c r="T44" s="2">
        <v>42</v>
      </c>
      <c r="U44" s="2">
        <v>6</v>
      </c>
      <c r="V44" s="2" t="s">
        <v>199</v>
      </c>
      <c r="W44" s="2" t="b">
        <v>1</v>
      </c>
      <c r="X44" s="2" t="s">
        <v>167</v>
      </c>
      <c r="Y44" s="2" t="s">
        <v>168</v>
      </c>
    </row>
    <row r="45" spans="1:25" x14ac:dyDescent="0.2">
      <c r="A45" s="2">
        <v>6</v>
      </c>
      <c r="B45" s="2" t="s">
        <v>86</v>
      </c>
      <c r="C45" s="2" t="s">
        <v>111</v>
      </c>
      <c r="D45" s="2" t="s">
        <v>107</v>
      </c>
      <c r="E45" s="2" t="s">
        <v>198</v>
      </c>
      <c r="F45" s="2" t="s">
        <v>643</v>
      </c>
      <c r="G45" s="2">
        <v>3000658301</v>
      </c>
      <c r="H45" s="2">
        <v>30006583</v>
      </c>
      <c r="I45" s="2" t="s">
        <v>163</v>
      </c>
      <c r="J45" s="2" t="s">
        <v>17</v>
      </c>
      <c r="K45" s="13">
        <v>44476</v>
      </c>
      <c r="L45" s="2">
        <v>3750</v>
      </c>
      <c r="M45" s="2">
        <f t="shared" si="4"/>
        <v>15000</v>
      </c>
      <c r="N45" s="45">
        <v>1.2899999999999999E-6</v>
      </c>
      <c r="O45" s="46">
        <f t="shared" si="5"/>
        <v>1.2899999999999999E-4</v>
      </c>
      <c r="P45" s="2">
        <v>0</v>
      </c>
      <c r="Q45" s="45">
        <v>3.2199999999999997E-5</v>
      </c>
      <c r="R45" s="2">
        <v>0.31792612999999997</v>
      </c>
      <c r="S45" s="2">
        <v>48</v>
      </c>
      <c r="T45" s="2">
        <v>42</v>
      </c>
      <c r="U45" s="2">
        <v>0</v>
      </c>
      <c r="V45" s="2" t="s">
        <v>199</v>
      </c>
      <c r="W45" s="2" t="b">
        <v>0</v>
      </c>
      <c r="X45" s="2" t="s">
        <v>206</v>
      </c>
      <c r="Y45" s="2" t="s">
        <v>206</v>
      </c>
    </row>
    <row r="46" spans="1:25" x14ac:dyDescent="0.2">
      <c r="A46" s="2">
        <v>6</v>
      </c>
      <c r="B46" s="2" t="s">
        <v>86</v>
      </c>
      <c r="C46" s="2" t="s">
        <v>111</v>
      </c>
      <c r="D46" s="2" t="s">
        <v>107</v>
      </c>
      <c r="E46" s="2" t="s">
        <v>198</v>
      </c>
      <c r="F46" s="2" t="s">
        <v>643</v>
      </c>
      <c r="G46" s="2">
        <v>3000715801</v>
      </c>
      <c r="H46" s="2">
        <v>30007158</v>
      </c>
      <c r="I46" s="2" t="s">
        <v>163</v>
      </c>
      <c r="J46" s="2" t="s">
        <v>17</v>
      </c>
      <c r="K46" s="13">
        <v>44518</v>
      </c>
      <c r="L46" s="2">
        <v>1600</v>
      </c>
      <c r="M46" s="2">
        <f t="shared" si="4"/>
        <v>6400</v>
      </c>
      <c r="N46" s="45">
        <v>4.2500000000000003E-5</v>
      </c>
      <c r="O46" s="46">
        <f t="shared" si="5"/>
        <v>4.2500000000000003E-3</v>
      </c>
      <c r="P46" s="2">
        <v>11</v>
      </c>
      <c r="Q46" s="45">
        <v>5.9799999999999997E-5</v>
      </c>
      <c r="R46" s="2">
        <v>8.9107734500000007</v>
      </c>
      <c r="S46" s="2">
        <v>47</v>
      </c>
      <c r="T46" s="2">
        <v>41</v>
      </c>
      <c r="U46" s="2">
        <v>8</v>
      </c>
      <c r="V46" s="2" t="s">
        <v>213</v>
      </c>
      <c r="W46" s="2" t="b">
        <v>1</v>
      </c>
      <c r="X46" s="2" t="s">
        <v>171</v>
      </c>
      <c r="Y46" s="2" t="s">
        <v>172</v>
      </c>
    </row>
    <row r="47" spans="1:25" x14ac:dyDescent="0.2">
      <c r="A47" s="2">
        <v>6</v>
      </c>
      <c r="B47" s="2" t="s">
        <v>86</v>
      </c>
      <c r="C47" s="2" t="s">
        <v>111</v>
      </c>
      <c r="D47" s="2" t="s">
        <v>107</v>
      </c>
      <c r="E47" s="2" t="s">
        <v>198</v>
      </c>
      <c r="F47" s="2" t="s">
        <v>643</v>
      </c>
      <c r="G47" s="2">
        <v>3000768101</v>
      </c>
      <c r="H47" s="2">
        <v>30007681</v>
      </c>
      <c r="I47" s="2" t="s">
        <v>163</v>
      </c>
      <c r="J47" s="2" t="s">
        <v>17</v>
      </c>
      <c r="K47" s="13">
        <v>44553</v>
      </c>
      <c r="L47" s="2">
        <v>3425</v>
      </c>
      <c r="M47" s="2">
        <f t="shared" si="4"/>
        <v>13700</v>
      </c>
      <c r="N47" s="45">
        <v>9.0299999999999999E-5</v>
      </c>
      <c r="O47" s="46">
        <f t="shared" si="5"/>
        <v>9.0299999999999998E-3</v>
      </c>
      <c r="P47" s="2">
        <v>47</v>
      </c>
      <c r="Q47" s="2">
        <v>1.25E-4</v>
      </c>
      <c r="R47" s="2">
        <v>74.355487690000004</v>
      </c>
      <c r="S47" s="2">
        <v>47</v>
      </c>
      <c r="T47" s="2">
        <v>41</v>
      </c>
      <c r="U47" s="2">
        <v>20</v>
      </c>
      <c r="V47" s="2" t="s">
        <v>213</v>
      </c>
      <c r="W47" s="2" t="b">
        <v>1</v>
      </c>
      <c r="X47" s="2" t="s">
        <v>173</v>
      </c>
      <c r="Y47" s="2" t="s">
        <v>174</v>
      </c>
    </row>
    <row r="48" spans="1:25" x14ac:dyDescent="0.2">
      <c r="A48" s="2">
        <v>6</v>
      </c>
      <c r="B48" s="2" t="s">
        <v>86</v>
      </c>
      <c r="C48" s="2" t="s">
        <v>111</v>
      </c>
      <c r="D48" s="2" t="s">
        <v>107</v>
      </c>
      <c r="E48" s="2" t="s">
        <v>198</v>
      </c>
      <c r="F48" s="2" t="s">
        <v>643</v>
      </c>
      <c r="G48" s="2">
        <v>3000875801</v>
      </c>
      <c r="H48" s="2">
        <v>30008758</v>
      </c>
      <c r="I48" s="2" t="s">
        <v>163</v>
      </c>
      <c r="J48" s="2" t="s">
        <v>17</v>
      </c>
      <c r="K48" s="13">
        <v>44616</v>
      </c>
      <c r="L48" s="2">
        <v>1150</v>
      </c>
      <c r="M48" s="2">
        <f t="shared" si="4"/>
        <v>4600</v>
      </c>
      <c r="N48" s="45">
        <v>3.6999999999999998E-5</v>
      </c>
      <c r="O48" s="46">
        <f t="shared" si="5"/>
        <v>3.6999999999999997E-3</v>
      </c>
      <c r="P48" s="2">
        <v>6</v>
      </c>
      <c r="Q48" s="45">
        <v>6.4499999999999996E-5</v>
      </c>
      <c r="R48" s="2">
        <v>5.6184951070000002</v>
      </c>
      <c r="S48" s="2">
        <v>47</v>
      </c>
      <c r="T48" s="2">
        <v>41</v>
      </c>
      <c r="U48" s="2">
        <v>6</v>
      </c>
      <c r="V48" s="2" t="s">
        <v>213</v>
      </c>
      <c r="W48" s="2" t="b">
        <v>1</v>
      </c>
      <c r="X48" s="2" t="s">
        <v>175</v>
      </c>
      <c r="Y48" s="2" t="s">
        <v>176</v>
      </c>
    </row>
    <row r="49" spans="1:25" x14ac:dyDescent="0.2">
      <c r="A49" s="2">
        <v>6</v>
      </c>
      <c r="B49" s="2" t="s">
        <v>86</v>
      </c>
      <c r="C49" s="2" t="s">
        <v>111</v>
      </c>
      <c r="D49" s="2" t="s">
        <v>107</v>
      </c>
      <c r="E49" s="2" t="s">
        <v>198</v>
      </c>
      <c r="F49" s="2" t="s">
        <v>643</v>
      </c>
      <c r="G49" s="2">
        <v>3000911801</v>
      </c>
      <c r="H49" s="2">
        <v>30009118</v>
      </c>
      <c r="I49" s="2" t="s">
        <v>163</v>
      </c>
      <c r="J49" s="2" t="s">
        <v>17</v>
      </c>
      <c r="K49" s="13">
        <v>44644</v>
      </c>
      <c r="L49" s="2">
        <v>1325</v>
      </c>
      <c r="M49" s="2">
        <f t="shared" si="4"/>
        <v>5300</v>
      </c>
      <c r="N49" s="45">
        <v>1E-4</v>
      </c>
      <c r="O49" s="46">
        <f t="shared" si="5"/>
        <v>0.01</v>
      </c>
      <c r="P49" s="2">
        <v>22</v>
      </c>
      <c r="Q49" s="2">
        <v>1.3100000000000001E-4</v>
      </c>
      <c r="R49" s="2">
        <v>25.541783859999999</v>
      </c>
      <c r="S49" s="2">
        <v>48</v>
      </c>
      <c r="T49" s="2">
        <v>41</v>
      </c>
      <c r="U49" s="2">
        <v>14</v>
      </c>
      <c r="V49" s="2" t="s">
        <v>164</v>
      </c>
      <c r="W49" s="2" t="b">
        <v>1</v>
      </c>
      <c r="X49" s="2" t="s">
        <v>177</v>
      </c>
      <c r="Y49" s="2" t="s">
        <v>178</v>
      </c>
    </row>
    <row r="50" spans="1:25" x14ac:dyDescent="0.2">
      <c r="A50" s="2">
        <v>6</v>
      </c>
      <c r="B50" s="2" t="s">
        <v>86</v>
      </c>
      <c r="C50" s="2" t="s">
        <v>111</v>
      </c>
      <c r="D50" s="2" t="s">
        <v>107</v>
      </c>
      <c r="E50" s="2" t="s">
        <v>198</v>
      </c>
      <c r="F50" s="2" t="s">
        <v>643</v>
      </c>
      <c r="G50" s="2">
        <v>3001034301</v>
      </c>
      <c r="H50" s="2">
        <v>30010343</v>
      </c>
      <c r="I50" s="2" t="s">
        <v>163</v>
      </c>
      <c r="J50" s="2" t="s">
        <v>17</v>
      </c>
      <c r="K50" s="13">
        <v>44714</v>
      </c>
      <c r="L50" s="2">
        <v>1000</v>
      </c>
      <c r="M50" s="2">
        <f t="shared" si="4"/>
        <v>4000</v>
      </c>
      <c r="N50" s="2">
        <v>1.207482E-3</v>
      </c>
      <c r="O50" s="46">
        <f t="shared" si="5"/>
        <v>0.1207482</v>
      </c>
      <c r="P50" s="2">
        <v>197</v>
      </c>
      <c r="Q50" s="2">
        <v>1.2525570000000001E-3</v>
      </c>
      <c r="R50" s="2">
        <v>407.93893889999998</v>
      </c>
      <c r="S50" s="2">
        <v>48</v>
      </c>
      <c r="T50" s="2">
        <v>41</v>
      </c>
      <c r="U50" s="2">
        <v>35</v>
      </c>
      <c r="V50" s="2" t="s">
        <v>164</v>
      </c>
      <c r="W50" s="2" t="b">
        <v>1</v>
      </c>
      <c r="X50" s="2" t="s">
        <v>179</v>
      </c>
      <c r="Y50" s="2" t="s">
        <v>180</v>
      </c>
    </row>
    <row r="51" spans="1:25" x14ac:dyDescent="0.2">
      <c r="A51" s="2">
        <v>6</v>
      </c>
      <c r="B51" s="2" t="s">
        <v>86</v>
      </c>
      <c r="C51" s="2" t="s">
        <v>111</v>
      </c>
      <c r="D51" s="2" t="s">
        <v>107</v>
      </c>
      <c r="E51" s="2" t="s">
        <v>198</v>
      </c>
      <c r="F51" s="2" t="s">
        <v>643</v>
      </c>
      <c r="G51" s="2">
        <v>3001168901</v>
      </c>
      <c r="H51" s="2">
        <v>30011689</v>
      </c>
      <c r="I51" s="2" t="s">
        <v>163</v>
      </c>
      <c r="J51" s="2" t="s">
        <v>17</v>
      </c>
      <c r="K51" s="13">
        <v>44770</v>
      </c>
      <c r="L51" s="2">
        <v>1450</v>
      </c>
      <c r="M51" s="2">
        <f t="shared" si="4"/>
        <v>5800</v>
      </c>
      <c r="N51" s="2">
        <v>5.5334939999999999E-3</v>
      </c>
      <c r="O51" s="46">
        <f t="shared" si="5"/>
        <v>0.55334939999999999</v>
      </c>
      <c r="P51" s="2">
        <v>1331</v>
      </c>
      <c r="Q51" s="2">
        <v>5.8355509999999996E-3</v>
      </c>
      <c r="R51" s="2">
        <v>1742.6892660000001</v>
      </c>
      <c r="S51" s="2">
        <v>48</v>
      </c>
      <c r="T51" s="2">
        <v>42</v>
      </c>
      <c r="U51" s="2">
        <v>38</v>
      </c>
      <c r="V51" s="2" t="s">
        <v>186</v>
      </c>
      <c r="W51" s="2" t="b">
        <v>1</v>
      </c>
      <c r="X51" s="2" t="s">
        <v>182</v>
      </c>
      <c r="Y51" s="2" t="s">
        <v>183</v>
      </c>
    </row>
    <row r="52" spans="1:25" x14ac:dyDescent="0.2">
      <c r="A52" s="2">
        <v>6</v>
      </c>
      <c r="B52" s="2" t="s">
        <v>86</v>
      </c>
      <c r="C52" s="2" t="s">
        <v>111</v>
      </c>
      <c r="D52" s="2" t="s">
        <v>107</v>
      </c>
      <c r="E52" s="2" t="s">
        <v>198</v>
      </c>
      <c r="F52" s="2" t="s">
        <v>643</v>
      </c>
      <c r="G52" s="2">
        <v>3001228601</v>
      </c>
      <c r="H52" s="2">
        <v>30012286</v>
      </c>
      <c r="I52" s="2" t="s">
        <v>163</v>
      </c>
      <c r="J52" s="2" t="s">
        <v>17</v>
      </c>
      <c r="K52" s="13">
        <v>44795</v>
      </c>
      <c r="L52" s="2">
        <v>1375</v>
      </c>
      <c r="M52" s="2">
        <f t="shared" si="4"/>
        <v>5500</v>
      </c>
      <c r="N52" s="2">
        <v>4.2388959999999998E-3</v>
      </c>
      <c r="O52" s="46">
        <f t="shared" si="5"/>
        <v>0.42388959999999998</v>
      </c>
      <c r="P52" s="2">
        <v>959</v>
      </c>
      <c r="Q52" s="2">
        <v>4.3028620000000002E-3</v>
      </c>
      <c r="R52" s="2">
        <v>1342.769092</v>
      </c>
      <c r="S52" s="2">
        <v>48</v>
      </c>
      <c r="T52" s="2">
        <v>42</v>
      </c>
      <c r="U52" s="2">
        <v>38</v>
      </c>
      <c r="V52" s="2" t="s">
        <v>186</v>
      </c>
      <c r="W52" s="2" t="b">
        <v>1</v>
      </c>
      <c r="X52" s="2" t="s">
        <v>196</v>
      </c>
      <c r="Y52" s="2" t="s">
        <v>197</v>
      </c>
    </row>
    <row r="53" spans="1:25" x14ac:dyDescent="0.2">
      <c r="A53" s="2">
        <v>6</v>
      </c>
      <c r="B53" s="2" t="s">
        <v>86</v>
      </c>
      <c r="C53" s="2" t="s">
        <v>111</v>
      </c>
      <c r="D53" s="2" t="s">
        <v>107</v>
      </c>
      <c r="E53" s="2" t="s">
        <v>198</v>
      </c>
      <c r="F53" s="2" t="s">
        <v>643</v>
      </c>
      <c r="G53" s="2">
        <v>3001390401</v>
      </c>
      <c r="H53" s="2">
        <v>30013904</v>
      </c>
      <c r="I53" s="2" t="s">
        <v>163</v>
      </c>
      <c r="J53" s="2" t="s">
        <v>17</v>
      </c>
      <c r="K53" s="13">
        <v>44868</v>
      </c>
      <c r="L53" s="2">
        <v>1925</v>
      </c>
      <c r="M53" s="2">
        <f t="shared" si="4"/>
        <v>7700</v>
      </c>
      <c r="N53" s="2">
        <v>1.8290621E-2</v>
      </c>
      <c r="O53" s="46">
        <f t="shared" si="5"/>
        <v>1.8290621</v>
      </c>
      <c r="P53" s="2">
        <v>5870</v>
      </c>
      <c r="Q53" s="2">
        <v>1.9017744E-2</v>
      </c>
      <c r="R53" s="2">
        <v>4408.4174009999997</v>
      </c>
      <c r="S53" s="2">
        <v>48</v>
      </c>
      <c r="T53" s="2">
        <v>42</v>
      </c>
      <c r="U53" s="2">
        <v>38</v>
      </c>
      <c r="V53" s="2" t="s">
        <v>186</v>
      </c>
      <c r="W53" s="2" t="b">
        <v>1</v>
      </c>
      <c r="X53" s="2" t="s">
        <v>214</v>
      </c>
      <c r="Y53" s="2" t="s">
        <v>215</v>
      </c>
    </row>
    <row r="54" spans="1:25" x14ac:dyDescent="0.2">
      <c r="A54" s="2">
        <v>6</v>
      </c>
      <c r="B54" s="2" t="s">
        <v>86</v>
      </c>
      <c r="C54" s="2" t="s">
        <v>111</v>
      </c>
      <c r="D54" s="2" t="s">
        <v>107</v>
      </c>
      <c r="E54" s="2" t="s">
        <v>198</v>
      </c>
      <c r="F54" s="2" t="s">
        <v>643</v>
      </c>
      <c r="G54" s="2">
        <v>3001568301</v>
      </c>
      <c r="H54" s="2">
        <v>30015683</v>
      </c>
      <c r="I54" s="2" t="s">
        <v>163</v>
      </c>
      <c r="J54" s="2" t="s">
        <v>17</v>
      </c>
      <c r="K54" s="13">
        <v>44966</v>
      </c>
      <c r="L54" s="2">
        <v>4674</v>
      </c>
      <c r="M54" s="2">
        <f t="shared" si="4"/>
        <v>18696</v>
      </c>
      <c r="N54" s="45">
        <v>1.55E-9</v>
      </c>
      <c r="O54" s="46">
        <f t="shared" si="5"/>
        <v>1.55E-7</v>
      </c>
      <c r="P54" s="2">
        <v>0</v>
      </c>
      <c r="Q54" s="45">
        <v>2.1299999999999999E-5</v>
      </c>
      <c r="R54" s="2">
        <v>-2.3295824820000002</v>
      </c>
      <c r="S54" s="2">
        <v>48</v>
      </c>
      <c r="T54" s="2">
        <v>42</v>
      </c>
      <c r="U54" s="2">
        <v>0</v>
      </c>
      <c r="V54" s="2" t="s">
        <v>187</v>
      </c>
      <c r="W54" s="2" t="b">
        <v>0</v>
      </c>
      <c r="X54" s="2" t="s">
        <v>216</v>
      </c>
      <c r="Y54" s="2" t="s">
        <v>216</v>
      </c>
    </row>
    <row r="55" spans="1:25" x14ac:dyDescent="0.2">
      <c r="A55" s="2">
        <v>6</v>
      </c>
      <c r="B55" s="2" t="s">
        <v>86</v>
      </c>
      <c r="C55" s="2" t="s">
        <v>111</v>
      </c>
      <c r="D55" s="2" t="s">
        <v>107</v>
      </c>
      <c r="E55" s="2" t="s">
        <v>198</v>
      </c>
      <c r="F55" s="2" t="s">
        <v>643</v>
      </c>
      <c r="G55" s="2" t="s">
        <v>217</v>
      </c>
      <c r="H55" s="2" t="s">
        <v>218</v>
      </c>
      <c r="I55" s="2" t="s">
        <v>163</v>
      </c>
      <c r="J55" s="2" t="s">
        <v>17</v>
      </c>
      <c r="K55" s="13">
        <v>45043</v>
      </c>
      <c r="L55" s="2">
        <v>1875</v>
      </c>
      <c r="M55" s="2">
        <f t="shared" si="4"/>
        <v>7500</v>
      </c>
      <c r="N55" s="45">
        <v>6.9476464088738903E-14</v>
      </c>
      <c r="O55" s="46">
        <f t="shared" si="5"/>
        <v>6.9476464088738903E-12</v>
      </c>
      <c r="P55" s="2">
        <v>0</v>
      </c>
      <c r="Q55" s="45">
        <v>1.1162729703661599E-5</v>
      </c>
      <c r="R55" s="2">
        <v>-1.4678543989999999</v>
      </c>
      <c r="S55" s="2">
        <v>48</v>
      </c>
      <c r="T55" s="2">
        <v>41</v>
      </c>
      <c r="U55" s="2">
        <v>0</v>
      </c>
      <c r="V55" s="2" t="s">
        <v>190</v>
      </c>
      <c r="W55" s="2" t="b">
        <v>0</v>
      </c>
      <c r="X55" s="2" t="s">
        <v>219</v>
      </c>
      <c r="Y55" s="2" t="s">
        <v>220</v>
      </c>
    </row>
    <row r="56" spans="1:25" x14ac:dyDescent="0.2">
      <c r="A56" s="2">
        <v>6</v>
      </c>
      <c r="B56" s="2" t="s">
        <v>86</v>
      </c>
      <c r="C56" s="2" t="s">
        <v>111</v>
      </c>
      <c r="D56" s="2" t="s">
        <v>107</v>
      </c>
      <c r="E56" s="2" t="s">
        <v>198</v>
      </c>
      <c r="F56" s="2" t="s">
        <v>643</v>
      </c>
      <c r="G56" s="2" t="s">
        <v>221</v>
      </c>
      <c r="H56" s="2" t="s">
        <v>222</v>
      </c>
      <c r="I56" s="2" t="s">
        <v>163</v>
      </c>
      <c r="J56" s="2" t="s">
        <v>17</v>
      </c>
      <c r="K56" s="13">
        <v>45141</v>
      </c>
      <c r="L56" s="2">
        <v>1625</v>
      </c>
      <c r="M56" s="2">
        <f t="shared" si="4"/>
        <v>6500</v>
      </c>
      <c r="N56" s="45">
        <v>6.7868884073334699E-16</v>
      </c>
      <c r="O56" s="46">
        <f t="shared" si="5"/>
        <v>6.7868884073334697E-14</v>
      </c>
      <c r="P56" s="2">
        <v>0</v>
      </c>
      <c r="Q56" s="45">
        <v>1.1862845749740199E-5</v>
      </c>
      <c r="R56" s="2">
        <v>-1.266795517</v>
      </c>
      <c r="S56" s="2">
        <v>48</v>
      </c>
      <c r="T56" s="2">
        <v>40</v>
      </c>
      <c r="U56" s="2">
        <v>0</v>
      </c>
      <c r="V56" s="2" t="s">
        <v>190</v>
      </c>
      <c r="W56" s="2" t="b">
        <v>0</v>
      </c>
      <c r="X56" s="2" t="s">
        <v>223</v>
      </c>
      <c r="Y56" s="2" t="s">
        <v>224</v>
      </c>
    </row>
    <row r="57" spans="1:25" x14ac:dyDescent="0.2">
      <c r="A57" s="2">
        <v>6</v>
      </c>
      <c r="B57" s="2" t="s">
        <v>86</v>
      </c>
      <c r="C57" s="2" t="s">
        <v>111</v>
      </c>
      <c r="D57" s="2" t="s">
        <v>107</v>
      </c>
      <c r="E57" s="2" t="s">
        <v>198</v>
      </c>
      <c r="F57" s="2" t="s">
        <v>643</v>
      </c>
      <c r="G57" s="2" t="s">
        <v>225</v>
      </c>
      <c r="H57" s="2" t="s">
        <v>226</v>
      </c>
      <c r="I57" s="2" t="s">
        <v>163</v>
      </c>
      <c r="J57" s="2" t="s">
        <v>17</v>
      </c>
      <c r="K57" s="13">
        <v>45344</v>
      </c>
      <c r="L57" s="2">
        <v>2075</v>
      </c>
      <c r="M57" s="2">
        <f t="shared" si="4"/>
        <v>8300</v>
      </c>
      <c r="N57" s="45">
        <v>1.4185404174701199E-13</v>
      </c>
      <c r="O57" s="46">
        <f t="shared" si="5"/>
        <v>1.4185404174701199E-11</v>
      </c>
      <c r="P57" s="2">
        <v>0</v>
      </c>
      <c r="Q57" s="45">
        <v>1.9038856477515401E-5</v>
      </c>
      <c r="R57" s="2">
        <v>-1.6282081260000001</v>
      </c>
      <c r="S57" s="2">
        <v>48</v>
      </c>
      <c r="T57" s="2">
        <v>42</v>
      </c>
      <c r="U57" s="2">
        <v>0</v>
      </c>
      <c r="V57" s="2" t="s">
        <v>227</v>
      </c>
      <c r="W57" s="2" t="b">
        <v>0</v>
      </c>
      <c r="X57" s="2" t="s">
        <v>228</v>
      </c>
      <c r="Y57" s="2" t="s">
        <v>229</v>
      </c>
    </row>
    <row r="58" spans="1:25" x14ac:dyDescent="0.2">
      <c r="A58" s="2">
        <v>6</v>
      </c>
      <c r="B58" s="2" t="s">
        <v>86</v>
      </c>
      <c r="C58" s="2" t="s">
        <v>111</v>
      </c>
      <c r="D58" s="2" t="s">
        <v>107</v>
      </c>
      <c r="E58" s="2" t="s">
        <v>198</v>
      </c>
      <c r="F58" s="2" t="s">
        <v>643</v>
      </c>
      <c r="G58" s="2" t="s">
        <v>230</v>
      </c>
      <c r="H58" s="2" t="s">
        <v>231</v>
      </c>
      <c r="I58" s="2" t="s">
        <v>163</v>
      </c>
      <c r="J58" s="2" t="s">
        <v>17</v>
      </c>
      <c r="K58" s="13">
        <v>45391</v>
      </c>
      <c r="L58" s="2">
        <v>1925</v>
      </c>
      <c r="M58" s="2">
        <f t="shared" si="4"/>
        <v>7700</v>
      </c>
      <c r="N58" s="45">
        <v>3.8017753898737997E-15</v>
      </c>
      <c r="O58" s="46">
        <f t="shared" si="5"/>
        <v>3.8017753898737999E-13</v>
      </c>
      <c r="P58" s="2">
        <v>0</v>
      </c>
      <c r="Q58" s="45">
        <v>1.3555662061454399E-5</v>
      </c>
      <c r="R58" s="2">
        <v>-1.5436031990000001</v>
      </c>
      <c r="S58" s="2">
        <v>48</v>
      </c>
      <c r="T58" s="2">
        <v>42</v>
      </c>
      <c r="U58" s="2">
        <v>0</v>
      </c>
      <c r="V58" s="2" t="s">
        <v>227</v>
      </c>
      <c r="W58" s="2" t="b">
        <v>0</v>
      </c>
      <c r="X58" s="2" t="s">
        <v>232</v>
      </c>
      <c r="Y58" s="2" t="s">
        <v>233</v>
      </c>
    </row>
    <row r="59" spans="1:25" x14ac:dyDescent="0.2">
      <c r="A59" s="2">
        <v>7</v>
      </c>
      <c r="B59" s="2" t="s">
        <v>86</v>
      </c>
      <c r="C59" s="2" t="s">
        <v>109</v>
      </c>
      <c r="D59" s="2" t="s">
        <v>107</v>
      </c>
      <c r="E59" s="2" t="s">
        <v>641</v>
      </c>
      <c r="F59" s="2" t="s">
        <v>645</v>
      </c>
      <c r="G59" s="2">
        <v>3000820101</v>
      </c>
      <c r="H59" s="2">
        <v>30008201</v>
      </c>
      <c r="I59" s="2" t="s">
        <v>163</v>
      </c>
      <c r="J59" s="2" t="s">
        <v>53</v>
      </c>
      <c r="K59" s="13">
        <v>44603</v>
      </c>
      <c r="L59" s="2">
        <v>3720</v>
      </c>
      <c r="M59" s="2">
        <f t="shared" si="4"/>
        <v>14880</v>
      </c>
      <c r="N59" s="45">
        <v>4.3999999999999999E-5</v>
      </c>
      <c r="O59" s="46">
        <f t="shared" si="5"/>
        <v>4.4000000000000003E-3</v>
      </c>
      <c r="P59" s="2">
        <v>23</v>
      </c>
      <c r="Q59" s="45">
        <v>7.9699999999999999E-5</v>
      </c>
      <c r="R59" s="2">
        <v>25.677852609999999</v>
      </c>
      <c r="S59" s="2">
        <v>48</v>
      </c>
      <c r="T59" s="2">
        <v>38</v>
      </c>
      <c r="U59" s="2">
        <v>12</v>
      </c>
      <c r="V59" s="2" t="s">
        <v>234</v>
      </c>
      <c r="W59" s="2" t="b">
        <v>1</v>
      </c>
      <c r="X59" s="2" t="s">
        <v>165</v>
      </c>
      <c r="Y59" s="2" t="s">
        <v>166</v>
      </c>
    </row>
    <row r="60" spans="1:25" x14ac:dyDescent="0.2">
      <c r="A60" s="2">
        <v>7</v>
      </c>
      <c r="B60" s="2" t="s">
        <v>86</v>
      </c>
      <c r="C60" s="2" t="s">
        <v>109</v>
      </c>
      <c r="D60" s="2" t="s">
        <v>107</v>
      </c>
      <c r="E60" s="2" t="s">
        <v>641</v>
      </c>
      <c r="F60" s="2" t="s">
        <v>645</v>
      </c>
      <c r="G60" s="2">
        <v>3000845601</v>
      </c>
      <c r="H60" s="2">
        <v>30008456</v>
      </c>
      <c r="I60" s="2" t="s">
        <v>163</v>
      </c>
      <c r="J60" s="2" t="s">
        <v>53</v>
      </c>
      <c r="K60" s="13">
        <v>44610</v>
      </c>
      <c r="L60" s="2">
        <v>5000</v>
      </c>
      <c r="M60" s="2">
        <f t="shared" si="4"/>
        <v>20000</v>
      </c>
      <c r="N60" s="45">
        <v>4.3599999999999998E-9</v>
      </c>
      <c r="O60" s="46">
        <f t="shared" si="5"/>
        <v>4.3599999999999999E-7</v>
      </c>
      <c r="P60" s="2">
        <v>0</v>
      </c>
      <c r="Q60" s="45">
        <v>2.0100000000000001E-5</v>
      </c>
      <c r="R60" s="2">
        <v>-2.4343457110000002</v>
      </c>
      <c r="S60" s="2">
        <v>48</v>
      </c>
      <c r="T60" s="2">
        <v>39</v>
      </c>
      <c r="U60" s="2">
        <v>0</v>
      </c>
      <c r="V60" s="2" t="s">
        <v>234</v>
      </c>
      <c r="W60" s="2" t="b">
        <v>0</v>
      </c>
      <c r="X60" s="2" t="s">
        <v>235</v>
      </c>
      <c r="Y60" s="2" t="s">
        <v>168</v>
      </c>
    </row>
    <row r="61" spans="1:25" x14ac:dyDescent="0.2">
      <c r="A61" s="2">
        <v>7</v>
      </c>
      <c r="B61" s="2" t="s">
        <v>86</v>
      </c>
      <c r="C61" s="2" t="s">
        <v>109</v>
      </c>
      <c r="D61" s="2" t="s">
        <v>107</v>
      </c>
      <c r="E61" s="2" t="s">
        <v>641</v>
      </c>
      <c r="F61" s="2" t="s">
        <v>645</v>
      </c>
      <c r="G61" s="2">
        <v>3000881401</v>
      </c>
      <c r="H61" s="2">
        <v>30008814</v>
      </c>
      <c r="I61" s="2" t="s">
        <v>163</v>
      </c>
      <c r="J61" s="2" t="s">
        <v>53</v>
      </c>
      <c r="K61" s="13">
        <v>44620</v>
      </c>
      <c r="L61" s="2">
        <v>4090</v>
      </c>
      <c r="M61" s="2">
        <f t="shared" si="4"/>
        <v>16360</v>
      </c>
      <c r="N61" s="45">
        <v>2.1500000000000001E-7</v>
      </c>
      <c r="O61" s="46">
        <f t="shared" si="5"/>
        <v>2.1500000000000001E-5</v>
      </c>
      <c r="P61" s="2">
        <v>0</v>
      </c>
      <c r="Q61" s="45">
        <v>2.1699999999999999E-5</v>
      </c>
      <c r="R61" s="2">
        <v>-1.50766355</v>
      </c>
      <c r="S61" s="2">
        <v>48</v>
      </c>
      <c r="T61" s="2">
        <v>39</v>
      </c>
      <c r="U61" s="2">
        <v>0</v>
      </c>
      <c r="V61" s="2" t="s">
        <v>234</v>
      </c>
      <c r="W61" s="2" t="b">
        <v>0</v>
      </c>
      <c r="X61" s="2" t="s">
        <v>169</v>
      </c>
      <c r="Y61" s="2" t="s">
        <v>170</v>
      </c>
    </row>
    <row r="62" spans="1:25" x14ac:dyDescent="0.2">
      <c r="A62" s="2">
        <v>7</v>
      </c>
      <c r="B62" s="2" t="s">
        <v>86</v>
      </c>
      <c r="C62" s="2" t="s">
        <v>109</v>
      </c>
      <c r="D62" s="2" t="s">
        <v>107</v>
      </c>
      <c r="E62" s="2" t="s">
        <v>641</v>
      </c>
      <c r="F62" s="2" t="s">
        <v>645</v>
      </c>
      <c r="G62" s="2" t="s">
        <v>236</v>
      </c>
      <c r="H62" s="2" t="s">
        <v>237</v>
      </c>
      <c r="I62" s="2" t="s">
        <v>163</v>
      </c>
      <c r="J62" s="2" t="s">
        <v>53</v>
      </c>
      <c r="K62" s="13">
        <v>45314</v>
      </c>
      <c r="L62" s="2">
        <v>4999</v>
      </c>
      <c r="M62" s="2">
        <f t="shared" si="4"/>
        <v>19996</v>
      </c>
      <c r="N62" s="45">
        <v>2.15025187850286E-8</v>
      </c>
      <c r="O62" s="46">
        <f t="shared" si="5"/>
        <v>2.1502518785028599E-6</v>
      </c>
      <c r="P62" s="2">
        <v>0</v>
      </c>
      <c r="Q62" s="45">
        <v>2.9726628456814E-5</v>
      </c>
      <c r="R62" s="2">
        <v>-2.2822956209999998</v>
      </c>
      <c r="S62" s="2">
        <v>48</v>
      </c>
      <c r="T62" s="2">
        <v>39</v>
      </c>
      <c r="U62" s="2">
        <v>0</v>
      </c>
      <c r="V62" s="2" t="s">
        <v>227</v>
      </c>
      <c r="W62" s="2" t="b">
        <v>0</v>
      </c>
      <c r="X62" s="2" t="s">
        <v>171</v>
      </c>
      <c r="Y62" s="2" t="s">
        <v>172</v>
      </c>
    </row>
    <row r="63" spans="1:25" x14ac:dyDescent="0.2">
      <c r="A63" s="2">
        <v>8</v>
      </c>
      <c r="B63" s="2" t="s">
        <v>86</v>
      </c>
      <c r="C63" s="2" t="s">
        <v>110</v>
      </c>
      <c r="D63" s="2" t="s">
        <v>107</v>
      </c>
      <c r="E63" s="2" t="s">
        <v>641</v>
      </c>
      <c r="F63" s="2" t="s">
        <v>645</v>
      </c>
      <c r="G63" s="2">
        <v>3001180201</v>
      </c>
      <c r="H63" s="2">
        <v>30011802</v>
      </c>
      <c r="I63" s="2" t="s">
        <v>163</v>
      </c>
      <c r="J63" s="2" t="s">
        <v>59</v>
      </c>
      <c r="K63" s="13">
        <v>44775</v>
      </c>
      <c r="L63" s="2">
        <v>5000</v>
      </c>
      <c r="M63" s="2">
        <f t="shared" si="4"/>
        <v>20000</v>
      </c>
      <c r="N63" s="2">
        <v>5.8600000000000004E-4</v>
      </c>
      <c r="O63" s="46">
        <f t="shared" si="5"/>
        <v>5.8600000000000006E-2</v>
      </c>
      <c r="P63" s="2">
        <v>546</v>
      </c>
      <c r="Q63" s="2">
        <v>6.29E-4</v>
      </c>
      <c r="R63" s="2">
        <v>748.70221919999994</v>
      </c>
      <c r="S63" s="2">
        <v>48</v>
      </c>
      <c r="T63" s="2">
        <v>48</v>
      </c>
      <c r="U63" s="2">
        <v>48</v>
      </c>
      <c r="V63" s="2" t="s">
        <v>238</v>
      </c>
      <c r="W63" s="2" t="b">
        <v>1</v>
      </c>
      <c r="X63" s="2" t="s">
        <v>165</v>
      </c>
      <c r="Y63" s="2" t="s">
        <v>166</v>
      </c>
    </row>
    <row r="64" spans="1:25" x14ac:dyDescent="0.2">
      <c r="A64" s="2">
        <v>8</v>
      </c>
      <c r="B64" s="2" t="s">
        <v>86</v>
      </c>
      <c r="C64" s="2" t="s">
        <v>110</v>
      </c>
      <c r="D64" s="2" t="s">
        <v>107</v>
      </c>
      <c r="E64" s="2" t="s">
        <v>641</v>
      </c>
      <c r="F64" s="2" t="s">
        <v>645</v>
      </c>
      <c r="G64" s="2">
        <v>3001188901</v>
      </c>
      <c r="H64" s="2">
        <v>30011889</v>
      </c>
      <c r="I64" s="2" t="s">
        <v>163</v>
      </c>
      <c r="J64" s="2" t="s">
        <v>59</v>
      </c>
      <c r="K64" s="13">
        <v>44778</v>
      </c>
      <c r="L64" s="2">
        <v>5000</v>
      </c>
      <c r="M64" s="2">
        <f t="shared" si="4"/>
        <v>20000</v>
      </c>
      <c r="N64" s="45">
        <v>7.1600000000000001E-6</v>
      </c>
      <c r="O64" s="46">
        <f t="shared" si="5"/>
        <v>7.1600000000000006E-4</v>
      </c>
      <c r="P64" s="2">
        <v>10</v>
      </c>
      <c r="Q64" s="45">
        <v>3.1099999999999997E-5</v>
      </c>
      <c r="R64" s="2">
        <v>4.5864253489999998</v>
      </c>
      <c r="S64" s="2">
        <v>48</v>
      </c>
      <c r="T64" s="2">
        <v>48</v>
      </c>
      <c r="U64" s="2">
        <v>5</v>
      </c>
      <c r="V64" s="2" t="s">
        <v>238</v>
      </c>
      <c r="W64" s="2" t="b">
        <v>1</v>
      </c>
      <c r="X64" s="2" t="s">
        <v>235</v>
      </c>
      <c r="Y64" s="2" t="s">
        <v>168</v>
      </c>
    </row>
    <row r="65" spans="1:25" x14ac:dyDescent="0.2">
      <c r="A65" s="2">
        <v>9</v>
      </c>
      <c r="B65" s="2" t="s">
        <v>86</v>
      </c>
      <c r="C65" s="2" t="s">
        <v>109</v>
      </c>
      <c r="D65" s="2" t="s">
        <v>107</v>
      </c>
      <c r="E65" s="2" t="s">
        <v>641</v>
      </c>
      <c r="F65" s="2" t="s">
        <v>645</v>
      </c>
      <c r="G65" s="2">
        <v>3001017301</v>
      </c>
      <c r="H65" s="2">
        <v>30010173</v>
      </c>
      <c r="I65" s="2" t="s">
        <v>163</v>
      </c>
      <c r="J65" s="2" t="s">
        <v>62</v>
      </c>
      <c r="K65" s="13">
        <v>44699</v>
      </c>
      <c r="L65" s="2">
        <v>450</v>
      </c>
      <c r="M65" s="2">
        <f t="shared" si="4"/>
        <v>1800</v>
      </c>
      <c r="N65" s="2">
        <v>2.7500000000000002E-4</v>
      </c>
      <c r="O65" s="46">
        <f t="shared" si="5"/>
        <v>2.75E-2</v>
      </c>
      <c r="P65" s="2">
        <v>21</v>
      </c>
      <c r="Q65" s="2">
        <v>2.5999999999999998E-4</v>
      </c>
      <c r="R65" s="2">
        <v>37.165209670000003</v>
      </c>
      <c r="S65" s="2">
        <v>48</v>
      </c>
      <c r="T65" s="2">
        <v>43</v>
      </c>
      <c r="U65" s="2">
        <v>18</v>
      </c>
      <c r="V65" s="2" t="s">
        <v>234</v>
      </c>
      <c r="W65" s="2" t="b">
        <v>1</v>
      </c>
      <c r="X65" s="2" t="s">
        <v>165</v>
      </c>
      <c r="Y65" s="2" t="s">
        <v>166</v>
      </c>
    </row>
    <row r="66" spans="1:25" x14ac:dyDescent="0.2">
      <c r="A66" s="2">
        <v>9</v>
      </c>
      <c r="B66" s="2" t="s">
        <v>86</v>
      </c>
      <c r="C66" s="2" t="s">
        <v>109</v>
      </c>
      <c r="D66" s="2" t="s">
        <v>107</v>
      </c>
      <c r="E66" s="2" t="s">
        <v>641</v>
      </c>
      <c r="F66" s="2" t="s">
        <v>645</v>
      </c>
      <c r="G66" s="2">
        <v>3001024401</v>
      </c>
      <c r="H66" s="2">
        <v>30010244</v>
      </c>
      <c r="I66" s="2" t="s">
        <v>163</v>
      </c>
      <c r="J66" s="2" t="s">
        <v>62</v>
      </c>
      <c r="K66" s="13">
        <v>44706</v>
      </c>
      <c r="L66" s="2">
        <v>5000</v>
      </c>
      <c r="M66" s="2">
        <f t="shared" si="4"/>
        <v>20000</v>
      </c>
      <c r="N66" s="45">
        <v>5.68E-11</v>
      </c>
      <c r="O66" s="46">
        <f t="shared" si="5"/>
        <v>5.6800000000000002E-9</v>
      </c>
      <c r="P66" s="2">
        <v>0</v>
      </c>
      <c r="Q66" s="45">
        <v>1.01E-5</v>
      </c>
      <c r="R66" s="2">
        <v>-2.683817957</v>
      </c>
      <c r="S66" s="2">
        <v>48</v>
      </c>
      <c r="T66" s="2">
        <v>43</v>
      </c>
      <c r="U66" s="2">
        <v>0</v>
      </c>
      <c r="V66" s="2" t="s">
        <v>234</v>
      </c>
      <c r="W66" s="2" t="b">
        <v>0</v>
      </c>
      <c r="X66" s="2" t="s">
        <v>235</v>
      </c>
      <c r="Y66" s="2" t="s">
        <v>168</v>
      </c>
    </row>
    <row r="67" spans="1:25" x14ac:dyDescent="0.2">
      <c r="A67" s="2">
        <v>10</v>
      </c>
      <c r="B67" s="2" t="s">
        <v>86</v>
      </c>
      <c r="C67" s="2" t="s">
        <v>112</v>
      </c>
      <c r="D67" s="2" t="s">
        <v>107</v>
      </c>
      <c r="E67" s="2" t="s">
        <v>641</v>
      </c>
      <c r="F67" s="2" t="s">
        <v>645</v>
      </c>
      <c r="G67" s="2">
        <v>3000286901</v>
      </c>
      <c r="H67" s="2">
        <v>30002869</v>
      </c>
      <c r="I67" s="2" t="s">
        <v>163</v>
      </c>
      <c r="J67" s="2" t="s">
        <v>7</v>
      </c>
      <c r="K67" s="13">
        <v>44169</v>
      </c>
      <c r="L67" s="2">
        <v>2725</v>
      </c>
      <c r="M67" s="2">
        <f t="shared" si="4"/>
        <v>10900</v>
      </c>
      <c r="N67" s="2">
        <v>3.4890674000000003E-2</v>
      </c>
      <c r="O67" s="46">
        <f t="shared" si="5"/>
        <v>3.4890674000000002</v>
      </c>
      <c r="P67" s="2">
        <v>14444</v>
      </c>
      <c r="Q67" s="2">
        <v>3.5082408000000002E-2</v>
      </c>
      <c r="R67" s="2">
        <v>3956.527572</v>
      </c>
      <c r="S67" s="2">
        <v>52</v>
      </c>
      <c r="T67" s="2">
        <v>39</v>
      </c>
      <c r="U67" s="2">
        <v>32</v>
      </c>
      <c r="V67" s="2" t="s">
        <v>209</v>
      </c>
      <c r="W67" s="2" t="b">
        <v>1</v>
      </c>
      <c r="X67" s="2" t="s">
        <v>165</v>
      </c>
      <c r="Y67" s="2" t="s">
        <v>166</v>
      </c>
    </row>
    <row r="68" spans="1:25" x14ac:dyDescent="0.2">
      <c r="A68" s="2">
        <v>10</v>
      </c>
      <c r="B68" s="2" t="s">
        <v>86</v>
      </c>
      <c r="C68" s="2" t="s">
        <v>112</v>
      </c>
      <c r="D68" s="2" t="s">
        <v>107</v>
      </c>
      <c r="E68" s="2" t="s">
        <v>641</v>
      </c>
      <c r="F68" s="2" t="s">
        <v>645</v>
      </c>
      <c r="G68" s="2">
        <v>3000291001</v>
      </c>
      <c r="H68" s="2">
        <v>30002910</v>
      </c>
      <c r="I68" s="2" t="s">
        <v>163</v>
      </c>
      <c r="J68" s="2" t="s">
        <v>7</v>
      </c>
      <c r="K68" s="13">
        <v>44176</v>
      </c>
      <c r="L68" s="2">
        <v>4725</v>
      </c>
      <c r="M68" s="2">
        <f t="shared" si="4"/>
        <v>18900</v>
      </c>
      <c r="N68" s="45">
        <v>2.8399999999999999E-6</v>
      </c>
      <c r="O68" s="46">
        <f t="shared" si="5"/>
        <v>2.8399999999999996E-4</v>
      </c>
      <c r="P68" s="2">
        <v>1</v>
      </c>
      <c r="Q68" s="45">
        <v>2.2799999999999999E-5</v>
      </c>
      <c r="R68" s="2">
        <v>-1.295148416</v>
      </c>
      <c r="S68" s="2">
        <v>52</v>
      </c>
      <c r="T68" s="2">
        <v>40</v>
      </c>
      <c r="U68" s="2">
        <v>2</v>
      </c>
      <c r="V68" s="2" t="s">
        <v>209</v>
      </c>
      <c r="W68" s="2" t="b">
        <v>0</v>
      </c>
      <c r="X68" s="2" t="s">
        <v>167</v>
      </c>
      <c r="Y68" s="2" t="s">
        <v>168</v>
      </c>
    </row>
    <row r="69" spans="1:25" x14ac:dyDescent="0.2">
      <c r="A69" s="2">
        <v>10</v>
      </c>
      <c r="B69" s="2" t="s">
        <v>86</v>
      </c>
      <c r="C69" s="2" t="s">
        <v>112</v>
      </c>
      <c r="D69" s="2" t="s">
        <v>107</v>
      </c>
      <c r="E69" s="2" t="s">
        <v>641</v>
      </c>
      <c r="F69" s="2" t="s">
        <v>645</v>
      </c>
      <c r="G69" s="2">
        <v>3000296601</v>
      </c>
      <c r="H69" s="2">
        <v>30002966</v>
      </c>
      <c r="I69" s="2" t="s">
        <v>163</v>
      </c>
      <c r="J69" s="2" t="s">
        <v>7</v>
      </c>
      <c r="K69" s="13">
        <v>44186</v>
      </c>
      <c r="L69" s="2">
        <v>4075</v>
      </c>
      <c r="M69" s="2">
        <f t="shared" si="4"/>
        <v>16300</v>
      </c>
      <c r="N69" s="45">
        <v>1.48E-8</v>
      </c>
      <c r="O69" s="46">
        <f t="shared" si="5"/>
        <v>1.48E-6</v>
      </c>
      <c r="P69" s="2">
        <v>0</v>
      </c>
      <c r="Q69" s="45">
        <v>2.6999999999999999E-5</v>
      </c>
      <c r="R69" s="2">
        <v>-2.1389851119999999</v>
      </c>
      <c r="S69" s="2">
        <v>52</v>
      </c>
      <c r="T69" s="2">
        <v>40</v>
      </c>
      <c r="U69" s="2">
        <v>0</v>
      </c>
      <c r="V69" s="2" t="s">
        <v>209</v>
      </c>
      <c r="W69" s="2" t="b">
        <v>0</v>
      </c>
      <c r="X69" s="2" t="s">
        <v>169</v>
      </c>
      <c r="Y69" s="2" t="s">
        <v>170</v>
      </c>
    </row>
    <row r="70" spans="1:25" x14ac:dyDescent="0.2">
      <c r="A70" s="2">
        <v>10</v>
      </c>
      <c r="B70" s="2" t="s">
        <v>86</v>
      </c>
      <c r="C70" s="2" t="s">
        <v>112</v>
      </c>
      <c r="D70" s="2" t="s">
        <v>107</v>
      </c>
      <c r="E70" s="2" t="s">
        <v>641</v>
      </c>
      <c r="F70" s="2" t="s">
        <v>645</v>
      </c>
      <c r="G70" s="2">
        <v>3000396301</v>
      </c>
      <c r="H70" s="2">
        <v>30003963</v>
      </c>
      <c r="I70" s="2" t="s">
        <v>163</v>
      </c>
      <c r="J70" s="2" t="s">
        <v>7</v>
      </c>
      <c r="K70" s="13">
        <v>44308</v>
      </c>
      <c r="L70" s="2">
        <v>2025</v>
      </c>
      <c r="M70" s="2">
        <f t="shared" si="4"/>
        <v>8100</v>
      </c>
      <c r="N70" s="45">
        <v>2.4999999999999999E-13</v>
      </c>
      <c r="O70" s="46">
        <f t="shared" si="5"/>
        <v>2.5000000000000001E-11</v>
      </c>
      <c r="P70" s="2">
        <v>0</v>
      </c>
      <c r="Q70" s="45">
        <v>1.52E-5</v>
      </c>
      <c r="R70" s="2">
        <v>-1.5706358869999999</v>
      </c>
      <c r="S70" s="2">
        <v>52</v>
      </c>
      <c r="T70" s="2">
        <v>40</v>
      </c>
      <c r="U70" s="2">
        <v>0</v>
      </c>
      <c r="V70" s="2" t="s">
        <v>209</v>
      </c>
      <c r="W70" s="2" t="b">
        <v>0</v>
      </c>
      <c r="X70" s="2" t="s">
        <v>184</v>
      </c>
      <c r="Y70" s="2" t="s">
        <v>185</v>
      </c>
    </row>
    <row r="71" spans="1:25" x14ac:dyDescent="0.2">
      <c r="A71" s="2">
        <v>10</v>
      </c>
      <c r="B71" s="2" t="s">
        <v>86</v>
      </c>
      <c r="C71" s="2" t="s">
        <v>112</v>
      </c>
      <c r="D71" s="2" t="s">
        <v>107</v>
      </c>
      <c r="E71" s="2" t="s">
        <v>641</v>
      </c>
      <c r="F71" s="2" t="s">
        <v>645</v>
      </c>
      <c r="G71" s="2">
        <v>3000551301</v>
      </c>
      <c r="H71" s="2">
        <v>30005513</v>
      </c>
      <c r="I71" s="2" t="s">
        <v>163</v>
      </c>
      <c r="J71" s="2" t="s">
        <v>7</v>
      </c>
      <c r="K71" s="13">
        <v>44427</v>
      </c>
      <c r="L71" s="2">
        <v>2400</v>
      </c>
      <c r="M71" s="2">
        <f t="shared" si="4"/>
        <v>9600</v>
      </c>
      <c r="N71" s="45">
        <v>9.09E-7</v>
      </c>
      <c r="O71" s="46">
        <f t="shared" si="5"/>
        <v>9.09E-5</v>
      </c>
      <c r="P71" s="2">
        <v>0</v>
      </c>
      <c r="Q71" s="45">
        <v>2.4000000000000001E-5</v>
      </c>
      <c r="R71" s="2">
        <v>-1.087853282</v>
      </c>
      <c r="S71" s="2">
        <v>52</v>
      </c>
      <c r="T71" s="2">
        <v>40</v>
      </c>
      <c r="U71" s="2">
        <v>0</v>
      </c>
      <c r="V71" s="2" t="s">
        <v>199</v>
      </c>
      <c r="W71" s="2" t="b">
        <v>0</v>
      </c>
      <c r="X71" s="2" t="s">
        <v>173</v>
      </c>
      <c r="Y71" s="2" t="s">
        <v>174</v>
      </c>
    </row>
    <row r="72" spans="1:25" x14ac:dyDescent="0.2">
      <c r="A72" s="2">
        <v>10</v>
      </c>
      <c r="B72" s="2" t="s">
        <v>86</v>
      </c>
      <c r="C72" s="2" t="s">
        <v>112</v>
      </c>
      <c r="D72" s="2" t="s">
        <v>107</v>
      </c>
      <c r="E72" s="2" t="s">
        <v>641</v>
      </c>
      <c r="F72" s="2" t="s">
        <v>645</v>
      </c>
      <c r="G72" s="2">
        <v>3000658401</v>
      </c>
      <c r="H72" s="2">
        <v>30006584</v>
      </c>
      <c r="I72" s="2" t="s">
        <v>163</v>
      </c>
      <c r="J72" s="2" t="s">
        <v>7</v>
      </c>
      <c r="K72" s="13">
        <v>44476</v>
      </c>
      <c r="L72" s="2">
        <v>1775</v>
      </c>
      <c r="M72" s="2">
        <f t="shared" si="4"/>
        <v>7100</v>
      </c>
      <c r="N72" s="45">
        <v>1.5999999999999999E-6</v>
      </c>
      <c r="O72" s="46">
        <f t="shared" si="5"/>
        <v>1.5999999999999999E-4</v>
      </c>
      <c r="P72" s="2">
        <v>0</v>
      </c>
      <c r="Q72" s="45">
        <v>1.8600000000000001E-5</v>
      </c>
      <c r="R72" s="2">
        <v>-0.92554720400000001</v>
      </c>
      <c r="S72" s="2">
        <v>52</v>
      </c>
      <c r="T72" s="2">
        <v>40</v>
      </c>
      <c r="U72" s="2">
        <v>0</v>
      </c>
      <c r="V72" s="2" t="s">
        <v>199</v>
      </c>
      <c r="W72" s="2" t="b">
        <v>0</v>
      </c>
      <c r="X72" s="2" t="s">
        <v>175</v>
      </c>
      <c r="Y72" s="2" t="s">
        <v>176</v>
      </c>
    </row>
    <row r="73" spans="1:25" x14ac:dyDescent="0.2">
      <c r="A73" s="2">
        <v>10</v>
      </c>
      <c r="B73" s="2" t="s">
        <v>86</v>
      </c>
      <c r="C73" s="2" t="s">
        <v>112</v>
      </c>
      <c r="D73" s="2" t="s">
        <v>107</v>
      </c>
      <c r="E73" s="2" t="s">
        <v>641</v>
      </c>
      <c r="F73" s="2" t="s">
        <v>645</v>
      </c>
      <c r="G73" s="2">
        <v>3001135601</v>
      </c>
      <c r="H73" s="2">
        <v>30011356</v>
      </c>
      <c r="I73" s="2" t="s">
        <v>163</v>
      </c>
      <c r="J73" s="2" t="s">
        <v>7</v>
      </c>
      <c r="K73" s="13">
        <v>44756</v>
      </c>
      <c r="L73" s="2">
        <v>1425</v>
      </c>
      <c r="M73" s="2">
        <f t="shared" si="4"/>
        <v>5700</v>
      </c>
      <c r="N73" s="45">
        <v>7.5599999999999993E-12</v>
      </c>
      <c r="O73" s="46">
        <f t="shared" si="5"/>
        <v>7.5599999999999997E-10</v>
      </c>
      <c r="P73" s="2">
        <v>0</v>
      </c>
      <c r="Q73" s="45">
        <v>3.8999999999999999E-5</v>
      </c>
      <c r="R73" s="2">
        <v>-1.2805811490000001</v>
      </c>
      <c r="S73" s="2">
        <v>52</v>
      </c>
      <c r="T73" s="2">
        <v>38</v>
      </c>
      <c r="U73" s="2">
        <v>0</v>
      </c>
      <c r="V73" s="2" t="s">
        <v>181</v>
      </c>
      <c r="W73" s="2" t="b">
        <v>0</v>
      </c>
      <c r="X73" s="2" t="s">
        <v>177</v>
      </c>
      <c r="Y73" s="2" t="s">
        <v>178</v>
      </c>
    </row>
    <row r="74" spans="1:25" x14ac:dyDescent="0.2">
      <c r="A74" s="2">
        <v>11</v>
      </c>
      <c r="B74" s="2" t="s">
        <v>83</v>
      </c>
      <c r="C74" s="2" t="s">
        <v>111</v>
      </c>
      <c r="D74" s="2" t="s">
        <v>107</v>
      </c>
      <c r="E74" s="2" t="s">
        <v>641</v>
      </c>
      <c r="F74" s="2" t="s">
        <v>645</v>
      </c>
      <c r="G74" s="2">
        <v>3000706601</v>
      </c>
      <c r="H74" s="2">
        <v>30007066</v>
      </c>
      <c r="I74" s="2" t="s">
        <v>163</v>
      </c>
      <c r="J74" s="2" t="s">
        <v>37</v>
      </c>
      <c r="K74" s="13">
        <v>44505</v>
      </c>
      <c r="L74" s="2">
        <v>625</v>
      </c>
      <c r="M74" s="2">
        <f t="shared" si="4"/>
        <v>2500</v>
      </c>
      <c r="N74" s="2">
        <v>1.2999999999999999E-4</v>
      </c>
      <c r="O74" s="46">
        <f t="shared" si="5"/>
        <v>1.2999999999999999E-2</v>
      </c>
      <c r="P74" s="2">
        <v>2</v>
      </c>
      <c r="Q74" s="2">
        <v>1.65E-4</v>
      </c>
      <c r="R74" s="2">
        <v>3.2449187560000001</v>
      </c>
      <c r="S74" s="2">
        <v>43</v>
      </c>
      <c r="T74" s="2">
        <v>7</v>
      </c>
      <c r="U74" s="2">
        <v>2</v>
      </c>
      <c r="V74" s="2" t="s">
        <v>164</v>
      </c>
      <c r="W74" s="2" t="b">
        <v>1</v>
      </c>
      <c r="X74" s="2" t="s">
        <v>165</v>
      </c>
      <c r="Y74" s="2" t="s">
        <v>166</v>
      </c>
    </row>
    <row r="75" spans="1:25" x14ac:dyDescent="0.2">
      <c r="A75" s="2">
        <v>11</v>
      </c>
      <c r="B75" s="2" t="s">
        <v>83</v>
      </c>
      <c r="C75" s="2" t="s">
        <v>111</v>
      </c>
      <c r="D75" s="2" t="s">
        <v>107</v>
      </c>
      <c r="E75" s="2" t="s">
        <v>641</v>
      </c>
      <c r="F75" s="2" t="s">
        <v>645</v>
      </c>
      <c r="G75" s="2">
        <v>3000708601</v>
      </c>
      <c r="H75" s="2">
        <v>30007086</v>
      </c>
      <c r="I75" s="2" t="s">
        <v>163</v>
      </c>
      <c r="J75" s="2" t="s">
        <v>37</v>
      </c>
      <c r="K75" s="13">
        <v>44511</v>
      </c>
      <c r="L75" s="2">
        <v>2100</v>
      </c>
      <c r="M75" s="2">
        <f t="shared" si="4"/>
        <v>8400</v>
      </c>
      <c r="N75" s="45">
        <v>2.2499999999999999E-14</v>
      </c>
      <c r="O75" s="46">
        <f t="shared" si="5"/>
        <v>2.2499999999999999E-12</v>
      </c>
      <c r="P75" s="2">
        <v>0</v>
      </c>
      <c r="Q75" s="45">
        <v>9.5899999999999997E-6</v>
      </c>
      <c r="R75" s="2">
        <v>-0.27542115700000003</v>
      </c>
      <c r="S75" s="2">
        <v>43</v>
      </c>
      <c r="T75" s="2">
        <v>7</v>
      </c>
      <c r="U75" s="2">
        <v>0</v>
      </c>
      <c r="V75" s="2" t="s">
        <v>164</v>
      </c>
      <c r="W75" s="2" t="b">
        <v>0</v>
      </c>
      <c r="X75" s="2" t="s">
        <v>167</v>
      </c>
      <c r="Y75" s="2" t="s">
        <v>168</v>
      </c>
    </row>
    <row r="76" spans="1:25" x14ac:dyDescent="0.2">
      <c r="A76" s="2">
        <v>11</v>
      </c>
      <c r="B76" s="2" t="s">
        <v>83</v>
      </c>
      <c r="C76" s="2" t="s">
        <v>111</v>
      </c>
      <c r="D76" s="2" t="s">
        <v>107</v>
      </c>
      <c r="E76" s="2" t="s">
        <v>641</v>
      </c>
      <c r="F76" s="2" t="s">
        <v>645</v>
      </c>
      <c r="G76" s="2">
        <v>3000716301</v>
      </c>
      <c r="H76" s="2">
        <v>30007163</v>
      </c>
      <c r="I76" s="2" t="s">
        <v>163</v>
      </c>
      <c r="J76" s="2" t="s">
        <v>37</v>
      </c>
      <c r="K76" s="13">
        <v>44519</v>
      </c>
      <c r="L76" s="2">
        <v>3300</v>
      </c>
      <c r="M76" s="2">
        <f t="shared" si="4"/>
        <v>13200</v>
      </c>
      <c r="N76" s="45">
        <v>4.26E-13</v>
      </c>
      <c r="O76" s="46">
        <f t="shared" si="5"/>
        <v>4.26E-11</v>
      </c>
      <c r="P76" s="2">
        <v>0</v>
      </c>
      <c r="Q76" s="45">
        <v>1.0699999999999999E-5</v>
      </c>
      <c r="R76" s="2">
        <v>-0.37911373799999998</v>
      </c>
      <c r="S76" s="2">
        <v>43</v>
      </c>
      <c r="T76" s="2">
        <v>7</v>
      </c>
      <c r="U76" s="2">
        <v>0</v>
      </c>
      <c r="V76" s="2" t="s">
        <v>164</v>
      </c>
      <c r="W76" s="2" t="b">
        <v>0</v>
      </c>
      <c r="X76" s="2" t="s">
        <v>169</v>
      </c>
      <c r="Y76" s="2" t="s">
        <v>170</v>
      </c>
    </row>
    <row r="77" spans="1:25" x14ac:dyDescent="0.2">
      <c r="A77" s="2">
        <v>11</v>
      </c>
      <c r="B77" s="2" t="s">
        <v>83</v>
      </c>
      <c r="C77" s="2" t="s">
        <v>111</v>
      </c>
      <c r="D77" s="2" t="s">
        <v>107</v>
      </c>
      <c r="E77" s="2" t="s">
        <v>641</v>
      </c>
      <c r="F77" s="2" t="s">
        <v>645</v>
      </c>
      <c r="G77" s="2">
        <v>3000983401</v>
      </c>
      <c r="H77" s="2">
        <v>30009834</v>
      </c>
      <c r="I77" s="2" t="s">
        <v>163</v>
      </c>
      <c r="J77" s="2" t="s">
        <v>37</v>
      </c>
      <c r="K77" s="13">
        <v>44686</v>
      </c>
      <c r="L77" s="2">
        <v>2125</v>
      </c>
      <c r="M77" s="2">
        <f t="shared" si="4"/>
        <v>8500</v>
      </c>
      <c r="N77" s="45">
        <v>8.4499999999999997E-15</v>
      </c>
      <c r="O77" s="46">
        <f t="shared" si="5"/>
        <v>8.4499999999999993E-13</v>
      </c>
      <c r="P77" s="2">
        <v>0</v>
      </c>
      <c r="Q77" s="45">
        <v>1.31E-5</v>
      </c>
      <c r="R77" s="2">
        <v>-0.27701765299999997</v>
      </c>
      <c r="S77" s="2">
        <v>43</v>
      </c>
      <c r="T77" s="2">
        <v>7</v>
      </c>
      <c r="U77" s="2">
        <v>0</v>
      </c>
      <c r="V77" s="2" t="s">
        <v>164</v>
      </c>
      <c r="W77" s="2" t="b">
        <v>0</v>
      </c>
      <c r="X77" s="2" t="s">
        <v>184</v>
      </c>
      <c r="Y77" s="2" t="s">
        <v>185</v>
      </c>
    </row>
    <row r="78" spans="1:25" x14ac:dyDescent="0.2">
      <c r="A78" s="2">
        <v>11</v>
      </c>
      <c r="B78" s="2" t="s">
        <v>83</v>
      </c>
      <c r="C78" s="2" t="s">
        <v>111</v>
      </c>
      <c r="D78" s="2" t="s">
        <v>107</v>
      </c>
      <c r="E78" s="2" t="s">
        <v>641</v>
      </c>
      <c r="F78" s="2" t="s">
        <v>645</v>
      </c>
      <c r="G78" s="2">
        <v>3001169101</v>
      </c>
      <c r="H78" s="2">
        <v>30011691</v>
      </c>
      <c r="I78" s="2" t="s">
        <v>163</v>
      </c>
      <c r="J78" s="2" t="s">
        <v>37</v>
      </c>
      <c r="K78" s="13">
        <v>44770</v>
      </c>
      <c r="L78" s="2">
        <v>1775</v>
      </c>
      <c r="M78" s="2">
        <f t="shared" si="4"/>
        <v>7100</v>
      </c>
      <c r="N78" s="45">
        <v>4.1799999999999999E-13</v>
      </c>
      <c r="O78" s="46">
        <f t="shared" si="5"/>
        <v>4.18E-11</v>
      </c>
      <c r="P78" s="2">
        <v>0</v>
      </c>
      <c r="Q78" s="45">
        <v>6.9999999999999999E-6</v>
      </c>
      <c r="R78" s="2">
        <v>-0.24205382</v>
      </c>
      <c r="S78" s="2">
        <v>43</v>
      </c>
      <c r="T78" s="2">
        <v>7</v>
      </c>
      <c r="U78" s="2">
        <v>0</v>
      </c>
      <c r="V78" s="2" t="s">
        <v>186</v>
      </c>
      <c r="W78" s="2" t="b">
        <v>0</v>
      </c>
      <c r="X78" s="2" t="s">
        <v>173</v>
      </c>
      <c r="Y78" s="2" t="s">
        <v>174</v>
      </c>
    </row>
    <row r="79" spans="1:25" x14ac:dyDescent="0.2">
      <c r="A79" s="2">
        <v>11</v>
      </c>
      <c r="B79" s="2" t="s">
        <v>83</v>
      </c>
      <c r="C79" s="2" t="s">
        <v>111</v>
      </c>
      <c r="D79" s="2" t="s">
        <v>107</v>
      </c>
      <c r="E79" s="2" t="s">
        <v>641</v>
      </c>
      <c r="F79" s="2" t="s">
        <v>645</v>
      </c>
      <c r="G79" s="2">
        <v>3001416401</v>
      </c>
      <c r="H79" s="2">
        <v>30014164</v>
      </c>
      <c r="I79" s="2" t="s">
        <v>163</v>
      </c>
      <c r="J79" s="2" t="s">
        <v>37</v>
      </c>
      <c r="K79" s="13">
        <v>44889</v>
      </c>
      <c r="L79" s="2">
        <v>918</v>
      </c>
      <c r="M79" s="2">
        <f t="shared" si="4"/>
        <v>3672</v>
      </c>
      <c r="N79" s="45">
        <v>1.5E-16</v>
      </c>
      <c r="O79" s="46">
        <f t="shared" si="5"/>
        <v>1.4999999999999999E-14</v>
      </c>
      <c r="P79" s="2">
        <v>0</v>
      </c>
      <c r="Q79" s="45">
        <v>9.4800000000000007E-6</v>
      </c>
      <c r="R79" s="2">
        <v>-0.128812017</v>
      </c>
      <c r="S79" s="2">
        <v>43</v>
      </c>
      <c r="T79" s="2">
        <v>7</v>
      </c>
      <c r="U79" s="2">
        <v>0</v>
      </c>
      <c r="V79" s="2" t="s">
        <v>187</v>
      </c>
      <c r="W79" s="2" t="b">
        <v>0</v>
      </c>
      <c r="X79" s="2" t="s">
        <v>175</v>
      </c>
      <c r="Y79" s="2" t="s">
        <v>176</v>
      </c>
    </row>
    <row r="80" spans="1:25" x14ac:dyDescent="0.2">
      <c r="A80" s="2">
        <v>11</v>
      </c>
      <c r="B80" s="2" t="s">
        <v>83</v>
      </c>
      <c r="C80" s="2" t="s">
        <v>111</v>
      </c>
      <c r="D80" s="2" t="s">
        <v>107</v>
      </c>
      <c r="E80" s="2" t="s">
        <v>641</v>
      </c>
      <c r="F80" s="2" t="s">
        <v>645</v>
      </c>
      <c r="G80" s="2" t="s">
        <v>239</v>
      </c>
      <c r="H80" s="2" t="s">
        <v>240</v>
      </c>
      <c r="I80" s="2" t="s">
        <v>163</v>
      </c>
      <c r="J80" s="2" t="s">
        <v>37</v>
      </c>
      <c r="K80" s="13">
        <v>45148</v>
      </c>
      <c r="L80" s="2">
        <v>1475</v>
      </c>
      <c r="M80" s="2">
        <f t="shared" si="4"/>
        <v>5900</v>
      </c>
      <c r="N80" s="45">
        <v>3.0737470010559298E-15</v>
      </c>
      <c r="O80" s="46">
        <f t="shared" si="5"/>
        <v>3.0737470010559298E-13</v>
      </c>
      <c r="P80" s="2">
        <v>0</v>
      </c>
      <c r="Q80" s="45">
        <v>7.6484696051502699E-6</v>
      </c>
      <c r="R80" s="2">
        <v>-0.204954425</v>
      </c>
      <c r="S80" s="2">
        <v>43</v>
      </c>
      <c r="T80" s="2">
        <v>7</v>
      </c>
      <c r="U80" s="2">
        <v>0</v>
      </c>
      <c r="V80" s="2" t="s">
        <v>190</v>
      </c>
      <c r="W80" s="2" t="b">
        <v>0</v>
      </c>
      <c r="X80" s="2" t="s">
        <v>177</v>
      </c>
      <c r="Y80" s="2" t="s">
        <v>178</v>
      </c>
    </row>
    <row r="81" spans="1:25" x14ac:dyDescent="0.2">
      <c r="A81" s="2">
        <v>12</v>
      </c>
      <c r="B81" s="2" t="s">
        <v>86</v>
      </c>
      <c r="C81" s="2" t="s">
        <v>112</v>
      </c>
      <c r="D81" s="2" t="s">
        <v>107</v>
      </c>
      <c r="E81" s="2" t="s">
        <v>198</v>
      </c>
      <c r="F81" s="2" t="s">
        <v>643</v>
      </c>
      <c r="G81" s="2">
        <v>3000158801</v>
      </c>
      <c r="H81" s="2">
        <v>30001588</v>
      </c>
      <c r="I81" s="2" t="s">
        <v>163</v>
      </c>
      <c r="J81" s="2" t="s">
        <v>69</v>
      </c>
      <c r="K81" s="13">
        <v>43938</v>
      </c>
      <c r="L81" s="2">
        <v>2660</v>
      </c>
      <c r="M81" s="2">
        <f t="shared" si="4"/>
        <v>10640</v>
      </c>
      <c r="N81" s="2">
        <v>2.23E-4</v>
      </c>
      <c r="O81" s="46">
        <f t="shared" si="5"/>
        <v>2.23E-2</v>
      </c>
      <c r="P81" s="2">
        <v>99</v>
      </c>
      <c r="Q81" s="2">
        <v>2.8200000000000002E-4</v>
      </c>
      <c r="R81" s="2">
        <v>235.8412209</v>
      </c>
      <c r="S81" s="2">
        <v>42</v>
      </c>
      <c r="T81" s="2">
        <v>40</v>
      </c>
      <c r="U81" s="2">
        <v>34</v>
      </c>
      <c r="V81" s="2" t="s">
        <v>241</v>
      </c>
      <c r="W81" s="2" t="b">
        <v>1</v>
      </c>
      <c r="X81" s="2" t="s">
        <v>165</v>
      </c>
      <c r="Y81" s="2" t="s">
        <v>166</v>
      </c>
    </row>
    <row r="82" spans="1:25" x14ac:dyDescent="0.2">
      <c r="A82" s="2">
        <v>12</v>
      </c>
      <c r="B82" s="2" t="s">
        <v>86</v>
      </c>
      <c r="C82" s="2" t="s">
        <v>112</v>
      </c>
      <c r="D82" s="2" t="s">
        <v>107</v>
      </c>
      <c r="E82" s="2" t="s">
        <v>198</v>
      </c>
      <c r="F82" s="2" t="s">
        <v>643</v>
      </c>
      <c r="G82" s="2">
        <v>3000163701</v>
      </c>
      <c r="H82" s="2">
        <v>30001637</v>
      </c>
      <c r="I82" s="2" t="s">
        <v>163</v>
      </c>
      <c r="J82" s="2" t="s">
        <v>69</v>
      </c>
      <c r="K82" s="13">
        <v>43945</v>
      </c>
      <c r="L82" s="2">
        <v>4967</v>
      </c>
      <c r="M82" s="2">
        <f t="shared" si="4"/>
        <v>19868</v>
      </c>
      <c r="N82" s="45">
        <v>1.5699999999999999E-7</v>
      </c>
      <c r="O82" s="46">
        <f t="shared" si="5"/>
        <v>1.5699999999999999E-5</v>
      </c>
      <c r="P82" s="2">
        <v>0</v>
      </c>
      <c r="Q82" s="45">
        <v>2.34E-5</v>
      </c>
      <c r="R82" s="2">
        <v>-2.1403425930000002</v>
      </c>
      <c r="S82" s="2">
        <v>42</v>
      </c>
      <c r="T82" s="2">
        <v>40</v>
      </c>
      <c r="U82" s="2">
        <v>0</v>
      </c>
      <c r="V82" s="2" t="s">
        <v>241</v>
      </c>
      <c r="W82" s="2" t="b">
        <v>0</v>
      </c>
      <c r="X82" s="2" t="s">
        <v>167</v>
      </c>
      <c r="Y82" s="2" t="s">
        <v>168</v>
      </c>
    </row>
    <row r="83" spans="1:25" x14ac:dyDescent="0.2">
      <c r="A83" s="2">
        <v>12</v>
      </c>
      <c r="B83" s="2" t="s">
        <v>86</v>
      </c>
      <c r="C83" s="2" t="s">
        <v>112</v>
      </c>
      <c r="D83" s="2" t="s">
        <v>107</v>
      </c>
      <c r="E83" s="2" t="s">
        <v>198</v>
      </c>
      <c r="F83" s="2" t="s">
        <v>643</v>
      </c>
      <c r="G83" s="2">
        <v>3000164201</v>
      </c>
      <c r="H83" s="2">
        <v>30001642</v>
      </c>
      <c r="I83" s="2" t="s">
        <v>163</v>
      </c>
      <c r="J83" s="2" t="s">
        <v>69</v>
      </c>
      <c r="K83" s="13">
        <v>43955</v>
      </c>
      <c r="L83" s="2">
        <v>4256</v>
      </c>
      <c r="M83" s="2">
        <f t="shared" si="4"/>
        <v>17024</v>
      </c>
      <c r="N83" s="45">
        <v>5.13E-6</v>
      </c>
      <c r="O83" s="46">
        <f t="shared" si="5"/>
        <v>5.13E-4</v>
      </c>
      <c r="P83" s="2">
        <v>7</v>
      </c>
      <c r="Q83" s="45">
        <v>4.5599999999999997E-5</v>
      </c>
      <c r="R83" s="2">
        <v>4.5881917579999998</v>
      </c>
      <c r="S83" s="2">
        <v>42</v>
      </c>
      <c r="T83" s="2">
        <v>40</v>
      </c>
      <c r="U83" s="2">
        <v>5</v>
      </c>
      <c r="V83" s="2" t="s">
        <v>241</v>
      </c>
      <c r="W83" s="2" t="b">
        <v>1</v>
      </c>
      <c r="X83" s="2" t="s">
        <v>167</v>
      </c>
      <c r="Y83" s="2" t="s">
        <v>168</v>
      </c>
    </row>
    <row r="84" spans="1:25" x14ac:dyDescent="0.2">
      <c r="A84" s="2">
        <v>12</v>
      </c>
      <c r="B84" s="2" t="s">
        <v>86</v>
      </c>
      <c r="C84" s="2" t="s">
        <v>112</v>
      </c>
      <c r="D84" s="2" t="s">
        <v>107</v>
      </c>
      <c r="E84" s="2" t="s">
        <v>198</v>
      </c>
      <c r="F84" s="2" t="s">
        <v>643</v>
      </c>
      <c r="G84" s="2">
        <v>30001717</v>
      </c>
      <c r="H84" s="2">
        <v>30001717</v>
      </c>
      <c r="I84" s="2" t="s">
        <v>163</v>
      </c>
      <c r="J84" s="2" t="s">
        <v>69</v>
      </c>
      <c r="K84" s="13">
        <v>43973</v>
      </c>
      <c r="L84" s="2">
        <v>4988</v>
      </c>
      <c r="M84" s="2">
        <f t="shared" si="4"/>
        <v>19952</v>
      </c>
      <c r="N84" s="45">
        <v>6.3299999999999994E-5</v>
      </c>
      <c r="O84" s="46">
        <f t="shared" si="5"/>
        <v>6.3299999999999997E-3</v>
      </c>
      <c r="P84" s="2">
        <v>45</v>
      </c>
      <c r="Q84" s="2">
        <v>1.03E-4</v>
      </c>
      <c r="R84" s="2">
        <v>42.427264819999998</v>
      </c>
      <c r="S84" s="2">
        <v>42</v>
      </c>
      <c r="T84" s="2">
        <v>40</v>
      </c>
      <c r="U84" s="2">
        <v>17</v>
      </c>
      <c r="V84" s="2" t="s">
        <v>242</v>
      </c>
      <c r="W84" s="2" t="b">
        <v>1</v>
      </c>
      <c r="X84" s="2" t="s">
        <v>169</v>
      </c>
      <c r="Y84" s="2" t="s">
        <v>170</v>
      </c>
    </row>
    <row r="85" spans="1:25" x14ac:dyDescent="0.2">
      <c r="A85" s="2">
        <v>12</v>
      </c>
      <c r="B85" s="2" t="s">
        <v>86</v>
      </c>
      <c r="C85" s="2" t="s">
        <v>112</v>
      </c>
      <c r="D85" s="2" t="s">
        <v>107</v>
      </c>
      <c r="E85" s="2" t="s">
        <v>198</v>
      </c>
      <c r="F85" s="2" t="s">
        <v>643</v>
      </c>
      <c r="G85" s="2">
        <v>3000302201</v>
      </c>
      <c r="H85" s="2">
        <v>30003022</v>
      </c>
      <c r="I85" s="2" t="s">
        <v>163</v>
      </c>
      <c r="J85" s="2" t="s">
        <v>69</v>
      </c>
      <c r="K85" s="13">
        <v>44203</v>
      </c>
      <c r="L85" s="2">
        <v>4995</v>
      </c>
      <c r="M85" s="2">
        <f t="shared" si="4"/>
        <v>19980</v>
      </c>
      <c r="N85" s="2">
        <v>1.3435993E-2</v>
      </c>
      <c r="O85" s="46">
        <f t="shared" si="5"/>
        <v>1.3435992999999999</v>
      </c>
      <c r="P85" s="2">
        <v>10727</v>
      </c>
      <c r="Q85" s="2">
        <v>1.3519018000000001E-2</v>
      </c>
      <c r="R85" s="2">
        <v>3131.5759400000002</v>
      </c>
      <c r="S85" s="2">
        <v>42</v>
      </c>
      <c r="T85" s="2">
        <v>40</v>
      </c>
      <c r="U85" s="2">
        <v>40</v>
      </c>
      <c r="V85" s="2" t="s">
        <v>243</v>
      </c>
      <c r="W85" s="2" t="b">
        <v>1</v>
      </c>
      <c r="X85" s="2" t="s">
        <v>184</v>
      </c>
      <c r="Y85" s="2" t="s">
        <v>185</v>
      </c>
    </row>
    <row r="86" spans="1:25" x14ac:dyDescent="0.2">
      <c r="A86" s="2">
        <v>13</v>
      </c>
      <c r="B86" s="2" t="s">
        <v>85</v>
      </c>
      <c r="C86" s="2" t="s">
        <v>109</v>
      </c>
      <c r="D86" s="2" t="s">
        <v>107</v>
      </c>
      <c r="E86" s="2" t="s">
        <v>641</v>
      </c>
      <c r="F86" s="2" t="s">
        <v>645</v>
      </c>
      <c r="G86" s="2">
        <v>3000405602</v>
      </c>
      <c r="H86" s="2">
        <v>30004056</v>
      </c>
      <c r="I86" s="2" t="s">
        <v>163</v>
      </c>
      <c r="J86" s="2" t="s">
        <v>52</v>
      </c>
      <c r="K86" s="13">
        <v>44322</v>
      </c>
      <c r="L86" s="2">
        <v>5180</v>
      </c>
      <c r="M86" s="2">
        <f t="shared" si="4"/>
        <v>20720</v>
      </c>
      <c r="N86" s="45">
        <v>9.9999999999999995E-7</v>
      </c>
      <c r="O86" s="46">
        <f t="shared" si="5"/>
        <v>9.9999999999999991E-5</v>
      </c>
      <c r="P86" s="2">
        <v>0</v>
      </c>
      <c r="Q86" s="45">
        <v>2.1800000000000001E-5</v>
      </c>
      <c r="R86" s="2">
        <v>-1.3266044379999999</v>
      </c>
      <c r="S86" s="2">
        <v>48</v>
      </c>
      <c r="T86" s="2">
        <v>47</v>
      </c>
      <c r="U86" s="2">
        <v>1</v>
      </c>
      <c r="V86" s="2" t="s">
        <v>244</v>
      </c>
      <c r="W86" s="2" t="b">
        <v>0</v>
      </c>
      <c r="X86" s="2" t="s">
        <v>165</v>
      </c>
      <c r="Y86" s="2" t="s">
        <v>166</v>
      </c>
    </row>
    <row r="87" spans="1:25" x14ac:dyDescent="0.2">
      <c r="A87" s="2">
        <v>13</v>
      </c>
      <c r="B87" s="2" t="s">
        <v>85</v>
      </c>
      <c r="C87" s="2" t="s">
        <v>109</v>
      </c>
      <c r="D87" s="2" t="s">
        <v>107</v>
      </c>
      <c r="E87" s="2" t="s">
        <v>641</v>
      </c>
      <c r="F87" s="2" t="s">
        <v>645</v>
      </c>
      <c r="G87" s="2">
        <v>3000412802</v>
      </c>
      <c r="H87" s="2">
        <v>30004128</v>
      </c>
      <c r="I87" s="2" t="s">
        <v>163</v>
      </c>
      <c r="J87" s="2" t="s">
        <v>52</v>
      </c>
      <c r="K87" s="13">
        <v>44328</v>
      </c>
      <c r="L87" s="2">
        <v>3025</v>
      </c>
      <c r="M87" s="2">
        <f t="shared" si="4"/>
        <v>12100</v>
      </c>
      <c r="N87" s="45">
        <v>9.9900000000000006E-16</v>
      </c>
      <c r="O87" s="46">
        <f t="shared" si="5"/>
        <v>9.9900000000000009E-14</v>
      </c>
      <c r="P87" s="2">
        <v>0</v>
      </c>
      <c r="Q87" s="45">
        <v>1.0000000000000001E-5</v>
      </c>
      <c r="R87" s="2">
        <v>-2.4243774930000002</v>
      </c>
      <c r="S87" s="2">
        <v>48</v>
      </c>
      <c r="T87" s="2">
        <v>47</v>
      </c>
      <c r="U87" s="2">
        <v>0</v>
      </c>
      <c r="V87" s="2" t="s">
        <v>244</v>
      </c>
      <c r="W87" s="2" t="b">
        <v>0</v>
      </c>
      <c r="X87" s="2" t="s">
        <v>235</v>
      </c>
      <c r="Y87" s="2" t="s">
        <v>168</v>
      </c>
    </row>
    <row r="88" spans="1:25" x14ac:dyDescent="0.2">
      <c r="A88" s="2">
        <v>13</v>
      </c>
      <c r="B88" s="2" t="s">
        <v>85</v>
      </c>
      <c r="C88" s="2" t="s">
        <v>109</v>
      </c>
      <c r="D88" s="2" t="s">
        <v>107</v>
      </c>
      <c r="E88" s="2" t="s">
        <v>641</v>
      </c>
      <c r="F88" s="2" t="s">
        <v>645</v>
      </c>
      <c r="G88" s="2">
        <v>3000417902</v>
      </c>
      <c r="H88" s="2">
        <v>30004179</v>
      </c>
      <c r="I88" s="2" t="s">
        <v>163</v>
      </c>
      <c r="J88" s="2" t="s">
        <v>52</v>
      </c>
      <c r="K88" s="13">
        <v>44337</v>
      </c>
      <c r="L88" s="2">
        <v>4957</v>
      </c>
      <c r="M88" s="2">
        <f t="shared" si="4"/>
        <v>19828</v>
      </c>
      <c r="N88" s="45">
        <v>1.8E-10</v>
      </c>
      <c r="O88" s="46">
        <f t="shared" si="5"/>
        <v>1.7999999999999999E-8</v>
      </c>
      <c r="P88" s="2">
        <v>0</v>
      </c>
      <c r="Q88" s="45">
        <v>9.6700000000000006E-6</v>
      </c>
      <c r="R88" s="2">
        <v>-2.9439861550000002</v>
      </c>
      <c r="S88" s="2">
        <v>48</v>
      </c>
      <c r="T88" s="2">
        <v>47</v>
      </c>
      <c r="U88" s="2">
        <v>0</v>
      </c>
      <c r="V88" s="2" t="s">
        <v>244</v>
      </c>
      <c r="W88" s="2" t="b">
        <v>0</v>
      </c>
      <c r="X88" s="2" t="s">
        <v>169</v>
      </c>
      <c r="Y88" s="2" t="s">
        <v>170</v>
      </c>
    </row>
    <row r="89" spans="1:25" x14ac:dyDescent="0.2">
      <c r="A89" s="2">
        <v>13</v>
      </c>
      <c r="B89" s="2" t="s">
        <v>85</v>
      </c>
      <c r="C89" s="2" t="s">
        <v>109</v>
      </c>
      <c r="D89" s="2" t="s">
        <v>107</v>
      </c>
      <c r="E89" s="2" t="s">
        <v>641</v>
      </c>
      <c r="F89" s="2" t="s">
        <v>645</v>
      </c>
      <c r="G89" s="2">
        <v>3000597802</v>
      </c>
      <c r="H89" s="2">
        <v>30005978</v>
      </c>
      <c r="I89" s="2" t="s">
        <v>163</v>
      </c>
      <c r="J89" s="2" t="s">
        <v>52</v>
      </c>
      <c r="K89" s="13">
        <v>44442</v>
      </c>
      <c r="L89" s="2">
        <v>4970</v>
      </c>
      <c r="M89" s="2">
        <f t="shared" si="4"/>
        <v>19880</v>
      </c>
      <c r="N89" s="45">
        <v>4.0899999999999998E-10</v>
      </c>
      <c r="O89" s="46">
        <f t="shared" si="5"/>
        <v>4.0899999999999996E-8</v>
      </c>
      <c r="P89" s="2">
        <v>0</v>
      </c>
      <c r="Q89" s="45">
        <v>8.6500000000000002E-6</v>
      </c>
      <c r="R89" s="2">
        <v>-2.8689689880000002</v>
      </c>
      <c r="S89" s="2">
        <v>48</v>
      </c>
      <c r="T89" s="2">
        <v>47</v>
      </c>
      <c r="U89" s="2">
        <v>0</v>
      </c>
      <c r="V89" s="2" t="s">
        <v>244</v>
      </c>
      <c r="W89" s="2" t="b">
        <v>0</v>
      </c>
      <c r="X89" s="2" t="s">
        <v>184</v>
      </c>
      <c r="Y89" s="2" t="s">
        <v>185</v>
      </c>
    </row>
    <row r="90" spans="1:25" x14ac:dyDescent="0.2">
      <c r="A90" s="2">
        <v>13</v>
      </c>
      <c r="B90" s="2" t="s">
        <v>85</v>
      </c>
      <c r="C90" s="2" t="s">
        <v>109</v>
      </c>
      <c r="D90" s="2" t="s">
        <v>107</v>
      </c>
      <c r="E90" s="2" t="s">
        <v>641</v>
      </c>
      <c r="F90" s="2" t="s">
        <v>645</v>
      </c>
      <c r="G90" s="2">
        <v>3000648702</v>
      </c>
      <c r="H90" s="2">
        <v>30006487</v>
      </c>
      <c r="I90" s="2" t="s">
        <v>163</v>
      </c>
      <c r="J90" s="2" t="s">
        <v>52</v>
      </c>
      <c r="K90" s="13">
        <v>44468</v>
      </c>
      <c r="L90" s="2">
        <v>3075</v>
      </c>
      <c r="M90" s="2">
        <f t="shared" si="4"/>
        <v>12300</v>
      </c>
      <c r="N90" s="45">
        <v>2.9500000000000001E-13</v>
      </c>
      <c r="O90" s="46">
        <f t="shared" si="5"/>
        <v>2.9500000000000002E-11</v>
      </c>
      <c r="P90" s="2">
        <v>0</v>
      </c>
      <c r="Q90" s="45">
        <v>1.01E-5</v>
      </c>
      <c r="R90" s="2">
        <v>-2.4246033480000002</v>
      </c>
      <c r="S90" s="2">
        <v>48</v>
      </c>
      <c r="T90" s="2">
        <v>47</v>
      </c>
      <c r="U90" s="2">
        <v>0</v>
      </c>
      <c r="V90" s="2" t="s">
        <v>244</v>
      </c>
      <c r="W90" s="2" t="b">
        <v>0</v>
      </c>
      <c r="X90" s="2" t="s">
        <v>173</v>
      </c>
      <c r="Y90" s="2" t="s">
        <v>174</v>
      </c>
    </row>
    <row r="91" spans="1:25" x14ac:dyDescent="0.2">
      <c r="A91" s="2">
        <v>13</v>
      </c>
      <c r="B91" s="2" t="s">
        <v>85</v>
      </c>
      <c r="C91" s="2" t="s">
        <v>109</v>
      </c>
      <c r="D91" s="2" t="s">
        <v>107</v>
      </c>
      <c r="E91" s="2" t="s">
        <v>641</v>
      </c>
      <c r="F91" s="2" t="s">
        <v>645</v>
      </c>
      <c r="G91" s="2">
        <v>3000706702</v>
      </c>
      <c r="H91" s="2">
        <v>30007067</v>
      </c>
      <c r="I91" s="2" t="s">
        <v>163</v>
      </c>
      <c r="J91" s="2" t="s">
        <v>52</v>
      </c>
      <c r="K91" s="13">
        <v>44505</v>
      </c>
      <c r="L91" s="2">
        <v>3550</v>
      </c>
      <c r="M91" s="2">
        <f t="shared" si="4"/>
        <v>14200</v>
      </c>
      <c r="N91" s="45">
        <v>9.6199999999999998E-12</v>
      </c>
      <c r="O91" s="46">
        <f t="shared" si="5"/>
        <v>9.6199999999999999E-10</v>
      </c>
      <c r="P91" s="2">
        <v>0</v>
      </c>
      <c r="Q91" s="45">
        <v>8.5299999999999996E-6</v>
      </c>
      <c r="R91" s="2">
        <v>-2.63581998</v>
      </c>
      <c r="S91" s="2">
        <v>48</v>
      </c>
      <c r="T91" s="2">
        <v>47</v>
      </c>
      <c r="U91" s="2">
        <v>0</v>
      </c>
      <c r="V91" s="2" t="s">
        <v>244</v>
      </c>
      <c r="W91" s="2" t="b">
        <v>0</v>
      </c>
      <c r="X91" s="2" t="s">
        <v>175</v>
      </c>
      <c r="Y91" s="2" t="s">
        <v>176</v>
      </c>
    </row>
    <row r="92" spans="1:25" x14ac:dyDescent="0.2">
      <c r="A92" s="2">
        <v>13</v>
      </c>
      <c r="B92" s="2" t="s">
        <v>85</v>
      </c>
      <c r="C92" s="2" t="s">
        <v>109</v>
      </c>
      <c r="D92" s="2" t="s">
        <v>107</v>
      </c>
      <c r="E92" s="2" t="s">
        <v>641</v>
      </c>
      <c r="F92" s="2" t="s">
        <v>645</v>
      </c>
      <c r="G92" s="2">
        <v>3000809102</v>
      </c>
      <c r="H92" s="2">
        <v>30008091</v>
      </c>
      <c r="I92" s="2" t="s">
        <v>163</v>
      </c>
      <c r="J92" s="2" t="s">
        <v>52</v>
      </c>
      <c r="K92" s="13">
        <v>44595</v>
      </c>
      <c r="L92" s="2">
        <v>1175</v>
      </c>
      <c r="M92" s="2">
        <f t="shared" si="4"/>
        <v>4700</v>
      </c>
      <c r="N92" s="45">
        <v>4.0400000000000001E-17</v>
      </c>
      <c r="O92" s="46">
        <f t="shared" si="5"/>
        <v>4.0400000000000002E-15</v>
      </c>
      <c r="P92" s="2">
        <v>0</v>
      </c>
      <c r="Q92" s="45">
        <v>6.1800000000000001E-6</v>
      </c>
      <c r="R92" s="2">
        <v>-1.0890845069999999</v>
      </c>
      <c r="S92" s="2">
        <v>48</v>
      </c>
      <c r="T92" s="2">
        <v>47</v>
      </c>
      <c r="U92" s="2">
        <v>0</v>
      </c>
      <c r="V92" s="2" t="s">
        <v>244</v>
      </c>
      <c r="W92" s="2" t="b">
        <v>0</v>
      </c>
      <c r="X92" s="2" t="s">
        <v>177</v>
      </c>
      <c r="Y92" s="2" t="s">
        <v>178</v>
      </c>
    </row>
    <row r="93" spans="1:25" x14ac:dyDescent="0.2">
      <c r="A93" s="2">
        <v>13</v>
      </c>
      <c r="B93" s="2" t="s">
        <v>85</v>
      </c>
      <c r="C93" s="2" t="s">
        <v>109</v>
      </c>
      <c r="D93" s="2" t="s">
        <v>107</v>
      </c>
      <c r="E93" s="2" t="s">
        <v>641</v>
      </c>
      <c r="F93" s="2" t="s">
        <v>645</v>
      </c>
      <c r="G93" s="2">
        <v>3001220301</v>
      </c>
      <c r="H93" s="2">
        <v>30012203</v>
      </c>
      <c r="I93" s="2" t="s">
        <v>163</v>
      </c>
      <c r="J93" s="2" t="s">
        <v>52</v>
      </c>
      <c r="K93" s="13">
        <v>44784</v>
      </c>
      <c r="L93" s="2">
        <v>1675</v>
      </c>
      <c r="M93" s="2">
        <f t="shared" si="4"/>
        <v>6700</v>
      </c>
      <c r="N93" s="45">
        <v>1.5099999999999999E-13</v>
      </c>
      <c r="O93" s="46">
        <f t="shared" si="5"/>
        <v>1.5099999999999998E-11</v>
      </c>
      <c r="P93" s="2">
        <v>0</v>
      </c>
      <c r="Q93" s="45">
        <v>1.27E-5</v>
      </c>
      <c r="R93" s="2">
        <v>-1.5213922689999999</v>
      </c>
      <c r="S93" s="2">
        <v>48</v>
      </c>
      <c r="T93" s="2">
        <v>47</v>
      </c>
      <c r="U93" s="2">
        <v>0</v>
      </c>
      <c r="V93" s="2" t="s">
        <v>244</v>
      </c>
      <c r="W93" s="2" t="b">
        <v>0</v>
      </c>
      <c r="X93" s="2" t="s">
        <v>179</v>
      </c>
      <c r="Y93" s="2" t="s">
        <v>180</v>
      </c>
    </row>
    <row r="94" spans="1:25" x14ac:dyDescent="0.2">
      <c r="A94" s="2">
        <v>13</v>
      </c>
      <c r="B94" s="2" t="s">
        <v>85</v>
      </c>
      <c r="C94" s="2" t="s">
        <v>109</v>
      </c>
      <c r="D94" s="2" t="s">
        <v>107</v>
      </c>
      <c r="E94" s="2" t="s">
        <v>641</v>
      </c>
      <c r="F94" s="2" t="s">
        <v>645</v>
      </c>
      <c r="G94" s="2">
        <v>3001592502</v>
      </c>
      <c r="H94" s="2">
        <v>30015925</v>
      </c>
      <c r="I94" s="2" t="s">
        <v>163</v>
      </c>
      <c r="J94" s="2" t="s">
        <v>52</v>
      </c>
      <c r="K94" s="13">
        <v>44980</v>
      </c>
      <c r="L94" s="2">
        <v>3878</v>
      </c>
      <c r="M94" s="2">
        <f t="shared" si="4"/>
        <v>15512</v>
      </c>
      <c r="N94" s="45">
        <v>2.25E-8</v>
      </c>
      <c r="O94" s="46">
        <f t="shared" si="5"/>
        <v>2.2500000000000001E-6</v>
      </c>
      <c r="P94" s="2">
        <v>0</v>
      </c>
      <c r="Q94" s="45">
        <v>2.4899999999999999E-5</v>
      </c>
      <c r="R94" s="2">
        <v>-1.8852646879999999</v>
      </c>
      <c r="S94" s="2">
        <v>48</v>
      </c>
      <c r="T94" s="2">
        <v>47</v>
      </c>
      <c r="U94" s="2">
        <v>0</v>
      </c>
      <c r="V94" s="2" t="s">
        <v>187</v>
      </c>
      <c r="W94" s="2" t="b">
        <v>0</v>
      </c>
      <c r="X94" s="2" t="s">
        <v>182</v>
      </c>
      <c r="Y94" s="2" t="s">
        <v>183</v>
      </c>
    </row>
    <row r="95" spans="1:25" x14ac:dyDescent="0.2">
      <c r="A95" s="2">
        <v>14</v>
      </c>
      <c r="B95" s="2" t="s">
        <v>86</v>
      </c>
      <c r="C95" s="2" t="s">
        <v>112</v>
      </c>
      <c r="D95" s="2" t="s">
        <v>107</v>
      </c>
      <c r="E95" s="2" t="s">
        <v>641</v>
      </c>
      <c r="F95" s="2" t="s">
        <v>645</v>
      </c>
      <c r="G95" s="2">
        <v>3001271101</v>
      </c>
      <c r="H95" s="2">
        <v>30012711</v>
      </c>
      <c r="I95" s="2" t="s">
        <v>163</v>
      </c>
      <c r="J95" s="2" t="s">
        <v>67</v>
      </c>
      <c r="K95" s="13">
        <v>44806</v>
      </c>
      <c r="L95" s="2">
        <v>2010</v>
      </c>
      <c r="M95" s="2">
        <f t="shared" si="4"/>
        <v>8040</v>
      </c>
      <c r="N95" s="2">
        <v>0.126220999</v>
      </c>
      <c r="O95" s="46">
        <f t="shared" si="5"/>
        <v>12.6220999</v>
      </c>
      <c r="P95" s="2">
        <v>41601</v>
      </c>
      <c r="Q95" s="2">
        <v>0.128911782</v>
      </c>
      <c r="R95" s="2">
        <v>10520.776610000001</v>
      </c>
      <c r="S95" s="2">
        <v>48</v>
      </c>
      <c r="T95" s="2">
        <v>41</v>
      </c>
      <c r="U95" s="2">
        <v>41</v>
      </c>
      <c r="V95" s="2" t="s">
        <v>238</v>
      </c>
      <c r="W95" s="2" t="b">
        <v>1</v>
      </c>
      <c r="X95" s="2" t="s">
        <v>165</v>
      </c>
      <c r="Y95" s="2" t="s">
        <v>166</v>
      </c>
    </row>
    <row r="96" spans="1:25" x14ac:dyDescent="0.2">
      <c r="A96" s="2">
        <v>14</v>
      </c>
      <c r="B96" s="2" t="s">
        <v>86</v>
      </c>
      <c r="C96" s="2" t="s">
        <v>112</v>
      </c>
      <c r="D96" s="2" t="s">
        <v>107</v>
      </c>
      <c r="E96" s="2" t="s">
        <v>641</v>
      </c>
      <c r="F96" s="2" t="s">
        <v>645</v>
      </c>
      <c r="G96" s="2">
        <v>3001271201</v>
      </c>
      <c r="H96" s="2">
        <v>30012712</v>
      </c>
      <c r="I96" s="2" t="s">
        <v>163</v>
      </c>
      <c r="J96" s="2" t="s">
        <v>67</v>
      </c>
      <c r="K96" s="13">
        <v>44811</v>
      </c>
      <c r="L96" s="2">
        <v>5000</v>
      </c>
      <c r="M96" s="2">
        <f t="shared" si="4"/>
        <v>20000</v>
      </c>
      <c r="N96" s="45">
        <v>2.69E-5</v>
      </c>
      <c r="O96" s="46">
        <f t="shared" si="5"/>
        <v>2.6900000000000001E-3</v>
      </c>
      <c r="P96" s="2">
        <v>19</v>
      </c>
      <c r="Q96" s="45">
        <v>5.3999999999999998E-5</v>
      </c>
      <c r="R96" s="2">
        <v>17.449296310000001</v>
      </c>
      <c r="S96" s="2">
        <v>48</v>
      </c>
      <c r="T96" s="2">
        <v>41</v>
      </c>
      <c r="U96" s="2">
        <v>10</v>
      </c>
      <c r="V96" s="2" t="s">
        <v>238</v>
      </c>
      <c r="W96" s="2" t="b">
        <v>1</v>
      </c>
      <c r="X96" s="2" t="s">
        <v>235</v>
      </c>
      <c r="Y96" s="2" t="s">
        <v>168</v>
      </c>
    </row>
    <row r="97" spans="1:25" x14ac:dyDescent="0.2">
      <c r="A97" s="2">
        <v>14</v>
      </c>
      <c r="B97" s="2" t="s">
        <v>86</v>
      </c>
      <c r="C97" s="2" t="s">
        <v>112</v>
      </c>
      <c r="D97" s="2" t="s">
        <v>107</v>
      </c>
      <c r="E97" s="2" t="s">
        <v>641</v>
      </c>
      <c r="F97" s="2" t="s">
        <v>645</v>
      </c>
      <c r="G97" s="2">
        <v>3001536801</v>
      </c>
      <c r="H97" s="2">
        <v>30015368</v>
      </c>
      <c r="I97" s="2" t="s">
        <v>163</v>
      </c>
      <c r="J97" s="2" t="s">
        <v>67</v>
      </c>
      <c r="K97" s="13">
        <v>44945</v>
      </c>
      <c r="L97" s="2">
        <v>2350</v>
      </c>
      <c r="M97" s="2">
        <f t="shared" si="4"/>
        <v>9400</v>
      </c>
      <c r="N97" s="45">
        <v>3.1699999999999998E-15</v>
      </c>
      <c r="O97" s="46">
        <f t="shared" si="5"/>
        <v>3.1699999999999996E-13</v>
      </c>
      <c r="P97" s="2">
        <v>0</v>
      </c>
      <c r="Q97" s="45">
        <v>1.3200000000000001E-5</v>
      </c>
      <c r="R97" s="2">
        <v>-1.7283975300000001</v>
      </c>
      <c r="S97" s="2">
        <v>48</v>
      </c>
      <c r="T97" s="2">
        <v>41</v>
      </c>
      <c r="U97" s="2">
        <v>0</v>
      </c>
      <c r="V97" s="2" t="s">
        <v>238</v>
      </c>
      <c r="W97" s="2" t="b">
        <v>0</v>
      </c>
      <c r="X97" s="2" t="s">
        <v>184</v>
      </c>
      <c r="Y97" s="2" t="s">
        <v>185</v>
      </c>
    </row>
    <row r="98" spans="1:25" x14ac:dyDescent="0.2">
      <c r="A98" s="2">
        <v>14</v>
      </c>
      <c r="B98" s="2" t="s">
        <v>86</v>
      </c>
      <c r="C98" s="2" t="s">
        <v>112</v>
      </c>
      <c r="D98" s="2" t="s">
        <v>107</v>
      </c>
      <c r="E98" s="2" t="s">
        <v>641</v>
      </c>
      <c r="F98" s="2" t="s">
        <v>645</v>
      </c>
      <c r="G98" s="2" t="s">
        <v>245</v>
      </c>
      <c r="H98" s="2" t="s">
        <v>246</v>
      </c>
      <c r="I98" s="2" t="s">
        <v>163</v>
      </c>
      <c r="J98" s="2" t="s">
        <v>67</v>
      </c>
      <c r="K98" s="13">
        <v>45029</v>
      </c>
      <c r="L98" s="2">
        <v>1850</v>
      </c>
      <c r="M98" s="2">
        <f t="shared" si="4"/>
        <v>7400</v>
      </c>
      <c r="N98" s="45">
        <v>2.3099758296180802E-15</v>
      </c>
      <c r="O98" s="46">
        <f t="shared" si="5"/>
        <v>2.3099758296180801E-13</v>
      </c>
      <c r="P98" s="2">
        <v>0</v>
      </c>
      <c r="Q98" s="45">
        <v>1.31800131416479E-5</v>
      </c>
      <c r="R98" s="2">
        <v>-1.410000549</v>
      </c>
      <c r="S98" s="2">
        <v>48</v>
      </c>
      <c r="T98" s="2">
        <v>40</v>
      </c>
      <c r="U98" s="2">
        <v>0</v>
      </c>
      <c r="V98" s="2" t="s">
        <v>247</v>
      </c>
      <c r="W98" s="2" t="b">
        <v>0</v>
      </c>
      <c r="X98" s="2" t="s">
        <v>173</v>
      </c>
      <c r="Y98" s="2" t="s">
        <v>174</v>
      </c>
    </row>
    <row r="99" spans="1:25" x14ac:dyDescent="0.2">
      <c r="A99" s="2">
        <v>14</v>
      </c>
      <c r="B99" s="2" t="s">
        <v>86</v>
      </c>
      <c r="C99" s="2" t="s">
        <v>112</v>
      </c>
      <c r="D99" s="2" t="s">
        <v>107</v>
      </c>
      <c r="E99" s="2" t="s">
        <v>641</v>
      </c>
      <c r="F99" s="2" t="s">
        <v>645</v>
      </c>
      <c r="G99" s="2" t="s">
        <v>248</v>
      </c>
      <c r="H99" s="2" t="s">
        <v>249</v>
      </c>
      <c r="I99" s="2" t="s">
        <v>163</v>
      </c>
      <c r="J99" s="2" t="s">
        <v>67</v>
      </c>
      <c r="K99" s="13">
        <v>45092</v>
      </c>
      <c r="L99" s="2">
        <v>1975</v>
      </c>
      <c r="M99" s="2">
        <f t="shared" si="4"/>
        <v>7900</v>
      </c>
      <c r="N99" s="45">
        <v>1.09029416654642E-14</v>
      </c>
      <c r="O99" s="46">
        <f t="shared" si="5"/>
        <v>1.0902941665464199E-12</v>
      </c>
      <c r="P99" s="2">
        <v>0</v>
      </c>
      <c r="Q99" s="45">
        <v>1.70933089969583E-5</v>
      </c>
      <c r="R99" s="2">
        <v>-1.2209639990000001</v>
      </c>
      <c r="S99" s="2">
        <v>48</v>
      </c>
      <c r="T99" s="2">
        <v>40</v>
      </c>
      <c r="U99" s="2">
        <v>0</v>
      </c>
      <c r="V99" s="2" t="s">
        <v>247</v>
      </c>
      <c r="W99" s="2" t="b">
        <v>0</v>
      </c>
      <c r="X99" s="2" t="s">
        <v>175</v>
      </c>
      <c r="Y99" s="2" t="s">
        <v>176</v>
      </c>
    </row>
    <row r="100" spans="1:25" x14ac:dyDescent="0.2">
      <c r="A100" s="2">
        <v>14</v>
      </c>
      <c r="B100" s="2" t="s">
        <v>86</v>
      </c>
      <c r="C100" s="2" t="s">
        <v>112</v>
      </c>
      <c r="D100" s="2" t="s">
        <v>107</v>
      </c>
      <c r="E100" s="2" t="s">
        <v>641</v>
      </c>
      <c r="F100" s="2" t="s">
        <v>645</v>
      </c>
      <c r="G100" s="2" t="s">
        <v>250</v>
      </c>
      <c r="H100" s="2" t="s">
        <v>251</v>
      </c>
      <c r="I100" s="2" t="s">
        <v>163</v>
      </c>
      <c r="J100" s="2" t="s">
        <v>67</v>
      </c>
      <c r="K100" s="13">
        <v>45120</v>
      </c>
      <c r="L100" s="2">
        <v>2350</v>
      </c>
      <c r="M100" s="2">
        <f t="shared" si="4"/>
        <v>9400</v>
      </c>
      <c r="N100" s="45">
        <v>5.8934367004788201E-13</v>
      </c>
      <c r="O100" s="46">
        <f t="shared" si="5"/>
        <v>5.8934367004788204E-11</v>
      </c>
      <c r="P100" s="2">
        <v>0</v>
      </c>
      <c r="Q100" s="45">
        <v>1.25500633318025E-5</v>
      </c>
      <c r="R100" s="2">
        <v>-1.6564255859999999</v>
      </c>
      <c r="S100" s="2">
        <v>48</v>
      </c>
      <c r="T100" s="2">
        <v>40</v>
      </c>
      <c r="U100" s="2">
        <v>0</v>
      </c>
      <c r="V100" s="2" t="s">
        <v>247</v>
      </c>
      <c r="W100" s="2" t="b">
        <v>0</v>
      </c>
      <c r="X100" s="2" t="s">
        <v>177</v>
      </c>
      <c r="Y100" s="2" t="s">
        <v>178</v>
      </c>
    </row>
    <row r="101" spans="1:25" x14ac:dyDescent="0.2">
      <c r="A101" s="2">
        <v>14</v>
      </c>
      <c r="B101" s="2" t="s">
        <v>86</v>
      </c>
      <c r="C101" s="2" t="s">
        <v>112</v>
      </c>
      <c r="D101" s="2" t="s">
        <v>107</v>
      </c>
      <c r="E101" s="2" t="s">
        <v>641</v>
      </c>
      <c r="F101" s="2" t="s">
        <v>645</v>
      </c>
      <c r="G101" s="2" t="s">
        <v>252</v>
      </c>
      <c r="H101" s="2" t="s">
        <v>253</v>
      </c>
      <c r="I101" s="2" t="s">
        <v>163</v>
      </c>
      <c r="J101" s="2" t="s">
        <v>67</v>
      </c>
      <c r="K101" s="13">
        <v>45176</v>
      </c>
      <c r="L101" s="2">
        <v>2500</v>
      </c>
      <c r="M101" s="2">
        <f t="shared" si="4"/>
        <v>10000</v>
      </c>
      <c r="N101" s="45">
        <v>1.4233838933963601E-13</v>
      </c>
      <c r="O101" s="46">
        <f t="shared" si="5"/>
        <v>1.4233838933963601E-11</v>
      </c>
      <c r="P101" s="2">
        <v>0</v>
      </c>
      <c r="Q101" s="45">
        <v>1.09858931935131E-5</v>
      </c>
      <c r="R101" s="2">
        <v>-1.8129352030000001</v>
      </c>
      <c r="S101" s="2">
        <v>48</v>
      </c>
      <c r="T101" s="2">
        <v>41</v>
      </c>
      <c r="U101" s="2">
        <v>0</v>
      </c>
      <c r="V101" s="2" t="s">
        <v>247</v>
      </c>
      <c r="W101" s="2" t="b">
        <v>0</v>
      </c>
      <c r="X101" s="2" t="s">
        <v>179</v>
      </c>
      <c r="Y101" s="2" t="s">
        <v>180</v>
      </c>
    </row>
    <row r="102" spans="1:25" x14ac:dyDescent="0.2">
      <c r="A102" s="2">
        <v>14</v>
      </c>
      <c r="B102" s="2" t="s">
        <v>86</v>
      </c>
      <c r="C102" s="2" t="s">
        <v>112</v>
      </c>
      <c r="D102" s="2" t="s">
        <v>107</v>
      </c>
      <c r="E102" s="2" t="s">
        <v>641</v>
      </c>
      <c r="F102" s="2" t="s">
        <v>645</v>
      </c>
      <c r="G102" s="2" t="s">
        <v>254</v>
      </c>
      <c r="H102" s="2" t="s">
        <v>255</v>
      </c>
      <c r="I102" s="2" t="s">
        <v>163</v>
      </c>
      <c r="J102" s="2" t="s">
        <v>67</v>
      </c>
      <c r="K102" s="13">
        <v>45253</v>
      </c>
      <c r="L102" s="2">
        <v>1700</v>
      </c>
      <c r="M102" s="2">
        <f t="shared" si="4"/>
        <v>6800</v>
      </c>
      <c r="N102" s="45">
        <v>5.6495273863576102E-19</v>
      </c>
      <c r="O102" s="46">
        <f t="shared" si="5"/>
        <v>5.6495273863576107E-17</v>
      </c>
      <c r="P102" s="2">
        <v>0</v>
      </c>
      <c r="Q102" s="45">
        <v>1.2539408656041199E-5</v>
      </c>
      <c r="R102" s="2">
        <v>-1.3405388760000001</v>
      </c>
      <c r="S102" s="2">
        <v>48</v>
      </c>
      <c r="T102" s="2">
        <v>41</v>
      </c>
      <c r="U102" s="2">
        <v>0</v>
      </c>
      <c r="V102" s="2" t="s">
        <v>227</v>
      </c>
      <c r="W102" s="2" t="b">
        <v>0</v>
      </c>
      <c r="X102" s="2" t="s">
        <v>182</v>
      </c>
      <c r="Y102" s="2" t="s">
        <v>183</v>
      </c>
    </row>
    <row r="103" spans="1:25" x14ac:dyDescent="0.2">
      <c r="A103" s="2">
        <v>14</v>
      </c>
      <c r="B103" s="2" t="s">
        <v>86</v>
      </c>
      <c r="C103" s="2" t="s">
        <v>112</v>
      </c>
      <c r="D103" s="2" t="s">
        <v>107</v>
      </c>
      <c r="E103" s="2" t="s">
        <v>641</v>
      </c>
      <c r="F103" s="2" t="s">
        <v>645</v>
      </c>
      <c r="G103" s="2" t="s">
        <v>256</v>
      </c>
      <c r="H103" s="2" t="s">
        <v>257</v>
      </c>
      <c r="I103" s="2" t="s">
        <v>163</v>
      </c>
      <c r="J103" s="2" t="s">
        <v>67</v>
      </c>
      <c r="K103" s="13">
        <v>45342</v>
      </c>
      <c r="L103" s="2">
        <v>2950</v>
      </c>
      <c r="M103" s="2">
        <f t="shared" ref="M103" si="6">L103*4</f>
        <v>11800</v>
      </c>
      <c r="N103" s="45">
        <v>1.7082723495319401E-13</v>
      </c>
      <c r="O103" s="46">
        <f t="shared" ref="O103" si="7">N103*100</f>
        <v>1.7082723495319401E-11</v>
      </c>
      <c r="P103" s="2">
        <v>0</v>
      </c>
      <c r="Q103" s="45">
        <v>1.7314774476056699E-5</v>
      </c>
      <c r="R103" s="2">
        <v>-1.8858590079999999</v>
      </c>
      <c r="S103" s="2">
        <v>48</v>
      </c>
      <c r="T103" s="2">
        <v>41</v>
      </c>
      <c r="U103" s="2">
        <v>0</v>
      </c>
      <c r="V103" s="2" t="s">
        <v>227</v>
      </c>
      <c r="W103" s="2" t="b">
        <v>0</v>
      </c>
      <c r="X103" s="2" t="s">
        <v>196</v>
      </c>
      <c r="Y103" s="2" t="s">
        <v>197</v>
      </c>
    </row>
    <row r="104" spans="1:25" x14ac:dyDescent="0.2">
      <c r="A104" s="2">
        <v>14</v>
      </c>
      <c r="B104" s="2" t="s">
        <v>86</v>
      </c>
      <c r="C104" s="2" t="s">
        <v>112</v>
      </c>
      <c r="D104" s="2" t="s">
        <v>107</v>
      </c>
      <c r="E104" s="2" t="s">
        <v>641</v>
      </c>
      <c r="F104" s="2" t="s">
        <v>645</v>
      </c>
      <c r="G104" s="2" t="s">
        <v>258</v>
      </c>
      <c r="H104" s="2" t="s">
        <v>259</v>
      </c>
      <c r="I104" s="2" t="s">
        <v>163</v>
      </c>
      <c r="J104" s="2" t="s">
        <v>67</v>
      </c>
      <c r="K104" s="47">
        <v>45433</v>
      </c>
      <c r="L104" s="2">
        <v>1750</v>
      </c>
      <c r="M104" s="2">
        <v>7000</v>
      </c>
      <c r="N104" s="45">
        <v>8.9600000000000001E-10</v>
      </c>
      <c r="O104" s="45">
        <v>8.9599999999999995E-8</v>
      </c>
      <c r="P104" s="2">
        <v>1</v>
      </c>
      <c r="Q104" s="45">
        <v>2.3200000000000001E-5</v>
      </c>
      <c r="R104" s="2">
        <v>-1.0876278779999999</v>
      </c>
      <c r="S104" s="2">
        <v>48</v>
      </c>
      <c r="T104" s="2">
        <v>41</v>
      </c>
      <c r="U104" s="2">
        <v>0</v>
      </c>
      <c r="V104" s="2" t="s">
        <v>195</v>
      </c>
      <c r="W104" s="2" t="b">
        <v>0</v>
      </c>
      <c r="X104" s="2" t="s">
        <v>260</v>
      </c>
      <c r="Y104" s="2" t="s">
        <v>261</v>
      </c>
    </row>
    <row r="105" spans="1:25" x14ac:dyDescent="0.2">
      <c r="A105" s="2">
        <v>14</v>
      </c>
      <c r="B105" s="2" t="s">
        <v>86</v>
      </c>
      <c r="C105" s="2" t="s">
        <v>112</v>
      </c>
      <c r="D105" s="2" t="s">
        <v>107</v>
      </c>
      <c r="E105" s="2" t="s">
        <v>641</v>
      </c>
      <c r="F105" s="2" t="s">
        <v>645</v>
      </c>
      <c r="G105" s="2" t="s">
        <v>262</v>
      </c>
      <c r="H105" s="2" t="s">
        <v>263</v>
      </c>
      <c r="I105" s="2" t="s">
        <v>163</v>
      </c>
      <c r="J105" s="2" t="s">
        <v>67</v>
      </c>
      <c r="K105" s="47">
        <v>45475</v>
      </c>
      <c r="L105" s="2">
        <v>2125</v>
      </c>
      <c r="M105" s="2">
        <v>8500</v>
      </c>
      <c r="N105" s="45">
        <v>7.28E-15</v>
      </c>
      <c r="O105" s="45">
        <v>7.2800000000000003E-13</v>
      </c>
      <c r="P105" s="2">
        <v>0</v>
      </c>
      <c r="Q105" s="45">
        <v>1.6200000000000001E-5</v>
      </c>
      <c r="R105" s="2">
        <v>-1.5266145820000001</v>
      </c>
      <c r="S105" s="2">
        <v>48</v>
      </c>
      <c r="T105" s="2">
        <v>41</v>
      </c>
      <c r="U105" s="2">
        <v>0</v>
      </c>
      <c r="V105" s="2" t="s">
        <v>195</v>
      </c>
      <c r="W105" s="2" t="b">
        <v>0</v>
      </c>
      <c r="X105" s="2" t="s">
        <v>264</v>
      </c>
      <c r="Y105" s="2" t="s">
        <v>265</v>
      </c>
    </row>
    <row r="106" spans="1:25" x14ac:dyDescent="0.2">
      <c r="A106" s="2">
        <v>15</v>
      </c>
      <c r="B106" s="2" t="s">
        <v>85</v>
      </c>
      <c r="C106" s="2" t="s">
        <v>109</v>
      </c>
      <c r="D106" s="2" t="s">
        <v>106</v>
      </c>
      <c r="E106" s="2" t="s">
        <v>198</v>
      </c>
      <c r="F106" s="2" t="s">
        <v>643</v>
      </c>
      <c r="G106" s="2">
        <v>3000408801</v>
      </c>
      <c r="H106" s="2">
        <v>30004088</v>
      </c>
      <c r="I106" s="2" t="s">
        <v>163</v>
      </c>
      <c r="J106" s="2" t="s">
        <v>15</v>
      </c>
      <c r="K106" s="13">
        <v>44323</v>
      </c>
      <c r="L106" s="2">
        <v>1625</v>
      </c>
      <c r="M106" s="2">
        <f t="shared" ref="M106:M169" si="8">L106*4</f>
        <v>6500</v>
      </c>
      <c r="N106" s="2">
        <v>6.6600000000000003E-4</v>
      </c>
      <c r="O106" s="46">
        <f t="shared" ref="O106:O169" si="9">N106*100</f>
        <v>6.6600000000000006E-2</v>
      </c>
      <c r="P106" s="2">
        <v>150</v>
      </c>
      <c r="Q106" s="2">
        <v>7.0799999999999997E-4</v>
      </c>
      <c r="R106" s="2">
        <v>271.56001620000001</v>
      </c>
      <c r="S106" s="2">
        <v>48</v>
      </c>
      <c r="T106" s="2">
        <v>36</v>
      </c>
      <c r="U106" s="2">
        <v>33</v>
      </c>
      <c r="V106" s="2" t="s">
        <v>199</v>
      </c>
      <c r="W106" s="2" t="b">
        <v>1</v>
      </c>
      <c r="X106" s="2" t="s">
        <v>165</v>
      </c>
      <c r="Y106" s="2" t="s">
        <v>166</v>
      </c>
    </row>
    <row r="107" spans="1:25" x14ac:dyDescent="0.2">
      <c r="A107" s="2">
        <v>15</v>
      </c>
      <c r="B107" s="2" t="s">
        <v>85</v>
      </c>
      <c r="C107" s="2" t="s">
        <v>109</v>
      </c>
      <c r="D107" s="2" t="s">
        <v>106</v>
      </c>
      <c r="E107" s="2" t="s">
        <v>198</v>
      </c>
      <c r="F107" s="2" t="s">
        <v>643</v>
      </c>
      <c r="G107" s="2">
        <v>3000412901</v>
      </c>
      <c r="H107" s="2">
        <v>30004129</v>
      </c>
      <c r="I107" s="2" t="s">
        <v>163</v>
      </c>
      <c r="J107" s="2" t="s">
        <v>15</v>
      </c>
      <c r="K107" s="13">
        <v>44328</v>
      </c>
      <c r="L107" s="2">
        <v>5026</v>
      </c>
      <c r="M107" s="2">
        <f t="shared" si="8"/>
        <v>20104</v>
      </c>
      <c r="N107" s="2">
        <v>3.1500000000000001E-4</v>
      </c>
      <c r="O107" s="46">
        <f t="shared" si="9"/>
        <v>3.15E-2</v>
      </c>
      <c r="P107" s="2">
        <v>231</v>
      </c>
      <c r="Q107" s="2">
        <v>3.3399999999999999E-4</v>
      </c>
      <c r="R107" s="2">
        <v>270.13259470000003</v>
      </c>
      <c r="S107" s="2">
        <v>48</v>
      </c>
      <c r="T107" s="2">
        <v>36</v>
      </c>
      <c r="U107" s="2">
        <v>31</v>
      </c>
      <c r="V107" s="2" t="s">
        <v>199</v>
      </c>
      <c r="W107" s="2" t="b">
        <v>1</v>
      </c>
      <c r="X107" s="2" t="s">
        <v>167</v>
      </c>
      <c r="Y107" s="2" t="s">
        <v>168</v>
      </c>
    </row>
    <row r="108" spans="1:25" x14ac:dyDescent="0.2">
      <c r="A108" s="2">
        <v>15</v>
      </c>
      <c r="B108" s="2" t="s">
        <v>85</v>
      </c>
      <c r="C108" s="2" t="s">
        <v>109</v>
      </c>
      <c r="D108" s="2" t="s">
        <v>106</v>
      </c>
      <c r="E108" s="2" t="s">
        <v>198</v>
      </c>
      <c r="F108" s="2" t="s">
        <v>643</v>
      </c>
      <c r="G108" s="2">
        <v>3000418001</v>
      </c>
      <c r="H108" s="2">
        <v>30004180</v>
      </c>
      <c r="I108" s="2" t="s">
        <v>163</v>
      </c>
      <c r="J108" s="2" t="s">
        <v>15</v>
      </c>
      <c r="K108" s="13">
        <v>44337</v>
      </c>
      <c r="L108" s="2">
        <v>5005</v>
      </c>
      <c r="M108" s="2">
        <f t="shared" si="8"/>
        <v>20020</v>
      </c>
      <c r="N108" s="45">
        <v>8.6600000000000004E-5</v>
      </c>
      <c r="O108" s="46">
        <f t="shared" si="9"/>
        <v>8.660000000000001E-3</v>
      </c>
      <c r="P108" s="2">
        <v>66</v>
      </c>
      <c r="Q108" s="2">
        <v>1.2400000000000001E-4</v>
      </c>
      <c r="R108" s="2">
        <v>64.555884570000003</v>
      </c>
      <c r="S108" s="2">
        <v>48</v>
      </c>
      <c r="T108" s="2">
        <v>36</v>
      </c>
      <c r="U108" s="2">
        <v>21</v>
      </c>
      <c r="V108" s="2" t="s">
        <v>199</v>
      </c>
      <c r="W108" s="2" t="b">
        <v>1</v>
      </c>
      <c r="X108" s="2" t="s">
        <v>206</v>
      </c>
      <c r="Y108" s="2" t="s">
        <v>206</v>
      </c>
    </row>
    <row r="109" spans="1:25" x14ac:dyDescent="0.2">
      <c r="A109" s="2">
        <v>15</v>
      </c>
      <c r="B109" s="2" t="s">
        <v>85</v>
      </c>
      <c r="C109" s="2" t="s">
        <v>109</v>
      </c>
      <c r="D109" s="2" t="s">
        <v>106</v>
      </c>
      <c r="E109" s="2" t="s">
        <v>198</v>
      </c>
      <c r="F109" s="2" t="s">
        <v>643</v>
      </c>
      <c r="G109" s="2">
        <v>3000893901</v>
      </c>
      <c r="H109" s="2">
        <v>30008939</v>
      </c>
      <c r="I109" s="2" t="s">
        <v>163</v>
      </c>
      <c r="J109" s="2" t="s">
        <v>15</v>
      </c>
      <c r="K109" s="13">
        <v>44630</v>
      </c>
      <c r="L109" s="2">
        <v>2525</v>
      </c>
      <c r="M109" s="2">
        <f t="shared" si="8"/>
        <v>10100</v>
      </c>
      <c r="N109" s="45">
        <v>1.8300000000000001E-11</v>
      </c>
      <c r="O109" s="46">
        <f t="shared" si="9"/>
        <v>1.8300000000000001E-9</v>
      </c>
      <c r="P109" s="2">
        <v>0</v>
      </c>
      <c r="Q109" s="45">
        <v>2.2399999999999999E-5</v>
      </c>
      <c r="R109" s="2">
        <v>-1.7185572339999999</v>
      </c>
      <c r="S109" s="2">
        <v>47</v>
      </c>
      <c r="T109" s="2">
        <v>36</v>
      </c>
      <c r="U109" s="2">
        <v>0</v>
      </c>
      <c r="V109" s="2" t="s">
        <v>213</v>
      </c>
      <c r="W109" s="2" t="b">
        <v>0</v>
      </c>
      <c r="X109" s="2" t="s">
        <v>184</v>
      </c>
      <c r="Y109" s="2" t="s">
        <v>185</v>
      </c>
    </row>
    <row r="110" spans="1:25" x14ac:dyDescent="0.2">
      <c r="A110" s="2">
        <v>15</v>
      </c>
      <c r="B110" s="2" t="s">
        <v>85</v>
      </c>
      <c r="C110" s="2" t="s">
        <v>109</v>
      </c>
      <c r="D110" s="2" t="s">
        <v>106</v>
      </c>
      <c r="E110" s="2" t="s">
        <v>198</v>
      </c>
      <c r="F110" s="2" t="s">
        <v>643</v>
      </c>
      <c r="G110" s="2">
        <v>3001042001</v>
      </c>
      <c r="H110" s="2">
        <v>30010420</v>
      </c>
      <c r="I110" s="2" t="s">
        <v>163</v>
      </c>
      <c r="J110" s="2" t="s">
        <v>15</v>
      </c>
      <c r="K110" s="13">
        <v>44721</v>
      </c>
      <c r="L110" s="2">
        <v>1575</v>
      </c>
      <c r="M110" s="2">
        <f t="shared" si="8"/>
        <v>6300</v>
      </c>
      <c r="N110" s="45">
        <v>1.0999999999999999E-15</v>
      </c>
      <c r="O110" s="46">
        <f t="shared" si="9"/>
        <v>1.1E-13</v>
      </c>
      <c r="P110" s="2">
        <v>0</v>
      </c>
      <c r="Q110" s="45">
        <v>3.8099999999999998E-5</v>
      </c>
      <c r="R110" s="2">
        <v>-1.1205360719999999</v>
      </c>
      <c r="S110" s="2">
        <v>48</v>
      </c>
      <c r="T110" s="2">
        <v>36</v>
      </c>
      <c r="U110" s="2">
        <v>0</v>
      </c>
      <c r="V110" s="2" t="s">
        <v>181</v>
      </c>
      <c r="W110" s="2" t="b">
        <v>0</v>
      </c>
      <c r="X110" s="2" t="s">
        <v>173</v>
      </c>
      <c r="Y110" s="2" t="s">
        <v>174</v>
      </c>
    </row>
    <row r="111" spans="1:25" x14ac:dyDescent="0.2">
      <c r="A111" s="2">
        <v>15</v>
      </c>
      <c r="B111" s="2" t="s">
        <v>85</v>
      </c>
      <c r="C111" s="2" t="s">
        <v>109</v>
      </c>
      <c r="D111" s="2" t="s">
        <v>106</v>
      </c>
      <c r="E111" s="2" t="s">
        <v>198</v>
      </c>
      <c r="F111" s="2" t="s">
        <v>643</v>
      </c>
      <c r="G111" s="2">
        <v>3001258001</v>
      </c>
      <c r="H111" s="2">
        <v>30012580</v>
      </c>
      <c r="I111" s="2" t="s">
        <v>163</v>
      </c>
      <c r="J111" s="2" t="s">
        <v>15</v>
      </c>
      <c r="K111" s="13">
        <v>44805</v>
      </c>
      <c r="L111" s="2">
        <v>1175</v>
      </c>
      <c r="M111" s="2">
        <f t="shared" si="8"/>
        <v>4700</v>
      </c>
      <c r="N111" s="45">
        <v>6.3999999999999995E-23</v>
      </c>
      <c r="O111" s="46">
        <f t="shared" si="9"/>
        <v>6.3999999999999996E-21</v>
      </c>
      <c r="P111" s="2">
        <v>0</v>
      </c>
      <c r="Q111" s="45">
        <v>2.3900000000000002E-5</v>
      </c>
      <c r="R111" s="2">
        <v>-0.91438638000000005</v>
      </c>
      <c r="S111" s="2">
        <v>48</v>
      </c>
      <c r="T111" s="2">
        <v>36</v>
      </c>
      <c r="U111" s="2">
        <v>0</v>
      </c>
      <c r="V111" s="2" t="s">
        <v>186</v>
      </c>
      <c r="W111" s="2" t="b">
        <v>0</v>
      </c>
      <c r="X111" s="2" t="s">
        <v>175</v>
      </c>
      <c r="Y111" s="2" t="s">
        <v>176</v>
      </c>
    </row>
    <row r="112" spans="1:25" x14ac:dyDescent="0.2">
      <c r="A112" s="2">
        <v>15</v>
      </c>
      <c r="B112" s="2" t="s">
        <v>85</v>
      </c>
      <c r="C112" s="2" t="s">
        <v>109</v>
      </c>
      <c r="D112" s="2" t="s">
        <v>106</v>
      </c>
      <c r="E112" s="2" t="s">
        <v>198</v>
      </c>
      <c r="F112" s="2" t="s">
        <v>643</v>
      </c>
      <c r="G112" s="2">
        <v>3001502501</v>
      </c>
      <c r="H112" s="2">
        <v>30015025</v>
      </c>
      <c r="I112" s="2" t="s">
        <v>163</v>
      </c>
      <c r="J112" s="2" t="s">
        <v>15</v>
      </c>
      <c r="K112" s="13">
        <v>44910</v>
      </c>
      <c r="L112" s="2">
        <v>2199</v>
      </c>
      <c r="M112" s="2">
        <f t="shared" si="8"/>
        <v>8796</v>
      </c>
      <c r="N112" s="2">
        <v>5.6599999999999999E-4</v>
      </c>
      <c r="O112" s="46">
        <f t="shared" si="9"/>
        <v>5.6599999999999998E-2</v>
      </c>
      <c r="P112" s="2">
        <v>182</v>
      </c>
      <c r="Q112" s="2">
        <v>6.1499999999999999E-4</v>
      </c>
      <c r="R112" s="2">
        <v>315.14299629999999</v>
      </c>
      <c r="S112" s="2">
        <v>48</v>
      </c>
      <c r="T112" s="2">
        <v>36</v>
      </c>
      <c r="U112" s="2">
        <v>35</v>
      </c>
      <c r="V112" s="2" t="s">
        <v>187</v>
      </c>
      <c r="W112" s="2" t="b">
        <v>1</v>
      </c>
      <c r="X112" s="2" t="s">
        <v>177</v>
      </c>
      <c r="Y112" s="2" t="s">
        <v>178</v>
      </c>
    </row>
    <row r="113" spans="1:25" x14ac:dyDescent="0.2">
      <c r="A113" s="2">
        <v>15</v>
      </c>
      <c r="B113" s="2" t="s">
        <v>85</v>
      </c>
      <c r="C113" s="2" t="s">
        <v>109</v>
      </c>
      <c r="D113" s="2" t="s">
        <v>106</v>
      </c>
      <c r="E113" s="2" t="s">
        <v>198</v>
      </c>
      <c r="F113" s="2" t="s">
        <v>643</v>
      </c>
      <c r="G113" s="2" t="s">
        <v>266</v>
      </c>
      <c r="H113" s="2" t="s">
        <v>267</v>
      </c>
      <c r="I113" s="2" t="s">
        <v>163</v>
      </c>
      <c r="J113" s="2" t="s">
        <v>15</v>
      </c>
      <c r="K113" s="13">
        <v>45029</v>
      </c>
      <c r="L113" s="2">
        <v>2100</v>
      </c>
      <c r="M113" s="2">
        <f t="shared" si="8"/>
        <v>8400</v>
      </c>
      <c r="N113" s="2">
        <v>6.0800159999999997E-3</v>
      </c>
      <c r="O113" s="46">
        <f t="shared" si="9"/>
        <v>0.60800159999999992</v>
      </c>
      <c r="P113" s="2">
        <v>1837</v>
      </c>
      <c r="Q113" s="2">
        <v>6.1783680000000001E-3</v>
      </c>
      <c r="R113" s="2">
        <v>1872.0357100000001</v>
      </c>
      <c r="S113" s="2">
        <v>48</v>
      </c>
      <c r="T113" s="2">
        <v>36</v>
      </c>
      <c r="U113" s="2">
        <v>35</v>
      </c>
      <c r="V113" s="2" t="s">
        <v>268</v>
      </c>
      <c r="W113" s="2" t="b">
        <v>1</v>
      </c>
      <c r="X113" s="2" t="s">
        <v>179</v>
      </c>
      <c r="Y113" s="2" t="s">
        <v>180</v>
      </c>
    </row>
    <row r="114" spans="1:25" x14ac:dyDescent="0.2">
      <c r="A114" s="2">
        <v>15</v>
      </c>
      <c r="B114" s="2" t="s">
        <v>85</v>
      </c>
      <c r="C114" s="2" t="s">
        <v>109</v>
      </c>
      <c r="D114" s="2" t="s">
        <v>106</v>
      </c>
      <c r="E114" s="2" t="s">
        <v>198</v>
      </c>
      <c r="F114" s="2" t="s">
        <v>643</v>
      </c>
      <c r="G114" s="2" t="s">
        <v>269</v>
      </c>
      <c r="H114" s="2" t="s">
        <v>270</v>
      </c>
      <c r="I114" s="2" t="s">
        <v>163</v>
      </c>
      <c r="J114" s="2" t="s">
        <v>15</v>
      </c>
      <c r="K114" s="13">
        <v>45078</v>
      </c>
      <c r="L114" s="2">
        <v>2275</v>
      </c>
      <c r="M114" s="2">
        <f t="shared" si="8"/>
        <v>9100</v>
      </c>
      <c r="N114" s="2">
        <v>1.0823318E-2</v>
      </c>
      <c r="O114" s="46">
        <f t="shared" si="9"/>
        <v>1.0823318</v>
      </c>
      <c r="P114" s="2">
        <v>3536</v>
      </c>
      <c r="Q114" s="2">
        <v>1.0965602E-2</v>
      </c>
      <c r="R114" s="2">
        <v>2911.7632349999999</v>
      </c>
      <c r="S114" s="2">
        <v>48</v>
      </c>
      <c r="T114" s="2">
        <v>36</v>
      </c>
      <c r="U114" s="2">
        <v>35</v>
      </c>
      <c r="V114" s="2" t="s">
        <v>268</v>
      </c>
      <c r="W114" s="2" t="b">
        <v>1</v>
      </c>
      <c r="X114" s="2" t="s">
        <v>182</v>
      </c>
      <c r="Y114" s="2" t="s">
        <v>183</v>
      </c>
    </row>
    <row r="115" spans="1:25" x14ac:dyDescent="0.2">
      <c r="A115" s="2">
        <v>15</v>
      </c>
      <c r="B115" s="2" t="s">
        <v>85</v>
      </c>
      <c r="C115" s="2" t="s">
        <v>109</v>
      </c>
      <c r="D115" s="2" t="s">
        <v>106</v>
      </c>
      <c r="E115" s="2" t="s">
        <v>198</v>
      </c>
      <c r="F115" s="2" t="s">
        <v>643</v>
      </c>
      <c r="G115" s="2" t="s">
        <v>271</v>
      </c>
      <c r="H115" s="2" t="s">
        <v>272</v>
      </c>
      <c r="I115" s="2" t="s">
        <v>163</v>
      </c>
      <c r="J115" s="2" t="s">
        <v>15</v>
      </c>
      <c r="K115" s="13">
        <v>45106</v>
      </c>
      <c r="L115" s="2">
        <v>5000</v>
      </c>
      <c r="M115" s="2">
        <f t="shared" si="8"/>
        <v>20000</v>
      </c>
      <c r="N115" s="2">
        <v>6.3448039999999999E-3</v>
      </c>
      <c r="O115" s="46">
        <f t="shared" si="9"/>
        <v>0.63448039999999994</v>
      </c>
      <c r="P115" s="2">
        <v>4557</v>
      </c>
      <c r="Q115" s="2">
        <v>6.6014890000000003E-3</v>
      </c>
      <c r="R115" s="2">
        <v>1960.1391739999999</v>
      </c>
      <c r="S115" s="2">
        <v>48</v>
      </c>
      <c r="T115" s="2">
        <v>36</v>
      </c>
      <c r="U115" s="2">
        <v>35</v>
      </c>
      <c r="V115" s="2" t="s">
        <v>268</v>
      </c>
      <c r="W115" s="2" t="b">
        <v>1</v>
      </c>
      <c r="X115" s="2" t="s">
        <v>196</v>
      </c>
      <c r="Y115" s="2" t="s">
        <v>197</v>
      </c>
    </row>
    <row r="116" spans="1:25" x14ac:dyDescent="0.2">
      <c r="A116" s="2">
        <v>15</v>
      </c>
      <c r="B116" s="2" t="s">
        <v>85</v>
      </c>
      <c r="C116" s="2" t="s">
        <v>109</v>
      </c>
      <c r="D116" s="2" t="s">
        <v>106</v>
      </c>
      <c r="E116" s="2" t="s">
        <v>198</v>
      </c>
      <c r="F116" s="2" t="s">
        <v>643</v>
      </c>
      <c r="G116" s="2" t="s">
        <v>273</v>
      </c>
      <c r="H116" s="2" t="s">
        <v>274</v>
      </c>
      <c r="I116" s="2" t="s">
        <v>163</v>
      </c>
      <c r="J116" s="2" t="s">
        <v>15</v>
      </c>
      <c r="K116" s="13">
        <v>45183</v>
      </c>
      <c r="L116" s="2">
        <v>2725</v>
      </c>
      <c r="M116" s="2">
        <f t="shared" si="8"/>
        <v>10900</v>
      </c>
      <c r="N116" s="2">
        <v>1.5509284E-2</v>
      </c>
      <c r="O116" s="46">
        <f t="shared" si="9"/>
        <v>1.5509284000000001</v>
      </c>
      <c r="P116" s="2">
        <v>6084</v>
      </c>
      <c r="Q116" s="2">
        <v>1.5689659000000002E-2</v>
      </c>
      <c r="R116" s="2">
        <v>3485.7811160000001</v>
      </c>
      <c r="S116" s="2">
        <v>48</v>
      </c>
      <c r="T116" s="2">
        <v>36</v>
      </c>
      <c r="U116" s="2">
        <v>35</v>
      </c>
      <c r="V116" s="2" t="s">
        <v>268</v>
      </c>
      <c r="W116" s="2" t="b">
        <v>1</v>
      </c>
      <c r="X116" s="2" t="s">
        <v>260</v>
      </c>
      <c r="Y116" s="2" t="s">
        <v>261</v>
      </c>
    </row>
    <row r="117" spans="1:25" x14ac:dyDescent="0.2">
      <c r="A117" s="2">
        <v>16</v>
      </c>
      <c r="B117" s="2" t="s">
        <v>84</v>
      </c>
      <c r="C117" s="2" t="s">
        <v>110</v>
      </c>
      <c r="D117" s="2" t="s">
        <v>107</v>
      </c>
      <c r="E117" s="2" t="s">
        <v>641</v>
      </c>
      <c r="F117" s="2" t="s">
        <v>645</v>
      </c>
      <c r="G117" s="2">
        <v>3000314101</v>
      </c>
      <c r="H117" s="2">
        <v>30003141</v>
      </c>
      <c r="I117" s="2" t="s">
        <v>163</v>
      </c>
      <c r="J117" s="2" t="s">
        <v>8</v>
      </c>
      <c r="K117" s="13">
        <v>44223</v>
      </c>
      <c r="L117" s="2">
        <v>3130</v>
      </c>
      <c r="M117" s="2">
        <f t="shared" si="8"/>
        <v>12520</v>
      </c>
      <c r="N117" s="2">
        <v>6.1583269999999999E-3</v>
      </c>
      <c r="O117" s="46">
        <f t="shared" si="9"/>
        <v>0.61583270000000001</v>
      </c>
      <c r="P117" s="2">
        <v>3760</v>
      </c>
      <c r="Q117" s="2">
        <v>6.2474089999999998E-3</v>
      </c>
      <c r="R117" s="2">
        <v>2783.997038</v>
      </c>
      <c r="S117" s="2">
        <v>49</v>
      </c>
      <c r="T117" s="2">
        <v>49</v>
      </c>
      <c r="U117" s="2">
        <v>49</v>
      </c>
      <c r="V117" s="2" t="s">
        <v>209</v>
      </c>
      <c r="W117" s="2" t="b">
        <v>1</v>
      </c>
      <c r="X117" s="2" t="s">
        <v>165</v>
      </c>
      <c r="Y117" s="2" t="s">
        <v>166</v>
      </c>
    </row>
    <row r="118" spans="1:25" x14ac:dyDescent="0.2">
      <c r="A118" s="2">
        <v>16</v>
      </c>
      <c r="B118" s="2" t="s">
        <v>84</v>
      </c>
      <c r="C118" s="2" t="s">
        <v>110</v>
      </c>
      <c r="D118" s="2" t="s">
        <v>107</v>
      </c>
      <c r="E118" s="2" t="s">
        <v>641</v>
      </c>
      <c r="F118" s="2" t="s">
        <v>645</v>
      </c>
      <c r="G118" s="2">
        <v>3000316901</v>
      </c>
      <c r="H118" s="2">
        <v>30003169</v>
      </c>
      <c r="I118" s="2" t="s">
        <v>163</v>
      </c>
      <c r="J118" s="2" t="s">
        <v>8</v>
      </c>
      <c r="K118" s="13">
        <v>44229</v>
      </c>
      <c r="L118" s="2">
        <v>5005</v>
      </c>
      <c r="M118" s="2">
        <f t="shared" si="8"/>
        <v>20020</v>
      </c>
      <c r="N118" s="45">
        <v>3.2500000000000002E-9</v>
      </c>
      <c r="O118" s="46">
        <f t="shared" si="9"/>
        <v>3.2500000000000001E-7</v>
      </c>
      <c r="P118" s="2">
        <v>0</v>
      </c>
      <c r="Q118" s="45">
        <v>1.7200000000000001E-5</v>
      </c>
      <c r="R118" s="2">
        <v>-2.943464488</v>
      </c>
      <c r="S118" s="2">
        <v>49</v>
      </c>
      <c r="T118" s="2">
        <v>49</v>
      </c>
      <c r="U118" s="2">
        <v>0</v>
      </c>
      <c r="V118" s="2" t="s">
        <v>209</v>
      </c>
      <c r="W118" s="2" t="b">
        <v>0</v>
      </c>
      <c r="X118" s="2" t="s">
        <v>167</v>
      </c>
      <c r="Y118" s="2" t="s">
        <v>168</v>
      </c>
    </row>
    <row r="119" spans="1:25" x14ac:dyDescent="0.2">
      <c r="A119" s="2">
        <v>16</v>
      </c>
      <c r="B119" s="2" t="s">
        <v>84</v>
      </c>
      <c r="C119" s="2" t="s">
        <v>110</v>
      </c>
      <c r="D119" s="2" t="s">
        <v>107</v>
      </c>
      <c r="E119" s="2" t="s">
        <v>641</v>
      </c>
      <c r="F119" s="2" t="s">
        <v>645</v>
      </c>
      <c r="G119" s="2">
        <v>3000332701</v>
      </c>
      <c r="H119" s="2">
        <v>30003327</v>
      </c>
      <c r="I119" s="2" t="s">
        <v>163</v>
      </c>
      <c r="J119" s="2" t="s">
        <v>8</v>
      </c>
      <c r="K119" s="13">
        <v>44238</v>
      </c>
      <c r="L119" s="2">
        <v>3300</v>
      </c>
      <c r="M119" s="2">
        <f t="shared" si="8"/>
        <v>13200</v>
      </c>
      <c r="N119" s="45">
        <v>3.9400000000000002E-8</v>
      </c>
      <c r="O119" s="46">
        <f t="shared" si="9"/>
        <v>3.9400000000000004E-6</v>
      </c>
      <c r="P119" s="2">
        <v>1</v>
      </c>
      <c r="Q119" s="45">
        <v>1.8300000000000001E-5</v>
      </c>
      <c r="R119" s="2">
        <v>-1.6251661369999999</v>
      </c>
      <c r="S119" s="2">
        <v>49</v>
      </c>
      <c r="T119" s="2">
        <v>49</v>
      </c>
      <c r="U119" s="2">
        <v>0</v>
      </c>
      <c r="V119" s="2" t="s">
        <v>209</v>
      </c>
      <c r="W119" s="2" t="b">
        <v>0</v>
      </c>
      <c r="X119" s="2" t="s">
        <v>169</v>
      </c>
      <c r="Y119" s="2" t="s">
        <v>170</v>
      </c>
    </row>
    <row r="120" spans="1:25" x14ac:dyDescent="0.2">
      <c r="A120" s="2">
        <v>16</v>
      </c>
      <c r="B120" s="2" t="s">
        <v>84</v>
      </c>
      <c r="C120" s="2" t="s">
        <v>110</v>
      </c>
      <c r="D120" s="2" t="s">
        <v>107</v>
      </c>
      <c r="E120" s="2" t="s">
        <v>641</v>
      </c>
      <c r="F120" s="2" t="s">
        <v>645</v>
      </c>
      <c r="G120" s="2">
        <v>3000506801</v>
      </c>
      <c r="H120" s="2">
        <v>30005068</v>
      </c>
      <c r="I120" s="2" t="s">
        <v>163</v>
      </c>
      <c r="J120" s="2" t="s">
        <v>8</v>
      </c>
      <c r="K120" s="13">
        <v>44399</v>
      </c>
      <c r="L120" s="2">
        <v>1950</v>
      </c>
      <c r="M120" s="2">
        <f t="shared" si="8"/>
        <v>7800</v>
      </c>
      <c r="N120" s="45">
        <v>6.9900000000000001E-9</v>
      </c>
      <c r="O120" s="46">
        <f t="shared" si="9"/>
        <v>6.99E-7</v>
      </c>
      <c r="P120" s="2">
        <v>0</v>
      </c>
      <c r="Q120" s="45">
        <v>1.19E-5</v>
      </c>
      <c r="R120" s="2">
        <v>-1.72220711</v>
      </c>
      <c r="S120" s="2">
        <v>49</v>
      </c>
      <c r="T120" s="2">
        <v>49</v>
      </c>
      <c r="U120" s="2">
        <v>0</v>
      </c>
      <c r="V120" s="2" t="s">
        <v>199</v>
      </c>
      <c r="W120" s="2" t="b">
        <v>0</v>
      </c>
      <c r="X120" s="2" t="s">
        <v>184</v>
      </c>
      <c r="Y120" s="2" t="s">
        <v>185</v>
      </c>
    </row>
    <row r="121" spans="1:25" x14ac:dyDescent="0.2">
      <c r="A121" s="2">
        <v>16</v>
      </c>
      <c r="B121" s="2" t="s">
        <v>84</v>
      </c>
      <c r="C121" s="2" t="s">
        <v>110</v>
      </c>
      <c r="D121" s="2" t="s">
        <v>107</v>
      </c>
      <c r="E121" s="2" t="s">
        <v>641</v>
      </c>
      <c r="F121" s="2" t="s">
        <v>645</v>
      </c>
      <c r="G121" s="2">
        <v>3000694301</v>
      </c>
      <c r="H121" s="2">
        <v>30006943</v>
      </c>
      <c r="I121" s="2" t="s">
        <v>163</v>
      </c>
      <c r="J121" s="2" t="s">
        <v>8</v>
      </c>
      <c r="K121" s="13">
        <v>44504</v>
      </c>
      <c r="L121" s="2">
        <v>1425</v>
      </c>
      <c r="M121" s="2">
        <f t="shared" si="8"/>
        <v>5700</v>
      </c>
      <c r="N121" s="45">
        <v>8.0100000000000002E-13</v>
      </c>
      <c r="O121" s="46">
        <f t="shared" si="9"/>
        <v>8.01E-11</v>
      </c>
      <c r="P121" s="2">
        <v>0</v>
      </c>
      <c r="Q121" s="45">
        <v>6.5899999999999996E-6</v>
      </c>
      <c r="R121" s="2">
        <v>-1.372261451</v>
      </c>
      <c r="S121" s="2">
        <v>49</v>
      </c>
      <c r="T121" s="2">
        <v>49</v>
      </c>
      <c r="U121" s="2">
        <v>0</v>
      </c>
      <c r="V121" s="2" t="s">
        <v>200</v>
      </c>
      <c r="W121" s="2" t="b">
        <v>0</v>
      </c>
      <c r="X121" s="2" t="s">
        <v>173</v>
      </c>
      <c r="Y121" s="2" t="s">
        <v>174</v>
      </c>
    </row>
    <row r="122" spans="1:25" x14ac:dyDescent="0.2">
      <c r="A122" s="2">
        <v>16</v>
      </c>
      <c r="B122" s="2" t="s">
        <v>84</v>
      </c>
      <c r="C122" s="2" t="s">
        <v>110</v>
      </c>
      <c r="D122" s="2" t="s">
        <v>107</v>
      </c>
      <c r="E122" s="2" t="s">
        <v>641</v>
      </c>
      <c r="F122" s="2" t="s">
        <v>645</v>
      </c>
      <c r="G122" s="2">
        <v>3000781601</v>
      </c>
      <c r="H122" s="2">
        <v>30007816</v>
      </c>
      <c r="I122" s="2" t="s">
        <v>163</v>
      </c>
      <c r="J122" s="2" t="s">
        <v>8</v>
      </c>
      <c r="K122" s="13">
        <v>44574</v>
      </c>
      <c r="L122" s="2">
        <v>1500</v>
      </c>
      <c r="M122" s="2">
        <f t="shared" si="8"/>
        <v>6000</v>
      </c>
      <c r="N122" s="45">
        <v>1.6000000000000001E-9</v>
      </c>
      <c r="O122" s="46">
        <f t="shared" si="9"/>
        <v>1.6E-7</v>
      </c>
      <c r="P122" s="2">
        <v>0</v>
      </c>
      <c r="Q122" s="45">
        <v>1.98E-5</v>
      </c>
      <c r="R122" s="2">
        <v>-1.4102883470000001</v>
      </c>
      <c r="S122" s="2">
        <v>49</v>
      </c>
      <c r="T122" s="2">
        <v>49</v>
      </c>
      <c r="U122" s="2">
        <v>0</v>
      </c>
      <c r="V122" s="2" t="s">
        <v>200</v>
      </c>
      <c r="W122" s="2" t="b">
        <v>0</v>
      </c>
      <c r="X122" s="2" t="s">
        <v>175</v>
      </c>
      <c r="Y122" s="2" t="s">
        <v>176</v>
      </c>
    </row>
    <row r="123" spans="1:25" x14ac:dyDescent="0.2">
      <c r="A123" s="2">
        <v>16</v>
      </c>
      <c r="B123" s="2" t="s">
        <v>84</v>
      </c>
      <c r="C123" s="2" t="s">
        <v>110</v>
      </c>
      <c r="D123" s="2" t="s">
        <v>107</v>
      </c>
      <c r="E123" s="2" t="s">
        <v>641</v>
      </c>
      <c r="F123" s="2" t="s">
        <v>645</v>
      </c>
      <c r="G123" s="2">
        <v>3000894001</v>
      </c>
      <c r="H123" s="2">
        <v>30008940</v>
      </c>
      <c r="I123" s="2" t="s">
        <v>163</v>
      </c>
      <c r="J123" s="2" t="s">
        <v>8</v>
      </c>
      <c r="K123" s="13">
        <v>44630</v>
      </c>
      <c r="L123" s="2">
        <v>3600</v>
      </c>
      <c r="M123" s="2">
        <f t="shared" si="8"/>
        <v>14400</v>
      </c>
      <c r="N123" s="45">
        <v>2.3000000000000001E-8</v>
      </c>
      <c r="O123" s="46">
        <f t="shared" si="9"/>
        <v>2.3E-6</v>
      </c>
      <c r="P123" s="2">
        <v>0</v>
      </c>
      <c r="Q123" s="45">
        <v>2.7699999999999999E-5</v>
      </c>
      <c r="R123" s="2">
        <v>-1.4088145009999999</v>
      </c>
      <c r="S123" s="2">
        <v>43</v>
      </c>
      <c r="T123" s="2">
        <v>43</v>
      </c>
      <c r="U123" s="2">
        <v>0</v>
      </c>
      <c r="V123" s="2" t="s">
        <v>200</v>
      </c>
      <c r="W123" s="2" t="b">
        <v>0</v>
      </c>
      <c r="X123" s="2" t="s">
        <v>177</v>
      </c>
      <c r="Y123" s="2" t="s">
        <v>178</v>
      </c>
    </row>
    <row r="124" spans="1:25" x14ac:dyDescent="0.2">
      <c r="A124" s="2">
        <v>16</v>
      </c>
      <c r="B124" s="2" t="s">
        <v>84</v>
      </c>
      <c r="C124" s="2" t="s">
        <v>110</v>
      </c>
      <c r="D124" s="2" t="s">
        <v>107</v>
      </c>
      <c r="E124" s="2" t="s">
        <v>641</v>
      </c>
      <c r="F124" s="2" t="s">
        <v>645</v>
      </c>
      <c r="G124" s="2">
        <v>3001118501</v>
      </c>
      <c r="H124" s="2">
        <v>30011185</v>
      </c>
      <c r="I124" s="2" t="s">
        <v>163</v>
      </c>
      <c r="J124" s="2" t="s">
        <v>8</v>
      </c>
      <c r="K124" s="13">
        <v>44749</v>
      </c>
      <c r="L124" s="2">
        <v>825</v>
      </c>
      <c r="M124" s="2">
        <f t="shared" si="8"/>
        <v>3300</v>
      </c>
      <c r="N124" s="45">
        <v>7.9899999999999999E-18</v>
      </c>
      <c r="O124" s="46">
        <f t="shared" si="9"/>
        <v>7.9899999999999997E-16</v>
      </c>
      <c r="P124" s="2">
        <v>0</v>
      </c>
      <c r="Q124" s="45">
        <v>1.9599999999999999E-5</v>
      </c>
      <c r="R124" s="2">
        <v>-0.80965382500000005</v>
      </c>
      <c r="S124" s="2">
        <v>49</v>
      </c>
      <c r="T124" s="2">
        <v>49</v>
      </c>
      <c r="U124" s="2">
        <v>0</v>
      </c>
      <c r="V124" s="2" t="s">
        <v>181</v>
      </c>
      <c r="W124" s="2" t="b">
        <v>0</v>
      </c>
      <c r="X124" s="2" t="s">
        <v>179</v>
      </c>
      <c r="Y124" s="2" t="s">
        <v>180</v>
      </c>
    </row>
    <row r="125" spans="1:25" x14ac:dyDescent="0.2">
      <c r="A125" s="2">
        <v>16</v>
      </c>
      <c r="B125" s="2" t="s">
        <v>84</v>
      </c>
      <c r="C125" s="2" t="s">
        <v>110</v>
      </c>
      <c r="D125" s="2" t="s">
        <v>107</v>
      </c>
      <c r="E125" s="2" t="s">
        <v>641</v>
      </c>
      <c r="F125" s="2" t="s">
        <v>645</v>
      </c>
      <c r="G125" s="2">
        <v>3001345301</v>
      </c>
      <c r="H125" s="2">
        <v>30013453</v>
      </c>
      <c r="I125" s="2" t="s">
        <v>163</v>
      </c>
      <c r="J125" s="2" t="s">
        <v>8</v>
      </c>
      <c r="K125" s="13">
        <v>44854</v>
      </c>
      <c r="L125" s="2">
        <v>1450</v>
      </c>
      <c r="M125" s="2">
        <f t="shared" si="8"/>
        <v>5800</v>
      </c>
      <c r="N125" s="45">
        <v>2.2400000000000001E-17</v>
      </c>
      <c r="O125" s="46">
        <f t="shared" si="9"/>
        <v>2.2400000000000001E-15</v>
      </c>
      <c r="P125" s="2">
        <v>0</v>
      </c>
      <c r="Q125" s="45">
        <v>1.36E-5</v>
      </c>
      <c r="R125" s="2">
        <v>-1.3927168860000001</v>
      </c>
      <c r="S125" s="2">
        <v>49</v>
      </c>
      <c r="T125" s="2">
        <v>49</v>
      </c>
      <c r="U125" s="2">
        <v>0</v>
      </c>
      <c r="V125" s="2" t="s">
        <v>186</v>
      </c>
      <c r="W125" s="2" t="b">
        <v>0</v>
      </c>
      <c r="X125" s="2" t="s">
        <v>182</v>
      </c>
      <c r="Y125" s="2" t="s">
        <v>183</v>
      </c>
    </row>
    <row r="126" spans="1:25" x14ac:dyDescent="0.2">
      <c r="A126" s="2">
        <v>16</v>
      </c>
      <c r="B126" s="2" t="s">
        <v>84</v>
      </c>
      <c r="C126" s="2" t="s">
        <v>110</v>
      </c>
      <c r="D126" s="2" t="s">
        <v>107</v>
      </c>
      <c r="E126" s="2" t="s">
        <v>641</v>
      </c>
      <c r="F126" s="2" t="s">
        <v>645</v>
      </c>
      <c r="G126" s="2">
        <v>3001536901</v>
      </c>
      <c r="H126" s="2">
        <v>30015369</v>
      </c>
      <c r="I126" s="2" t="s">
        <v>163</v>
      </c>
      <c r="J126" s="2" t="s">
        <v>8</v>
      </c>
      <c r="K126" s="13">
        <v>44945</v>
      </c>
      <c r="L126" s="2">
        <v>1780</v>
      </c>
      <c r="M126" s="2">
        <f t="shared" si="8"/>
        <v>7120</v>
      </c>
      <c r="N126" s="45">
        <v>9.4500000000000001E-15</v>
      </c>
      <c r="O126" s="46">
        <f t="shared" si="9"/>
        <v>9.4500000000000011E-13</v>
      </c>
      <c r="P126" s="2">
        <v>0</v>
      </c>
      <c r="Q126" s="45">
        <v>2.5700000000000001E-5</v>
      </c>
      <c r="R126" s="2">
        <v>-1.602764187</v>
      </c>
      <c r="S126" s="2">
        <v>49</v>
      </c>
      <c r="T126" s="2">
        <v>49</v>
      </c>
      <c r="U126" s="2">
        <v>0</v>
      </c>
      <c r="V126" s="2" t="s">
        <v>187</v>
      </c>
      <c r="W126" s="2" t="b">
        <v>0</v>
      </c>
      <c r="X126" s="2" t="s">
        <v>196</v>
      </c>
      <c r="Y126" s="2" t="s">
        <v>197</v>
      </c>
    </row>
    <row r="127" spans="1:25" x14ac:dyDescent="0.2">
      <c r="A127" s="2">
        <v>17</v>
      </c>
      <c r="B127" s="2" t="s">
        <v>83</v>
      </c>
      <c r="C127" s="2" t="s">
        <v>110</v>
      </c>
      <c r="D127" s="2" t="s">
        <v>107</v>
      </c>
      <c r="E127" s="2" t="s">
        <v>641</v>
      </c>
      <c r="F127" s="2" t="s">
        <v>645</v>
      </c>
      <c r="G127" s="2">
        <v>30001721</v>
      </c>
      <c r="H127" s="2">
        <v>30001721</v>
      </c>
      <c r="I127" s="2" t="s">
        <v>163</v>
      </c>
      <c r="J127" s="2" t="s">
        <v>70</v>
      </c>
      <c r="K127" s="13">
        <v>43977</v>
      </c>
      <c r="L127" s="2">
        <v>2582</v>
      </c>
      <c r="M127" s="2">
        <f t="shared" si="8"/>
        <v>10328</v>
      </c>
      <c r="N127" s="2">
        <v>4.2813540000000002E-3</v>
      </c>
      <c r="O127" s="46">
        <f t="shared" si="9"/>
        <v>0.4281354</v>
      </c>
      <c r="P127" s="2">
        <v>350</v>
      </c>
      <c r="Q127" s="2">
        <v>6.9758770000000001E-3</v>
      </c>
      <c r="R127" s="2">
        <v>291.90347129999998</v>
      </c>
      <c r="S127" s="2">
        <v>40</v>
      </c>
      <c r="T127" s="2">
        <v>8</v>
      </c>
      <c r="U127" s="2">
        <v>8</v>
      </c>
      <c r="V127" s="2" t="s">
        <v>242</v>
      </c>
      <c r="W127" s="2" t="b">
        <v>1</v>
      </c>
      <c r="X127" s="2" t="s">
        <v>165</v>
      </c>
      <c r="Y127" s="2" t="s">
        <v>166</v>
      </c>
    </row>
    <row r="128" spans="1:25" x14ac:dyDescent="0.2">
      <c r="A128" s="2">
        <v>17</v>
      </c>
      <c r="B128" s="2" t="s">
        <v>83</v>
      </c>
      <c r="C128" s="2" t="s">
        <v>110</v>
      </c>
      <c r="D128" s="2" t="s">
        <v>107</v>
      </c>
      <c r="E128" s="2" t="s">
        <v>641</v>
      </c>
      <c r="F128" s="2" t="s">
        <v>645</v>
      </c>
      <c r="G128" s="2">
        <v>30001734</v>
      </c>
      <c r="H128" s="2">
        <v>30001734</v>
      </c>
      <c r="I128" s="2" t="s">
        <v>163</v>
      </c>
      <c r="J128" s="2" t="s">
        <v>70</v>
      </c>
      <c r="K128" s="13">
        <v>43984</v>
      </c>
      <c r="L128" s="2">
        <v>3765</v>
      </c>
      <c r="M128" s="2">
        <f t="shared" si="8"/>
        <v>15060</v>
      </c>
      <c r="N128" s="45">
        <v>3.4400000000000001E-6</v>
      </c>
      <c r="O128" s="46">
        <f t="shared" si="9"/>
        <v>3.4400000000000001E-4</v>
      </c>
      <c r="P128" s="2">
        <v>0</v>
      </c>
      <c r="Q128" s="45">
        <v>4.7200000000000002E-5</v>
      </c>
      <c r="R128" s="2">
        <v>-0.36266190300000001</v>
      </c>
      <c r="S128" s="2">
        <v>40</v>
      </c>
      <c r="T128" s="2">
        <v>8</v>
      </c>
      <c r="U128" s="2">
        <v>0</v>
      </c>
      <c r="V128" s="2" t="s">
        <v>242</v>
      </c>
      <c r="W128" s="2" t="b">
        <v>0</v>
      </c>
      <c r="X128" s="2" t="s">
        <v>167</v>
      </c>
      <c r="Y128" s="2" t="s">
        <v>168</v>
      </c>
    </row>
    <row r="129" spans="1:25" x14ac:dyDescent="0.2">
      <c r="A129" s="2">
        <v>17</v>
      </c>
      <c r="B129" s="2" t="s">
        <v>83</v>
      </c>
      <c r="C129" s="2" t="s">
        <v>110</v>
      </c>
      <c r="D129" s="2" t="s">
        <v>107</v>
      </c>
      <c r="E129" s="2" t="s">
        <v>641</v>
      </c>
      <c r="F129" s="2" t="s">
        <v>645</v>
      </c>
      <c r="G129" s="2">
        <v>30001784</v>
      </c>
      <c r="H129" s="2">
        <v>30001784</v>
      </c>
      <c r="I129" s="2" t="s">
        <v>163</v>
      </c>
      <c r="J129" s="2" t="s">
        <v>70</v>
      </c>
      <c r="K129" s="13">
        <v>44001</v>
      </c>
      <c r="L129" s="2">
        <v>4985</v>
      </c>
      <c r="M129" s="2">
        <f t="shared" si="8"/>
        <v>19940</v>
      </c>
      <c r="N129" s="45">
        <v>1.42E-6</v>
      </c>
      <c r="O129" s="46">
        <f t="shared" si="9"/>
        <v>1.4199999999999998E-4</v>
      </c>
      <c r="P129" s="2">
        <v>0</v>
      </c>
      <c r="Q129" s="45">
        <v>3.7700000000000002E-5</v>
      </c>
      <c r="R129" s="2">
        <v>-0.22330075699999999</v>
      </c>
      <c r="S129" s="2">
        <v>40</v>
      </c>
      <c r="T129" s="2">
        <v>8</v>
      </c>
      <c r="U129" s="2">
        <v>0</v>
      </c>
      <c r="V129" s="2" t="s">
        <v>242</v>
      </c>
      <c r="W129" s="2" t="b">
        <v>0</v>
      </c>
      <c r="X129" s="2" t="s">
        <v>169</v>
      </c>
      <c r="Y129" s="2" t="s">
        <v>170</v>
      </c>
    </row>
    <row r="130" spans="1:25" x14ac:dyDescent="0.2">
      <c r="A130" s="2">
        <v>17</v>
      </c>
      <c r="B130" s="2" t="s">
        <v>83</v>
      </c>
      <c r="C130" s="2" t="s">
        <v>110</v>
      </c>
      <c r="D130" s="2" t="s">
        <v>107</v>
      </c>
      <c r="E130" s="2" t="s">
        <v>641</v>
      </c>
      <c r="F130" s="2" t="s">
        <v>645</v>
      </c>
      <c r="G130" s="2">
        <v>3000280601</v>
      </c>
      <c r="H130" s="2">
        <v>30002806</v>
      </c>
      <c r="I130" s="2" t="s">
        <v>163</v>
      </c>
      <c r="J130" s="2" t="s">
        <v>70</v>
      </c>
      <c r="K130" s="13">
        <v>44161</v>
      </c>
      <c r="L130" s="2">
        <v>2203</v>
      </c>
      <c r="M130" s="2">
        <f t="shared" si="8"/>
        <v>8812</v>
      </c>
      <c r="N130" s="45">
        <v>3.0099999999999998E-11</v>
      </c>
      <c r="O130" s="46">
        <f t="shared" si="9"/>
        <v>3.0099999999999997E-9</v>
      </c>
      <c r="P130" s="2">
        <v>0</v>
      </c>
      <c r="Q130" s="45">
        <v>2.37E-5</v>
      </c>
      <c r="R130" s="2">
        <v>-0.67064995900000002</v>
      </c>
      <c r="S130" s="2">
        <v>40</v>
      </c>
      <c r="T130" s="2">
        <v>8</v>
      </c>
      <c r="U130" s="2">
        <v>0</v>
      </c>
      <c r="V130" s="2" t="s">
        <v>243</v>
      </c>
      <c r="W130" s="2" t="b">
        <v>0</v>
      </c>
      <c r="X130" s="2" t="s">
        <v>184</v>
      </c>
      <c r="Y130" s="2" t="s">
        <v>185</v>
      </c>
    </row>
    <row r="131" spans="1:25" x14ac:dyDescent="0.2">
      <c r="A131" s="2">
        <v>17</v>
      </c>
      <c r="B131" s="2" t="s">
        <v>83</v>
      </c>
      <c r="C131" s="2" t="s">
        <v>110</v>
      </c>
      <c r="D131" s="2" t="s">
        <v>107</v>
      </c>
      <c r="E131" s="2" t="s">
        <v>641</v>
      </c>
      <c r="F131" s="2" t="s">
        <v>645</v>
      </c>
      <c r="G131" s="2">
        <v>3000361601</v>
      </c>
      <c r="H131" s="2">
        <v>30003616</v>
      </c>
      <c r="I131" s="2" t="s">
        <v>163</v>
      </c>
      <c r="J131" s="2" t="s">
        <v>70</v>
      </c>
      <c r="K131" s="13">
        <v>44272</v>
      </c>
      <c r="L131" s="2">
        <v>3599</v>
      </c>
      <c r="M131" s="2">
        <f t="shared" si="8"/>
        <v>14396</v>
      </c>
      <c r="N131" s="45">
        <v>1.11E-6</v>
      </c>
      <c r="O131" s="46">
        <f t="shared" si="9"/>
        <v>1.11E-4</v>
      </c>
      <c r="P131" s="2">
        <v>0</v>
      </c>
      <c r="Q131" s="45">
        <v>2.76E-5</v>
      </c>
      <c r="R131" s="2">
        <v>-0.51869718899999995</v>
      </c>
      <c r="S131" s="2">
        <v>40</v>
      </c>
      <c r="T131" s="2">
        <v>7</v>
      </c>
      <c r="U131" s="2">
        <v>0</v>
      </c>
      <c r="V131" s="2" t="s">
        <v>205</v>
      </c>
      <c r="W131" s="2" t="b">
        <v>0</v>
      </c>
      <c r="X131" s="2" t="s">
        <v>173</v>
      </c>
      <c r="Y131" s="2" t="s">
        <v>174</v>
      </c>
    </row>
    <row r="132" spans="1:25" x14ac:dyDescent="0.2">
      <c r="A132" s="2">
        <v>17</v>
      </c>
      <c r="B132" s="2" t="s">
        <v>83</v>
      </c>
      <c r="C132" s="2" t="s">
        <v>110</v>
      </c>
      <c r="D132" s="2" t="s">
        <v>107</v>
      </c>
      <c r="E132" s="2" t="s">
        <v>641</v>
      </c>
      <c r="F132" s="2" t="s">
        <v>645</v>
      </c>
      <c r="G132" s="2">
        <v>3000530001</v>
      </c>
      <c r="H132" s="2">
        <v>30005300</v>
      </c>
      <c r="I132" s="2" t="s">
        <v>163</v>
      </c>
      <c r="J132" s="2" t="s">
        <v>70</v>
      </c>
      <c r="K132" s="13">
        <v>44413</v>
      </c>
      <c r="L132" s="2">
        <v>2300</v>
      </c>
      <c r="M132" s="2">
        <f t="shared" si="8"/>
        <v>9200</v>
      </c>
      <c r="N132" s="45">
        <v>2.5699999999999999E-10</v>
      </c>
      <c r="O132" s="46">
        <f t="shared" si="9"/>
        <v>2.5699999999999999E-8</v>
      </c>
      <c r="P132" s="2">
        <v>0</v>
      </c>
      <c r="Q132" s="45">
        <v>3.01E-5</v>
      </c>
      <c r="R132" s="2">
        <v>-0.85721534700000002</v>
      </c>
      <c r="S132" s="2">
        <v>40</v>
      </c>
      <c r="T132" s="2">
        <v>7</v>
      </c>
      <c r="U132" s="2">
        <v>0</v>
      </c>
      <c r="V132" s="2" t="s">
        <v>199</v>
      </c>
      <c r="W132" s="2" t="b">
        <v>0</v>
      </c>
      <c r="X132" s="2" t="s">
        <v>175</v>
      </c>
      <c r="Y132" s="2" t="s">
        <v>176</v>
      </c>
    </row>
    <row r="133" spans="1:25" x14ac:dyDescent="0.2">
      <c r="A133" s="2">
        <v>17</v>
      </c>
      <c r="B133" s="2" t="s">
        <v>83</v>
      </c>
      <c r="C133" s="2" t="s">
        <v>110</v>
      </c>
      <c r="D133" s="2" t="s">
        <v>107</v>
      </c>
      <c r="E133" s="2" t="s">
        <v>641</v>
      </c>
      <c r="F133" s="2" t="s">
        <v>645</v>
      </c>
      <c r="G133" s="2">
        <v>3000694501</v>
      </c>
      <c r="H133" s="2">
        <v>30006945</v>
      </c>
      <c r="I133" s="2" t="s">
        <v>163</v>
      </c>
      <c r="J133" s="2" t="s">
        <v>70</v>
      </c>
      <c r="K133" s="13">
        <v>44504</v>
      </c>
      <c r="L133" s="2">
        <v>1990</v>
      </c>
      <c r="M133" s="2">
        <f t="shared" si="8"/>
        <v>7960</v>
      </c>
      <c r="N133" s="45">
        <v>3.42E-15</v>
      </c>
      <c r="O133" s="46">
        <f t="shared" si="9"/>
        <v>3.4200000000000001E-13</v>
      </c>
      <c r="P133" s="2">
        <v>0</v>
      </c>
      <c r="Q133" s="45">
        <v>2.6999999999999999E-5</v>
      </c>
      <c r="R133" s="2">
        <v>-0.83314940299999996</v>
      </c>
      <c r="S133" s="2">
        <v>40</v>
      </c>
      <c r="T133" s="2">
        <v>7</v>
      </c>
      <c r="U133" s="2">
        <v>0</v>
      </c>
      <c r="V133" s="2" t="s">
        <v>199</v>
      </c>
      <c r="W133" s="2" t="b">
        <v>0</v>
      </c>
      <c r="X133" s="2" t="s">
        <v>177</v>
      </c>
      <c r="Y133" s="2" t="s">
        <v>178</v>
      </c>
    </row>
    <row r="134" spans="1:25" x14ac:dyDescent="0.2">
      <c r="A134" s="2">
        <v>18</v>
      </c>
      <c r="B134" s="2" t="s">
        <v>86</v>
      </c>
      <c r="C134" s="2" t="s">
        <v>110</v>
      </c>
      <c r="D134" s="2" t="s">
        <v>107</v>
      </c>
      <c r="E134" s="2" t="s">
        <v>641</v>
      </c>
      <c r="F134" s="2" t="s">
        <v>645</v>
      </c>
      <c r="G134" s="2">
        <v>3000657701</v>
      </c>
      <c r="H134" s="2">
        <v>30006577</v>
      </c>
      <c r="I134" s="2" t="s">
        <v>163</v>
      </c>
      <c r="J134" s="2" t="s">
        <v>40</v>
      </c>
      <c r="K134" s="13">
        <v>44474</v>
      </c>
      <c r="L134" s="2">
        <v>5022</v>
      </c>
      <c r="M134" s="2">
        <f t="shared" si="8"/>
        <v>20088</v>
      </c>
      <c r="N134" s="2">
        <v>2.5599999999999999E-4</v>
      </c>
      <c r="O134" s="46">
        <f t="shared" si="9"/>
        <v>2.5599999999999998E-2</v>
      </c>
      <c r="P134" s="2">
        <v>213</v>
      </c>
      <c r="Q134" s="2">
        <v>3.0400000000000002E-4</v>
      </c>
      <c r="R134" s="2">
        <v>272.72118019999999</v>
      </c>
      <c r="S134" s="2">
        <v>49</v>
      </c>
      <c r="T134" s="2">
        <v>46</v>
      </c>
      <c r="U134" s="2">
        <v>32</v>
      </c>
      <c r="V134" s="2" t="s">
        <v>164</v>
      </c>
      <c r="W134" s="2" t="b">
        <v>1</v>
      </c>
      <c r="X134" s="2" t="s">
        <v>165</v>
      </c>
      <c r="Y134" s="2" t="s">
        <v>166</v>
      </c>
    </row>
    <row r="135" spans="1:25" x14ac:dyDescent="0.2">
      <c r="A135" s="2">
        <v>18</v>
      </c>
      <c r="B135" s="2" t="s">
        <v>86</v>
      </c>
      <c r="C135" s="2" t="s">
        <v>110</v>
      </c>
      <c r="D135" s="2" t="s">
        <v>107</v>
      </c>
      <c r="E135" s="2" t="s">
        <v>641</v>
      </c>
      <c r="F135" s="2" t="s">
        <v>645</v>
      </c>
      <c r="G135" s="2">
        <v>3000662701</v>
      </c>
      <c r="H135" s="2">
        <v>30006627</v>
      </c>
      <c r="I135" s="2" t="s">
        <v>163</v>
      </c>
      <c r="J135" s="2" t="s">
        <v>40</v>
      </c>
      <c r="K135" s="13">
        <v>44479</v>
      </c>
      <c r="L135" s="2">
        <v>5108</v>
      </c>
      <c r="M135" s="2">
        <f t="shared" si="8"/>
        <v>20432</v>
      </c>
      <c r="N135" s="45">
        <v>6.6999999999999996E-10</v>
      </c>
      <c r="O135" s="46">
        <f t="shared" si="9"/>
        <v>6.6999999999999991E-8</v>
      </c>
      <c r="P135" s="2">
        <v>0</v>
      </c>
      <c r="Q135" s="45">
        <v>1.8700000000000001E-5</v>
      </c>
      <c r="R135" s="2">
        <v>-2.8250023670000002</v>
      </c>
      <c r="S135" s="2">
        <v>49</v>
      </c>
      <c r="T135" s="2">
        <v>46</v>
      </c>
      <c r="U135" s="2">
        <v>0</v>
      </c>
      <c r="V135" s="2" t="s">
        <v>164</v>
      </c>
      <c r="W135" s="2" t="b">
        <v>0</v>
      </c>
      <c r="X135" s="2" t="s">
        <v>167</v>
      </c>
      <c r="Y135" s="2" t="s">
        <v>168</v>
      </c>
    </row>
    <row r="136" spans="1:25" x14ac:dyDescent="0.2">
      <c r="A136" s="2">
        <v>18</v>
      </c>
      <c r="B136" s="2" t="s">
        <v>86</v>
      </c>
      <c r="C136" s="2" t="s">
        <v>110</v>
      </c>
      <c r="D136" s="2" t="s">
        <v>107</v>
      </c>
      <c r="E136" s="2" t="s">
        <v>641</v>
      </c>
      <c r="F136" s="2" t="s">
        <v>645</v>
      </c>
      <c r="G136" s="2">
        <v>3000694001</v>
      </c>
      <c r="H136" s="2">
        <v>30006940</v>
      </c>
      <c r="I136" s="2" t="s">
        <v>163</v>
      </c>
      <c r="J136" s="2" t="s">
        <v>40</v>
      </c>
      <c r="K136" s="13">
        <v>44504</v>
      </c>
      <c r="L136" s="2">
        <v>4995</v>
      </c>
      <c r="M136" s="2">
        <f t="shared" si="8"/>
        <v>19980</v>
      </c>
      <c r="N136" s="45">
        <v>1.67E-9</v>
      </c>
      <c r="O136" s="46">
        <f t="shared" si="9"/>
        <v>1.67E-7</v>
      </c>
      <c r="P136" s="2">
        <v>0</v>
      </c>
      <c r="Q136" s="45">
        <v>1.6399999999999999E-5</v>
      </c>
      <c r="R136" s="2">
        <v>-2.7469745400000001</v>
      </c>
      <c r="S136" s="2">
        <v>49</v>
      </c>
      <c r="T136" s="2">
        <v>46</v>
      </c>
      <c r="U136" s="2">
        <v>0</v>
      </c>
      <c r="V136" s="2" t="s">
        <v>164</v>
      </c>
      <c r="W136" s="2" t="b">
        <v>0</v>
      </c>
      <c r="X136" s="2" t="s">
        <v>169</v>
      </c>
      <c r="Y136" s="2" t="s">
        <v>170</v>
      </c>
    </row>
    <row r="137" spans="1:25" x14ac:dyDescent="0.2">
      <c r="A137" s="2">
        <v>18</v>
      </c>
      <c r="B137" s="2" t="s">
        <v>86</v>
      </c>
      <c r="C137" s="2" t="s">
        <v>110</v>
      </c>
      <c r="D137" s="2" t="s">
        <v>107</v>
      </c>
      <c r="E137" s="2" t="s">
        <v>641</v>
      </c>
      <c r="F137" s="2" t="s">
        <v>645</v>
      </c>
      <c r="G137" s="2">
        <v>3001219501</v>
      </c>
      <c r="H137" s="2">
        <v>30012195</v>
      </c>
      <c r="I137" s="2" t="s">
        <v>163</v>
      </c>
      <c r="J137" s="2" t="s">
        <v>40</v>
      </c>
      <c r="K137" s="13">
        <v>44784</v>
      </c>
      <c r="L137" s="2">
        <v>3075</v>
      </c>
      <c r="M137" s="2">
        <f t="shared" si="8"/>
        <v>12300</v>
      </c>
      <c r="N137" s="45">
        <v>2.01E-11</v>
      </c>
      <c r="O137" s="46">
        <f t="shared" si="9"/>
        <v>2.0099999999999999E-9</v>
      </c>
      <c r="P137" s="2">
        <v>0</v>
      </c>
      <c r="Q137" s="45">
        <v>1.22E-5</v>
      </c>
      <c r="R137" s="2">
        <v>-2.2727943370000001</v>
      </c>
      <c r="S137" s="2">
        <v>49</v>
      </c>
      <c r="T137" s="2">
        <v>46</v>
      </c>
      <c r="U137" s="2">
        <v>0</v>
      </c>
      <c r="V137" s="2" t="s">
        <v>186</v>
      </c>
      <c r="W137" s="2" t="b">
        <v>0</v>
      </c>
      <c r="X137" s="2" t="s">
        <v>184</v>
      </c>
      <c r="Y137" s="2" t="s">
        <v>185</v>
      </c>
    </row>
    <row r="138" spans="1:25" x14ac:dyDescent="0.2">
      <c r="A138" s="2">
        <v>18</v>
      </c>
      <c r="B138" s="2" t="s">
        <v>86</v>
      </c>
      <c r="C138" s="2" t="s">
        <v>110</v>
      </c>
      <c r="D138" s="2" t="s">
        <v>107</v>
      </c>
      <c r="E138" s="2" t="s">
        <v>641</v>
      </c>
      <c r="F138" s="2" t="s">
        <v>645</v>
      </c>
      <c r="G138" s="2">
        <v>3001345401</v>
      </c>
      <c r="H138" s="2">
        <v>30013454</v>
      </c>
      <c r="I138" s="2" t="s">
        <v>163</v>
      </c>
      <c r="J138" s="2" t="s">
        <v>40</v>
      </c>
      <c r="K138" s="13">
        <v>44854</v>
      </c>
      <c r="L138" s="2">
        <v>1775</v>
      </c>
      <c r="M138" s="2">
        <f t="shared" si="8"/>
        <v>7100</v>
      </c>
      <c r="N138" s="45">
        <v>1.3799999999999999E-13</v>
      </c>
      <c r="O138" s="46">
        <f t="shared" si="9"/>
        <v>1.3799999999999999E-11</v>
      </c>
      <c r="P138" s="2">
        <v>0</v>
      </c>
      <c r="Q138" s="45">
        <v>1.2300000000000001E-5</v>
      </c>
      <c r="R138" s="2">
        <v>-1.5736971049999999</v>
      </c>
      <c r="S138" s="2">
        <v>49</v>
      </c>
      <c r="T138" s="2">
        <v>46</v>
      </c>
      <c r="U138" s="2">
        <v>0</v>
      </c>
      <c r="V138" s="2" t="s">
        <v>186</v>
      </c>
      <c r="W138" s="2" t="b">
        <v>0</v>
      </c>
      <c r="X138" s="2" t="s">
        <v>173</v>
      </c>
      <c r="Y138" s="2" t="s">
        <v>174</v>
      </c>
    </row>
    <row r="139" spans="1:25" x14ac:dyDescent="0.2">
      <c r="A139" s="2">
        <v>18</v>
      </c>
      <c r="B139" s="2" t="s">
        <v>86</v>
      </c>
      <c r="C139" s="2" t="s">
        <v>110</v>
      </c>
      <c r="D139" s="2" t="s">
        <v>107</v>
      </c>
      <c r="E139" s="2" t="s">
        <v>641</v>
      </c>
      <c r="F139" s="2" t="s">
        <v>645</v>
      </c>
      <c r="G139" s="2">
        <v>3001537001</v>
      </c>
      <c r="H139" s="2">
        <v>30015370</v>
      </c>
      <c r="I139" s="2" t="s">
        <v>163</v>
      </c>
      <c r="J139" s="2" t="s">
        <v>40</v>
      </c>
      <c r="K139" s="13">
        <v>44943</v>
      </c>
      <c r="L139" s="2">
        <v>2716</v>
      </c>
      <c r="M139" s="2">
        <f t="shared" si="8"/>
        <v>10864</v>
      </c>
      <c r="N139" s="45">
        <v>5.7900000000000001E-9</v>
      </c>
      <c r="O139" s="46">
        <f t="shared" si="9"/>
        <v>5.7899999999999998E-7</v>
      </c>
      <c r="P139" s="2">
        <v>0</v>
      </c>
      <c r="Q139" s="45">
        <v>2.51E-5</v>
      </c>
      <c r="R139" s="2">
        <v>-1.8695453449999999</v>
      </c>
      <c r="S139" s="2">
        <v>49</v>
      </c>
      <c r="T139" s="2">
        <v>46</v>
      </c>
      <c r="U139" s="2">
        <v>0</v>
      </c>
      <c r="V139" s="2" t="s">
        <v>187</v>
      </c>
      <c r="W139" s="2" t="b">
        <v>0</v>
      </c>
      <c r="X139" s="2" t="s">
        <v>175</v>
      </c>
      <c r="Y139" s="2" t="s">
        <v>176</v>
      </c>
    </row>
    <row r="140" spans="1:25" x14ac:dyDescent="0.2">
      <c r="A140" s="2">
        <v>18</v>
      </c>
      <c r="B140" s="2" t="s">
        <v>86</v>
      </c>
      <c r="C140" s="2" t="s">
        <v>110</v>
      </c>
      <c r="D140" s="2" t="s">
        <v>107</v>
      </c>
      <c r="E140" s="2" t="s">
        <v>641</v>
      </c>
      <c r="F140" s="2" t="s">
        <v>645</v>
      </c>
      <c r="G140" s="2" t="s">
        <v>275</v>
      </c>
      <c r="H140" s="2" t="s">
        <v>276</v>
      </c>
      <c r="I140" s="2" t="s">
        <v>163</v>
      </c>
      <c r="J140" s="2" t="s">
        <v>40</v>
      </c>
      <c r="K140" s="13">
        <v>45041</v>
      </c>
      <c r="L140" s="2">
        <v>1875</v>
      </c>
      <c r="M140" s="2">
        <f t="shared" si="8"/>
        <v>7500</v>
      </c>
      <c r="N140" s="45">
        <v>1.20318884203755E-6</v>
      </c>
      <c r="O140" s="46">
        <f t="shared" si="9"/>
        <v>1.20318884203755E-4</v>
      </c>
      <c r="P140" s="2">
        <v>0</v>
      </c>
      <c r="Q140" s="45">
        <v>1.5799138884127701E-5</v>
      </c>
      <c r="R140" s="2">
        <v>-1.6639451540000001</v>
      </c>
      <c r="S140" s="2">
        <v>49</v>
      </c>
      <c r="T140" s="2">
        <v>46</v>
      </c>
      <c r="U140" s="2">
        <v>0</v>
      </c>
      <c r="V140" s="2" t="s">
        <v>190</v>
      </c>
      <c r="W140" s="2" t="b">
        <v>0</v>
      </c>
      <c r="X140" s="2" t="s">
        <v>177</v>
      </c>
      <c r="Y140" s="2" t="s">
        <v>178</v>
      </c>
    </row>
    <row r="141" spans="1:25" x14ac:dyDescent="0.2">
      <c r="A141" s="2">
        <v>18</v>
      </c>
      <c r="B141" s="2" t="s">
        <v>86</v>
      </c>
      <c r="C141" s="2" t="s">
        <v>110</v>
      </c>
      <c r="D141" s="2" t="s">
        <v>107</v>
      </c>
      <c r="E141" s="2" t="s">
        <v>641</v>
      </c>
      <c r="F141" s="2" t="s">
        <v>645</v>
      </c>
      <c r="G141" s="2" t="s">
        <v>277</v>
      </c>
      <c r="H141" s="2" t="s">
        <v>278</v>
      </c>
      <c r="I141" s="2" t="s">
        <v>163</v>
      </c>
      <c r="J141" s="2" t="s">
        <v>40</v>
      </c>
      <c r="K141" s="13">
        <v>45141</v>
      </c>
      <c r="L141" s="2">
        <v>2200</v>
      </c>
      <c r="M141" s="2">
        <f t="shared" si="8"/>
        <v>8800</v>
      </c>
      <c r="N141" s="45">
        <v>4.0818682320465998E-9</v>
      </c>
      <c r="O141" s="46">
        <f t="shared" si="9"/>
        <v>4.0818682320465996E-7</v>
      </c>
      <c r="P141" s="2">
        <v>0</v>
      </c>
      <c r="Q141" s="45">
        <v>1.29583514952434E-5</v>
      </c>
      <c r="R141" s="2">
        <v>-1.8512918199999999</v>
      </c>
      <c r="S141" s="2">
        <v>49</v>
      </c>
      <c r="T141" s="2">
        <v>46</v>
      </c>
      <c r="U141" s="2">
        <v>0</v>
      </c>
      <c r="V141" s="2" t="s">
        <v>190</v>
      </c>
      <c r="W141" s="2" t="b">
        <v>0</v>
      </c>
      <c r="X141" s="2" t="s">
        <v>179</v>
      </c>
      <c r="Y141" s="2" t="s">
        <v>180</v>
      </c>
    </row>
    <row r="142" spans="1:25" x14ac:dyDescent="0.2">
      <c r="A142" s="2">
        <v>19</v>
      </c>
      <c r="B142" s="2" t="s">
        <v>84</v>
      </c>
      <c r="C142" s="2" t="s">
        <v>112</v>
      </c>
      <c r="D142" s="2" t="s">
        <v>107</v>
      </c>
      <c r="E142" s="2" t="s">
        <v>641</v>
      </c>
      <c r="F142" s="2" t="s">
        <v>645</v>
      </c>
      <c r="G142" s="2">
        <v>30001742</v>
      </c>
      <c r="H142" s="2">
        <v>30001742</v>
      </c>
      <c r="I142" s="2" t="s">
        <v>163</v>
      </c>
      <c r="J142" s="2" t="s">
        <v>71</v>
      </c>
      <c r="K142" s="13">
        <v>43986</v>
      </c>
      <c r="L142" s="2">
        <v>1099</v>
      </c>
      <c r="M142" s="2">
        <f t="shared" si="8"/>
        <v>4396</v>
      </c>
      <c r="N142" s="2">
        <v>1.830096E-3</v>
      </c>
      <c r="O142" s="46">
        <f t="shared" si="9"/>
        <v>0.18300959999999999</v>
      </c>
      <c r="P142" s="2">
        <v>350</v>
      </c>
      <c r="Q142" s="2">
        <v>1.8428609999999999E-3</v>
      </c>
      <c r="R142" s="2">
        <v>647.93709160000003</v>
      </c>
      <c r="S142" s="2">
        <v>48</v>
      </c>
      <c r="T142" s="2">
        <v>45</v>
      </c>
      <c r="U142" s="2">
        <v>40</v>
      </c>
      <c r="V142" s="2" t="s">
        <v>242</v>
      </c>
      <c r="W142" s="2" t="b">
        <v>1</v>
      </c>
      <c r="X142" s="2" t="s">
        <v>165</v>
      </c>
      <c r="Y142" s="2" t="s">
        <v>166</v>
      </c>
    </row>
    <row r="143" spans="1:25" x14ac:dyDescent="0.2">
      <c r="A143" s="2">
        <v>19</v>
      </c>
      <c r="B143" s="2" t="s">
        <v>84</v>
      </c>
      <c r="C143" s="2" t="s">
        <v>112</v>
      </c>
      <c r="D143" s="2" t="s">
        <v>107</v>
      </c>
      <c r="E143" s="2" t="s">
        <v>641</v>
      </c>
      <c r="F143" s="2" t="s">
        <v>645</v>
      </c>
      <c r="G143" s="2">
        <v>30001751</v>
      </c>
      <c r="H143" s="2">
        <v>30001751</v>
      </c>
      <c r="I143" s="2" t="s">
        <v>163</v>
      </c>
      <c r="J143" s="2" t="s">
        <v>71</v>
      </c>
      <c r="K143" s="13">
        <v>43990</v>
      </c>
      <c r="L143" s="2">
        <v>4990</v>
      </c>
      <c r="M143" s="2">
        <f t="shared" si="8"/>
        <v>19960</v>
      </c>
      <c r="N143" s="45">
        <v>2.4499999999999998E-7</v>
      </c>
      <c r="O143" s="46">
        <f t="shared" si="9"/>
        <v>2.4499999999999999E-5</v>
      </c>
      <c r="P143" s="2">
        <v>0</v>
      </c>
      <c r="Q143" s="45">
        <v>1.6099999999999998E-5</v>
      </c>
      <c r="R143" s="2">
        <v>-2.3511230080000001</v>
      </c>
      <c r="S143" s="2">
        <v>48</v>
      </c>
      <c r="T143" s="2">
        <v>45</v>
      </c>
      <c r="U143" s="2">
        <v>0</v>
      </c>
      <c r="V143" s="2" t="s">
        <v>242</v>
      </c>
      <c r="W143" s="2" t="b">
        <v>0</v>
      </c>
      <c r="X143" s="2" t="s">
        <v>167</v>
      </c>
      <c r="Y143" s="2" t="s">
        <v>168</v>
      </c>
    </row>
    <row r="144" spans="1:25" x14ac:dyDescent="0.2">
      <c r="A144" s="2">
        <v>19</v>
      </c>
      <c r="B144" s="2" t="s">
        <v>84</v>
      </c>
      <c r="C144" s="2" t="s">
        <v>112</v>
      </c>
      <c r="D144" s="2" t="s">
        <v>107</v>
      </c>
      <c r="E144" s="2" t="s">
        <v>641</v>
      </c>
      <c r="F144" s="2" t="s">
        <v>645</v>
      </c>
      <c r="G144" s="2">
        <v>30001783</v>
      </c>
      <c r="H144" s="2">
        <v>30001783</v>
      </c>
      <c r="I144" s="2" t="s">
        <v>163</v>
      </c>
      <c r="J144" s="2" t="s">
        <v>71</v>
      </c>
      <c r="K144" s="13">
        <v>44001</v>
      </c>
      <c r="L144" s="2">
        <v>4443</v>
      </c>
      <c r="M144" s="2">
        <f t="shared" si="8"/>
        <v>17772</v>
      </c>
      <c r="N144" s="45">
        <v>2.82E-11</v>
      </c>
      <c r="O144" s="46">
        <f t="shared" si="9"/>
        <v>2.8200000000000002E-9</v>
      </c>
      <c r="P144" s="2">
        <v>0</v>
      </c>
      <c r="Q144" s="45">
        <v>1.2500000000000001E-5</v>
      </c>
      <c r="R144" s="2">
        <v>-2.7094516789999998</v>
      </c>
      <c r="S144" s="2">
        <v>48</v>
      </c>
      <c r="T144" s="2">
        <v>45</v>
      </c>
      <c r="U144" s="2">
        <v>0</v>
      </c>
      <c r="V144" s="2" t="s">
        <v>242</v>
      </c>
      <c r="W144" s="2" t="b">
        <v>0</v>
      </c>
      <c r="X144" s="2" t="s">
        <v>169</v>
      </c>
      <c r="Y144" s="2" t="s">
        <v>170</v>
      </c>
    </row>
    <row r="145" spans="1:25" x14ac:dyDescent="0.2">
      <c r="A145" s="2">
        <v>19</v>
      </c>
      <c r="B145" s="2" t="s">
        <v>84</v>
      </c>
      <c r="C145" s="2" t="s">
        <v>112</v>
      </c>
      <c r="D145" s="2" t="s">
        <v>107</v>
      </c>
      <c r="E145" s="2" t="s">
        <v>641</v>
      </c>
      <c r="F145" s="2" t="s">
        <v>645</v>
      </c>
      <c r="G145" s="2">
        <v>30002048</v>
      </c>
      <c r="H145" s="2">
        <v>30002048</v>
      </c>
      <c r="I145" s="2" t="s">
        <v>163</v>
      </c>
      <c r="J145" s="2" t="s">
        <v>71</v>
      </c>
      <c r="K145" s="13">
        <v>44074</v>
      </c>
      <c r="L145" s="2">
        <v>3921</v>
      </c>
      <c r="M145" s="2">
        <f t="shared" si="8"/>
        <v>15684</v>
      </c>
      <c r="N145" s="45">
        <v>4.8900000000000004E-12</v>
      </c>
      <c r="O145" s="46">
        <f t="shared" si="9"/>
        <v>4.8900000000000007E-10</v>
      </c>
      <c r="P145" s="2">
        <v>0</v>
      </c>
      <c r="Q145" s="45">
        <v>1.43E-5</v>
      </c>
      <c r="R145" s="2">
        <v>-2.5376414120000002</v>
      </c>
      <c r="S145" s="2">
        <v>48</v>
      </c>
      <c r="T145" s="2">
        <v>45</v>
      </c>
      <c r="U145" s="2">
        <v>0</v>
      </c>
      <c r="V145" s="2" t="s">
        <v>242</v>
      </c>
      <c r="W145" s="2" t="b">
        <v>0</v>
      </c>
      <c r="X145" s="2" t="s">
        <v>184</v>
      </c>
      <c r="Y145" s="2" t="s">
        <v>185</v>
      </c>
    </row>
    <row r="146" spans="1:25" x14ac:dyDescent="0.2">
      <c r="A146" s="2">
        <v>19</v>
      </c>
      <c r="B146" s="2" t="s">
        <v>84</v>
      </c>
      <c r="C146" s="2" t="s">
        <v>112</v>
      </c>
      <c r="D146" s="2" t="s">
        <v>107</v>
      </c>
      <c r="E146" s="2" t="s">
        <v>641</v>
      </c>
      <c r="F146" s="2" t="s">
        <v>645</v>
      </c>
      <c r="G146" s="2">
        <v>3000280701</v>
      </c>
      <c r="H146" s="2">
        <v>30002807</v>
      </c>
      <c r="I146" s="2" t="s">
        <v>163</v>
      </c>
      <c r="J146" s="2" t="s">
        <v>71</v>
      </c>
      <c r="K146" s="13">
        <v>44161</v>
      </c>
      <c r="L146" s="2">
        <v>1433</v>
      </c>
      <c r="M146" s="2">
        <f t="shared" si="8"/>
        <v>5732</v>
      </c>
      <c r="N146" s="45">
        <v>3.8199999999999998E-8</v>
      </c>
      <c r="O146" s="46">
        <f t="shared" si="9"/>
        <v>3.8199999999999998E-6</v>
      </c>
      <c r="P146" s="2">
        <v>0</v>
      </c>
      <c r="Q146" s="45">
        <v>1.42E-5</v>
      </c>
      <c r="R146" s="2">
        <v>-1.188393399</v>
      </c>
      <c r="S146" s="2">
        <v>48</v>
      </c>
      <c r="T146" s="2">
        <v>45</v>
      </c>
      <c r="U146" s="2">
        <v>0</v>
      </c>
      <c r="V146" s="2" t="s">
        <v>243</v>
      </c>
      <c r="W146" s="2" t="b">
        <v>0</v>
      </c>
      <c r="X146" s="2" t="s">
        <v>173</v>
      </c>
      <c r="Y146" s="2" t="s">
        <v>174</v>
      </c>
    </row>
    <row r="147" spans="1:25" x14ac:dyDescent="0.2">
      <c r="A147" s="2">
        <v>19</v>
      </c>
      <c r="B147" s="2" t="s">
        <v>84</v>
      </c>
      <c r="C147" s="2" t="s">
        <v>112</v>
      </c>
      <c r="D147" s="2" t="s">
        <v>107</v>
      </c>
      <c r="E147" s="2" t="s">
        <v>641</v>
      </c>
      <c r="F147" s="2" t="s">
        <v>645</v>
      </c>
      <c r="G147" s="2">
        <v>3000313401</v>
      </c>
      <c r="H147" s="2">
        <v>30003134</v>
      </c>
      <c r="I147" s="2" t="s">
        <v>163</v>
      </c>
      <c r="J147" s="2" t="s">
        <v>71</v>
      </c>
      <c r="K147" s="13">
        <v>44217</v>
      </c>
      <c r="L147" s="2">
        <v>1150</v>
      </c>
      <c r="M147" s="2">
        <f t="shared" si="8"/>
        <v>4600</v>
      </c>
      <c r="N147" s="45">
        <v>1.8700000000000001E-11</v>
      </c>
      <c r="O147" s="46">
        <f t="shared" si="9"/>
        <v>1.87E-9</v>
      </c>
      <c r="P147" s="2">
        <v>0</v>
      </c>
      <c r="Q147" s="45">
        <v>2.2200000000000001E-5</v>
      </c>
      <c r="R147" s="2">
        <v>-1.0923826089999999</v>
      </c>
      <c r="S147" s="2">
        <v>48</v>
      </c>
      <c r="T147" s="2">
        <v>45</v>
      </c>
      <c r="U147" s="2">
        <v>0</v>
      </c>
      <c r="V147" s="2" t="s">
        <v>205</v>
      </c>
      <c r="W147" s="2" t="b">
        <v>0</v>
      </c>
      <c r="X147" s="2" t="s">
        <v>175</v>
      </c>
      <c r="Y147" s="2" t="s">
        <v>176</v>
      </c>
    </row>
    <row r="148" spans="1:25" x14ac:dyDescent="0.2">
      <c r="A148" s="2">
        <v>19</v>
      </c>
      <c r="B148" s="2" t="s">
        <v>84</v>
      </c>
      <c r="C148" s="2" t="s">
        <v>112</v>
      </c>
      <c r="D148" s="2" t="s">
        <v>107</v>
      </c>
      <c r="E148" s="2" t="s">
        <v>641</v>
      </c>
      <c r="F148" s="2" t="s">
        <v>645</v>
      </c>
      <c r="G148" s="2">
        <v>3000356001</v>
      </c>
      <c r="H148" s="2">
        <v>30003560</v>
      </c>
      <c r="I148" s="2" t="s">
        <v>163</v>
      </c>
      <c r="J148" s="2" t="s">
        <v>71</v>
      </c>
      <c r="K148" s="13">
        <v>44266</v>
      </c>
      <c r="L148" s="2">
        <v>2205</v>
      </c>
      <c r="M148" s="2">
        <f t="shared" si="8"/>
        <v>8820</v>
      </c>
      <c r="N148" s="45">
        <v>2.15E-11</v>
      </c>
      <c r="O148" s="46">
        <f t="shared" si="9"/>
        <v>2.1499999999999998E-9</v>
      </c>
      <c r="P148" s="2">
        <v>0</v>
      </c>
      <c r="Q148" s="45">
        <v>1.8899999999999999E-5</v>
      </c>
      <c r="R148" s="2">
        <v>-1.772655066</v>
      </c>
      <c r="S148" s="2">
        <v>48</v>
      </c>
      <c r="T148" s="2">
        <v>45</v>
      </c>
      <c r="U148" s="2">
        <v>0</v>
      </c>
      <c r="V148" s="2" t="s">
        <v>205</v>
      </c>
      <c r="W148" s="2" t="b">
        <v>0</v>
      </c>
      <c r="X148" s="2" t="s">
        <v>177</v>
      </c>
      <c r="Y148" s="2" t="s">
        <v>178</v>
      </c>
    </row>
    <row r="149" spans="1:25" x14ac:dyDescent="0.2">
      <c r="A149" s="2">
        <v>19</v>
      </c>
      <c r="B149" s="2" t="s">
        <v>84</v>
      </c>
      <c r="C149" s="2" t="s">
        <v>112</v>
      </c>
      <c r="D149" s="2" t="s">
        <v>107</v>
      </c>
      <c r="E149" s="2" t="s">
        <v>641</v>
      </c>
      <c r="F149" s="2" t="s">
        <v>645</v>
      </c>
      <c r="G149" s="2">
        <v>3000369201</v>
      </c>
      <c r="H149" s="2">
        <v>30003692</v>
      </c>
      <c r="I149" s="2" t="s">
        <v>163</v>
      </c>
      <c r="J149" s="2" t="s">
        <v>71</v>
      </c>
      <c r="K149" s="13">
        <v>44280</v>
      </c>
      <c r="L149" s="2">
        <v>1020</v>
      </c>
      <c r="M149" s="2">
        <f t="shared" si="8"/>
        <v>4080</v>
      </c>
      <c r="N149" s="45">
        <v>8.7300000000000005E-7</v>
      </c>
      <c r="O149" s="46">
        <f t="shared" si="9"/>
        <v>8.7300000000000008E-5</v>
      </c>
      <c r="P149" s="2">
        <v>0</v>
      </c>
      <c r="Q149" s="45">
        <v>2.1699999999999999E-5</v>
      </c>
      <c r="R149" s="2">
        <v>-1.1660673029999999</v>
      </c>
      <c r="S149" s="2">
        <v>48</v>
      </c>
      <c r="T149" s="2">
        <v>45</v>
      </c>
      <c r="U149" s="2">
        <v>0</v>
      </c>
      <c r="V149" s="2" t="s">
        <v>205</v>
      </c>
      <c r="W149" s="2" t="b">
        <v>0</v>
      </c>
      <c r="X149" s="2" t="s">
        <v>179</v>
      </c>
      <c r="Y149" s="2" t="s">
        <v>180</v>
      </c>
    </row>
    <row r="150" spans="1:25" x14ac:dyDescent="0.2">
      <c r="A150" s="2">
        <v>19</v>
      </c>
      <c r="B150" s="2" t="s">
        <v>84</v>
      </c>
      <c r="C150" s="2" t="s">
        <v>112</v>
      </c>
      <c r="D150" s="2" t="s">
        <v>107</v>
      </c>
      <c r="E150" s="2" t="s">
        <v>641</v>
      </c>
      <c r="F150" s="2" t="s">
        <v>645</v>
      </c>
      <c r="G150" s="2">
        <v>3000405701</v>
      </c>
      <c r="H150" s="2">
        <v>30004057</v>
      </c>
      <c r="I150" s="2" t="s">
        <v>163</v>
      </c>
      <c r="J150" s="2" t="s">
        <v>71</v>
      </c>
      <c r="K150" s="13">
        <v>44322</v>
      </c>
      <c r="L150" s="2">
        <v>1375</v>
      </c>
      <c r="M150" s="2">
        <f t="shared" si="8"/>
        <v>5500</v>
      </c>
      <c r="N150" s="45">
        <v>1.07E-15</v>
      </c>
      <c r="O150" s="46">
        <f t="shared" si="9"/>
        <v>1.07E-13</v>
      </c>
      <c r="P150" s="2">
        <v>0</v>
      </c>
      <c r="Q150" s="45">
        <v>1.4E-5</v>
      </c>
      <c r="R150" s="2">
        <v>-1.2217505230000001</v>
      </c>
      <c r="S150" s="2">
        <v>48</v>
      </c>
      <c r="T150" s="2">
        <v>45</v>
      </c>
      <c r="U150" s="2">
        <v>0</v>
      </c>
      <c r="V150" s="2" t="s">
        <v>209</v>
      </c>
      <c r="W150" s="2" t="b">
        <v>0</v>
      </c>
      <c r="X150" s="2" t="s">
        <v>182</v>
      </c>
      <c r="Y150" s="2" t="s">
        <v>183</v>
      </c>
    </row>
    <row r="151" spans="1:25" x14ac:dyDescent="0.2">
      <c r="A151" s="2">
        <v>19</v>
      </c>
      <c r="B151" s="2" t="s">
        <v>84</v>
      </c>
      <c r="C151" s="2" t="s">
        <v>112</v>
      </c>
      <c r="D151" s="2" t="s">
        <v>107</v>
      </c>
      <c r="E151" s="2" t="s">
        <v>641</v>
      </c>
      <c r="F151" s="2" t="s">
        <v>645</v>
      </c>
      <c r="G151" s="2">
        <v>3000487301</v>
      </c>
      <c r="H151" s="2">
        <v>30004873</v>
      </c>
      <c r="I151" s="2" t="s">
        <v>163</v>
      </c>
      <c r="J151" s="2" t="s">
        <v>71</v>
      </c>
      <c r="K151" s="13">
        <v>44385</v>
      </c>
      <c r="L151" s="2">
        <v>2150</v>
      </c>
      <c r="M151" s="2">
        <f t="shared" si="8"/>
        <v>8600</v>
      </c>
      <c r="N151" s="45">
        <v>1.3400000000000001E-6</v>
      </c>
      <c r="O151" s="46">
        <f t="shared" si="9"/>
        <v>1.34E-4</v>
      </c>
      <c r="P151" s="2">
        <v>0</v>
      </c>
      <c r="Q151" s="45">
        <v>1.56E-5</v>
      </c>
      <c r="R151" s="2">
        <v>-1.2726581889999999</v>
      </c>
      <c r="S151" s="2">
        <v>48</v>
      </c>
      <c r="T151" s="2">
        <v>45</v>
      </c>
      <c r="U151" s="2">
        <v>0</v>
      </c>
      <c r="V151" s="2" t="s">
        <v>199</v>
      </c>
      <c r="W151" s="2" t="b">
        <v>0</v>
      </c>
      <c r="X151" s="2" t="s">
        <v>196</v>
      </c>
      <c r="Y151" s="2" t="s">
        <v>197</v>
      </c>
    </row>
    <row r="152" spans="1:25" x14ac:dyDescent="0.2">
      <c r="A152" s="2">
        <v>19</v>
      </c>
      <c r="B152" s="2" t="s">
        <v>84</v>
      </c>
      <c r="C152" s="2" t="s">
        <v>112</v>
      </c>
      <c r="D152" s="2" t="s">
        <v>107</v>
      </c>
      <c r="E152" s="2" t="s">
        <v>641</v>
      </c>
      <c r="F152" s="2" t="s">
        <v>645</v>
      </c>
      <c r="G152" s="2">
        <v>3000551501</v>
      </c>
      <c r="H152" s="2">
        <v>30005515</v>
      </c>
      <c r="I152" s="2" t="s">
        <v>163</v>
      </c>
      <c r="J152" s="2" t="s">
        <v>71</v>
      </c>
      <c r="K152" s="13">
        <v>44425</v>
      </c>
      <c r="L152" s="2">
        <v>2675</v>
      </c>
      <c r="M152" s="2">
        <f t="shared" si="8"/>
        <v>10700</v>
      </c>
      <c r="N152" s="45">
        <v>1.61E-7</v>
      </c>
      <c r="O152" s="46">
        <f t="shared" si="9"/>
        <v>1.6099999999999998E-5</v>
      </c>
      <c r="P152" s="2">
        <v>0</v>
      </c>
      <c r="Q152" s="45">
        <v>2.05E-5</v>
      </c>
      <c r="R152" s="2">
        <v>-1.9166740799999999</v>
      </c>
      <c r="S152" s="2">
        <v>48</v>
      </c>
      <c r="T152" s="2">
        <v>45</v>
      </c>
      <c r="U152" s="2">
        <v>0</v>
      </c>
      <c r="V152" s="2" t="s">
        <v>199</v>
      </c>
      <c r="W152" s="2" t="b">
        <v>0</v>
      </c>
      <c r="X152" s="2" t="s">
        <v>260</v>
      </c>
      <c r="Y152" s="2" t="s">
        <v>261</v>
      </c>
    </row>
    <row r="153" spans="1:25" x14ac:dyDescent="0.2">
      <c r="A153" s="2">
        <v>19</v>
      </c>
      <c r="B153" s="2" t="s">
        <v>84</v>
      </c>
      <c r="C153" s="2" t="s">
        <v>112</v>
      </c>
      <c r="D153" s="2" t="s">
        <v>107</v>
      </c>
      <c r="E153" s="2" t="s">
        <v>641</v>
      </c>
      <c r="F153" s="2" t="s">
        <v>645</v>
      </c>
      <c r="G153" s="2">
        <v>3000694201</v>
      </c>
      <c r="H153" s="2">
        <v>30006942</v>
      </c>
      <c r="I153" s="2" t="s">
        <v>163</v>
      </c>
      <c r="J153" s="2" t="s">
        <v>71</v>
      </c>
      <c r="K153" s="13">
        <v>44504</v>
      </c>
      <c r="L153" s="2">
        <v>1600</v>
      </c>
      <c r="M153" s="2">
        <f t="shared" si="8"/>
        <v>6400</v>
      </c>
      <c r="N153" s="45">
        <v>1.57E-9</v>
      </c>
      <c r="O153" s="46">
        <f t="shared" si="9"/>
        <v>1.5699999999999999E-7</v>
      </c>
      <c r="P153" s="2">
        <v>0</v>
      </c>
      <c r="Q153" s="45">
        <v>1.29E-5</v>
      </c>
      <c r="R153" s="2">
        <v>-1.3922741110000001</v>
      </c>
      <c r="S153" s="2">
        <v>47</v>
      </c>
      <c r="T153" s="2">
        <v>44</v>
      </c>
      <c r="U153" s="2">
        <v>0</v>
      </c>
      <c r="V153" s="2" t="s">
        <v>279</v>
      </c>
      <c r="W153" s="2" t="b">
        <v>0</v>
      </c>
      <c r="X153" s="2" t="s">
        <v>264</v>
      </c>
      <c r="Y153" s="2" t="s">
        <v>265</v>
      </c>
    </row>
    <row r="154" spans="1:25" x14ac:dyDescent="0.2">
      <c r="A154" s="2">
        <v>19</v>
      </c>
      <c r="B154" s="2" t="s">
        <v>84</v>
      </c>
      <c r="C154" s="2" t="s">
        <v>112</v>
      </c>
      <c r="D154" s="2" t="s">
        <v>107</v>
      </c>
      <c r="E154" s="2" t="s">
        <v>641</v>
      </c>
      <c r="F154" s="2" t="s">
        <v>645</v>
      </c>
      <c r="G154" s="2">
        <v>3000763001</v>
      </c>
      <c r="H154" s="2">
        <v>30007630</v>
      </c>
      <c r="I154" s="2" t="s">
        <v>163</v>
      </c>
      <c r="J154" s="2" t="s">
        <v>71</v>
      </c>
      <c r="K154" s="13">
        <v>44546</v>
      </c>
      <c r="L154" s="2">
        <v>1925</v>
      </c>
      <c r="M154" s="2">
        <f t="shared" si="8"/>
        <v>7700</v>
      </c>
      <c r="N154" s="45">
        <v>1.8299999999999999E-10</v>
      </c>
      <c r="O154" s="46">
        <f t="shared" si="9"/>
        <v>1.8299999999999998E-8</v>
      </c>
      <c r="P154" s="2">
        <v>0</v>
      </c>
      <c r="Q154" s="45">
        <v>1.56E-5</v>
      </c>
      <c r="R154" s="2">
        <v>-1.5549969830000001</v>
      </c>
      <c r="S154" s="2">
        <v>47</v>
      </c>
      <c r="T154" s="2">
        <v>44</v>
      </c>
      <c r="U154" s="2">
        <v>0</v>
      </c>
      <c r="V154" s="2" t="s">
        <v>279</v>
      </c>
      <c r="W154" s="2" t="b">
        <v>0</v>
      </c>
      <c r="X154" s="2" t="s">
        <v>280</v>
      </c>
      <c r="Y154" s="2" t="s">
        <v>281</v>
      </c>
    </row>
    <row r="155" spans="1:25" x14ac:dyDescent="0.2">
      <c r="A155" s="2">
        <v>19</v>
      </c>
      <c r="B155" s="2" t="s">
        <v>84</v>
      </c>
      <c r="C155" s="2" t="s">
        <v>112</v>
      </c>
      <c r="D155" s="2" t="s">
        <v>107</v>
      </c>
      <c r="E155" s="2" t="s">
        <v>641</v>
      </c>
      <c r="F155" s="2" t="s">
        <v>645</v>
      </c>
      <c r="G155" s="2">
        <v>3001042101</v>
      </c>
      <c r="H155" s="2">
        <v>30010421</v>
      </c>
      <c r="I155" s="2" t="s">
        <v>163</v>
      </c>
      <c r="J155" s="2" t="s">
        <v>71</v>
      </c>
      <c r="K155" s="13">
        <v>44721</v>
      </c>
      <c r="L155" s="2">
        <v>4375</v>
      </c>
      <c r="M155" s="2">
        <f t="shared" si="8"/>
        <v>17500</v>
      </c>
      <c r="N155" s="45">
        <v>1.2E-8</v>
      </c>
      <c r="O155" s="46">
        <f t="shared" si="9"/>
        <v>1.1999999999999999E-6</v>
      </c>
      <c r="P155" s="2">
        <v>0</v>
      </c>
      <c r="Q155" s="45">
        <v>1.36E-5</v>
      </c>
      <c r="R155" s="2">
        <v>-2.2627057050000001</v>
      </c>
      <c r="S155" s="2">
        <v>48</v>
      </c>
      <c r="T155" s="2">
        <v>42</v>
      </c>
      <c r="U155" s="2">
        <v>0</v>
      </c>
      <c r="V155" s="2" t="s">
        <v>244</v>
      </c>
      <c r="W155" s="2" t="b">
        <v>0</v>
      </c>
      <c r="X155" s="2" t="s">
        <v>282</v>
      </c>
      <c r="Y155" s="2" t="s">
        <v>283</v>
      </c>
    </row>
    <row r="156" spans="1:25" x14ac:dyDescent="0.2">
      <c r="A156" s="2">
        <v>67</v>
      </c>
      <c r="B156" s="2" t="s">
        <v>84</v>
      </c>
      <c r="C156" s="2" t="s">
        <v>113</v>
      </c>
      <c r="D156" s="2" t="s">
        <v>107</v>
      </c>
      <c r="E156" s="2" t="s">
        <v>198</v>
      </c>
      <c r="F156" s="2" t="s">
        <v>646</v>
      </c>
      <c r="G156" s="2">
        <v>3000426001</v>
      </c>
      <c r="H156" s="2">
        <v>30004260</v>
      </c>
      <c r="I156" s="2" t="s">
        <v>163</v>
      </c>
      <c r="J156" s="2" t="s">
        <v>21</v>
      </c>
      <c r="K156" s="13">
        <v>44348</v>
      </c>
      <c r="L156" s="2">
        <v>2600</v>
      </c>
      <c r="M156" s="2">
        <f t="shared" si="8"/>
        <v>10400</v>
      </c>
      <c r="N156" s="45">
        <v>1.8E-5</v>
      </c>
      <c r="O156" s="46">
        <f t="shared" si="9"/>
        <v>1.8E-3</v>
      </c>
      <c r="P156" s="2">
        <v>8</v>
      </c>
      <c r="Q156" s="45">
        <v>3.4E-5</v>
      </c>
      <c r="R156" s="2">
        <v>3.7707137130000001</v>
      </c>
      <c r="S156" s="2">
        <v>56</v>
      </c>
      <c r="T156" s="2">
        <v>39</v>
      </c>
      <c r="U156" s="2">
        <v>3</v>
      </c>
      <c r="V156" s="2" t="s">
        <v>199</v>
      </c>
      <c r="W156" s="2" t="b">
        <v>1</v>
      </c>
      <c r="X156" s="2" t="s">
        <v>212</v>
      </c>
      <c r="Y156" s="2" t="s">
        <v>166</v>
      </c>
    </row>
    <row r="157" spans="1:25" x14ac:dyDescent="0.2">
      <c r="A157" s="2">
        <v>67</v>
      </c>
      <c r="B157" s="2" t="s">
        <v>84</v>
      </c>
      <c r="C157" s="2" t="s">
        <v>113</v>
      </c>
      <c r="D157" s="2" t="s">
        <v>107</v>
      </c>
      <c r="E157" s="2" t="s">
        <v>198</v>
      </c>
      <c r="F157" s="2" t="s">
        <v>646</v>
      </c>
      <c r="G157" s="2">
        <v>3000430401</v>
      </c>
      <c r="H157" s="2">
        <v>30004304</v>
      </c>
      <c r="I157" s="2" t="s">
        <v>163</v>
      </c>
      <c r="J157" s="2" t="s">
        <v>21</v>
      </c>
      <c r="K157" s="13">
        <v>44351</v>
      </c>
      <c r="L157" s="2">
        <v>5022</v>
      </c>
      <c r="M157" s="2">
        <f t="shared" si="8"/>
        <v>20088</v>
      </c>
      <c r="N157" s="45">
        <v>4.6E-5</v>
      </c>
      <c r="O157" s="46">
        <f t="shared" si="9"/>
        <v>4.5999999999999999E-3</v>
      </c>
      <c r="P157" s="2">
        <v>30</v>
      </c>
      <c r="Q157" s="45">
        <v>9.0199999999999997E-5</v>
      </c>
      <c r="R157" s="2">
        <v>22.89131038</v>
      </c>
      <c r="S157" s="2">
        <v>56</v>
      </c>
      <c r="T157" s="2">
        <v>39</v>
      </c>
      <c r="U157" s="2">
        <v>15</v>
      </c>
      <c r="V157" s="2" t="s">
        <v>199</v>
      </c>
      <c r="W157" s="2" t="b">
        <v>1</v>
      </c>
      <c r="X157" s="2" t="s">
        <v>167</v>
      </c>
      <c r="Y157" s="2" t="s">
        <v>168</v>
      </c>
    </row>
    <row r="158" spans="1:25" x14ac:dyDescent="0.2">
      <c r="A158" s="2">
        <v>67</v>
      </c>
      <c r="B158" s="2" t="s">
        <v>84</v>
      </c>
      <c r="C158" s="2" t="s">
        <v>113</v>
      </c>
      <c r="D158" s="2" t="s">
        <v>107</v>
      </c>
      <c r="E158" s="2" t="s">
        <v>198</v>
      </c>
      <c r="F158" s="2" t="s">
        <v>646</v>
      </c>
      <c r="G158" s="2">
        <v>3000436501</v>
      </c>
      <c r="H158" s="2">
        <v>30004365</v>
      </c>
      <c r="I158" s="2" t="s">
        <v>163</v>
      </c>
      <c r="J158" s="2" t="s">
        <v>21</v>
      </c>
      <c r="K158" s="13">
        <v>44357</v>
      </c>
      <c r="L158" s="2">
        <v>5024</v>
      </c>
      <c r="M158" s="2">
        <f t="shared" si="8"/>
        <v>20096</v>
      </c>
      <c r="N158" s="45">
        <v>1.9199999999999998E-6</v>
      </c>
      <c r="O158" s="46">
        <f t="shared" si="9"/>
        <v>1.9199999999999998E-4</v>
      </c>
      <c r="P158" s="2">
        <v>0</v>
      </c>
      <c r="Q158" s="45">
        <v>2.5299999999999998E-5</v>
      </c>
      <c r="R158" s="2">
        <v>-0.96062575100000003</v>
      </c>
      <c r="S158" s="2">
        <v>56</v>
      </c>
      <c r="T158" s="2">
        <v>39</v>
      </c>
      <c r="U158" s="2">
        <v>0</v>
      </c>
      <c r="V158" s="2" t="s">
        <v>199</v>
      </c>
      <c r="W158" s="2" t="b">
        <v>0</v>
      </c>
      <c r="X158" s="2" t="s">
        <v>206</v>
      </c>
      <c r="Y158" s="2" t="s">
        <v>206</v>
      </c>
    </row>
    <row r="159" spans="1:25" x14ac:dyDescent="0.2">
      <c r="A159" s="2">
        <v>67</v>
      </c>
      <c r="B159" s="2" t="s">
        <v>84</v>
      </c>
      <c r="C159" s="2" t="s">
        <v>113</v>
      </c>
      <c r="D159" s="2" t="s">
        <v>107</v>
      </c>
      <c r="E159" s="2" t="s">
        <v>198</v>
      </c>
      <c r="F159" s="2" t="s">
        <v>646</v>
      </c>
      <c r="G159" s="2">
        <v>3000449701</v>
      </c>
      <c r="H159" s="2">
        <v>30004497</v>
      </c>
      <c r="I159" s="2" t="s">
        <v>163</v>
      </c>
      <c r="J159" s="2" t="s">
        <v>21</v>
      </c>
      <c r="K159" s="13">
        <v>44368</v>
      </c>
      <c r="L159" s="2">
        <v>3875</v>
      </c>
      <c r="M159" s="2">
        <f t="shared" si="8"/>
        <v>15500</v>
      </c>
      <c r="N159" s="45">
        <v>1.13E-6</v>
      </c>
      <c r="O159" s="46">
        <f t="shared" si="9"/>
        <v>1.13E-4</v>
      </c>
      <c r="P159" s="2">
        <v>1</v>
      </c>
      <c r="Q159" s="45">
        <v>3.0599999999999998E-5</v>
      </c>
      <c r="R159" s="2">
        <v>-1.909795744</v>
      </c>
      <c r="S159" s="2">
        <v>56</v>
      </c>
      <c r="T159" s="2">
        <v>39</v>
      </c>
      <c r="U159" s="2">
        <v>2</v>
      </c>
      <c r="V159" s="2" t="s">
        <v>199</v>
      </c>
      <c r="W159" s="2" t="b">
        <v>0</v>
      </c>
      <c r="X159" s="2" t="s">
        <v>284</v>
      </c>
      <c r="Y159" s="2" t="s">
        <v>284</v>
      </c>
    </row>
    <row r="160" spans="1:25" x14ac:dyDescent="0.2">
      <c r="A160" s="2">
        <v>67</v>
      </c>
      <c r="B160" s="2" t="s">
        <v>84</v>
      </c>
      <c r="C160" s="2" t="s">
        <v>113</v>
      </c>
      <c r="D160" s="2" t="s">
        <v>107</v>
      </c>
      <c r="E160" s="2" t="s">
        <v>198</v>
      </c>
      <c r="F160" s="2" t="s">
        <v>646</v>
      </c>
      <c r="G160" s="2">
        <v>3000498301</v>
      </c>
      <c r="H160" s="2">
        <v>30004983</v>
      </c>
      <c r="I160" s="2" t="s">
        <v>163</v>
      </c>
      <c r="J160" s="2" t="s">
        <v>21</v>
      </c>
      <c r="K160" s="13">
        <v>44392</v>
      </c>
      <c r="L160" s="2">
        <v>4125</v>
      </c>
      <c r="M160" s="2">
        <f t="shared" si="8"/>
        <v>16500</v>
      </c>
      <c r="N160" s="45">
        <v>1.06E-5</v>
      </c>
      <c r="O160" s="46">
        <f t="shared" si="9"/>
        <v>1.06E-3</v>
      </c>
      <c r="P160" s="2">
        <v>4</v>
      </c>
      <c r="Q160" s="45">
        <v>3.1099999999999997E-5</v>
      </c>
      <c r="R160" s="2">
        <v>1.545441748</v>
      </c>
      <c r="S160" s="2">
        <v>56</v>
      </c>
      <c r="T160" s="2">
        <v>39</v>
      </c>
      <c r="U160" s="2">
        <v>4</v>
      </c>
      <c r="V160" s="2" t="s">
        <v>199</v>
      </c>
      <c r="W160" s="2" t="b">
        <v>1</v>
      </c>
      <c r="X160" s="2" t="s">
        <v>171</v>
      </c>
      <c r="Y160" s="2" t="s">
        <v>172</v>
      </c>
    </row>
    <row r="161" spans="1:25" x14ac:dyDescent="0.2">
      <c r="A161" s="2">
        <v>67</v>
      </c>
      <c r="B161" s="2" t="s">
        <v>84</v>
      </c>
      <c r="C161" s="2" t="s">
        <v>113</v>
      </c>
      <c r="D161" s="2" t="s">
        <v>107</v>
      </c>
      <c r="E161" s="2" t="s">
        <v>198</v>
      </c>
      <c r="F161" s="2" t="s">
        <v>646</v>
      </c>
      <c r="G161" s="2">
        <v>3000648801</v>
      </c>
      <c r="H161" s="2">
        <v>30006488</v>
      </c>
      <c r="I161" s="2" t="s">
        <v>163</v>
      </c>
      <c r="J161" s="2" t="s">
        <v>21</v>
      </c>
      <c r="K161" s="13">
        <v>44469</v>
      </c>
      <c r="L161" s="2">
        <v>200</v>
      </c>
      <c r="M161" s="2">
        <f t="shared" si="8"/>
        <v>800</v>
      </c>
      <c r="N161" s="45">
        <v>6.4499999999999996E-5</v>
      </c>
      <c r="O161" s="46">
        <f t="shared" si="9"/>
        <v>6.4499999999999991E-3</v>
      </c>
      <c r="P161" s="2">
        <v>2</v>
      </c>
      <c r="Q161" s="45">
        <v>2.76E-5</v>
      </c>
      <c r="R161" s="2">
        <v>-0.97582949500000005</v>
      </c>
      <c r="S161" s="2">
        <v>56</v>
      </c>
      <c r="T161" s="2">
        <v>38</v>
      </c>
      <c r="U161" s="2">
        <v>0</v>
      </c>
      <c r="V161" s="2" t="s">
        <v>199</v>
      </c>
      <c r="W161" s="2" t="b">
        <v>0</v>
      </c>
      <c r="X161" s="2" t="s">
        <v>173</v>
      </c>
      <c r="Y161" s="2" t="s">
        <v>174</v>
      </c>
    </row>
    <row r="162" spans="1:25" x14ac:dyDescent="0.2">
      <c r="A162" s="2">
        <v>67</v>
      </c>
      <c r="B162" s="2" t="s">
        <v>84</v>
      </c>
      <c r="C162" s="2" t="s">
        <v>113</v>
      </c>
      <c r="D162" s="2" t="s">
        <v>107</v>
      </c>
      <c r="E162" s="2" t="s">
        <v>198</v>
      </c>
      <c r="F162" s="2" t="s">
        <v>646</v>
      </c>
      <c r="G162" s="2">
        <v>3000781701</v>
      </c>
      <c r="H162" s="2">
        <v>30007817</v>
      </c>
      <c r="I162" s="2" t="s">
        <v>163</v>
      </c>
      <c r="J162" s="2" t="s">
        <v>21</v>
      </c>
      <c r="K162" s="13">
        <v>44574</v>
      </c>
      <c r="L162" s="2">
        <v>675</v>
      </c>
      <c r="M162" s="2">
        <f t="shared" si="8"/>
        <v>2700</v>
      </c>
      <c r="N162" s="45">
        <v>2.1800000000000001E-5</v>
      </c>
      <c r="O162" s="46">
        <f t="shared" si="9"/>
        <v>2.1800000000000001E-3</v>
      </c>
      <c r="P162" s="2">
        <v>2</v>
      </c>
      <c r="Q162" s="45">
        <v>4.9100000000000001E-5</v>
      </c>
      <c r="R162" s="2">
        <v>-1.2322243500000001</v>
      </c>
      <c r="S162" s="2">
        <v>56</v>
      </c>
      <c r="T162" s="2">
        <v>39</v>
      </c>
      <c r="U162" s="2">
        <v>0</v>
      </c>
      <c r="V162" s="2" t="s">
        <v>213</v>
      </c>
      <c r="W162" s="2" t="b">
        <v>0</v>
      </c>
      <c r="X162" s="2" t="s">
        <v>175</v>
      </c>
      <c r="Y162" s="2" t="s">
        <v>176</v>
      </c>
    </row>
    <row r="163" spans="1:25" x14ac:dyDescent="0.2">
      <c r="A163" s="2">
        <v>67</v>
      </c>
      <c r="B163" s="2" t="s">
        <v>84</v>
      </c>
      <c r="C163" s="2" t="s">
        <v>113</v>
      </c>
      <c r="D163" s="2" t="s">
        <v>107</v>
      </c>
      <c r="E163" s="2" t="s">
        <v>198</v>
      </c>
      <c r="F163" s="2" t="s">
        <v>646</v>
      </c>
      <c r="G163" s="2">
        <v>3000845701</v>
      </c>
      <c r="H163" s="2">
        <v>30008457</v>
      </c>
      <c r="I163" s="2" t="s">
        <v>163</v>
      </c>
      <c r="J163" s="2" t="s">
        <v>21</v>
      </c>
      <c r="K163" s="13">
        <v>44610</v>
      </c>
      <c r="L163" s="2">
        <v>2200</v>
      </c>
      <c r="M163" s="2">
        <f t="shared" si="8"/>
        <v>8800</v>
      </c>
      <c r="N163" s="2">
        <v>3.68E-4</v>
      </c>
      <c r="O163" s="46">
        <f t="shared" si="9"/>
        <v>3.6799999999999999E-2</v>
      </c>
      <c r="P163" s="2">
        <v>120</v>
      </c>
      <c r="Q163" s="2">
        <v>3.8999999999999999E-4</v>
      </c>
      <c r="R163" s="2">
        <v>233.30247550000001</v>
      </c>
      <c r="S163" s="2">
        <v>56</v>
      </c>
      <c r="T163" s="2">
        <v>39</v>
      </c>
      <c r="U163" s="2">
        <v>34</v>
      </c>
      <c r="V163" s="2" t="s">
        <v>213</v>
      </c>
      <c r="W163" s="2" t="b">
        <v>1</v>
      </c>
      <c r="X163" s="2" t="s">
        <v>285</v>
      </c>
      <c r="Y163" s="2" t="s">
        <v>285</v>
      </c>
    </row>
    <row r="164" spans="1:25" x14ac:dyDescent="0.2">
      <c r="A164" s="2">
        <v>67</v>
      </c>
      <c r="B164" s="2" t="s">
        <v>84</v>
      </c>
      <c r="C164" s="2" t="s">
        <v>113</v>
      </c>
      <c r="D164" s="2" t="s">
        <v>107</v>
      </c>
      <c r="E164" s="2" t="s">
        <v>198</v>
      </c>
      <c r="F164" s="2" t="s">
        <v>646</v>
      </c>
      <c r="G164" s="2">
        <v>3000899301</v>
      </c>
      <c r="H164" s="2">
        <v>30008993</v>
      </c>
      <c r="I164" s="2" t="s">
        <v>163</v>
      </c>
      <c r="J164" s="2" t="s">
        <v>21</v>
      </c>
      <c r="K164" s="13">
        <v>44635</v>
      </c>
      <c r="L164" s="2">
        <v>1250</v>
      </c>
      <c r="M164" s="2">
        <f t="shared" si="8"/>
        <v>5000</v>
      </c>
      <c r="N164" s="2">
        <v>2.9599999999999998E-4</v>
      </c>
      <c r="O164" s="46">
        <f t="shared" si="9"/>
        <v>2.9599999999999998E-2</v>
      </c>
      <c r="P164" s="2">
        <v>55</v>
      </c>
      <c r="Q164" s="2">
        <v>3.3500000000000001E-4</v>
      </c>
      <c r="R164" s="2">
        <v>81.312161900000007</v>
      </c>
      <c r="S164" s="2">
        <v>56</v>
      </c>
      <c r="T164" s="2">
        <v>39</v>
      </c>
      <c r="U164" s="2">
        <v>24</v>
      </c>
      <c r="V164" s="2" t="s">
        <v>213</v>
      </c>
      <c r="W164" s="2" t="b">
        <v>1</v>
      </c>
      <c r="X164" s="2" t="s">
        <v>214</v>
      </c>
      <c r="Y164" s="2" t="s">
        <v>215</v>
      </c>
    </row>
    <row r="165" spans="1:25" x14ac:dyDescent="0.2">
      <c r="A165" s="2">
        <v>67</v>
      </c>
      <c r="B165" s="2" t="s">
        <v>84</v>
      </c>
      <c r="C165" s="2" t="s">
        <v>113</v>
      </c>
      <c r="D165" s="2" t="s">
        <v>107</v>
      </c>
      <c r="E165" s="2" t="s">
        <v>198</v>
      </c>
      <c r="F165" s="2" t="s">
        <v>646</v>
      </c>
      <c r="G165" s="2">
        <v>3000906202</v>
      </c>
      <c r="H165" s="2">
        <v>30009062</v>
      </c>
      <c r="I165" s="2" t="s">
        <v>163</v>
      </c>
      <c r="J165" s="2" t="s">
        <v>21</v>
      </c>
      <c r="K165" s="13">
        <v>44643</v>
      </c>
      <c r="L165" s="2">
        <v>5046</v>
      </c>
      <c r="M165" s="2">
        <f t="shared" si="8"/>
        <v>20184</v>
      </c>
      <c r="N165" s="45">
        <v>3.46E-9</v>
      </c>
      <c r="O165" s="46">
        <f t="shared" si="9"/>
        <v>3.46E-7</v>
      </c>
      <c r="P165" s="2">
        <v>0</v>
      </c>
      <c r="Q165" s="45">
        <v>2.5899999999999999E-5</v>
      </c>
      <c r="R165" s="2">
        <v>-2.3872407490000001</v>
      </c>
      <c r="S165" s="2">
        <v>56</v>
      </c>
      <c r="T165" s="2">
        <v>39</v>
      </c>
      <c r="U165" s="2">
        <v>0</v>
      </c>
      <c r="V165" s="2" t="s">
        <v>164</v>
      </c>
      <c r="W165" s="2" t="b">
        <v>0</v>
      </c>
      <c r="X165" s="2" t="s">
        <v>286</v>
      </c>
      <c r="Y165" s="2" t="s">
        <v>287</v>
      </c>
    </row>
    <row r="166" spans="1:25" x14ac:dyDescent="0.2">
      <c r="A166" s="2">
        <v>67</v>
      </c>
      <c r="B166" s="2" t="s">
        <v>84</v>
      </c>
      <c r="C166" s="2" t="s">
        <v>113</v>
      </c>
      <c r="D166" s="2" t="s">
        <v>107</v>
      </c>
      <c r="E166" s="2" t="s">
        <v>198</v>
      </c>
      <c r="F166" s="2" t="s">
        <v>646</v>
      </c>
      <c r="G166" s="2">
        <v>3000924601</v>
      </c>
      <c r="H166" s="2">
        <v>30009246</v>
      </c>
      <c r="I166" s="2" t="s">
        <v>163</v>
      </c>
      <c r="J166" s="2" t="s">
        <v>21</v>
      </c>
      <c r="K166" s="13">
        <v>44649</v>
      </c>
      <c r="L166" s="2">
        <v>3500</v>
      </c>
      <c r="M166" s="2">
        <f t="shared" si="8"/>
        <v>14000</v>
      </c>
      <c r="N166" s="45">
        <v>4.7100000000000002E-7</v>
      </c>
      <c r="O166" s="46">
        <f t="shared" si="9"/>
        <v>4.71E-5</v>
      </c>
      <c r="P166" s="2">
        <v>1</v>
      </c>
      <c r="Q166" s="45">
        <v>3.3300000000000003E-5</v>
      </c>
      <c r="R166" s="2">
        <v>-0.54809921900000003</v>
      </c>
      <c r="S166" s="2">
        <v>56</v>
      </c>
      <c r="T166" s="2">
        <v>39</v>
      </c>
      <c r="U166" s="2">
        <v>0</v>
      </c>
      <c r="V166" s="2" t="s">
        <v>164</v>
      </c>
      <c r="W166" s="2" t="b">
        <v>0</v>
      </c>
      <c r="X166" s="2" t="s">
        <v>288</v>
      </c>
      <c r="Y166" s="2" t="s">
        <v>289</v>
      </c>
    </row>
    <row r="167" spans="1:25" x14ac:dyDescent="0.2">
      <c r="A167" s="2">
        <v>67</v>
      </c>
      <c r="B167" s="2" t="s">
        <v>84</v>
      </c>
      <c r="C167" s="2" t="s">
        <v>113</v>
      </c>
      <c r="D167" s="2" t="s">
        <v>107</v>
      </c>
      <c r="E167" s="2" t="s">
        <v>198</v>
      </c>
      <c r="F167" s="2" t="s">
        <v>646</v>
      </c>
      <c r="G167" s="2" t="s">
        <v>290</v>
      </c>
      <c r="H167" s="2" t="s">
        <v>291</v>
      </c>
      <c r="I167" s="2" t="s">
        <v>163</v>
      </c>
      <c r="J167" s="2" t="s">
        <v>21</v>
      </c>
      <c r="K167" s="13">
        <v>44952</v>
      </c>
      <c r="L167" s="2">
        <v>700</v>
      </c>
      <c r="M167" s="2">
        <f t="shared" si="8"/>
        <v>2800</v>
      </c>
      <c r="N167" s="45">
        <v>4.1645342377727697E-21</v>
      </c>
      <c r="O167" s="46">
        <f t="shared" si="9"/>
        <v>4.1645342377727697E-19</v>
      </c>
      <c r="P167" s="2">
        <v>0</v>
      </c>
      <c r="Q167" s="45">
        <v>1.4655619203535599E-5</v>
      </c>
      <c r="R167" s="2">
        <v>-0.53877612900000005</v>
      </c>
      <c r="S167" s="2">
        <v>56</v>
      </c>
      <c r="T167" s="2">
        <v>39</v>
      </c>
      <c r="U167" s="2">
        <v>0</v>
      </c>
      <c r="V167" s="2" t="s">
        <v>190</v>
      </c>
      <c r="W167" s="2" t="b">
        <v>0</v>
      </c>
      <c r="X167" s="2" t="s">
        <v>232</v>
      </c>
      <c r="Y167" s="2" t="s">
        <v>233</v>
      </c>
    </row>
    <row r="168" spans="1:25" x14ac:dyDescent="0.2">
      <c r="A168" s="2">
        <v>67</v>
      </c>
      <c r="B168" s="2" t="s">
        <v>84</v>
      </c>
      <c r="C168" s="2" t="s">
        <v>113</v>
      </c>
      <c r="D168" s="2" t="s">
        <v>107</v>
      </c>
      <c r="E168" s="2" t="s">
        <v>198</v>
      </c>
      <c r="F168" s="2" t="s">
        <v>646</v>
      </c>
      <c r="G168" s="2" t="s">
        <v>292</v>
      </c>
      <c r="H168" s="2" t="s">
        <v>293</v>
      </c>
      <c r="I168" s="2" t="s">
        <v>163</v>
      </c>
      <c r="J168" s="2" t="s">
        <v>21</v>
      </c>
      <c r="K168" s="13">
        <v>45029</v>
      </c>
      <c r="L168" s="2">
        <v>2250</v>
      </c>
      <c r="M168" s="2">
        <f t="shared" si="8"/>
        <v>9000</v>
      </c>
      <c r="N168" s="45">
        <v>1.10194834321245E-14</v>
      </c>
      <c r="O168" s="46">
        <f t="shared" si="9"/>
        <v>1.10194834321245E-12</v>
      </c>
      <c r="P168" s="2">
        <v>0</v>
      </c>
      <c r="Q168" s="45">
        <v>1.50036235900114E-5</v>
      </c>
      <c r="R168" s="2">
        <v>-1.6027503620000001</v>
      </c>
      <c r="S168" s="2">
        <v>56</v>
      </c>
      <c r="T168" s="2">
        <v>39</v>
      </c>
      <c r="U168" s="2">
        <v>0</v>
      </c>
      <c r="V168" s="2" t="s">
        <v>190</v>
      </c>
      <c r="W168" s="2" t="b">
        <v>0</v>
      </c>
      <c r="X168" s="2" t="s">
        <v>294</v>
      </c>
      <c r="Y168" s="2" t="s">
        <v>295</v>
      </c>
    </row>
    <row r="169" spans="1:25" x14ac:dyDescent="0.2">
      <c r="A169" s="2">
        <v>76</v>
      </c>
      <c r="B169" s="2" t="s">
        <v>83</v>
      </c>
      <c r="C169" s="2" t="s">
        <v>113</v>
      </c>
      <c r="D169" s="2" t="s">
        <v>107</v>
      </c>
      <c r="E169" s="2" t="s">
        <v>641</v>
      </c>
      <c r="F169" s="2" t="s">
        <v>645</v>
      </c>
      <c r="G169" s="2">
        <v>3000775201</v>
      </c>
      <c r="H169" s="2">
        <v>30007752</v>
      </c>
      <c r="I169" s="2" t="s">
        <v>163</v>
      </c>
      <c r="J169" s="2" t="s">
        <v>43</v>
      </c>
      <c r="K169" s="13">
        <v>44559</v>
      </c>
      <c r="L169" s="2">
        <v>550</v>
      </c>
      <c r="M169" s="2">
        <f t="shared" si="8"/>
        <v>2200</v>
      </c>
      <c r="N169" s="2">
        <v>7.0299999999999996E-4</v>
      </c>
      <c r="O169" s="46">
        <f t="shared" si="9"/>
        <v>7.0300000000000001E-2</v>
      </c>
      <c r="P169" s="2">
        <v>55</v>
      </c>
      <c r="Q169" s="2">
        <v>7.5900000000000002E-4</v>
      </c>
      <c r="R169" s="2">
        <v>101.1838107</v>
      </c>
      <c r="S169" s="2">
        <v>50</v>
      </c>
      <c r="T169" s="2">
        <v>36</v>
      </c>
      <c r="U169" s="2">
        <v>30</v>
      </c>
      <c r="V169" s="2" t="s">
        <v>181</v>
      </c>
      <c r="W169" s="2" t="b">
        <v>1</v>
      </c>
      <c r="X169" s="2" t="s">
        <v>212</v>
      </c>
      <c r="Y169" s="2" t="s">
        <v>166</v>
      </c>
    </row>
    <row r="170" spans="1:25" x14ac:dyDescent="0.2">
      <c r="A170" s="2">
        <v>76</v>
      </c>
      <c r="B170" s="2" t="s">
        <v>83</v>
      </c>
      <c r="C170" s="2" t="s">
        <v>113</v>
      </c>
      <c r="D170" s="2" t="s">
        <v>107</v>
      </c>
      <c r="E170" s="2" t="s">
        <v>641</v>
      </c>
      <c r="F170" s="2" t="s">
        <v>645</v>
      </c>
      <c r="G170" s="2">
        <v>3000775301</v>
      </c>
      <c r="H170" s="2">
        <v>30007753</v>
      </c>
      <c r="I170" s="2" t="s">
        <v>163</v>
      </c>
      <c r="J170" s="2" t="s">
        <v>43</v>
      </c>
      <c r="K170" s="13">
        <v>44564</v>
      </c>
      <c r="L170" s="2">
        <v>2600</v>
      </c>
      <c r="M170" s="2">
        <f t="shared" ref="M170:M207" si="10">L170*4</f>
        <v>10400</v>
      </c>
      <c r="N170" s="45">
        <v>1.6400000000000001E-8</v>
      </c>
      <c r="O170" s="46">
        <f t="shared" ref="O170:O207" si="11">N170*100</f>
        <v>1.6400000000000002E-6</v>
      </c>
      <c r="P170" s="2">
        <v>0</v>
      </c>
      <c r="Q170" s="45">
        <v>2.6299999999999999E-5</v>
      </c>
      <c r="R170" s="2">
        <v>-1.47154685</v>
      </c>
      <c r="S170" s="2">
        <v>50</v>
      </c>
      <c r="T170" s="2">
        <v>36</v>
      </c>
      <c r="U170" s="2">
        <v>0</v>
      </c>
      <c r="V170" s="2" t="s">
        <v>181</v>
      </c>
      <c r="W170" s="2" t="b">
        <v>0</v>
      </c>
      <c r="X170" s="2" t="s">
        <v>167</v>
      </c>
      <c r="Y170" s="2" t="s">
        <v>168</v>
      </c>
    </row>
    <row r="171" spans="1:25" x14ac:dyDescent="0.2">
      <c r="A171" s="2">
        <v>76</v>
      </c>
      <c r="B171" s="2" t="s">
        <v>83</v>
      </c>
      <c r="C171" s="2" t="s">
        <v>113</v>
      </c>
      <c r="D171" s="2" t="s">
        <v>107</v>
      </c>
      <c r="E171" s="2" t="s">
        <v>641</v>
      </c>
      <c r="F171" s="2" t="s">
        <v>645</v>
      </c>
      <c r="G171" s="2">
        <v>3000781801</v>
      </c>
      <c r="H171" s="2">
        <v>30007818</v>
      </c>
      <c r="I171" s="2" t="s">
        <v>163</v>
      </c>
      <c r="J171" s="2" t="s">
        <v>43</v>
      </c>
      <c r="K171" s="13">
        <v>44572</v>
      </c>
      <c r="L171" s="2">
        <v>525</v>
      </c>
      <c r="M171" s="2">
        <f t="shared" si="10"/>
        <v>2100</v>
      </c>
      <c r="N171" s="45">
        <v>1.69E-15</v>
      </c>
      <c r="O171" s="46">
        <f t="shared" si="11"/>
        <v>1.6900000000000001E-13</v>
      </c>
      <c r="P171" s="2">
        <v>0</v>
      </c>
      <c r="Q171" s="45">
        <v>2.2500000000000001E-5</v>
      </c>
      <c r="R171" s="2">
        <v>-0.40998000099999998</v>
      </c>
      <c r="S171" s="2">
        <v>50</v>
      </c>
      <c r="T171" s="2">
        <v>36</v>
      </c>
      <c r="U171" s="2">
        <v>0</v>
      </c>
      <c r="V171" s="2" t="s">
        <v>181</v>
      </c>
      <c r="W171" s="2" t="b">
        <v>0</v>
      </c>
      <c r="X171" s="2" t="s">
        <v>296</v>
      </c>
      <c r="Y171" s="2" t="s">
        <v>297</v>
      </c>
    </row>
    <row r="172" spans="1:25" x14ac:dyDescent="0.2">
      <c r="A172" s="2">
        <v>76</v>
      </c>
      <c r="B172" s="2" t="s">
        <v>83</v>
      </c>
      <c r="C172" s="2" t="s">
        <v>113</v>
      </c>
      <c r="D172" s="2" t="s">
        <v>107</v>
      </c>
      <c r="E172" s="2" t="s">
        <v>641</v>
      </c>
      <c r="F172" s="2" t="s">
        <v>645</v>
      </c>
      <c r="G172" s="2">
        <v>3000815601</v>
      </c>
      <c r="H172" s="2">
        <v>30008156</v>
      </c>
      <c r="I172" s="2" t="s">
        <v>163</v>
      </c>
      <c r="J172" s="2" t="s">
        <v>43</v>
      </c>
      <c r="K172" s="13">
        <v>44601</v>
      </c>
      <c r="L172" s="2">
        <v>975</v>
      </c>
      <c r="M172" s="2">
        <f t="shared" si="10"/>
        <v>3900</v>
      </c>
      <c r="N172" s="45">
        <v>3.1899999999999999E-12</v>
      </c>
      <c r="O172" s="46">
        <f t="shared" si="11"/>
        <v>3.1899999999999998E-10</v>
      </c>
      <c r="P172" s="2">
        <v>0</v>
      </c>
      <c r="Q172" s="45">
        <v>3.1399999999999998E-5</v>
      </c>
      <c r="R172" s="2">
        <v>-0.74452237399999999</v>
      </c>
      <c r="S172" s="2">
        <v>50</v>
      </c>
      <c r="T172" s="2">
        <v>36</v>
      </c>
      <c r="U172" s="2">
        <v>0</v>
      </c>
      <c r="V172" s="2" t="s">
        <v>181</v>
      </c>
      <c r="W172" s="2" t="b">
        <v>0</v>
      </c>
      <c r="X172" s="2" t="s">
        <v>171</v>
      </c>
      <c r="Y172" s="2" t="s">
        <v>172</v>
      </c>
    </row>
    <row r="173" spans="1:25" x14ac:dyDescent="0.2">
      <c r="A173" s="2">
        <v>76</v>
      </c>
      <c r="B173" s="2" t="s">
        <v>83</v>
      </c>
      <c r="C173" s="2" t="s">
        <v>113</v>
      </c>
      <c r="D173" s="2" t="s">
        <v>107</v>
      </c>
      <c r="E173" s="2" t="s">
        <v>641</v>
      </c>
      <c r="F173" s="2" t="s">
        <v>645</v>
      </c>
      <c r="G173" s="2">
        <v>3000974601</v>
      </c>
      <c r="H173" s="2">
        <v>30009746</v>
      </c>
      <c r="I173" s="2" t="s">
        <v>163</v>
      </c>
      <c r="J173" s="2" t="s">
        <v>43</v>
      </c>
      <c r="K173" s="13">
        <v>44677</v>
      </c>
      <c r="L173" s="2">
        <v>325</v>
      </c>
      <c r="M173" s="2">
        <f t="shared" si="10"/>
        <v>1300</v>
      </c>
      <c r="N173" s="45">
        <v>5.6799999999999996E-20</v>
      </c>
      <c r="O173" s="46">
        <f t="shared" si="11"/>
        <v>5.6799999999999998E-18</v>
      </c>
      <c r="P173" s="2">
        <v>0</v>
      </c>
      <c r="Q173" s="45">
        <v>2.7800000000000001E-5</v>
      </c>
      <c r="R173" s="2">
        <v>-0.23540148299999999</v>
      </c>
      <c r="S173" s="2">
        <v>50</v>
      </c>
      <c r="T173" s="2">
        <v>36</v>
      </c>
      <c r="U173" s="2">
        <v>0</v>
      </c>
      <c r="V173" s="2" t="s">
        <v>181</v>
      </c>
      <c r="W173" s="2" t="b">
        <v>0</v>
      </c>
      <c r="X173" s="2" t="s">
        <v>173</v>
      </c>
      <c r="Y173" s="2" t="s">
        <v>174</v>
      </c>
    </row>
    <row r="174" spans="1:25" x14ac:dyDescent="0.2">
      <c r="A174" s="2">
        <v>76</v>
      </c>
      <c r="B174" s="2" t="s">
        <v>83</v>
      </c>
      <c r="C174" s="2" t="s">
        <v>113</v>
      </c>
      <c r="D174" s="2" t="s">
        <v>107</v>
      </c>
      <c r="E174" s="2" t="s">
        <v>641</v>
      </c>
      <c r="F174" s="2" t="s">
        <v>645</v>
      </c>
      <c r="G174" s="2">
        <v>3001042201</v>
      </c>
      <c r="H174" s="2">
        <v>30010422</v>
      </c>
      <c r="I174" s="2" t="s">
        <v>163</v>
      </c>
      <c r="J174" s="2" t="s">
        <v>43</v>
      </c>
      <c r="K174" s="13">
        <v>44726</v>
      </c>
      <c r="L174" s="2">
        <v>1125</v>
      </c>
      <c r="M174" s="2">
        <f t="shared" si="10"/>
        <v>4500</v>
      </c>
      <c r="N174" s="45">
        <v>5.9699999999999998E-12</v>
      </c>
      <c r="O174" s="46">
        <f t="shared" si="11"/>
        <v>5.9700000000000001E-10</v>
      </c>
      <c r="P174" s="2">
        <v>0</v>
      </c>
      <c r="Q174" s="45">
        <v>2.6299999999999999E-5</v>
      </c>
      <c r="R174" s="2">
        <v>-0.841251109</v>
      </c>
      <c r="S174" s="2">
        <v>50</v>
      </c>
      <c r="T174" s="2">
        <v>36</v>
      </c>
      <c r="U174" s="2">
        <v>0</v>
      </c>
      <c r="V174" s="2" t="s">
        <v>181</v>
      </c>
      <c r="W174" s="2" t="b">
        <v>0</v>
      </c>
      <c r="X174" s="2" t="s">
        <v>175</v>
      </c>
      <c r="Y174" s="2" t="s">
        <v>176</v>
      </c>
    </row>
    <row r="175" spans="1:25" x14ac:dyDescent="0.2">
      <c r="A175" s="2">
        <v>76</v>
      </c>
      <c r="B175" s="2" t="s">
        <v>83</v>
      </c>
      <c r="C175" s="2" t="s">
        <v>113</v>
      </c>
      <c r="D175" s="2" t="s">
        <v>107</v>
      </c>
      <c r="E175" s="2" t="s">
        <v>641</v>
      </c>
      <c r="F175" s="2" t="s">
        <v>645</v>
      </c>
      <c r="G175" s="2">
        <v>3001328101</v>
      </c>
      <c r="H175" s="2">
        <v>30013281</v>
      </c>
      <c r="I175" s="2" t="s">
        <v>163</v>
      </c>
      <c r="J175" s="2" t="s">
        <v>43</v>
      </c>
      <c r="K175" s="13">
        <v>44845</v>
      </c>
      <c r="L175" s="2">
        <v>1675</v>
      </c>
      <c r="M175" s="2">
        <f t="shared" si="10"/>
        <v>6700</v>
      </c>
      <c r="N175" s="45">
        <v>7.6100000000000002E-15</v>
      </c>
      <c r="O175" s="46">
        <f t="shared" si="11"/>
        <v>7.6099999999999999E-13</v>
      </c>
      <c r="P175" s="2">
        <v>0</v>
      </c>
      <c r="Q175" s="45">
        <v>1.34E-5</v>
      </c>
      <c r="R175" s="2">
        <v>-1.166377481</v>
      </c>
      <c r="S175" s="2">
        <v>50</v>
      </c>
      <c r="T175" s="2">
        <v>36</v>
      </c>
      <c r="U175" s="2">
        <v>0</v>
      </c>
      <c r="V175" s="2" t="s">
        <v>186</v>
      </c>
      <c r="W175" s="2" t="b">
        <v>0</v>
      </c>
      <c r="X175" s="2" t="s">
        <v>177</v>
      </c>
      <c r="Y175" s="2" t="s">
        <v>178</v>
      </c>
    </row>
    <row r="176" spans="1:25" x14ac:dyDescent="0.2">
      <c r="A176" s="2">
        <v>76</v>
      </c>
      <c r="B176" s="2" t="s">
        <v>83</v>
      </c>
      <c r="C176" s="2" t="s">
        <v>113</v>
      </c>
      <c r="D176" s="2" t="s">
        <v>107</v>
      </c>
      <c r="E176" s="2" t="s">
        <v>641</v>
      </c>
      <c r="F176" s="2" t="s">
        <v>645</v>
      </c>
      <c r="G176" s="2">
        <v>3001531501</v>
      </c>
      <c r="H176" s="2">
        <v>30015315</v>
      </c>
      <c r="I176" s="2" t="s">
        <v>163</v>
      </c>
      <c r="J176" s="2" t="s">
        <v>43</v>
      </c>
      <c r="K176" s="13">
        <v>44937</v>
      </c>
      <c r="L176" s="2">
        <v>1025</v>
      </c>
      <c r="M176" s="2">
        <f t="shared" si="10"/>
        <v>4100</v>
      </c>
      <c r="N176" s="45">
        <v>6.3499999999999994E-14</v>
      </c>
      <c r="O176" s="46">
        <f t="shared" si="11"/>
        <v>6.3499999999999994E-12</v>
      </c>
      <c r="P176" s="2">
        <v>0</v>
      </c>
      <c r="Q176" s="45">
        <v>2.3099999999999999E-5</v>
      </c>
      <c r="R176" s="2">
        <v>-0.74727758099999997</v>
      </c>
      <c r="S176" s="2">
        <v>50</v>
      </c>
      <c r="T176" s="2">
        <v>36</v>
      </c>
      <c r="U176" s="2">
        <v>0</v>
      </c>
      <c r="V176" s="2" t="s">
        <v>187</v>
      </c>
      <c r="W176" s="2" t="b">
        <v>0</v>
      </c>
      <c r="X176" s="2" t="s">
        <v>179</v>
      </c>
      <c r="Y176" s="2" t="s">
        <v>180</v>
      </c>
    </row>
    <row r="177" spans="1:25" x14ac:dyDescent="0.2">
      <c r="A177" s="2">
        <v>76</v>
      </c>
      <c r="B177" s="2" t="s">
        <v>83</v>
      </c>
      <c r="C177" s="2" t="s">
        <v>113</v>
      </c>
      <c r="D177" s="2" t="s">
        <v>107</v>
      </c>
      <c r="E177" s="2" t="s">
        <v>641</v>
      </c>
      <c r="F177" s="2" t="s">
        <v>645</v>
      </c>
      <c r="G177" s="2" t="s">
        <v>298</v>
      </c>
      <c r="H177" s="2" t="s">
        <v>299</v>
      </c>
      <c r="I177" s="2" t="s">
        <v>163</v>
      </c>
      <c r="J177" s="2" t="s">
        <v>43</v>
      </c>
      <c r="K177" s="13">
        <v>45034</v>
      </c>
      <c r="L177" s="2">
        <v>1300</v>
      </c>
      <c r="M177" s="2">
        <f t="shared" si="10"/>
        <v>5200</v>
      </c>
      <c r="N177" s="45">
        <v>8.6792951798008592E-9</v>
      </c>
      <c r="O177" s="46">
        <f t="shared" si="11"/>
        <v>8.6792951798008595E-7</v>
      </c>
      <c r="P177" s="2">
        <v>1</v>
      </c>
      <c r="Q177" s="45">
        <v>2.7969296866585499E-5</v>
      </c>
      <c r="R177" s="2">
        <v>-0.91419815100000001</v>
      </c>
      <c r="S177" s="2">
        <v>50</v>
      </c>
      <c r="T177" s="2">
        <v>36</v>
      </c>
      <c r="U177" s="2">
        <v>0</v>
      </c>
      <c r="V177" s="2" t="s">
        <v>268</v>
      </c>
      <c r="W177" s="2" t="b">
        <v>0</v>
      </c>
      <c r="X177" s="2" t="s">
        <v>182</v>
      </c>
      <c r="Y177" s="2" t="s">
        <v>183</v>
      </c>
    </row>
    <row r="178" spans="1:25" x14ac:dyDescent="0.2">
      <c r="A178" s="2">
        <v>76</v>
      </c>
      <c r="B178" s="2" t="s">
        <v>83</v>
      </c>
      <c r="C178" s="2" t="s">
        <v>113</v>
      </c>
      <c r="D178" s="2" t="s">
        <v>107</v>
      </c>
      <c r="E178" s="2" t="s">
        <v>641</v>
      </c>
      <c r="F178" s="2" t="s">
        <v>645</v>
      </c>
      <c r="G178" s="2" t="s">
        <v>300</v>
      </c>
      <c r="H178" s="2" t="s">
        <v>301</v>
      </c>
      <c r="I178" s="2" t="s">
        <v>163</v>
      </c>
      <c r="J178" s="2" t="s">
        <v>43</v>
      </c>
      <c r="K178" s="13">
        <v>45125</v>
      </c>
      <c r="L178" s="2">
        <v>775</v>
      </c>
      <c r="M178" s="2">
        <f t="shared" si="10"/>
        <v>3100</v>
      </c>
      <c r="N178" s="45">
        <v>3.3254156588577802E-8</v>
      </c>
      <c r="O178" s="46">
        <f t="shared" si="11"/>
        <v>3.3254156588577803E-6</v>
      </c>
      <c r="P178" s="2">
        <v>0</v>
      </c>
      <c r="Q178" s="45">
        <v>3.1869067231042703E-5</v>
      </c>
      <c r="R178" s="2">
        <v>-0.91897734799999997</v>
      </c>
      <c r="S178" s="2">
        <v>50</v>
      </c>
      <c r="T178" s="2">
        <v>36</v>
      </c>
      <c r="U178" s="2">
        <v>0</v>
      </c>
      <c r="V178" s="2" t="s">
        <v>268</v>
      </c>
      <c r="W178" s="2" t="b">
        <v>0</v>
      </c>
      <c r="X178" s="2" t="s">
        <v>196</v>
      </c>
      <c r="Y178" s="2" t="s">
        <v>197</v>
      </c>
    </row>
    <row r="179" spans="1:25" x14ac:dyDescent="0.2">
      <c r="A179" s="2">
        <v>76</v>
      </c>
      <c r="B179" s="2" t="s">
        <v>83</v>
      </c>
      <c r="C179" s="2" t="s">
        <v>113</v>
      </c>
      <c r="D179" s="2" t="s">
        <v>107</v>
      </c>
      <c r="E179" s="2" t="s">
        <v>641</v>
      </c>
      <c r="F179" s="2" t="s">
        <v>645</v>
      </c>
      <c r="G179" s="2" t="s">
        <v>302</v>
      </c>
      <c r="H179" s="2" t="s">
        <v>303</v>
      </c>
      <c r="I179" s="2" t="s">
        <v>163</v>
      </c>
      <c r="J179" s="2" t="s">
        <v>43</v>
      </c>
      <c r="K179" s="13">
        <v>45377</v>
      </c>
      <c r="L179" s="2">
        <v>775</v>
      </c>
      <c r="M179" s="2">
        <f t="shared" si="10"/>
        <v>3100</v>
      </c>
      <c r="N179" s="45">
        <v>1.60885432263712E-38</v>
      </c>
      <c r="O179" s="46">
        <f t="shared" si="11"/>
        <v>1.6088543226371201E-36</v>
      </c>
      <c r="P179" s="2">
        <v>0</v>
      </c>
      <c r="Q179" s="45">
        <v>1.6173120990188299E-5</v>
      </c>
      <c r="R179" s="2">
        <v>-0.54771459499999997</v>
      </c>
      <c r="S179" s="2">
        <v>50</v>
      </c>
      <c r="T179" s="2">
        <v>36</v>
      </c>
      <c r="U179" s="2">
        <v>0</v>
      </c>
      <c r="V179" s="2" t="s">
        <v>227</v>
      </c>
      <c r="W179" s="2" t="b">
        <v>0</v>
      </c>
      <c r="X179" s="2" t="s">
        <v>260</v>
      </c>
      <c r="Y179" s="2" t="s">
        <v>261</v>
      </c>
    </row>
    <row r="180" spans="1:25" x14ac:dyDescent="0.2">
      <c r="A180" s="2">
        <v>20</v>
      </c>
      <c r="B180" s="2" t="s">
        <v>84</v>
      </c>
      <c r="C180" s="2" t="s">
        <v>110</v>
      </c>
      <c r="D180" s="2" t="s">
        <v>107</v>
      </c>
      <c r="E180" s="2" t="s">
        <v>641</v>
      </c>
      <c r="F180" s="2" t="s">
        <v>645</v>
      </c>
      <c r="G180" s="2">
        <v>3000924701</v>
      </c>
      <c r="H180" s="2">
        <v>30009247</v>
      </c>
      <c r="I180" s="2" t="s">
        <v>163</v>
      </c>
      <c r="J180" s="2" t="s">
        <v>54</v>
      </c>
      <c r="K180" s="13">
        <v>44649</v>
      </c>
      <c r="L180" s="2">
        <v>580</v>
      </c>
      <c r="M180" s="2">
        <f t="shared" si="10"/>
        <v>2320</v>
      </c>
      <c r="N180" s="45">
        <v>4.73E-8</v>
      </c>
      <c r="O180" s="46">
        <f t="shared" si="11"/>
        <v>4.7299999999999996E-6</v>
      </c>
      <c r="P180" s="2">
        <v>0</v>
      </c>
      <c r="Q180" s="45">
        <v>3.0000000000000001E-5</v>
      </c>
      <c r="R180" s="2">
        <v>-0.57013223899999999</v>
      </c>
      <c r="S180" s="2">
        <v>52</v>
      </c>
      <c r="T180" s="2">
        <v>31</v>
      </c>
      <c r="U180" s="2">
        <v>0</v>
      </c>
      <c r="V180" s="2" t="s">
        <v>234</v>
      </c>
      <c r="W180" s="2" t="b">
        <v>0</v>
      </c>
      <c r="X180" s="2" t="s">
        <v>165</v>
      </c>
      <c r="Y180" s="2" t="s">
        <v>166</v>
      </c>
    </row>
    <row r="181" spans="1:25" x14ac:dyDescent="0.2">
      <c r="A181" s="2">
        <v>20</v>
      </c>
      <c r="B181" s="2" t="s">
        <v>84</v>
      </c>
      <c r="C181" s="2" t="s">
        <v>110</v>
      </c>
      <c r="D181" s="2" t="s">
        <v>107</v>
      </c>
      <c r="E181" s="2" t="s">
        <v>641</v>
      </c>
      <c r="F181" s="2" t="s">
        <v>645</v>
      </c>
      <c r="G181" s="2">
        <v>3000930301</v>
      </c>
      <c r="H181" s="2">
        <v>30009303</v>
      </c>
      <c r="I181" s="2" t="s">
        <v>163</v>
      </c>
      <c r="J181" s="2" t="s">
        <v>54</v>
      </c>
      <c r="K181" s="13">
        <v>44655</v>
      </c>
      <c r="L181" s="2">
        <v>2060</v>
      </c>
      <c r="M181" s="2">
        <f t="shared" si="10"/>
        <v>8240</v>
      </c>
      <c r="N181" s="45">
        <v>8.2799999999999997E-17</v>
      </c>
      <c r="O181" s="46">
        <f t="shared" si="11"/>
        <v>8.2800000000000004E-15</v>
      </c>
      <c r="P181" s="2">
        <v>0</v>
      </c>
      <c r="Q181" s="45">
        <v>1.9199999999999999E-5</v>
      </c>
      <c r="R181" s="2">
        <v>-1.1952252480000001</v>
      </c>
      <c r="S181" s="2">
        <v>52</v>
      </c>
      <c r="T181" s="2">
        <v>31</v>
      </c>
      <c r="U181" s="2">
        <v>0</v>
      </c>
      <c r="V181" s="2" t="s">
        <v>234</v>
      </c>
      <c r="W181" s="2" t="b">
        <v>0</v>
      </c>
      <c r="X181" s="2" t="s">
        <v>235</v>
      </c>
      <c r="Y181" s="2" t="s">
        <v>168</v>
      </c>
    </row>
    <row r="182" spans="1:25" x14ac:dyDescent="0.2">
      <c r="A182" s="2">
        <v>20</v>
      </c>
      <c r="B182" s="2" t="s">
        <v>84</v>
      </c>
      <c r="C182" s="2" t="s">
        <v>110</v>
      </c>
      <c r="D182" s="2" t="s">
        <v>107</v>
      </c>
      <c r="E182" s="2" t="s">
        <v>641</v>
      </c>
      <c r="F182" s="2" t="s">
        <v>645</v>
      </c>
      <c r="G182" s="2">
        <v>3000948101</v>
      </c>
      <c r="H182" s="2">
        <v>30009481</v>
      </c>
      <c r="I182" s="2" t="s">
        <v>163</v>
      </c>
      <c r="J182" s="2" t="s">
        <v>54</v>
      </c>
      <c r="K182" s="13">
        <v>44663</v>
      </c>
      <c r="L182" s="2">
        <v>1940</v>
      </c>
      <c r="M182" s="2">
        <f t="shared" si="10"/>
        <v>7760</v>
      </c>
      <c r="N182" s="45">
        <v>1.17E-14</v>
      </c>
      <c r="O182" s="46">
        <f t="shared" si="11"/>
        <v>1.1700000000000001E-12</v>
      </c>
      <c r="P182" s="2">
        <v>0</v>
      </c>
      <c r="Q182" s="45">
        <v>1.88E-5</v>
      </c>
      <c r="R182" s="2">
        <v>-1.1329314020000001</v>
      </c>
      <c r="S182" s="2">
        <v>52</v>
      </c>
      <c r="T182" s="2">
        <v>31</v>
      </c>
      <c r="U182" s="2">
        <v>0</v>
      </c>
      <c r="V182" s="2" t="s">
        <v>234</v>
      </c>
      <c r="W182" s="2" t="b">
        <v>0</v>
      </c>
      <c r="X182" s="2" t="s">
        <v>169</v>
      </c>
      <c r="Y182" s="2" t="s">
        <v>170</v>
      </c>
    </row>
    <row r="183" spans="1:25" x14ac:dyDescent="0.2">
      <c r="A183" s="2">
        <v>20</v>
      </c>
      <c r="B183" s="2" t="s">
        <v>84</v>
      </c>
      <c r="C183" s="2" t="s">
        <v>110</v>
      </c>
      <c r="D183" s="2" t="s">
        <v>107</v>
      </c>
      <c r="E183" s="2" t="s">
        <v>641</v>
      </c>
      <c r="F183" s="2" t="s">
        <v>645</v>
      </c>
      <c r="G183" s="2">
        <v>3001219601</v>
      </c>
      <c r="H183" s="2">
        <v>30012196</v>
      </c>
      <c r="I183" s="2" t="s">
        <v>163</v>
      </c>
      <c r="J183" s="2" t="s">
        <v>54</v>
      </c>
      <c r="K183" s="13">
        <v>44784</v>
      </c>
      <c r="L183" s="2">
        <v>2030</v>
      </c>
      <c r="M183" s="2">
        <f t="shared" si="10"/>
        <v>8120</v>
      </c>
      <c r="N183" s="45">
        <v>3.2000000000000001E-12</v>
      </c>
      <c r="O183" s="46">
        <f t="shared" si="11"/>
        <v>3.2000000000000003E-10</v>
      </c>
      <c r="P183" s="2">
        <v>0</v>
      </c>
      <c r="Q183" s="45">
        <v>2.27E-5</v>
      </c>
      <c r="R183" s="2">
        <v>-1.178163643</v>
      </c>
      <c r="S183" s="2">
        <v>52</v>
      </c>
      <c r="T183" s="2">
        <v>31</v>
      </c>
      <c r="U183" s="2">
        <v>0</v>
      </c>
      <c r="V183" s="2" t="s">
        <v>234</v>
      </c>
      <c r="W183" s="2" t="b">
        <v>0</v>
      </c>
      <c r="X183" s="2" t="s">
        <v>184</v>
      </c>
      <c r="Y183" s="2" t="s">
        <v>185</v>
      </c>
    </row>
    <row r="184" spans="1:25" x14ac:dyDescent="0.2">
      <c r="A184" s="2">
        <v>20</v>
      </c>
      <c r="B184" s="2" t="s">
        <v>84</v>
      </c>
      <c r="C184" s="2" t="s">
        <v>110</v>
      </c>
      <c r="D184" s="2" t="s">
        <v>107</v>
      </c>
      <c r="E184" s="2" t="s">
        <v>641</v>
      </c>
      <c r="F184" s="2" t="s">
        <v>645</v>
      </c>
      <c r="G184" s="2">
        <v>3001300401</v>
      </c>
      <c r="H184" s="2">
        <v>30013004</v>
      </c>
      <c r="I184" s="2" t="s">
        <v>163</v>
      </c>
      <c r="J184" s="2" t="s">
        <v>54</v>
      </c>
      <c r="K184" s="13">
        <v>44826</v>
      </c>
      <c r="L184" s="2">
        <v>1450</v>
      </c>
      <c r="M184" s="2">
        <f t="shared" si="10"/>
        <v>5800</v>
      </c>
      <c r="N184" s="45">
        <v>1.07E-16</v>
      </c>
      <c r="O184" s="46">
        <f t="shared" si="11"/>
        <v>1.07E-14</v>
      </c>
      <c r="P184" s="2">
        <v>0</v>
      </c>
      <c r="Q184" s="45">
        <v>1.8300000000000001E-5</v>
      </c>
      <c r="R184" s="2">
        <v>-0.886593721</v>
      </c>
      <c r="S184" s="2">
        <v>52</v>
      </c>
      <c r="T184" s="2">
        <v>31</v>
      </c>
      <c r="U184" s="2">
        <v>0</v>
      </c>
      <c r="V184" s="2" t="s">
        <v>234</v>
      </c>
      <c r="W184" s="2" t="b">
        <v>0</v>
      </c>
      <c r="X184" s="2" t="s">
        <v>173</v>
      </c>
      <c r="Y184" s="2" t="s">
        <v>174</v>
      </c>
    </row>
    <row r="185" spans="1:25" x14ac:dyDescent="0.2">
      <c r="A185" s="2">
        <v>20</v>
      </c>
      <c r="B185" s="2" t="s">
        <v>84</v>
      </c>
      <c r="C185" s="2" t="s">
        <v>110</v>
      </c>
      <c r="D185" s="2" t="s">
        <v>107</v>
      </c>
      <c r="E185" s="2" t="s">
        <v>641</v>
      </c>
      <c r="F185" s="2" t="s">
        <v>645</v>
      </c>
      <c r="G185" s="2">
        <v>3001507601</v>
      </c>
      <c r="H185" s="2">
        <v>30015076</v>
      </c>
      <c r="I185" s="2" t="s">
        <v>163</v>
      </c>
      <c r="J185" s="2" t="s">
        <v>54</v>
      </c>
      <c r="K185" s="13">
        <v>44917</v>
      </c>
      <c r="L185" s="2">
        <v>2360</v>
      </c>
      <c r="M185" s="2">
        <f t="shared" si="10"/>
        <v>9440</v>
      </c>
      <c r="N185" s="45">
        <v>1.42E-14</v>
      </c>
      <c r="O185" s="46">
        <f t="shared" si="11"/>
        <v>1.42E-12</v>
      </c>
      <c r="P185" s="2">
        <v>0</v>
      </c>
      <c r="Q185" s="45">
        <v>1.88E-5</v>
      </c>
      <c r="R185" s="2">
        <v>-1.3193117059999999</v>
      </c>
      <c r="S185" s="2">
        <v>52</v>
      </c>
      <c r="T185" s="2">
        <v>31</v>
      </c>
      <c r="U185" s="2">
        <v>0</v>
      </c>
      <c r="V185" s="2" t="s">
        <v>238</v>
      </c>
      <c r="W185" s="2" t="b">
        <v>0</v>
      </c>
      <c r="X185" s="2" t="s">
        <v>175</v>
      </c>
      <c r="Y185" s="2" t="s">
        <v>176</v>
      </c>
    </row>
    <row r="186" spans="1:25" x14ac:dyDescent="0.2">
      <c r="A186" s="2">
        <v>20</v>
      </c>
      <c r="B186" s="2" t="s">
        <v>84</v>
      </c>
      <c r="C186" s="2" t="s">
        <v>110</v>
      </c>
      <c r="D186" s="2" t="s">
        <v>107</v>
      </c>
      <c r="E186" s="2" t="s">
        <v>641</v>
      </c>
      <c r="F186" s="2" t="s">
        <v>645</v>
      </c>
      <c r="G186" s="2">
        <v>3001661201</v>
      </c>
      <c r="H186" s="2">
        <v>30016612</v>
      </c>
      <c r="I186" s="2" t="s">
        <v>163</v>
      </c>
      <c r="J186" s="2" t="s">
        <v>54</v>
      </c>
      <c r="K186" s="13">
        <v>45008</v>
      </c>
      <c r="L186" s="2">
        <v>3180</v>
      </c>
      <c r="M186" s="2">
        <f t="shared" si="10"/>
        <v>12720</v>
      </c>
      <c r="N186" s="45">
        <v>1.43330380545554E-20</v>
      </c>
      <c r="O186" s="46">
        <f t="shared" si="11"/>
        <v>1.43330380545554E-18</v>
      </c>
      <c r="P186" s="2">
        <v>0</v>
      </c>
      <c r="Q186" s="45">
        <v>4.2226496633235599E-5</v>
      </c>
      <c r="R186" s="2">
        <v>-1.1374662820000001</v>
      </c>
      <c r="S186" s="2">
        <v>52</v>
      </c>
      <c r="T186" s="2">
        <v>31</v>
      </c>
      <c r="U186" s="2">
        <v>0</v>
      </c>
      <c r="V186" s="2" t="s">
        <v>304</v>
      </c>
      <c r="W186" s="2" t="b">
        <v>0</v>
      </c>
      <c r="X186" s="2" t="s">
        <v>177</v>
      </c>
      <c r="Y186" s="2" t="s">
        <v>178</v>
      </c>
    </row>
    <row r="187" spans="1:25" x14ac:dyDescent="0.2">
      <c r="A187" s="2">
        <v>20</v>
      </c>
      <c r="B187" s="2" t="s">
        <v>84</v>
      </c>
      <c r="C187" s="2" t="s">
        <v>110</v>
      </c>
      <c r="D187" s="2" t="s">
        <v>107</v>
      </c>
      <c r="E187" s="2" t="s">
        <v>641</v>
      </c>
      <c r="F187" s="2" t="s">
        <v>645</v>
      </c>
      <c r="G187" s="2" t="s">
        <v>305</v>
      </c>
      <c r="H187" s="2" t="s">
        <v>306</v>
      </c>
      <c r="I187" s="2" t="s">
        <v>163</v>
      </c>
      <c r="J187" s="2" t="s">
        <v>54</v>
      </c>
      <c r="K187" s="13">
        <v>45071</v>
      </c>
      <c r="L187" s="2">
        <v>3000</v>
      </c>
      <c r="M187" s="2">
        <f t="shared" si="10"/>
        <v>12000</v>
      </c>
      <c r="N187" s="45">
        <v>2.6178860779648301E-13</v>
      </c>
      <c r="O187" s="46">
        <f t="shared" si="11"/>
        <v>2.6178860779648302E-11</v>
      </c>
      <c r="P187" s="2">
        <v>0</v>
      </c>
      <c r="Q187" s="45">
        <v>1.34459558592165E-5</v>
      </c>
      <c r="R187" s="2">
        <v>-1.544605982</v>
      </c>
      <c r="S187" s="2">
        <v>52</v>
      </c>
      <c r="T187" s="2">
        <v>31</v>
      </c>
      <c r="U187" s="2">
        <v>0</v>
      </c>
      <c r="V187" s="2" t="s">
        <v>190</v>
      </c>
      <c r="W187" s="2" t="b">
        <v>0</v>
      </c>
      <c r="X187" s="2" t="s">
        <v>179</v>
      </c>
      <c r="Y187" s="2" t="s">
        <v>180</v>
      </c>
    </row>
    <row r="188" spans="1:25" x14ac:dyDescent="0.2">
      <c r="A188" s="2">
        <v>20</v>
      </c>
      <c r="B188" s="2" t="s">
        <v>84</v>
      </c>
      <c r="C188" s="2" t="s">
        <v>110</v>
      </c>
      <c r="D188" s="2" t="s">
        <v>107</v>
      </c>
      <c r="E188" s="2" t="s">
        <v>641</v>
      </c>
      <c r="F188" s="2" t="s">
        <v>645</v>
      </c>
      <c r="G188" s="2" t="s">
        <v>307</v>
      </c>
      <c r="H188" s="2" t="s">
        <v>308</v>
      </c>
      <c r="I188" s="2" t="s">
        <v>163</v>
      </c>
      <c r="J188" s="2" t="s">
        <v>54</v>
      </c>
      <c r="K188" s="13">
        <v>45141</v>
      </c>
      <c r="L188" s="2">
        <v>2250</v>
      </c>
      <c r="M188" s="2">
        <f t="shared" si="10"/>
        <v>9000</v>
      </c>
      <c r="N188" s="45">
        <v>3.8238922106058902E-9</v>
      </c>
      <c r="O188" s="46">
        <f t="shared" si="11"/>
        <v>3.8238922106058901E-7</v>
      </c>
      <c r="P188" s="2">
        <v>0</v>
      </c>
      <c r="Q188" s="45">
        <v>2.1353561928072501E-5</v>
      </c>
      <c r="R188" s="2">
        <v>-1.1637141639999999</v>
      </c>
      <c r="S188" s="2">
        <v>52</v>
      </c>
      <c r="T188" s="2">
        <v>30</v>
      </c>
      <c r="U188" s="2">
        <v>0</v>
      </c>
      <c r="V188" s="2" t="s">
        <v>190</v>
      </c>
      <c r="W188" s="2" t="b">
        <v>0</v>
      </c>
      <c r="X188" s="2" t="s">
        <v>182</v>
      </c>
      <c r="Y188" s="2" t="s">
        <v>183</v>
      </c>
    </row>
    <row r="189" spans="1:25" x14ac:dyDescent="0.2">
      <c r="A189" s="2">
        <v>20</v>
      </c>
      <c r="B189" s="2" t="s">
        <v>84</v>
      </c>
      <c r="C189" s="2" t="s">
        <v>110</v>
      </c>
      <c r="D189" s="2" t="s">
        <v>107</v>
      </c>
      <c r="E189" s="2" t="s">
        <v>641</v>
      </c>
      <c r="F189" s="2" t="s">
        <v>645</v>
      </c>
      <c r="G189" s="2" t="s">
        <v>309</v>
      </c>
      <c r="H189" s="2" t="s">
        <v>310</v>
      </c>
      <c r="I189" s="2" t="s">
        <v>163</v>
      </c>
      <c r="J189" s="2" t="s">
        <v>54</v>
      </c>
      <c r="K189" s="13">
        <v>45197</v>
      </c>
      <c r="L189" s="2">
        <v>4625</v>
      </c>
      <c r="M189" s="2">
        <f t="shared" si="10"/>
        <v>18500</v>
      </c>
      <c r="N189" s="45">
        <v>8.1849745123214903E-12</v>
      </c>
      <c r="O189" s="46">
        <f t="shared" si="11"/>
        <v>8.1849745123214904E-10</v>
      </c>
      <c r="P189" s="2">
        <v>0</v>
      </c>
      <c r="Q189" s="45">
        <v>2.09825234281212E-5</v>
      </c>
      <c r="R189" s="2">
        <v>-1.8418007540000001</v>
      </c>
      <c r="S189" s="2">
        <v>52</v>
      </c>
      <c r="T189" s="2">
        <v>31</v>
      </c>
      <c r="U189" s="2">
        <v>0</v>
      </c>
      <c r="V189" s="2" t="s">
        <v>227</v>
      </c>
      <c r="W189" s="2" t="b">
        <v>0</v>
      </c>
      <c r="X189" s="2" t="s">
        <v>196</v>
      </c>
      <c r="Y189" s="2" t="s">
        <v>197</v>
      </c>
    </row>
    <row r="190" spans="1:25" x14ac:dyDescent="0.2">
      <c r="A190" s="2">
        <v>20</v>
      </c>
      <c r="B190" s="2" t="s">
        <v>84</v>
      </c>
      <c r="C190" s="2" t="s">
        <v>110</v>
      </c>
      <c r="D190" s="2" t="s">
        <v>107</v>
      </c>
      <c r="E190" s="2" t="s">
        <v>641</v>
      </c>
      <c r="F190" s="2" t="s">
        <v>645</v>
      </c>
      <c r="G190" s="2" t="s">
        <v>311</v>
      </c>
      <c r="H190" s="2" t="s">
        <v>312</v>
      </c>
      <c r="I190" s="2" t="s">
        <v>163</v>
      </c>
      <c r="J190" s="2" t="s">
        <v>54</v>
      </c>
      <c r="K190" s="13">
        <v>45253</v>
      </c>
      <c r="L190" s="2">
        <v>1500</v>
      </c>
      <c r="M190" s="2">
        <f t="shared" si="10"/>
        <v>6000</v>
      </c>
      <c r="N190" s="45">
        <v>2.5984369008216398E-16</v>
      </c>
      <c r="O190" s="46">
        <f t="shared" si="11"/>
        <v>2.5984369008216399E-14</v>
      </c>
      <c r="P190" s="2">
        <v>0</v>
      </c>
      <c r="Q190" s="45">
        <v>2.28328997836776E-5</v>
      </c>
      <c r="R190" s="2">
        <v>-0.91482807200000005</v>
      </c>
      <c r="S190" s="2">
        <v>52</v>
      </c>
      <c r="T190" s="2">
        <v>31</v>
      </c>
      <c r="U190" s="2">
        <v>0</v>
      </c>
      <c r="V190" s="2" t="s">
        <v>227</v>
      </c>
      <c r="W190" s="2" t="b">
        <v>0</v>
      </c>
      <c r="X190" s="2" t="s">
        <v>260</v>
      </c>
      <c r="Y190" s="2" t="s">
        <v>261</v>
      </c>
    </row>
    <row r="191" spans="1:25" x14ac:dyDescent="0.2">
      <c r="A191" s="2">
        <v>20</v>
      </c>
      <c r="B191" s="2" t="s">
        <v>84</v>
      </c>
      <c r="C191" s="2" t="s">
        <v>110</v>
      </c>
      <c r="D191" s="2" t="s">
        <v>107</v>
      </c>
      <c r="E191" s="2" t="s">
        <v>641</v>
      </c>
      <c r="F191" s="2" t="s">
        <v>645</v>
      </c>
      <c r="G191" s="2" t="s">
        <v>313</v>
      </c>
      <c r="H191" s="2" t="s">
        <v>314</v>
      </c>
      <c r="I191" s="2" t="s">
        <v>163</v>
      </c>
      <c r="J191" s="2" t="s">
        <v>54</v>
      </c>
      <c r="K191" s="13">
        <v>45379</v>
      </c>
      <c r="L191" s="2">
        <v>2800</v>
      </c>
      <c r="M191" s="2">
        <f t="shared" si="10"/>
        <v>11200</v>
      </c>
      <c r="N191" s="45">
        <v>4.8722321613193899E-15</v>
      </c>
      <c r="O191" s="46">
        <f t="shared" si="11"/>
        <v>4.8722321613193899E-13</v>
      </c>
      <c r="P191" s="2">
        <v>0</v>
      </c>
      <c r="Q191" s="45">
        <v>1.8844260808180199E-5</v>
      </c>
      <c r="R191" s="2">
        <v>-1.4881672420000001</v>
      </c>
      <c r="S191" s="2">
        <v>52</v>
      </c>
      <c r="T191" s="2">
        <v>31</v>
      </c>
      <c r="U191" s="2">
        <v>0</v>
      </c>
      <c r="V191" s="2" t="s">
        <v>227</v>
      </c>
      <c r="W191" s="2" t="b">
        <v>0</v>
      </c>
      <c r="X191" s="2" t="s">
        <v>264</v>
      </c>
      <c r="Y191" s="2" t="s">
        <v>265</v>
      </c>
    </row>
    <row r="192" spans="1:25" x14ac:dyDescent="0.2">
      <c r="A192" s="2">
        <v>21</v>
      </c>
      <c r="B192" s="2" t="s">
        <v>83</v>
      </c>
      <c r="C192" s="2" t="s">
        <v>112</v>
      </c>
      <c r="D192" s="2" t="s">
        <v>107</v>
      </c>
      <c r="E192" s="2" t="s">
        <v>641</v>
      </c>
      <c r="F192" s="2" t="s">
        <v>645</v>
      </c>
      <c r="G192" s="2">
        <v>3000357701</v>
      </c>
      <c r="H192" s="2">
        <v>30003577</v>
      </c>
      <c r="I192" s="2" t="s">
        <v>163</v>
      </c>
      <c r="J192" s="2" t="s">
        <v>13</v>
      </c>
      <c r="K192" s="13">
        <v>44267</v>
      </c>
      <c r="L192" s="2">
        <v>5007</v>
      </c>
      <c r="M192" s="2">
        <f t="shared" si="10"/>
        <v>20028</v>
      </c>
      <c r="N192" s="2">
        <v>1.1983705000000001E-2</v>
      </c>
      <c r="O192" s="46">
        <f t="shared" si="11"/>
        <v>1.1983705</v>
      </c>
      <c r="P192" s="2">
        <v>10533</v>
      </c>
      <c r="Q192" s="2">
        <v>1.3244058E-2</v>
      </c>
      <c r="R192" s="2">
        <v>3053.3684669999998</v>
      </c>
      <c r="S192" s="2">
        <v>48</v>
      </c>
      <c r="T192" s="2">
        <v>44</v>
      </c>
      <c r="U192" s="2">
        <v>43</v>
      </c>
      <c r="V192" s="2" t="s">
        <v>199</v>
      </c>
      <c r="W192" s="2" t="b">
        <v>1</v>
      </c>
      <c r="X192" s="2" t="s">
        <v>165</v>
      </c>
      <c r="Y192" s="2" t="s">
        <v>166</v>
      </c>
    </row>
    <row r="193" spans="1:25" x14ac:dyDescent="0.2">
      <c r="A193" s="2">
        <v>21</v>
      </c>
      <c r="B193" s="2" t="s">
        <v>83</v>
      </c>
      <c r="C193" s="2" t="s">
        <v>112</v>
      </c>
      <c r="D193" s="2" t="s">
        <v>107</v>
      </c>
      <c r="E193" s="2" t="s">
        <v>641</v>
      </c>
      <c r="F193" s="2" t="s">
        <v>645</v>
      </c>
      <c r="G193" s="2">
        <v>3000361701</v>
      </c>
      <c r="H193" s="2">
        <v>30003617</v>
      </c>
      <c r="I193" s="2" t="s">
        <v>163</v>
      </c>
      <c r="J193" s="2" t="s">
        <v>13</v>
      </c>
      <c r="K193" s="13">
        <v>44273</v>
      </c>
      <c r="L193" s="2">
        <v>5050</v>
      </c>
      <c r="M193" s="2">
        <f t="shared" si="10"/>
        <v>20200</v>
      </c>
      <c r="N193" s="45">
        <v>1.9599999999999998E-9</v>
      </c>
      <c r="O193" s="46">
        <f t="shared" si="11"/>
        <v>1.9599999999999998E-7</v>
      </c>
      <c r="P193" s="2">
        <v>0</v>
      </c>
      <c r="Q193" s="45">
        <v>1.5999999999999999E-5</v>
      </c>
      <c r="R193" s="2">
        <v>-2.6095211740000002</v>
      </c>
      <c r="S193" s="2">
        <v>48</v>
      </c>
      <c r="T193" s="2">
        <v>44</v>
      </c>
      <c r="U193" s="2">
        <v>0</v>
      </c>
      <c r="V193" s="2" t="s">
        <v>199</v>
      </c>
      <c r="W193" s="2" t="b">
        <v>0</v>
      </c>
      <c r="X193" s="2" t="s">
        <v>167</v>
      </c>
      <c r="Y193" s="2" t="s">
        <v>168</v>
      </c>
    </row>
    <row r="194" spans="1:25" x14ac:dyDescent="0.2">
      <c r="A194" s="2">
        <v>21</v>
      </c>
      <c r="B194" s="2" t="s">
        <v>83</v>
      </c>
      <c r="C194" s="2" t="s">
        <v>112</v>
      </c>
      <c r="D194" s="2" t="s">
        <v>107</v>
      </c>
      <c r="E194" s="2" t="s">
        <v>641</v>
      </c>
      <c r="F194" s="2" t="s">
        <v>645</v>
      </c>
      <c r="G194" s="2">
        <v>3000371201</v>
      </c>
      <c r="H194" s="2">
        <v>30003712</v>
      </c>
      <c r="I194" s="2" t="s">
        <v>163</v>
      </c>
      <c r="J194" s="2" t="s">
        <v>13</v>
      </c>
      <c r="K194" s="13">
        <v>44285</v>
      </c>
      <c r="L194" s="2">
        <v>5030</v>
      </c>
      <c r="M194" s="2">
        <f t="shared" si="10"/>
        <v>20120</v>
      </c>
      <c r="N194" s="45">
        <v>5.8099999999999996E-10</v>
      </c>
      <c r="O194" s="46">
        <f t="shared" si="11"/>
        <v>5.8099999999999997E-8</v>
      </c>
      <c r="P194" s="2">
        <v>0</v>
      </c>
      <c r="Q194" s="45">
        <v>9.6600000000000007E-6</v>
      </c>
      <c r="R194" s="2">
        <v>-2.6984781940000002</v>
      </c>
      <c r="S194" s="2">
        <v>48</v>
      </c>
      <c r="T194" s="2">
        <v>44</v>
      </c>
      <c r="U194" s="2">
        <v>0</v>
      </c>
      <c r="V194" s="2" t="s">
        <v>199</v>
      </c>
      <c r="W194" s="2" t="b">
        <v>0</v>
      </c>
      <c r="X194" s="2" t="s">
        <v>169</v>
      </c>
      <c r="Y194" s="2" t="s">
        <v>170</v>
      </c>
    </row>
    <row r="195" spans="1:25" x14ac:dyDescent="0.2">
      <c r="A195" s="2">
        <v>21</v>
      </c>
      <c r="B195" s="2" t="s">
        <v>83</v>
      </c>
      <c r="C195" s="2" t="s">
        <v>112</v>
      </c>
      <c r="D195" s="2" t="s">
        <v>107</v>
      </c>
      <c r="E195" s="2" t="s">
        <v>641</v>
      </c>
      <c r="F195" s="2" t="s">
        <v>645</v>
      </c>
      <c r="G195" s="2">
        <v>3000390101</v>
      </c>
      <c r="H195" s="2">
        <v>30003901</v>
      </c>
      <c r="I195" s="2" t="s">
        <v>163</v>
      </c>
      <c r="J195" s="2" t="s">
        <v>13</v>
      </c>
      <c r="K195" s="13">
        <v>44299</v>
      </c>
      <c r="L195" s="2">
        <v>5034</v>
      </c>
      <c r="M195" s="2">
        <f t="shared" si="10"/>
        <v>20136</v>
      </c>
      <c r="N195" s="45">
        <v>6.7900000000000006E-8</v>
      </c>
      <c r="O195" s="46">
        <f t="shared" si="11"/>
        <v>6.7900000000000002E-6</v>
      </c>
      <c r="P195" s="2">
        <v>0</v>
      </c>
      <c r="Q195" s="45">
        <v>1.6799999999999998E-5</v>
      </c>
      <c r="R195" s="2">
        <v>-1.621216215</v>
      </c>
      <c r="S195" s="2">
        <v>48</v>
      </c>
      <c r="T195" s="2">
        <v>44</v>
      </c>
      <c r="U195" s="2">
        <v>1</v>
      </c>
      <c r="V195" s="2" t="s">
        <v>199</v>
      </c>
      <c r="W195" s="2" t="b">
        <v>0</v>
      </c>
      <c r="X195" s="2" t="s">
        <v>169</v>
      </c>
      <c r="Y195" s="2" t="s">
        <v>170</v>
      </c>
    </row>
    <row r="196" spans="1:25" x14ac:dyDescent="0.2">
      <c r="A196" s="2">
        <v>21</v>
      </c>
      <c r="B196" s="2" t="s">
        <v>83</v>
      </c>
      <c r="C196" s="2" t="s">
        <v>112</v>
      </c>
      <c r="D196" s="2" t="s">
        <v>107</v>
      </c>
      <c r="E196" s="2" t="s">
        <v>641</v>
      </c>
      <c r="F196" s="2" t="s">
        <v>645</v>
      </c>
      <c r="G196" s="2">
        <v>3000506901</v>
      </c>
      <c r="H196" s="2">
        <v>30005069</v>
      </c>
      <c r="I196" s="2" t="s">
        <v>163</v>
      </c>
      <c r="J196" s="2" t="s">
        <v>13</v>
      </c>
      <c r="K196" s="13">
        <v>44399</v>
      </c>
      <c r="L196" s="2">
        <v>4000</v>
      </c>
      <c r="M196" s="2">
        <f t="shared" si="10"/>
        <v>16000</v>
      </c>
      <c r="N196" s="45">
        <v>3.1599999999999999E-11</v>
      </c>
      <c r="O196" s="46">
        <f t="shared" si="11"/>
        <v>3.1599999999999998E-9</v>
      </c>
      <c r="P196" s="2">
        <v>0</v>
      </c>
      <c r="Q196" s="45">
        <v>6.7399999999999998E-6</v>
      </c>
      <c r="R196" s="2">
        <v>-2.4951286119999998</v>
      </c>
      <c r="S196" s="2">
        <v>48</v>
      </c>
      <c r="T196" s="2">
        <v>44</v>
      </c>
      <c r="U196" s="2">
        <v>0</v>
      </c>
      <c r="V196" s="2" t="s">
        <v>199</v>
      </c>
      <c r="W196" s="2" t="b">
        <v>0</v>
      </c>
      <c r="X196" s="2" t="s">
        <v>184</v>
      </c>
      <c r="Y196" s="2" t="s">
        <v>185</v>
      </c>
    </row>
    <row r="197" spans="1:25" x14ac:dyDescent="0.2">
      <c r="A197" s="2">
        <v>21</v>
      </c>
      <c r="B197" s="2" t="s">
        <v>83</v>
      </c>
      <c r="C197" s="2" t="s">
        <v>112</v>
      </c>
      <c r="D197" s="2" t="s">
        <v>107</v>
      </c>
      <c r="E197" s="2" t="s">
        <v>641</v>
      </c>
      <c r="F197" s="2" t="s">
        <v>645</v>
      </c>
      <c r="G197" s="2">
        <v>3000551601</v>
      </c>
      <c r="H197" s="2">
        <v>30005516</v>
      </c>
      <c r="I197" s="2" t="s">
        <v>163</v>
      </c>
      <c r="J197" s="2" t="s">
        <v>13</v>
      </c>
      <c r="K197" s="13">
        <v>44427</v>
      </c>
      <c r="L197" s="2">
        <v>2500</v>
      </c>
      <c r="M197" s="2">
        <f t="shared" si="10"/>
        <v>10000</v>
      </c>
      <c r="N197" s="45">
        <v>7.5199999999999999E-10</v>
      </c>
      <c r="O197" s="46">
        <f t="shared" si="11"/>
        <v>7.5199999999999998E-8</v>
      </c>
      <c r="P197" s="2">
        <v>0</v>
      </c>
      <c r="Q197" s="45">
        <v>1.2799999999999999E-5</v>
      </c>
      <c r="R197" s="2">
        <v>-1.801313728</v>
      </c>
      <c r="S197" s="2">
        <v>48</v>
      </c>
      <c r="T197" s="2">
        <v>44</v>
      </c>
      <c r="U197" s="2">
        <v>0</v>
      </c>
      <c r="V197" s="2" t="s">
        <v>199</v>
      </c>
      <c r="W197" s="2" t="b">
        <v>0</v>
      </c>
      <c r="X197" s="2" t="s">
        <v>173</v>
      </c>
      <c r="Y197" s="2" t="s">
        <v>174</v>
      </c>
    </row>
    <row r="198" spans="1:25" x14ac:dyDescent="0.2">
      <c r="A198" s="2">
        <v>22</v>
      </c>
      <c r="B198" s="2" t="s">
        <v>83</v>
      </c>
      <c r="C198" s="2" t="s">
        <v>111</v>
      </c>
      <c r="D198" s="2" t="s">
        <v>107</v>
      </c>
      <c r="E198" s="2" t="s">
        <v>641</v>
      </c>
      <c r="F198" s="2" t="s">
        <v>645</v>
      </c>
      <c r="G198" s="2">
        <v>3000352301</v>
      </c>
      <c r="H198" s="2">
        <v>30003523</v>
      </c>
      <c r="I198" s="2" t="s">
        <v>163</v>
      </c>
      <c r="J198" s="2" t="s">
        <v>20</v>
      </c>
      <c r="K198" s="13">
        <v>44259</v>
      </c>
      <c r="L198" s="2">
        <v>2000</v>
      </c>
      <c r="M198" s="2">
        <f t="shared" si="10"/>
        <v>8000</v>
      </c>
      <c r="N198" s="45">
        <v>6.5899999999999996E-7</v>
      </c>
      <c r="O198" s="46">
        <f t="shared" si="11"/>
        <v>6.5900000000000003E-5</v>
      </c>
      <c r="P198" s="2">
        <v>0</v>
      </c>
      <c r="Q198" s="45">
        <v>2.9499999999999999E-5</v>
      </c>
      <c r="R198" s="2">
        <v>-0.59865906700000004</v>
      </c>
      <c r="S198" s="2">
        <v>50</v>
      </c>
      <c r="T198" s="2">
        <v>27</v>
      </c>
      <c r="U198" s="2">
        <v>0</v>
      </c>
      <c r="V198" s="2" t="s">
        <v>315</v>
      </c>
      <c r="W198" s="2" t="b">
        <v>0</v>
      </c>
      <c r="X198" s="2" t="s">
        <v>165</v>
      </c>
      <c r="Y198" s="2" t="s">
        <v>166</v>
      </c>
    </row>
    <row r="199" spans="1:25" x14ac:dyDescent="0.2">
      <c r="A199" s="2">
        <v>22</v>
      </c>
      <c r="B199" s="2" t="s">
        <v>83</v>
      </c>
      <c r="C199" s="2" t="s">
        <v>111</v>
      </c>
      <c r="D199" s="2" t="s">
        <v>107</v>
      </c>
      <c r="E199" s="2" t="s">
        <v>641</v>
      </c>
      <c r="F199" s="2" t="s">
        <v>645</v>
      </c>
      <c r="G199" s="2">
        <v>3000356101</v>
      </c>
      <c r="H199" s="2">
        <v>30003561</v>
      </c>
      <c r="I199" s="2" t="s">
        <v>163</v>
      </c>
      <c r="J199" s="2" t="s">
        <v>20</v>
      </c>
      <c r="K199" s="13">
        <v>44266</v>
      </c>
      <c r="L199" s="2">
        <v>5024</v>
      </c>
      <c r="M199" s="2">
        <f t="shared" si="10"/>
        <v>20096</v>
      </c>
      <c r="N199" s="45">
        <v>4.2599999999999998E-7</v>
      </c>
      <c r="O199" s="46">
        <f t="shared" si="11"/>
        <v>4.2599999999999999E-5</v>
      </c>
      <c r="P199" s="2">
        <v>0</v>
      </c>
      <c r="Q199" s="45">
        <v>2.4300000000000001E-5</v>
      </c>
      <c r="R199" s="2">
        <v>-1.6868366610000001</v>
      </c>
      <c r="S199" s="2">
        <v>50</v>
      </c>
      <c r="T199" s="2">
        <v>27</v>
      </c>
      <c r="U199" s="2">
        <v>0</v>
      </c>
      <c r="V199" s="2" t="s">
        <v>315</v>
      </c>
      <c r="W199" s="2" t="b">
        <v>0</v>
      </c>
      <c r="X199" s="2" t="s">
        <v>167</v>
      </c>
      <c r="Y199" s="2" t="s">
        <v>168</v>
      </c>
    </row>
    <row r="200" spans="1:25" x14ac:dyDescent="0.2">
      <c r="A200" s="2">
        <v>22</v>
      </c>
      <c r="B200" s="2" t="s">
        <v>83</v>
      </c>
      <c r="C200" s="2" t="s">
        <v>111</v>
      </c>
      <c r="D200" s="2" t="s">
        <v>107</v>
      </c>
      <c r="E200" s="2" t="s">
        <v>641</v>
      </c>
      <c r="F200" s="2" t="s">
        <v>645</v>
      </c>
      <c r="G200" s="2">
        <v>3000369301</v>
      </c>
      <c r="H200" s="2">
        <v>30003693</v>
      </c>
      <c r="I200" s="2" t="s">
        <v>163</v>
      </c>
      <c r="J200" s="2" t="s">
        <v>20</v>
      </c>
      <c r="K200" s="13">
        <v>44280</v>
      </c>
      <c r="L200" s="2">
        <v>1850</v>
      </c>
      <c r="M200" s="2">
        <f t="shared" si="10"/>
        <v>7400</v>
      </c>
      <c r="N200" s="45">
        <v>1.52E-12</v>
      </c>
      <c r="O200" s="46">
        <f t="shared" si="11"/>
        <v>1.5199999999999999E-10</v>
      </c>
      <c r="P200" s="2">
        <v>0</v>
      </c>
      <c r="Q200" s="45">
        <v>2.58E-5</v>
      </c>
      <c r="R200" s="2">
        <v>-0.96189551799999995</v>
      </c>
      <c r="S200" s="2">
        <v>50</v>
      </c>
      <c r="T200" s="2">
        <v>27</v>
      </c>
      <c r="U200" s="2">
        <v>0</v>
      </c>
      <c r="V200" s="2" t="s">
        <v>315</v>
      </c>
      <c r="W200" s="2" t="b">
        <v>0</v>
      </c>
      <c r="X200" s="2" t="s">
        <v>169</v>
      </c>
      <c r="Y200" s="2" t="s">
        <v>170</v>
      </c>
    </row>
    <row r="201" spans="1:25" x14ac:dyDescent="0.2">
      <c r="A201" s="2">
        <v>22</v>
      </c>
      <c r="B201" s="2" t="s">
        <v>83</v>
      </c>
      <c r="C201" s="2" t="s">
        <v>111</v>
      </c>
      <c r="D201" s="2" t="s">
        <v>107</v>
      </c>
      <c r="E201" s="2" t="s">
        <v>641</v>
      </c>
      <c r="F201" s="2" t="s">
        <v>645</v>
      </c>
      <c r="G201" s="2">
        <v>3000530101</v>
      </c>
      <c r="H201" s="2">
        <v>30005301</v>
      </c>
      <c r="I201" s="2" t="s">
        <v>163</v>
      </c>
      <c r="J201" s="2" t="s">
        <v>20</v>
      </c>
      <c r="K201" s="13">
        <v>44413</v>
      </c>
      <c r="L201" s="2">
        <v>3875</v>
      </c>
      <c r="M201" s="2">
        <f t="shared" si="10"/>
        <v>15500</v>
      </c>
      <c r="N201" s="45">
        <v>3.9800000000000002E-10</v>
      </c>
      <c r="O201" s="46">
        <f t="shared" si="11"/>
        <v>3.9799999999999999E-8</v>
      </c>
      <c r="P201" s="2">
        <v>0</v>
      </c>
      <c r="Q201" s="45">
        <v>2.2200000000000001E-5</v>
      </c>
      <c r="R201" s="2">
        <v>-1.589966631</v>
      </c>
      <c r="S201" s="2">
        <v>50</v>
      </c>
      <c r="T201" s="2">
        <v>27</v>
      </c>
      <c r="U201" s="2">
        <v>0</v>
      </c>
      <c r="V201" s="2" t="s">
        <v>315</v>
      </c>
      <c r="W201" s="2" t="b">
        <v>0</v>
      </c>
      <c r="X201" s="2" t="s">
        <v>184</v>
      </c>
      <c r="Y201" s="2" t="s">
        <v>185</v>
      </c>
    </row>
    <row r="202" spans="1:25" x14ac:dyDescent="0.2">
      <c r="A202" s="2">
        <v>22</v>
      </c>
      <c r="B202" s="2" t="s">
        <v>83</v>
      </c>
      <c r="C202" s="2" t="s">
        <v>111</v>
      </c>
      <c r="D202" s="2" t="s">
        <v>107</v>
      </c>
      <c r="E202" s="2" t="s">
        <v>641</v>
      </c>
      <c r="F202" s="2" t="s">
        <v>645</v>
      </c>
      <c r="G202" s="2">
        <v>3000694401</v>
      </c>
      <c r="H202" s="2">
        <v>30006944</v>
      </c>
      <c r="I202" s="2" t="s">
        <v>163</v>
      </c>
      <c r="J202" s="2" t="s">
        <v>20</v>
      </c>
      <c r="K202" s="13">
        <v>44504</v>
      </c>
      <c r="L202" s="2">
        <v>5175</v>
      </c>
      <c r="M202" s="2">
        <f t="shared" si="10"/>
        <v>20700</v>
      </c>
      <c r="N202" s="45">
        <v>5.5700000000000002E-8</v>
      </c>
      <c r="O202" s="46">
        <f t="shared" si="11"/>
        <v>5.57E-6</v>
      </c>
      <c r="P202" s="2">
        <v>0</v>
      </c>
      <c r="Q202" s="45">
        <v>1.73E-5</v>
      </c>
      <c r="R202" s="2">
        <v>-1.6491551369999999</v>
      </c>
      <c r="S202" s="2">
        <v>48</v>
      </c>
      <c r="T202" s="2">
        <v>27</v>
      </c>
      <c r="U202" s="2">
        <v>0</v>
      </c>
      <c r="V202" s="2" t="s">
        <v>200</v>
      </c>
      <c r="W202" s="2" t="b">
        <v>0</v>
      </c>
      <c r="X202" s="2" t="s">
        <v>173</v>
      </c>
      <c r="Y202" s="2" t="s">
        <v>174</v>
      </c>
    </row>
    <row r="203" spans="1:25" x14ac:dyDescent="0.2">
      <c r="A203" s="2">
        <v>22</v>
      </c>
      <c r="B203" s="2" t="s">
        <v>83</v>
      </c>
      <c r="C203" s="2" t="s">
        <v>111</v>
      </c>
      <c r="D203" s="2" t="s">
        <v>107</v>
      </c>
      <c r="E203" s="2" t="s">
        <v>641</v>
      </c>
      <c r="F203" s="2" t="s">
        <v>645</v>
      </c>
      <c r="G203" s="2">
        <v>3000763201</v>
      </c>
      <c r="H203" s="2">
        <v>30007632</v>
      </c>
      <c r="I203" s="2" t="s">
        <v>163</v>
      </c>
      <c r="J203" s="2" t="s">
        <v>20</v>
      </c>
      <c r="K203" s="13">
        <v>44546</v>
      </c>
      <c r="L203" s="2">
        <v>4850</v>
      </c>
      <c r="M203" s="2">
        <f t="shared" si="10"/>
        <v>19400</v>
      </c>
      <c r="N203" s="45">
        <v>1.79E-7</v>
      </c>
      <c r="O203" s="46">
        <f t="shared" si="11"/>
        <v>1.7900000000000001E-5</v>
      </c>
      <c r="P203" s="2">
        <v>0</v>
      </c>
      <c r="Q203" s="45">
        <v>1.3499999999999999E-5</v>
      </c>
      <c r="R203" s="2">
        <v>-1.638270117</v>
      </c>
      <c r="S203" s="2">
        <v>48</v>
      </c>
      <c r="T203" s="2">
        <v>27</v>
      </c>
      <c r="U203" s="2">
        <v>0</v>
      </c>
      <c r="V203" s="2" t="s">
        <v>200</v>
      </c>
      <c r="W203" s="2" t="b">
        <v>0</v>
      </c>
      <c r="X203" s="2" t="s">
        <v>175</v>
      </c>
      <c r="Y203" s="2" t="s">
        <v>176</v>
      </c>
    </row>
    <row r="204" spans="1:25" x14ac:dyDescent="0.2">
      <c r="A204" s="2">
        <v>22</v>
      </c>
      <c r="B204" s="2" t="s">
        <v>83</v>
      </c>
      <c r="C204" s="2" t="s">
        <v>111</v>
      </c>
      <c r="D204" s="2" t="s">
        <v>107</v>
      </c>
      <c r="E204" s="2" t="s">
        <v>641</v>
      </c>
      <c r="F204" s="2" t="s">
        <v>645</v>
      </c>
      <c r="G204" s="2">
        <v>3000875901</v>
      </c>
      <c r="H204" s="2">
        <v>30008759</v>
      </c>
      <c r="I204" s="2" t="s">
        <v>163</v>
      </c>
      <c r="J204" s="2" t="s">
        <v>20</v>
      </c>
      <c r="K204" s="13">
        <v>44616</v>
      </c>
      <c r="L204" s="2">
        <v>2525</v>
      </c>
      <c r="M204" s="2">
        <f t="shared" si="10"/>
        <v>10100</v>
      </c>
      <c r="N204" s="45">
        <v>1.5900000000000001E-7</v>
      </c>
      <c r="O204" s="46">
        <f t="shared" si="11"/>
        <v>1.59E-5</v>
      </c>
      <c r="P204" s="2">
        <v>0</v>
      </c>
      <c r="Q204" s="45">
        <v>2.02E-5</v>
      </c>
      <c r="R204" s="2">
        <v>-1.521652827</v>
      </c>
      <c r="S204" s="2">
        <v>48</v>
      </c>
      <c r="T204" s="2">
        <v>27</v>
      </c>
      <c r="U204" s="2">
        <v>0</v>
      </c>
      <c r="V204" s="2" t="s">
        <v>200</v>
      </c>
      <c r="W204" s="2" t="b">
        <v>0</v>
      </c>
      <c r="X204" s="2" t="s">
        <v>177</v>
      </c>
      <c r="Y204" s="2" t="s">
        <v>178</v>
      </c>
    </row>
    <row r="205" spans="1:25" x14ac:dyDescent="0.2">
      <c r="A205" s="2">
        <v>22</v>
      </c>
      <c r="B205" s="2" t="s">
        <v>83</v>
      </c>
      <c r="C205" s="2" t="s">
        <v>111</v>
      </c>
      <c r="D205" s="2" t="s">
        <v>107</v>
      </c>
      <c r="E205" s="2" t="s">
        <v>641</v>
      </c>
      <c r="F205" s="2" t="s">
        <v>645</v>
      </c>
      <c r="G205" s="2">
        <v>3001017401</v>
      </c>
      <c r="H205" s="2">
        <v>30010174</v>
      </c>
      <c r="I205" s="2" t="s">
        <v>163</v>
      </c>
      <c r="J205" s="2" t="s">
        <v>20</v>
      </c>
      <c r="K205" s="13">
        <v>44700</v>
      </c>
      <c r="L205" s="2">
        <v>1850</v>
      </c>
      <c r="M205" s="2">
        <f t="shared" si="10"/>
        <v>7400</v>
      </c>
      <c r="N205" s="45">
        <v>4.14E-13</v>
      </c>
      <c r="O205" s="46">
        <f t="shared" si="11"/>
        <v>4.1400000000000001E-11</v>
      </c>
      <c r="P205" s="2">
        <v>0</v>
      </c>
      <c r="Q205" s="45">
        <v>4.2700000000000001E-5</v>
      </c>
      <c r="R205" s="2">
        <v>-1.149589387</v>
      </c>
      <c r="S205" s="2">
        <v>50</v>
      </c>
      <c r="T205" s="2">
        <v>27</v>
      </c>
      <c r="U205" s="2">
        <v>0</v>
      </c>
      <c r="V205" s="2" t="s">
        <v>181</v>
      </c>
      <c r="W205" s="2" t="b">
        <v>0</v>
      </c>
      <c r="X205" s="2" t="s">
        <v>179</v>
      </c>
      <c r="Y205" s="2" t="s">
        <v>180</v>
      </c>
    </row>
    <row r="206" spans="1:25" x14ac:dyDescent="0.2">
      <c r="A206" s="2">
        <v>22</v>
      </c>
      <c r="B206" s="2" t="s">
        <v>83</v>
      </c>
      <c r="C206" s="2" t="s">
        <v>111</v>
      </c>
      <c r="D206" s="2" t="s">
        <v>107</v>
      </c>
      <c r="E206" s="2" t="s">
        <v>641</v>
      </c>
      <c r="F206" s="2" t="s">
        <v>645</v>
      </c>
      <c r="G206" s="2" t="s">
        <v>316</v>
      </c>
      <c r="H206" s="2" t="s">
        <v>317</v>
      </c>
      <c r="I206" s="2" t="s">
        <v>163</v>
      </c>
      <c r="J206" s="2" t="s">
        <v>20</v>
      </c>
      <c r="K206" s="13">
        <v>44770</v>
      </c>
      <c r="L206" s="2">
        <v>1450</v>
      </c>
      <c r="M206" s="2">
        <f t="shared" si="10"/>
        <v>5800</v>
      </c>
      <c r="N206" s="45">
        <v>6.9354526562792197E-14</v>
      </c>
      <c r="O206" s="46">
        <f t="shared" si="11"/>
        <v>6.9354526562792195E-12</v>
      </c>
      <c r="P206" s="2">
        <v>0</v>
      </c>
      <c r="Q206" s="45">
        <v>2.7644044024873199E-5</v>
      </c>
      <c r="R206" s="2">
        <v>-0.84162636700000004</v>
      </c>
      <c r="S206" s="2">
        <v>50</v>
      </c>
      <c r="T206" s="2">
        <v>27</v>
      </c>
      <c r="U206" s="2">
        <v>0</v>
      </c>
      <c r="V206" s="2" t="s">
        <v>190</v>
      </c>
      <c r="W206" s="2" t="b">
        <v>0</v>
      </c>
      <c r="X206" s="2" t="s">
        <v>182</v>
      </c>
      <c r="Y206" s="2" t="s">
        <v>183</v>
      </c>
    </row>
    <row r="207" spans="1:25" x14ac:dyDescent="0.2">
      <c r="A207" s="2">
        <v>22</v>
      </c>
      <c r="B207" s="2" t="s">
        <v>83</v>
      </c>
      <c r="C207" s="2" t="s">
        <v>111</v>
      </c>
      <c r="D207" s="2" t="s">
        <v>107</v>
      </c>
      <c r="E207" s="2" t="s">
        <v>641</v>
      </c>
      <c r="F207" s="2" t="s">
        <v>645</v>
      </c>
      <c r="G207" s="2" t="s">
        <v>318</v>
      </c>
      <c r="H207" s="2" t="s">
        <v>319</v>
      </c>
      <c r="I207" s="2" t="s">
        <v>163</v>
      </c>
      <c r="J207" s="2" t="s">
        <v>20</v>
      </c>
      <c r="K207" s="13">
        <v>44875</v>
      </c>
      <c r="L207" s="2">
        <v>1150</v>
      </c>
      <c r="M207" s="2">
        <f t="shared" si="10"/>
        <v>4600</v>
      </c>
      <c r="N207" s="45">
        <v>2.0214805183973101E-15</v>
      </c>
      <c r="O207" s="46">
        <f t="shared" si="11"/>
        <v>2.02148051839731E-13</v>
      </c>
      <c r="P207" s="2">
        <v>0</v>
      </c>
      <c r="Q207" s="45">
        <v>2.74235395391107E-5</v>
      </c>
      <c r="R207" s="2">
        <v>-0.73915442499999995</v>
      </c>
      <c r="S207" s="2">
        <v>50</v>
      </c>
      <c r="T207" s="2">
        <v>27</v>
      </c>
      <c r="U207" s="2">
        <v>0</v>
      </c>
      <c r="V207" s="2" t="s">
        <v>190</v>
      </c>
      <c r="W207" s="2" t="b">
        <v>0</v>
      </c>
      <c r="X207" s="2" t="s">
        <v>196</v>
      </c>
      <c r="Y207" s="2" t="s">
        <v>197</v>
      </c>
    </row>
    <row r="208" spans="1:25" x14ac:dyDescent="0.2">
      <c r="A208" s="2">
        <v>22</v>
      </c>
      <c r="B208" s="2" t="s">
        <v>83</v>
      </c>
      <c r="C208" s="2" t="s">
        <v>111</v>
      </c>
      <c r="D208" s="2" t="s">
        <v>107</v>
      </c>
      <c r="E208" s="2" t="s">
        <v>641</v>
      </c>
      <c r="F208" s="2" t="s">
        <v>645</v>
      </c>
      <c r="G208" s="2" t="s">
        <v>320</v>
      </c>
      <c r="H208" s="2" t="s">
        <v>321</v>
      </c>
      <c r="I208" s="2" t="s">
        <v>163</v>
      </c>
      <c r="J208" s="2" t="s">
        <v>20</v>
      </c>
      <c r="K208" s="47">
        <v>45394</v>
      </c>
      <c r="L208" s="2">
        <v>2775</v>
      </c>
      <c r="M208" s="2">
        <v>11100</v>
      </c>
      <c r="N208" s="45">
        <v>8.52E-12</v>
      </c>
      <c r="O208" s="45">
        <v>8.5199999999999995E-10</v>
      </c>
      <c r="P208" s="2">
        <v>0</v>
      </c>
      <c r="Q208" s="45">
        <v>3.7200000000000003E-5</v>
      </c>
      <c r="R208" s="2">
        <v>-1.540186192</v>
      </c>
      <c r="S208" s="2">
        <v>50</v>
      </c>
      <c r="T208" s="2">
        <v>27</v>
      </c>
      <c r="U208" s="2">
        <v>0</v>
      </c>
      <c r="V208" s="2" t="s">
        <v>195</v>
      </c>
      <c r="W208" s="2" t="b">
        <v>0</v>
      </c>
      <c r="X208" s="2" t="s">
        <v>260</v>
      </c>
      <c r="Y208" s="2" t="s">
        <v>261</v>
      </c>
    </row>
    <row r="209" spans="1:25" x14ac:dyDescent="0.2">
      <c r="A209" s="2">
        <v>23</v>
      </c>
      <c r="B209" s="2" t="s">
        <v>83</v>
      </c>
      <c r="C209" s="2" t="s">
        <v>109</v>
      </c>
      <c r="D209" s="2" t="s">
        <v>107</v>
      </c>
      <c r="E209" s="2" t="s">
        <v>198</v>
      </c>
      <c r="F209" s="2" t="s">
        <v>647</v>
      </c>
      <c r="G209" s="2">
        <v>3000845801</v>
      </c>
      <c r="H209" s="2">
        <v>30008458</v>
      </c>
      <c r="I209" s="2" t="s">
        <v>163</v>
      </c>
      <c r="J209" s="2" t="s">
        <v>45</v>
      </c>
      <c r="K209" s="13">
        <v>44614</v>
      </c>
      <c r="L209" s="2">
        <v>3425</v>
      </c>
      <c r="M209" s="2">
        <f t="shared" ref="M209:M221" si="12">L209*4</f>
        <v>13700</v>
      </c>
      <c r="N209" s="45">
        <v>2.0800000000000001E-5</v>
      </c>
      <c r="O209" s="46">
        <f t="shared" ref="O209:O221" si="13">N209*100</f>
        <v>2.0800000000000003E-3</v>
      </c>
      <c r="P209" s="2">
        <v>11</v>
      </c>
      <c r="Q209" s="45">
        <v>5.7599999999999997E-5</v>
      </c>
      <c r="R209" s="2">
        <v>15.136119989999999</v>
      </c>
      <c r="S209" s="2">
        <v>44</v>
      </c>
      <c r="T209" s="2">
        <v>32</v>
      </c>
      <c r="U209" s="2">
        <v>6</v>
      </c>
      <c r="V209" s="2" t="s">
        <v>181</v>
      </c>
      <c r="W209" s="2" t="b">
        <v>1</v>
      </c>
      <c r="X209" s="2" t="s">
        <v>165</v>
      </c>
      <c r="Y209" s="2" t="s">
        <v>166</v>
      </c>
    </row>
    <row r="210" spans="1:25" x14ac:dyDescent="0.2">
      <c r="A210" s="2">
        <v>23</v>
      </c>
      <c r="B210" s="2" t="s">
        <v>83</v>
      </c>
      <c r="C210" s="2" t="s">
        <v>109</v>
      </c>
      <c r="D210" s="2" t="s">
        <v>107</v>
      </c>
      <c r="E210" s="2" t="s">
        <v>198</v>
      </c>
      <c r="F210" s="2" t="s">
        <v>647</v>
      </c>
      <c r="G210" s="2">
        <v>3000877001</v>
      </c>
      <c r="H210" s="2">
        <v>30008770</v>
      </c>
      <c r="I210" s="2" t="s">
        <v>163</v>
      </c>
      <c r="J210" s="2" t="s">
        <v>45</v>
      </c>
      <c r="K210" s="13">
        <v>44617</v>
      </c>
      <c r="L210" s="2">
        <v>2425</v>
      </c>
      <c r="M210" s="2">
        <f t="shared" si="12"/>
        <v>9700</v>
      </c>
      <c r="N210" s="45">
        <v>4.8499999999999998E-8</v>
      </c>
      <c r="O210" s="46">
        <f t="shared" si="13"/>
        <v>4.8500000000000002E-6</v>
      </c>
      <c r="P210" s="2">
        <v>1</v>
      </c>
      <c r="Q210" s="45">
        <v>2.3E-5</v>
      </c>
      <c r="R210" s="2">
        <v>-1.1115752139999999</v>
      </c>
      <c r="S210" s="2">
        <v>44</v>
      </c>
      <c r="T210" s="2">
        <v>32</v>
      </c>
      <c r="U210" s="2">
        <v>0</v>
      </c>
      <c r="V210" s="2" t="s">
        <v>181</v>
      </c>
      <c r="W210" s="2" t="b">
        <v>0</v>
      </c>
      <c r="X210" s="2" t="s">
        <v>167</v>
      </c>
      <c r="Y210" s="2" t="s">
        <v>168</v>
      </c>
    </row>
    <row r="211" spans="1:25" x14ac:dyDescent="0.2">
      <c r="A211" s="2">
        <v>23</v>
      </c>
      <c r="B211" s="2" t="s">
        <v>83</v>
      </c>
      <c r="C211" s="2" t="s">
        <v>109</v>
      </c>
      <c r="D211" s="2" t="s">
        <v>107</v>
      </c>
      <c r="E211" s="2" t="s">
        <v>198</v>
      </c>
      <c r="F211" s="2" t="s">
        <v>647</v>
      </c>
      <c r="G211" s="2">
        <v>3001024501</v>
      </c>
      <c r="H211" s="2">
        <v>30010245</v>
      </c>
      <c r="I211" s="2" t="s">
        <v>163</v>
      </c>
      <c r="J211" s="2" t="s">
        <v>45</v>
      </c>
      <c r="K211" s="13">
        <v>44711</v>
      </c>
      <c r="L211" s="2">
        <v>1850</v>
      </c>
      <c r="M211" s="2">
        <f t="shared" si="12"/>
        <v>7400</v>
      </c>
      <c r="N211" s="45">
        <v>4.1600000000000002E-5</v>
      </c>
      <c r="O211" s="46">
        <f t="shared" si="13"/>
        <v>4.1600000000000005E-3</v>
      </c>
      <c r="P211" s="2">
        <v>10</v>
      </c>
      <c r="Q211" s="45">
        <v>7.2100000000000004E-5</v>
      </c>
      <c r="R211" s="2">
        <v>5.5885288160000002</v>
      </c>
      <c r="S211" s="2">
        <v>44</v>
      </c>
      <c r="T211" s="2">
        <v>32</v>
      </c>
      <c r="U211" s="2">
        <v>4</v>
      </c>
      <c r="V211" s="2" t="s">
        <v>181</v>
      </c>
      <c r="W211" s="2" t="b">
        <v>1</v>
      </c>
      <c r="X211" s="2" t="s">
        <v>322</v>
      </c>
      <c r="Y211" s="2" t="s">
        <v>323</v>
      </c>
    </row>
    <row r="212" spans="1:25" x14ac:dyDescent="0.2">
      <c r="A212" s="2">
        <v>23</v>
      </c>
      <c r="B212" s="2" t="s">
        <v>83</v>
      </c>
      <c r="C212" s="2" t="s">
        <v>109</v>
      </c>
      <c r="D212" s="2" t="s">
        <v>107</v>
      </c>
      <c r="E212" s="2" t="s">
        <v>198</v>
      </c>
      <c r="F212" s="2" t="s">
        <v>647</v>
      </c>
      <c r="G212" s="2">
        <v>3001034401</v>
      </c>
      <c r="H212" s="2">
        <v>30010344</v>
      </c>
      <c r="I212" s="2" t="s">
        <v>163</v>
      </c>
      <c r="J212" s="2" t="s">
        <v>45</v>
      </c>
      <c r="K212" s="13">
        <v>44719</v>
      </c>
      <c r="L212" s="2">
        <v>400</v>
      </c>
      <c r="M212" s="2">
        <f t="shared" si="12"/>
        <v>1600</v>
      </c>
      <c r="N212" s="45">
        <v>4.3499999999999998E-22</v>
      </c>
      <c r="O212" s="46">
        <f t="shared" si="13"/>
        <v>4.35E-20</v>
      </c>
      <c r="P212" s="2">
        <v>0</v>
      </c>
      <c r="Q212" s="45">
        <v>2.1299999999999999E-5</v>
      </c>
      <c r="R212" s="2">
        <v>-0.24380226299999999</v>
      </c>
      <c r="S212" s="2">
        <v>44</v>
      </c>
      <c r="T212" s="2">
        <v>31</v>
      </c>
      <c r="U212" s="2">
        <v>0</v>
      </c>
      <c r="V212" s="2" t="s">
        <v>181</v>
      </c>
      <c r="W212" s="2" t="b">
        <v>0</v>
      </c>
      <c r="X212" s="2" t="s">
        <v>324</v>
      </c>
      <c r="Y212" s="2" t="s">
        <v>325</v>
      </c>
    </row>
    <row r="213" spans="1:25" x14ac:dyDescent="0.2">
      <c r="A213" s="2">
        <v>23</v>
      </c>
      <c r="B213" s="2" t="s">
        <v>83</v>
      </c>
      <c r="C213" s="2" t="s">
        <v>109</v>
      </c>
      <c r="D213" s="2" t="s">
        <v>107</v>
      </c>
      <c r="E213" s="2" t="s">
        <v>198</v>
      </c>
      <c r="F213" s="2" t="s">
        <v>647</v>
      </c>
      <c r="G213" s="2">
        <v>3001158501</v>
      </c>
      <c r="H213" s="2">
        <v>30011585</v>
      </c>
      <c r="I213" s="2" t="s">
        <v>163</v>
      </c>
      <c r="J213" s="2" t="s">
        <v>45</v>
      </c>
      <c r="K213" s="13">
        <v>44767</v>
      </c>
      <c r="L213" s="2">
        <v>5109</v>
      </c>
      <c r="M213" s="2">
        <f t="shared" si="12"/>
        <v>20436</v>
      </c>
      <c r="N213" s="45">
        <v>3.27E-6</v>
      </c>
      <c r="O213" s="46">
        <f t="shared" si="13"/>
        <v>3.2699999999999998E-4</v>
      </c>
      <c r="P213" s="2">
        <v>0</v>
      </c>
      <c r="Q213" s="45">
        <v>2.76E-5</v>
      </c>
      <c r="R213" s="2">
        <v>0.90616243500000004</v>
      </c>
      <c r="S213" s="2">
        <v>44</v>
      </c>
      <c r="T213" s="2">
        <v>32</v>
      </c>
      <c r="U213" s="2">
        <v>2</v>
      </c>
      <c r="V213" s="2" t="s">
        <v>186</v>
      </c>
      <c r="W213" s="2" t="b">
        <v>1</v>
      </c>
      <c r="X213" s="2" t="s">
        <v>216</v>
      </c>
      <c r="Y213" s="2" t="s">
        <v>216</v>
      </c>
    </row>
    <row r="214" spans="1:25" x14ac:dyDescent="0.2">
      <c r="A214" s="2">
        <v>23</v>
      </c>
      <c r="B214" s="2" t="s">
        <v>83</v>
      </c>
      <c r="C214" s="2" t="s">
        <v>109</v>
      </c>
      <c r="D214" s="2" t="s">
        <v>107</v>
      </c>
      <c r="E214" s="2" t="s">
        <v>198</v>
      </c>
      <c r="F214" s="2" t="s">
        <v>647</v>
      </c>
      <c r="G214" s="2">
        <v>3001355701</v>
      </c>
      <c r="H214" s="2">
        <v>30013557</v>
      </c>
      <c r="I214" s="2" t="s">
        <v>163</v>
      </c>
      <c r="J214" s="2" t="s">
        <v>45</v>
      </c>
      <c r="K214" s="13">
        <v>44861</v>
      </c>
      <c r="L214" s="2">
        <v>3875</v>
      </c>
      <c r="M214" s="2">
        <f t="shared" si="12"/>
        <v>15500</v>
      </c>
      <c r="N214" s="45">
        <v>1.34E-5</v>
      </c>
      <c r="O214" s="46">
        <f t="shared" si="13"/>
        <v>1.34E-3</v>
      </c>
      <c r="P214" s="2">
        <v>10</v>
      </c>
      <c r="Q214" s="45">
        <v>4.5800000000000002E-5</v>
      </c>
      <c r="R214" s="2">
        <v>10.66042345</v>
      </c>
      <c r="S214" s="2">
        <v>44</v>
      </c>
      <c r="T214" s="2">
        <v>32</v>
      </c>
      <c r="U214" s="2">
        <v>6</v>
      </c>
      <c r="V214" s="2" t="s">
        <v>186</v>
      </c>
      <c r="W214" s="2" t="b">
        <v>1</v>
      </c>
      <c r="X214" s="2" t="s">
        <v>219</v>
      </c>
      <c r="Y214" s="2" t="s">
        <v>220</v>
      </c>
    </row>
    <row r="215" spans="1:25" x14ac:dyDescent="0.2">
      <c r="A215" s="2">
        <v>23</v>
      </c>
      <c r="B215" s="2" t="s">
        <v>83</v>
      </c>
      <c r="C215" s="2" t="s">
        <v>109</v>
      </c>
      <c r="D215" s="2" t="s">
        <v>107</v>
      </c>
      <c r="E215" s="2" t="s">
        <v>198</v>
      </c>
      <c r="F215" s="2" t="s">
        <v>647</v>
      </c>
      <c r="G215" s="2">
        <v>3001507701</v>
      </c>
      <c r="H215" s="2">
        <v>30015077</v>
      </c>
      <c r="I215" s="2" t="s">
        <v>163</v>
      </c>
      <c r="J215" s="2" t="s">
        <v>45</v>
      </c>
      <c r="K215" s="13">
        <v>44917</v>
      </c>
      <c r="L215" s="2">
        <v>3833</v>
      </c>
      <c r="M215" s="2">
        <f t="shared" si="12"/>
        <v>15332</v>
      </c>
      <c r="N215" s="45">
        <v>9.1200000000000008E-6</v>
      </c>
      <c r="O215" s="46">
        <f t="shared" si="13"/>
        <v>9.1200000000000005E-4</v>
      </c>
      <c r="P215" s="2">
        <v>4</v>
      </c>
      <c r="Q215" s="45">
        <v>3.9900000000000001E-5</v>
      </c>
      <c r="R215" s="2">
        <v>1.2941589710000001</v>
      </c>
      <c r="S215" s="2">
        <v>44</v>
      </c>
      <c r="T215" s="2">
        <v>32</v>
      </c>
      <c r="U215" s="2">
        <v>2</v>
      </c>
      <c r="V215" s="2" t="s">
        <v>187</v>
      </c>
      <c r="W215" s="2" t="b">
        <v>1</v>
      </c>
      <c r="X215" s="2" t="s">
        <v>223</v>
      </c>
      <c r="Y215" s="2" t="s">
        <v>224</v>
      </c>
    </row>
    <row r="216" spans="1:25" x14ac:dyDescent="0.2">
      <c r="A216" s="2">
        <v>23</v>
      </c>
      <c r="B216" s="2" t="s">
        <v>83</v>
      </c>
      <c r="C216" s="2" t="s">
        <v>109</v>
      </c>
      <c r="D216" s="2" t="s">
        <v>107</v>
      </c>
      <c r="E216" s="2" t="s">
        <v>198</v>
      </c>
      <c r="F216" s="2" t="s">
        <v>647</v>
      </c>
      <c r="G216" s="2">
        <v>3001557401</v>
      </c>
      <c r="H216" s="2">
        <v>30015574</v>
      </c>
      <c r="I216" s="2" t="s">
        <v>163</v>
      </c>
      <c r="J216" s="2" t="s">
        <v>45</v>
      </c>
      <c r="K216" s="13">
        <v>44959</v>
      </c>
      <c r="L216" s="2">
        <v>3269</v>
      </c>
      <c r="M216" s="2">
        <f t="shared" si="12"/>
        <v>13076</v>
      </c>
      <c r="N216" s="45">
        <v>1.7099999999999999E-5</v>
      </c>
      <c r="O216" s="46">
        <f t="shared" si="13"/>
        <v>1.7099999999999999E-3</v>
      </c>
      <c r="P216" s="2">
        <v>9</v>
      </c>
      <c r="Q216" s="45">
        <v>4.6699999999999997E-5</v>
      </c>
      <c r="R216" s="2">
        <v>11.882924819999999</v>
      </c>
      <c r="S216" s="2">
        <v>44</v>
      </c>
      <c r="T216" s="2">
        <v>31</v>
      </c>
      <c r="U216" s="2">
        <v>5</v>
      </c>
      <c r="V216" s="2" t="s">
        <v>187</v>
      </c>
      <c r="W216" s="2" t="b">
        <v>1</v>
      </c>
      <c r="X216" s="2" t="s">
        <v>228</v>
      </c>
      <c r="Y216" s="2" t="s">
        <v>229</v>
      </c>
    </row>
    <row r="217" spans="1:25" x14ac:dyDescent="0.2">
      <c r="A217" s="2">
        <v>23</v>
      </c>
      <c r="B217" s="2" t="s">
        <v>83</v>
      </c>
      <c r="C217" s="2" t="s">
        <v>109</v>
      </c>
      <c r="D217" s="2" t="s">
        <v>107</v>
      </c>
      <c r="E217" s="2" t="s">
        <v>198</v>
      </c>
      <c r="F217" s="2" t="s">
        <v>647</v>
      </c>
      <c r="G217" s="2">
        <v>3001592801</v>
      </c>
      <c r="H217" s="2">
        <v>30015928</v>
      </c>
      <c r="I217" s="2" t="s">
        <v>163</v>
      </c>
      <c r="J217" s="2" t="s">
        <v>45</v>
      </c>
      <c r="K217" s="13">
        <v>44980</v>
      </c>
      <c r="L217" s="2">
        <v>4631</v>
      </c>
      <c r="M217" s="2">
        <f t="shared" si="12"/>
        <v>18524</v>
      </c>
      <c r="N217" s="45">
        <v>2.5299999999999998E-5</v>
      </c>
      <c r="O217" s="46">
        <f t="shared" si="13"/>
        <v>2.5299999999999997E-3</v>
      </c>
      <c r="P217" s="2">
        <v>14</v>
      </c>
      <c r="Q217" s="45">
        <v>5.5300000000000002E-5</v>
      </c>
      <c r="R217" s="2">
        <v>18.25575357</v>
      </c>
      <c r="S217" s="2">
        <v>44</v>
      </c>
      <c r="T217" s="2">
        <v>31</v>
      </c>
      <c r="U217" s="2">
        <v>7</v>
      </c>
      <c r="V217" s="2" t="s">
        <v>187</v>
      </c>
      <c r="W217" s="2" t="b">
        <v>1</v>
      </c>
      <c r="X217" s="2" t="s">
        <v>232</v>
      </c>
      <c r="Y217" s="2" t="s">
        <v>233</v>
      </c>
    </row>
    <row r="218" spans="1:25" x14ac:dyDescent="0.2">
      <c r="A218" s="2">
        <v>23</v>
      </c>
      <c r="B218" s="2" t="s">
        <v>83</v>
      </c>
      <c r="C218" s="2" t="s">
        <v>109</v>
      </c>
      <c r="D218" s="2" t="s">
        <v>107</v>
      </c>
      <c r="E218" s="2" t="s">
        <v>198</v>
      </c>
      <c r="F218" s="2" t="s">
        <v>647</v>
      </c>
      <c r="G218" s="2" t="s">
        <v>326</v>
      </c>
      <c r="H218" s="2" t="s">
        <v>327</v>
      </c>
      <c r="I218" s="2" t="s">
        <v>163</v>
      </c>
      <c r="J218" s="2" t="s">
        <v>45</v>
      </c>
      <c r="K218" s="13">
        <v>45029</v>
      </c>
      <c r="L218" s="2">
        <v>3850</v>
      </c>
      <c r="M218" s="2">
        <f t="shared" si="12"/>
        <v>15400</v>
      </c>
      <c r="N218" s="2">
        <v>3.54772E-4</v>
      </c>
      <c r="O218" s="46">
        <f t="shared" si="13"/>
        <v>3.54772E-2</v>
      </c>
      <c r="P218" s="2">
        <v>172</v>
      </c>
      <c r="Q218" s="2">
        <v>4.1007000000000001E-4</v>
      </c>
      <c r="R218" s="2">
        <v>213.36568159999999</v>
      </c>
      <c r="S218" s="2">
        <v>44</v>
      </c>
      <c r="T218" s="2">
        <v>32</v>
      </c>
      <c r="U218" s="2">
        <v>26</v>
      </c>
      <c r="V218" s="2" t="s">
        <v>190</v>
      </c>
      <c r="W218" s="2" t="b">
        <v>1</v>
      </c>
      <c r="X218" s="2" t="s">
        <v>294</v>
      </c>
      <c r="Y218" s="2" t="s">
        <v>295</v>
      </c>
    </row>
    <row r="219" spans="1:25" x14ac:dyDescent="0.2">
      <c r="A219" s="2">
        <v>23</v>
      </c>
      <c r="B219" s="2" t="s">
        <v>83</v>
      </c>
      <c r="C219" s="2" t="s">
        <v>109</v>
      </c>
      <c r="D219" s="2" t="s">
        <v>107</v>
      </c>
      <c r="E219" s="2" t="s">
        <v>198</v>
      </c>
      <c r="F219" s="2" t="s">
        <v>647</v>
      </c>
      <c r="G219" s="2" t="s">
        <v>328</v>
      </c>
      <c r="H219" s="2" t="s">
        <v>329</v>
      </c>
      <c r="I219" s="2" t="s">
        <v>163</v>
      </c>
      <c r="J219" s="2" t="s">
        <v>45</v>
      </c>
      <c r="K219" s="13">
        <v>45055</v>
      </c>
      <c r="L219" s="2">
        <v>2125</v>
      </c>
      <c r="M219" s="2">
        <f t="shared" si="12"/>
        <v>8500</v>
      </c>
      <c r="N219" s="2">
        <v>1.5310399999999999E-4</v>
      </c>
      <c r="O219" s="46">
        <f t="shared" si="13"/>
        <v>1.5310399999999998E-2</v>
      </c>
      <c r="P219" s="2">
        <v>39</v>
      </c>
      <c r="Q219" s="2">
        <v>1.9518000000000001E-4</v>
      </c>
      <c r="R219" s="2">
        <v>39.124491319999997</v>
      </c>
      <c r="S219" s="2">
        <v>44</v>
      </c>
      <c r="T219" s="2">
        <v>31</v>
      </c>
      <c r="U219" s="2">
        <v>15</v>
      </c>
      <c r="V219" s="2" t="s">
        <v>190</v>
      </c>
      <c r="W219" s="2" t="b">
        <v>1</v>
      </c>
      <c r="X219" s="2" t="s">
        <v>330</v>
      </c>
      <c r="Y219" s="2" t="s">
        <v>331</v>
      </c>
    </row>
    <row r="220" spans="1:25" x14ac:dyDescent="0.2">
      <c r="A220" s="2">
        <v>23</v>
      </c>
      <c r="B220" s="2" t="s">
        <v>83</v>
      </c>
      <c r="C220" s="2" t="s">
        <v>109</v>
      </c>
      <c r="D220" s="2" t="s">
        <v>107</v>
      </c>
      <c r="E220" s="2" t="s">
        <v>198</v>
      </c>
      <c r="F220" s="2" t="s">
        <v>647</v>
      </c>
      <c r="G220" s="2" t="s">
        <v>332</v>
      </c>
      <c r="H220" s="2" t="s">
        <v>333</v>
      </c>
      <c r="I220" s="2" t="s">
        <v>163</v>
      </c>
      <c r="J220" s="2" t="s">
        <v>45</v>
      </c>
      <c r="K220" s="13">
        <v>45183</v>
      </c>
      <c r="L220" s="2">
        <v>3650</v>
      </c>
      <c r="M220" s="2">
        <f t="shared" si="12"/>
        <v>14600</v>
      </c>
      <c r="N220" s="45">
        <v>3.7655052620230999E-11</v>
      </c>
      <c r="O220" s="46">
        <f t="shared" si="13"/>
        <v>3.7655052620230999E-9</v>
      </c>
      <c r="P220" s="2">
        <v>0</v>
      </c>
      <c r="Q220" s="45">
        <v>1.1795321413569801E-5</v>
      </c>
      <c r="R220" s="2">
        <v>-1.7030888660000001</v>
      </c>
      <c r="S220" s="2">
        <v>44</v>
      </c>
      <c r="T220" s="2">
        <v>32</v>
      </c>
      <c r="U220" s="2">
        <v>0</v>
      </c>
      <c r="V220" s="2" t="s">
        <v>190</v>
      </c>
      <c r="W220" s="2" t="b">
        <v>0</v>
      </c>
      <c r="X220" s="2" t="s">
        <v>334</v>
      </c>
      <c r="Y220" s="2" t="s">
        <v>335</v>
      </c>
    </row>
    <row r="221" spans="1:25" x14ac:dyDescent="0.2">
      <c r="A221" s="2">
        <v>23</v>
      </c>
      <c r="B221" s="2" t="s">
        <v>83</v>
      </c>
      <c r="C221" s="2" t="s">
        <v>109</v>
      </c>
      <c r="D221" s="2" t="s">
        <v>107</v>
      </c>
      <c r="E221" s="2" t="s">
        <v>198</v>
      </c>
      <c r="F221" s="2" t="s">
        <v>647</v>
      </c>
      <c r="G221" s="2" t="s">
        <v>336</v>
      </c>
      <c r="H221" s="2" t="s">
        <v>337</v>
      </c>
      <c r="I221" s="2" t="s">
        <v>163</v>
      </c>
      <c r="J221" s="2" t="s">
        <v>45</v>
      </c>
      <c r="K221" s="13">
        <v>45218</v>
      </c>
      <c r="L221" s="2">
        <v>2950</v>
      </c>
      <c r="M221" s="2">
        <f t="shared" si="12"/>
        <v>11800</v>
      </c>
      <c r="N221" s="45">
        <v>2.44802129779494E-20</v>
      </c>
      <c r="O221" s="46">
        <f t="shared" si="13"/>
        <v>2.4480212977949399E-18</v>
      </c>
      <c r="P221" s="2">
        <v>0</v>
      </c>
      <c r="Q221" s="45">
        <v>9.9141824324140802E-6</v>
      </c>
      <c r="R221" s="2">
        <v>-1.6117662429999999</v>
      </c>
      <c r="S221" s="2">
        <v>44</v>
      </c>
      <c r="T221" s="2">
        <v>32</v>
      </c>
      <c r="U221" s="2">
        <v>0</v>
      </c>
      <c r="V221" s="2" t="s">
        <v>227</v>
      </c>
      <c r="W221" s="2" t="b">
        <v>0</v>
      </c>
      <c r="X221" s="2" t="s">
        <v>338</v>
      </c>
      <c r="Y221" s="2" t="s">
        <v>339</v>
      </c>
    </row>
    <row r="222" spans="1:25" x14ac:dyDescent="0.2">
      <c r="A222" s="2">
        <v>23</v>
      </c>
      <c r="B222" s="2" t="s">
        <v>83</v>
      </c>
      <c r="C222" s="2" t="s">
        <v>109</v>
      </c>
      <c r="D222" s="2" t="s">
        <v>107</v>
      </c>
      <c r="E222" s="2" t="s">
        <v>198</v>
      </c>
      <c r="F222" s="2" t="s">
        <v>647</v>
      </c>
      <c r="G222" s="2" t="s">
        <v>340</v>
      </c>
      <c r="H222" s="2" t="s">
        <v>341</v>
      </c>
      <c r="I222" s="2" t="s">
        <v>163</v>
      </c>
      <c r="J222" s="2" t="s">
        <v>45</v>
      </c>
      <c r="K222" s="47">
        <v>45281</v>
      </c>
      <c r="L222" s="2">
        <v>2200</v>
      </c>
      <c r="M222" s="2">
        <v>8800</v>
      </c>
      <c r="N222" s="45">
        <v>5.6800000000000003E-22</v>
      </c>
      <c r="O222" s="45">
        <v>5.6799999999999996E-20</v>
      </c>
      <c r="P222" s="2">
        <v>0</v>
      </c>
      <c r="Q222" s="45">
        <v>1.22E-5</v>
      </c>
      <c r="R222" s="2">
        <v>-1.309230831</v>
      </c>
      <c r="S222" s="2">
        <v>44</v>
      </c>
      <c r="T222" s="2">
        <v>32</v>
      </c>
      <c r="U222" s="2">
        <v>0</v>
      </c>
      <c r="V222" s="2" t="s">
        <v>195</v>
      </c>
      <c r="W222" s="2" t="b">
        <v>0</v>
      </c>
      <c r="X222" s="2" t="s">
        <v>342</v>
      </c>
      <c r="Y222" s="2" t="s">
        <v>343</v>
      </c>
    </row>
    <row r="223" spans="1:25" x14ac:dyDescent="0.2">
      <c r="A223" s="2">
        <v>23</v>
      </c>
      <c r="B223" s="2" t="s">
        <v>83</v>
      </c>
      <c r="C223" s="2" t="s">
        <v>109</v>
      </c>
      <c r="D223" s="2" t="s">
        <v>107</v>
      </c>
      <c r="E223" s="2" t="s">
        <v>198</v>
      </c>
      <c r="F223" s="2" t="s">
        <v>647</v>
      </c>
      <c r="G223" s="2" t="s">
        <v>344</v>
      </c>
      <c r="H223" s="2" t="s">
        <v>345</v>
      </c>
      <c r="I223" s="2" t="s">
        <v>163</v>
      </c>
      <c r="J223" s="2" t="s">
        <v>45</v>
      </c>
      <c r="K223" s="13">
        <v>45379</v>
      </c>
      <c r="L223" s="2">
        <v>2050</v>
      </c>
      <c r="M223" s="2">
        <f t="shared" ref="M223:M271" si="14">L223*4</f>
        <v>8200</v>
      </c>
      <c r="N223" s="45">
        <v>1.05022059068169E-21</v>
      </c>
      <c r="O223" s="46">
        <f t="shared" ref="O223:O271" si="15">N223*100</f>
        <v>1.05022059068169E-19</v>
      </c>
      <c r="P223" s="2">
        <v>0</v>
      </c>
      <c r="Q223" s="45">
        <v>1.10673699396905E-5</v>
      </c>
      <c r="R223" s="2">
        <v>-1.224711347</v>
      </c>
      <c r="S223" s="2">
        <v>44</v>
      </c>
      <c r="T223" s="2">
        <v>32</v>
      </c>
      <c r="U223" s="2">
        <v>0</v>
      </c>
      <c r="V223" s="2" t="s">
        <v>227</v>
      </c>
      <c r="W223" s="2" t="b">
        <v>0</v>
      </c>
      <c r="X223" s="2" t="s">
        <v>346</v>
      </c>
      <c r="Y223" s="2" t="s">
        <v>347</v>
      </c>
    </row>
    <row r="224" spans="1:25" x14ac:dyDescent="0.2">
      <c r="A224" s="2">
        <v>24</v>
      </c>
      <c r="B224" s="2" t="s">
        <v>84</v>
      </c>
      <c r="C224" s="2" t="s">
        <v>111</v>
      </c>
      <c r="D224" s="2" t="s">
        <v>107</v>
      </c>
      <c r="E224" s="2" t="s">
        <v>641</v>
      </c>
      <c r="F224" s="2" t="s">
        <v>645</v>
      </c>
      <c r="G224" s="2">
        <v>3000421001</v>
      </c>
      <c r="H224" s="2">
        <v>30004210</v>
      </c>
      <c r="I224" s="2" t="s">
        <v>163</v>
      </c>
      <c r="J224" s="2" t="s">
        <v>19</v>
      </c>
      <c r="K224" s="13">
        <v>44341</v>
      </c>
      <c r="L224" s="2">
        <v>1375</v>
      </c>
      <c r="M224" s="2">
        <f t="shared" si="14"/>
        <v>5500</v>
      </c>
      <c r="N224" s="2">
        <v>1.5100000000000001E-4</v>
      </c>
      <c r="O224" s="46">
        <f t="shared" si="15"/>
        <v>1.5100000000000001E-2</v>
      </c>
      <c r="P224" s="2">
        <v>27</v>
      </c>
      <c r="Q224" s="2">
        <v>1.7799999999999999E-4</v>
      </c>
      <c r="R224" s="2">
        <v>54.208017599999998</v>
      </c>
      <c r="S224" s="2">
        <v>54</v>
      </c>
      <c r="T224" s="2">
        <v>30</v>
      </c>
      <c r="U224" s="2">
        <v>14</v>
      </c>
      <c r="V224" s="2" t="s">
        <v>315</v>
      </c>
      <c r="W224" s="2" t="b">
        <v>1</v>
      </c>
      <c r="X224" s="2" t="s">
        <v>212</v>
      </c>
      <c r="Y224" s="2" t="s">
        <v>166</v>
      </c>
    </row>
    <row r="225" spans="1:25" x14ac:dyDescent="0.2">
      <c r="A225" s="2">
        <v>24</v>
      </c>
      <c r="B225" s="2" t="s">
        <v>84</v>
      </c>
      <c r="C225" s="2" t="s">
        <v>111</v>
      </c>
      <c r="D225" s="2" t="s">
        <v>107</v>
      </c>
      <c r="E225" s="2" t="s">
        <v>641</v>
      </c>
      <c r="F225" s="2" t="s">
        <v>645</v>
      </c>
      <c r="G225" s="2">
        <v>3000424501</v>
      </c>
      <c r="H225" s="2">
        <v>30004245</v>
      </c>
      <c r="I225" s="2" t="s">
        <v>163</v>
      </c>
      <c r="J225" s="2" t="s">
        <v>19</v>
      </c>
      <c r="K225" s="13">
        <v>44344</v>
      </c>
      <c r="L225" s="2">
        <v>5004</v>
      </c>
      <c r="M225" s="2">
        <f t="shared" si="14"/>
        <v>20016</v>
      </c>
      <c r="N225" s="45">
        <v>4.0400000000000001E-9</v>
      </c>
      <c r="O225" s="46">
        <f t="shared" si="15"/>
        <v>4.0400000000000002E-7</v>
      </c>
      <c r="P225" s="2">
        <v>0</v>
      </c>
      <c r="Q225" s="45">
        <v>8.9500000000000007E-6</v>
      </c>
      <c r="R225" s="2">
        <v>-1.6390048450000001</v>
      </c>
      <c r="S225" s="2">
        <v>54</v>
      </c>
      <c r="T225" s="2">
        <v>30</v>
      </c>
      <c r="U225" s="2">
        <v>0</v>
      </c>
      <c r="V225" s="2" t="s">
        <v>315</v>
      </c>
      <c r="W225" s="2" t="b">
        <v>0</v>
      </c>
      <c r="X225" s="2" t="s">
        <v>167</v>
      </c>
      <c r="Y225" s="2" t="s">
        <v>168</v>
      </c>
    </row>
    <row r="226" spans="1:25" x14ac:dyDescent="0.2">
      <c r="A226" s="2">
        <v>24</v>
      </c>
      <c r="B226" s="2" t="s">
        <v>84</v>
      </c>
      <c r="C226" s="2" t="s">
        <v>111</v>
      </c>
      <c r="D226" s="2" t="s">
        <v>107</v>
      </c>
      <c r="E226" s="2" t="s">
        <v>641</v>
      </c>
      <c r="F226" s="2" t="s">
        <v>645</v>
      </c>
      <c r="G226" s="2">
        <v>3000436601</v>
      </c>
      <c r="H226" s="2">
        <v>30004366</v>
      </c>
      <c r="I226" s="2" t="s">
        <v>163</v>
      </c>
      <c r="J226" s="2" t="s">
        <v>19</v>
      </c>
      <c r="K226" s="13">
        <v>44354</v>
      </c>
      <c r="L226" s="2">
        <v>2350</v>
      </c>
      <c r="M226" s="2">
        <f t="shared" si="14"/>
        <v>9400</v>
      </c>
      <c r="N226" s="45">
        <v>2.0100000000000001E-14</v>
      </c>
      <c r="O226" s="46">
        <f t="shared" si="15"/>
        <v>2.0100000000000001E-12</v>
      </c>
      <c r="P226" s="2">
        <v>0</v>
      </c>
      <c r="Q226" s="45">
        <v>7.0299999999999996E-6</v>
      </c>
      <c r="R226" s="2">
        <v>-1.2922339839999999</v>
      </c>
      <c r="S226" s="2">
        <v>54</v>
      </c>
      <c r="T226" s="2">
        <v>30</v>
      </c>
      <c r="U226" s="2">
        <v>0</v>
      </c>
      <c r="V226" s="2" t="s">
        <v>315</v>
      </c>
      <c r="W226" s="2" t="b">
        <v>0</v>
      </c>
      <c r="X226" s="2" t="s">
        <v>206</v>
      </c>
      <c r="Y226" s="2" t="s">
        <v>206</v>
      </c>
    </row>
    <row r="227" spans="1:25" x14ac:dyDescent="0.2">
      <c r="A227" s="2">
        <v>24</v>
      </c>
      <c r="B227" s="2" t="s">
        <v>84</v>
      </c>
      <c r="C227" s="2" t="s">
        <v>111</v>
      </c>
      <c r="D227" s="2" t="s">
        <v>107</v>
      </c>
      <c r="E227" s="2" t="s">
        <v>641</v>
      </c>
      <c r="F227" s="2" t="s">
        <v>645</v>
      </c>
      <c r="G227" s="2">
        <v>3000507101</v>
      </c>
      <c r="H227" s="2">
        <v>30005071</v>
      </c>
      <c r="I227" s="2" t="s">
        <v>163</v>
      </c>
      <c r="J227" s="2" t="s">
        <v>19</v>
      </c>
      <c r="K227" s="13">
        <v>44399</v>
      </c>
      <c r="L227" s="2">
        <v>1175</v>
      </c>
      <c r="M227" s="2">
        <f t="shared" si="14"/>
        <v>4700</v>
      </c>
      <c r="N227" s="45">
        <v>6.8499999999999997E-15</v>
      </c>
      <c r="O227" s="46">
        <f t="shared" si="15"/>
        <v>6.8500000000000001E-13</v>
      </c>
      <c r="P227" s="2">
        <v>0</v>
      </c>
      <c r="Q227" s="45">
        <v>1.0200000000000001E-5</v>
      </c>
      <c r="R227" s="2">
        <v>-0.70247435199999997</v>
      </c>
      <c r="S227" s="2">
        <v>54</v>
      </c>
      <c r="T227" s="2">
        <v>30</v>
      </c>
      <c r="U227" s="2">
        <v>0</v>
      </c>
      <c r="V227" s="2" t="s">
        <v>315</v>
      </c>
      <c r="W227" s="2" t="b">
        <v>0</v>
      </c>
      <c r="X227" s="2" t="s">
        <v>184</v>
      </c>
      <c r="Y227" s="2" t="s">
        <v>185</v>
      </c>
    </row>
    <row r="228" spans="1:25" x14ac:dyDescent="0.2">
      <c r="A228" s="2">
        <v>24</v>
      </c>
      <c r="B228" s="2" t="s">
        <v>84</v>
      </c>
      <c r="C228" s="2" t="s">
        <v>111</v>
      </c>
      <c r="D228" s="2" t="s">
        <v>107</v>
      </c>
      <c r="E228" s="2" t="s">
        <v>641</v>
      </c>
      <c r="F228" s="2" t="s">
        <v>645</v>
      </c>
      <c r="G228" s="2">
        <v>3000597901</v>
      </c>
      <c r="H228" s="2">
        <v>30005979</v>
      </c>
      <c r="I228" s="2" t="s">
        <v>163</v>
      </c>
      <c r="J228" s="2" t="s">
        <v>19</v>
      </c>
      <c r="K228" s="13">
        <v>44441</v>
      </c>
      <c r="L228" s="2">
        <v>1275</v>
      </c>
      <c r="M228" s="2">
        <f t="shared" si="14"/>
        <v>5100</v>
      </c>
      <c r="N228" s="45">
        <v>2.6299999999999999E-14</v>
      </c>
      <c r="O228" s="46">
        <f t="shared" si="15"/>
        <v>2.6299999999999999E-12</v>
      </c>
      <c r="P228" s="2">
        <v>0</v>
      </c>
      <c r="Q228" s="45">
        <v>9.0999999999999993E-6</v>
      </c>
      <c r="R228" s="2">
        <v>-0.76325827599999996</v>
      </c>
      <c r="S228" s="2">
        <v>54</v>
      </c>
      <c r="T228" s="2">
        <v>30</v>
      </c>
      <c r="U228" s="2">
        <v>0</v>
      </c>
      <c r="V228" s="2" t="s">
        <v>315</v>
      </c>
      <c r="W228" s="2" t="b">
        <v>0</v>
      </c>
      <c r="X228" s="2" t="s">
        <v>173</v>
      </c>
      <c r="Y228" s="2" t="s">
        <v>174</v>
      </c>
    </row>
    <row r="229" spans="1:25" x14ac:dyDescent="0.2">
      <c r="A229" s="2">
        <v>24</v>
      </c>
      <c r="B229" s="2" t="s">
        <v>84</v>
      </c>
      <c r="C229" s="2" t="s">
        <v>111</v>
      </c>
      <c r="D229" s="2" t="s">
        <v>107</v>
      </c>
      <c r="E229" s="2" t="s">
        <v>641</v>
      </c>
      <c r="F229" s="2" t="s">
        <v>645</v>
      </c>
      <c r="G229" s="2">
        <v>3000669101</v>
      </c>
      <c r="H229" s="2">
        <v>30006691</v>
      </c>
      <c r="I229" s="2" t="s">
        <v>163</v>
      </c>
      <c r="J229" s="2" t="s">
        <v>19</v>
      </c>
      <c r="K229" s="13">
        <v>44483</v>
      </c>
      <c r="L229" s="2">
        <v>1125</v>
      </c>
      <c r="M229" s="2">
        <f t="shared" si="14"/>
        <v>4500</v>
      </c>
      <c r="N229" s="45">
        <v>1.96E-17</v>
      </c>
      <c r="O229" s="46">
        <f t="shared" si="15"/>
        <v>1.9599999999999999E-15</v>
      </c>
      <c r="P229" s="2">
        <v>0</v>
      </c>
      <c r="Q229" s="45">
        <v>6.8600000000000004E-6</v>
      </c>
      <c r="R229" s="2">
        <v>-0.66815595699999997</v>
      </c>
      <c r="S229" s="2">
        <v>54</v>
      </c>
      <c r="T229" s="2">
        <v>30</v>
      </c>
      <c r="U229" s="2">
        <v>0</v>
      </c>
      <c r="V229" s="2" t="s">
        <v>315</v>
      </c>
      <c r="W229" s="2" t="b">
        <v>0</v>
      </c>
      <c r="X229" s="2" t="s">
        <v>175</v>
      </c>
      <c r="Y229" s="2" t="s">
        <v>176</v>
      </c>
    </row>
    <row r="230" spans="1:25" x14ac:dyDescent="0.2">
      <c r="A230" s="2">
        <v>24</v>
      </c>
      <c r="B230" s="2" t="s">
        <v>84</v>
      </c>
      <c r="C230" s="2" t="s">
        <v>111</v>
      </c>
      <c r="D230" s="2" t="s">
        <v>107</v>
      </c>
      <c r="E230" s="2" t="s">
        <v>641</v>
      </c>
      <c r="F230" s="2" t="s">
        <v>645</v>
      </c>
      <c r="G230" s="2">
        <v>3000809201</v>
      </c>
      <c r="H230" s="2">
        <v>30008092</v>
      </c>
      <c r="I230" s="2" t="s">
        <v>163</v>
      </c>
      <c r="J230" s="2" t="s">
        <v>19</v>
      </c>
      <c r="K230" s="13">
        <v>44595</v>
      </c>
      <c r="L230" s="2">
        <v>1675</v>
      </c>
      <c r="M230" s="2">
        <f t="shared" si="14"/>
        <v>6700</v>
      </c>
      <c r="N230" s="45">
        <v>5.1500000000000001E-14</v>
      </c>
      <c r="O230" s="46">
        <f t="shared" si="15"/>
        <v>5.1500000000000005E-12</v>
      </c>
      <c r="P230" s="2">
        <v>0</v>
      </c>
      <c r="Q230" s="45">
        <v>8.0700000000000007E-6</v>
      </c>
      <c r="R230" s="2">
        <v>-0.97400006800000005</v>
      </c>
      <c r="S230" s="2">
        <v>52</v>
      </c>
      <c r="T230" s="2">
        <v>30</v>
      </c>
      <c r="U230" s="2">
        <v>0</v>
      </c>
      <c r="V230" s="2" t="s">
        <v>213</v>
      </c>
      <c r="W230" s="2" t="b">
        <v>0</v>
      </c>
      <c r="X230" s="2" t="s">
        <v>177</v>
      </c>
      <c r="Y230" s="2" t="s">
        <v>178</v>
      </c>
    </row>
    <row r="231" spans="1:25" x14ac:dyDescent="0.2">
      <c r="A231" s="2">
        <v>24</v>
      </c>
      <c r="B231" s="2" t="s">
        <v>84</v>
      </c>
      <c r="C231" s="2" t="s">
        <v>111</v>
      </c>
      <c r="D231" s="2" t="s">
        <v>107</v>
      </c>
      <c r="E231" s="2" t="s">
        <v>641</v>
      </c>
      <c r="F231" s="2" t="s">
        <v>645</v>
      </c>
      <c r="G231" s="2">
        <v>3000911901</v>
      </c>
      <c r="H231" s="2">
        <v>30009119</v>
      </c>
      <c r="I231" s="2" t="s">
        <v>163</v>
      </c>
      <c r="J231" s="2" t="s">
        <v>19</v>
      </c>
      <c r="K231" s="13">
        <v>44644</v>
      </c>
      <c r="L231" s="2">
        <v>1225</v>
      </c>
      <c r="M231" s="2">
        <f t="shared" si="14"/>
        <v>4900</v>
      </c>
      <c r="N231" s="45">
        <v>7.0599999999999994E-18</v>
      </c>
      <c r="O231" s="46">
        <f t="shared" si="15"/>
        <v>7.0599999999999993E-16</v>
      </c>
      <c r="P231" s="2">
        <v>0</v>
      </c>
      <c r="Q231" s="45">
        <v>1.2500000000000001E-5</v>
      </c>
      <c r="R231" s="2">
        <v>-0.73528583199999997</v>
      </c>
      <c r="S231" s="2">
        <v>54</v>
      </c>
      <c r="T231" s="2">
        <v>30</v>
      </c>
      <c r="U231" s="2">
        <v>0</v>
      </c>
      <c r="V231" s="2" t="s">
        <v>164</v>
      </c>
      <c r="W231" s="2" t="b">
        <v>0</v>
      </c>
      <c r="X231" s="2" t="s">
        <v>179</v>
      </c>
      <c r="Y231" s="2" t="s">
        <v>180</v>
      </c>
    </row>
    <row r="232" spans="1:25" x14ac:dyDescent="0.2">
      <c r="A232" s="2">
        <v>24</v>
      </c>
      <c r="B232" s="2" t="s">
        <v>84</v>
      </c>
      <c r="C232" s="2" t="s">
        <v>111</v>
      </c>
      <c r="D232" s="2" t="s">
        <v>107</v>
      </c>
      <c r="E232" s="2" t="s">
        <v>641</v>
      </c>
      <c r="F232" s="2" t="s">
        <v>645</v>
      </c>
      <c r="G232" s="2">
        <v>3001017501</v>
      </c>
      <c r="H232" s="2">
        <v>30010175</v>
      </c>
      <c r="I232" s="2" t="s">
        <v>163</v>
      </c>
      <c r="J232" s="2" t="s">
        <v>19</v>
      </c>
      <c r="K232" s="13">
        <v>44700</v>
      </c>
      <c r="L232" s="2">
        <v>1300</v>
      </c>
      <c r="M232" s="2">
        <f t="shared" si="14"/>
        <v>5200</v>
      </c>
      <c r="N232" s="45">
        <v>6.9800000000000003E-14</v>
      </c>
      <c r="O232" s="46">
        <f t="shared" si="15"/>
        <v>6.9800000000000006E-12</v>
      </c>
      <c r="P232" s="2">
        <v>0</v>
      </c>
      <c r="Q232" s="45">
        <v>1.6500000000000001E-5</v>
      </c>
      <c r="R232" s="2">
        <v>-0.78019939900000002</v>
      </c>
      <c r="S232" s="2">
        <v>54</v>
      </c>
      <c r="T232" s="2">
        <v>30</v>
      </c>
      <c r="U232" s="2">
        <v>0</v>
      </c>
      <c r="V232" s="2" t="s">
        <v>164</v>
      </c>
      <c r="W232" s="2" t="b">
        <v>0</v>
      </c>
      <c r="X232" s="2" t="s">
        <v>182</v>
      </c>
      <c r="Y232" s="2" t="s">
        <v>183</v>
      </c>
    </row>
    <row r="233" spans="1:25" x14ac:dyDescent="0.2">
      <c r="A233" s="2">
        <v>24</v>
      </c>
      <c r="B233" s="2" t="s">
        <v>84</v>
      </c>
      <c r="C233" s="2" t="s">
        <v>111</v>
      </c>
      <c r="D233" s="2" t="s">
        <v>107</v>
      </c>
      <c r="E233" s="2" t="s">
        <v>641</v>
      </c>
      <c r="F233" s="2" t="s">
        <v>645</v>
      </c>
      <c r="G233" s="2">
        <v>3001228701</v>
      </c>
      <c r="H233" s="2">
        <v>30012287</v>
      </c>
      <c r="I233" s="2" t="s">
        <v>163</v>
      </c>
      <c r="J233" s="2" t="s">
        <v>19</v>
      </c>
      <c r="K233" s="13">
        <v>44791</v>
      </c>
      <c r="L233" s="2">
        <v>1375</v>
      </c>
      <c r="M233" s="2">
        <f t="shared" si="14"/>
        <v>5500</v>
      </c>
      <c r="N233" s="45">
        <v>5.4600000000000002E-17</v>
      </c>
      <c r="O233" s="46">
        <f t="shared" si="15"/>
        <v>5.4600000000000004E-15</v>
      </c>
      <c r="P233" s="2">
        <v>0</v>
      </c>
      <c r="Q233" s="45">
        <v>1.17E-5</v>
      </c>
      <c r="R233" s="2">
        <v>-0.817390167</v>
      </c>
      <c r="S233" s="2">
        <v>54</v>
      </c>
      <c r="T233" s="2">
        <v>30</v>
      </c>
      <c r="U233" s="2">
        <v>0</v>
      </c>
      <c r="V233" s="2" t="s">
        <v>186</v>
      </c>
      <c r="W233" s="2" t="b">
        <v>0</v>
      </c>
      <c r="X233" s="2" t="s">
        <v>196</v>
      </c>
      <c r="Y233" s="2" t="s">
        <v>197</v>
      </c>
    </row>
    <row r="234" spans="1:25" x14ac:dyDescent="0.2">
      <c r="A234" s="2">
        <v>24</v>
      </c>
      <c r="B234" s="2" t="s">
        <v>84</v>
      </c>
      <c r="C234" s="2" t="s">
        <v>111</v>
      </c>
      <c r="D234" s="2" t="s">
        <v>107</v>
      </c>
      <c r="E234" s="2" t="s">
        <v>641</v>
      </c>
      <c r="F234" s="2" t="s">
        <v>645</v>
      </c>
      <c r="G234" s="2">
        <v>3001568401</v>
      </c>
      <c r="H234" s="2">
        <v>30015684</v>
      </c>
      <c r="I234" s="2" t="s">
        <v>163</v>
      </c>
      <c r="J234" s="2" t="s">
        <v>19</v>
      </c>
      <c r="K234" s="13">
        <v>44966</v>
      </c>
      <c r="L234" s="2">
        <v>1210</v>
      </c>
      <c r="M234" s="2">
        <f t="shared" si="14"/>
        <v>4840</v>
      </c>
      <c r="N234" s="45">
        <v>1.41E-18</v>
      </c>
      <c r="O234" s="46">
        <f t="shared" si="15"/>
        <v>1.41E-16</v>
      </c>
      <c r="P234" s="2">
        <v>0</v>
      </c>
      <c r="Q234" s="45">
        <v>1.7099999999999999E-5</v>
      </c>
      <c r="R234" s="2">
        <v>-0.722466053</v>
      </c>
      <c r="S234" s="2">
        <v>54</v>
      </c>
      <c r="T234" s="2">
        <v>30</v>
      </c>
      <c r="U234" s="2">
        <v>0</v>
      </c>
      <c r="V234" s="2" t="s">
        <v>187</v>
      </c>
      <c r="W234" s="2" t="b">
        <v>0</v>
      </c>
      <c r="X234" s="2" t="s">
        <v>260</v>
      </c>
      <c r="Y234" s="2" t="s">
        <v>261</v>
      </c>
    </row>
    <row r="235" spans="1:25" x14ac:dyDescent="0.2">
      <c r="A235" s="2">
        <v>75</v>
      </c>
      <c r="B235" s="2" t="s">
        <v>84</v>
      </c>
      <c r="C235" s="2" t="s">
        <v>113</v>
      </c>
      <c r="D235" s="2" t="s">
        <v>107</v>
      </c>
      <c r="E235" s="2" t="s">
        <v>641</v>
      </c>
      <c r="F235" s="2" t="s">
        <v>645</v>
      </c>
      <c r="G235" s="2">
        <v>3000514601</v>
      </c>
      <c r="H235" s="2">
        <v>30005146</v>
      </c>
      <c r="I235" s="2" t="s">
        <v>163</v>
      </c>
      <c r="J235" s="2" t="s">
        <v>26</v>
      </c>
      <c r="K235" s="13">
        <v>44406</v>
      </c>
      <c r="L235" s="2">
        <v>575</v>
      </c>
      <c r="M235" s="2">
        <f t="shared" si="14"/>
        <v>2300</v>
      </c>
      <c r="N235" s="45">
        <v>5.8700000000000003E-8</v>
      </c>
      <c r="O235" s="46">
        <f t="shared" si="15"/>
        <v>5.8700000000000005E-6</v>
      </c>
      <c r="P235" s="2">
        <v>0</v>
      </c>
      <c r="Q235" s="45">
        <v>2.8E-5</v>
      </c>
      <c r="R235" s="2">
        <v>-1.126838494</v>
      </c>
      <c r="S235" s="2">
        <v>48</v>
      </c>
      <c r="T235" s="2">
        <v>44</v>
      </c>
      <c r="U235" s="2">
        <v>0</v>
      </c>
      <c r="V235" s="2" t="s">
        <v>279</v>
      </c>
      <c r="W235" s="2" t="b">
        <v>0</v>
      </c>
      <c r="X235" s="2" t="s">
        <v>165</v>
      </c>
      <c r="Y235" s="2" t="s">
        <v>166</v>
      </c>
    </row>
    <row r="236" spans="1:25" x14ac:dyDescent="0.2">
      <c r="A236" s="2">
        <v>75</v>
      </c>
      <c r="B236" s="2" t="s">
        <v>84</v>
      </c>
      <c r="C236" s="2" t="s">
        <v>113</v>
      </c>
      <c r="D236" s="2" t="s">
        <v>107</v>
      </c>
      <c r="E236" s="2" t="s">
        <v>641</v>
      </c>
      <c r="F236" s="2" t="s">
        <v>645</v>
      </c>
      <c r="G236" s="2">
        <v>3000519601</v>
      </c>
      <c r="H236" s="2">
        <v>30005196</v>
      </c>
      <c r="I236" s="2" t="s">
        <v>163</v>
      </c>
      <c r="J236" s="2" t="s">
        <v>26</v>
      </c>
      <c r="K236" s="13">
        <v>44410</v>
      </c>
      <c r="L236" s="2">
        <v>2900</v>
      </c>
      <c r="M236" s="2">
        <f t="shared" si="14"/>
        <v>11600</v>
      </c>
      <c r="N236" s="45">
        <v>5.2200000000000004E-7</v>
      </c>
      <c r="O236" s="46">
        <f t="shared" si="15"/>
        <v>5.2200000000000002E-5</v>
      </c>
      <c r="P236" s="2">
        <v>0</v>
      </c>
      <c r="Q236" s="45">
        <v>2.4700000000000001E-5</v>
      </c>
      <c r="R236" s="2">
        <v>-1.8816302460000001</v>
      </c>
      <c r="S236" s="2">
        <v>48</v>
      </c>
      <c r="T236" s="2">
        <v>44</v>
      </c>
      <c r="U236" s="2">
        <v>0</v>
      </c>
      <c r="V236" s="2" t="s">
        <v>279</v>
      </c>
      <c r="W236" s="2" t="b">
        <v>0</v>
      </c>
      <c r="X236" s="2" t="s">
        <v>167</v>
      </c>
      <c r="Y236" s="2" t="s">
        <v>168</v>
      </c>
    </row>
    <row r="237" spans="1:25" x14ac:dyDescent="0.2">
      <c r="A237" s="2">
        <v>75</v>
      </c>
      <c r="B237" s="2" t="s">
        <v>84</v>
      </c>
      <c r="C237" s="2" t="s">
        <v>113</v>
      </c>
      <c r="D237" s="2" t="s">
        <v>107</v>
      </c>
      <c r="E237" s="2" t="s">
        <v>641</v>
      </c>
      <c r="F237" s="2" t="s">
        <v>645</v>
      </c>
      <c r="G237" s="2">
        <v>3000628601</v>
      </c>
      <c r="H237" s="2">
        <v>30006286</v>
      </c>
      <c r="I237" s="2" t="s">
        <v>163</v>
      </c>
      <c r="J237" s="2" t="s">
        <v>26</v>
      </c>
      <c r="K237" s="13">
        <v>44456</v>
      </c>
      <c r="L237" s="2">
        <v>1150</v>
      </c>
      <c r="M237" s="2">
        <f t="shared" si="14"/>
        <v>4600</v>
      </c>
      <c r="N237" s="45">
        <v>2.3199999999999998E-12</v>
      </c>
      <c r="O237" s="46">
        <f t="shared" si="15"/>
        <v>2.3199999999999997E-10</v>
      </c>
      <c r="P237" s="2">
        <v>0</v>
      </c>
      <c r="Q237" s="45">
        <v>2.1299999999999999E-5</v>
      </c>
      <c r="R237" s="2">
        <v>-1.055428147</v>
      </c>
      <c r="S237" s="2">
        <v>48</v>
      </c>
      <c r="T237" s="2">
        <v>44</v>
      </c>
      <c r="U237" s="2">
        <v>0</v>
      </c>
      <c r="V237" s="2" t="s">
        <v>279</v>
      </c>
      <c r="W237" s="2" t="b">
        <v>0</v>
      </c>
      <c r="X237" s="2" t="s">
        <v>206</v>
      </c>
      <c r="Y237" s="2" t="s">
        <v>206</v>
      </c>
    </row>
    <row r="238" spans="1:25" x14ac:dyDescent="0.2">
      <c r="A238" s="2">
        <v>25</v>
      </c>
      <c r="B238" s="2" t="s">
        <v>83</v>
      </c>
      <c r="C238" s="2" t="s">
        <v>111</v>
      </c>
      <c r="D238" s="2" t="s">
        <v>107</v>
      </c>
      <c r="E238" s="2" t="s">
        <v>641</v>
      </c>
      <c r="F238" s="2" t="s">
        <v>645</v>
      </c>
      <c r="G238" s="2">
        <v>3000598001</v>
      </c>
      <c r="H238" s="2">
        <v>30005980</v>
      </c>
      <c r="I238" s="2" t="s">
        <v>163</v>
      </c>
      <c r="J238" s="2" t="s">
        <v>25</v>
      </c>
      <c r="K238" s="13">
        <v>44442</v>
      </c>
      <c r="L238" s="2">
        <v>1050</v>
      </c>
      <c r="M238" s="2">
        <f t="shared" si="14"/>
        <v>4200</v>
      </c>
      <c r="N238" s="45">
        <v>3.3800000000000002E-5</v>
      </c>
      <c r="O238" s="46">
        <f t="shared" si="15"/>
        <v>3.3800000000000002E-3</v>
      </c>
      <c r="P238" s="2">
        <v>6</v>
      </c>
      <c r="Q238" s="45">
        <v>5.2800000000000003E-5</v>
      </c>
      <c r="R238" s="2">
        <v>5.4336801540000002</v>
      </c>
      <c r="S238" s="2">
        <v>47</v>
      </c>
      <c r="T238" s="2">
        <v>46</v>
      </c>
      <c r="U238" s="2">
        <v>7</v>
      </c>
      <c r="V238" s="2" t="s">
        <v>200</v>
      </c>
      <c r="W238" s="2" t="b">
        <v>1</v>
      </c>
      <c r="X238" s="2" t="s">
        <v>165</v>
      </c>
      <c r="Y238" s="2" t="s">
        <v>166</v>
      </c>
    </row>
    <row r="239" spans="1:25" x14ac:dyDescent="0.2">
      <c r="A239" s="2">
        <v>25</v>
      </c>
      <c r="B239" s="2" t="s">
        <v>83</v>
      </c>
      <c r="C239" s="2" t="s">
        <v>111</v>
      </c>
      <c r="D239" s="2" t="s">
        <v>107</v>
      </c>
      <c r="E239" s="2" t="s">
        <v>641</v>
      </c>
      <c r="F239" s="2" t="s">
        <v>645</v>
      </c>
      <c r="G239" s="2">
        <v>3000628701</v>
      </c>
      <c r="H239" s="2">
        <v>30006287</v>
      </c>
      <c r="I239" s="2" t="s">
        <v>163</v>
      </c>
      <c r="J239" s="2" t="s">
        <v>25</v>
      </c>
      <c r="K239" s="13">
        <v>44453</v>
      </c>
      <c r="L239" s="2">
        <v>5010</v>
      </c>
      <c r="M239" s="2">
        <f t="shared" si="14"/>
        <v>20040</v>
      </c>
      <c r="N239" s="45">
        <v>3.77E-8</v>
      </c>
      <c r="O239" s="46">
        <f t="shared" si="15"/>
        <v>3.7699999999999999E-6</v>
      </c>
      <c r="P239" s="2">
        <v>0</v>
      </c>
      <c r="Q239" s="45">
        <v>2.0100000000000001E-5</v>
      </c>
      <c r="R239" s="2">
        <v>-2.2887330870000002</v>
      </c>
      <c r="S239" s="2">
        <v>47</v>
      </c>
      <c r="T239" s="2">
        <v>46</v>
      </c>
      <c r="U239" s="2">
        <v>0</v>
      </c>
      <c r="V239" s="2" t="s">
        <v>200</v>
      </c>
      <c r="W239" s="2" t="b">
        <v>0</v>
      </c>
      <c r="X239" s="2" t="s">
        <v>167</v>
      </c>
      <c r="Y239" s="2" t="s">
        <v>168</v>
      </c>
    </row>
    <row r="240" spans="1:25" x14ac:dyDescent="0.2">
      <c r="A240" s="2">
        <v>25</v>
      </c>
      <c r="B240" s="2" t="s">
        <v>83</v>
      </c>
      <c r="C240" s="2" t="s">
        <v>111</v>
      </c>
      <c r="D240" s="2" t="s">
        <v>107</v>
      </c>
      <c r="E240" s="2" t="s">
        <v>641</v>
      </c>
      <c r="F240" s="2" t="s">
        <v>645</v>
      </c>
      <c r="G240" s="2">
        <v>3000768201</v>
      </c>
      <c r="H240" s="2">
        <v>30007682</v>
      </c>
      <c r="I240" s="2" t="s">
        <v>163</v>
      </c>
      <c r="J240" s="2" t="s">
        <v>25</v>
      </c>
      <c r="K240" s="13">
        <v>44553</v>
      </c>
      <c r="L240" s="2">
        <v>1575</v>
      </c>
      <c r="M240" s="2">
        <f t="shared" si="14"/>
        <v>6300</v>
      </c>
      <c r="N240" s="45">
        <v>4.0499999999999998E-14</v>
      </c>
      <c r="O240" s="46">
        <f t="shared" si="15"/>
        <v>4.0499999999999999E-12</v>
      </c>
      <c r="P240" s="2">
        <v>0</v>
      </c>
      <c r="Q240" s="45">
        <v>1.3699999999999999E-5</v>
      </c>
      <c r="R240" s="2">
        <v>-1.410479195</v>
      </c>
      <c r="S240" s="2">
        <v>47</v>
      </c>
      <c r="T240" s="2">
        <v>46</v>
      </c>
      <c r="U240" s="2">
        <v>0</v>
      </c>
      <c r="V240" s="2" t="s">
        <v>200</v>
      </c>
      <c r="W240" s="2" t="b">
        <v>0</v>
      </c>
      <c r="X240" s="2" t="s">
        <v>184</v>
      </c>
      <c r="Y240" s="2" t="s">
        <v>185</v>
      </c>
    </row>
    <row r="241" spans="1:25" x14ac:dyDescent="0.2">
      <c r="A241" s="2">
        <v>25</v>
      </c>
      <c r="B241" s="2" t="s">
        <v>83</v>
      </c>
      <c r="C241" s="2" t="s">
        <v>111</v>
      </c>
      <c r="D241" s="2" t="s">
        <v>107</v>
      </c>
      <c r="E241" s="2" t="s">
        <v>641</v>
      </c>
      <c r="F241" s="2" t="s">
        <v>645</v>
      </c>
      <c r="G241" s="2">
        <v>3000809301</v>
      </c>
      <c r="H241" s="2">
        <v>30008093</v>
      </c>
      <c r="I241" s="2" t="s">
        <v>163</v>
      </c>
      <c r="J241" s="2" t="s">
        <v>25</v>
      </c>
      <c r="K241" s="13">
        <v>44595</v>
      </c>
      <c r="L241" s="2">
        <v>1350</v>
      </c>
      <c r="M241" s="2">
        <f t="shared" si="14"/>
        <v>5400</v>
      </c>
      <c r="N241" s="45">
        <v>6.2099999999999995E-14</v>
      </c>
      <c r="O241" s="46">
        <f t="shared" si="15"/>
        <v>6.2099999999999996E-12</v>
      </c>
      <c r="P241" s="2">
        <v>0</v>
      </c>
      <c r="Q241" s="45">
        <v>1.5500000000000001E-5</v>
      </c>
      <c r="R241" s="2">
        <v>-1.2269334839999999</v>
      </c>
      <c r="S241" s="2">
        <v>47</v>
      </c>
      <c r="T241" s="2">
        <v>46</v>
      </c>
      <c r="U241" s="2">
        <v>0</v>
      </c>
      <c r="V241" s="2" t="s">
        <v>200</v>
      </c>
      <c r="W241" s="2" t="b">
        <v>0</v>
      </c>
      <c r="X241" s="2" t="s">
        <v>173</v>
      </c>
      <c r="Y241" s="2" t="s">
        <v>174</v>
      </c>
    </row>
    <row r="242" spans="1:25" x14ac:dyDescent="0.2">
      <c r="A242" s="2">
        <v>25</v>
      </c>
      <c r="B242" s="2" t="s">
        <v>83</v>
      </c>
      <c r="C242" s="2" t="s">
        <v>111</v>
      </c>
      <c r="D242" s="2" t="s">
        <v>107</v>
      </c>
      <c r="E242" s="2" t="s">
        <v>641</v>
      </c>
      <c r="F242" s="2" t="s">
        <v>645</v>
      </c>
      <c r="G242" s="2">
        <v>3000912001</v>
      </c>
      <c r="H242" s="2">
        <v>30009120</v>
      </c>
      <c r="I242" s="2" t="s">
        <v>163</v>
      </c>
      <c r="J242" s="2" t="s">
        <v>25</v>
      </c>
      <c r="K242" s="13">
        <v>44644</v>
      </c>
      <c r="L242" s="2">
        <v>425</v>
      </c>
      <c r="M242" s="2">
        <f t="shared" si="14"/>
        <v>1700</v>
      </c>
      <c r="N242" s="45">
        <v>1.4800000000000001E-22</v>
      </c>
      <c r="O242" s="46">
        <f t="shared" si="15"/>
        <v>1.4800000000000001E-20</v>
      </c>
      <c r="P242" s="2">
        <v>0</v>
      </c>
      <c r="Q242" s="45">
        <v>2.1500000000000001E-5</v>
      </c>
      <c r="R242" s="2">
        <v>-0.38303110000000001</v>
      </c>
      <c r="S242" s="2">
        <v>48</v>
      </c>
      <c r="T242" s="2">
        <v>46</v>
      </c>
      <c r="U242" s="2">
        <v>0</v>
      </c>
      <c r="V242" s="2" t="s">
        <v>164</v>
      </c>
      <c r="W242" s="2" t="b">
        <v>0</v>
      </c>
      <c r="X242" s="2" t="s">
        <v>175</v>
      </c>
      <c r="Y242" s="2" t="s">
        <v>176</v>
      </c>
    </row>
    <row r="243" spans="1:25" x14ac:dyDescent="0.2">
      <c r="A243" s="2">
        <v>25</v>
      </c>
      <c r="B243" s="2" t="s">
        <v>83</v>
      </c>
      <c r="C243" s="2" t="s">
        <v>111</v>
      </c>
      <c r="D243" s="2" t="s">
        <v>107</v>
      </c>
      <c r="E243" s="2" t="s">
        <v>641</v>
      </c>
      <c r="F243" s="2" t="s">
        <v>645</v>
      </c>
      <c r="G243" s="2">
        <v>3001017601</v>
      </c>
      <c r="H243" s="2">
        <v>30010176</v>
      </c>
      <c r="I243" s="2" t="s">
        <v>163</v>
      </c>
      <c r="J243" s="2" t="s">
        <v>25</v>
      </c>
      <c r="K243" s="13">
        <v>44700</v>
      </c>
      <c r="L243" s="2">
        <v>1050</v>
      </c>
      <c r="M243" s="2">
        <f t="shared" si="14"/>
        <v>4200</v>
      </c>
      <c r="N243" s="45">
        <v>2.67E-18</v>
      </c>
      <c r="O243" s="46">
        <f t="shared" si="15"/>
        <v>2.67E-16</v>
      </c>
      <c r="P243" s="2">
        <v>0</v>
      </c>
      <c r="Q243" s="45">
        <v>2.0400000000000001E-5</v>
      </c>
      <c r="R243" s="2">
        <v>-0.95678754899999996</v>
      </c>
      <c r="S243" s="2">
        <v>48</v>
      </c>
      <c r="T243" s="2">
        <v>46</v>
      </c>
      <c r="U243" s="2">
        <v>0</v>
      </c>
      <c r="V243" s="2" t="s">
        <v>164</v>
      </c>
      <c r="W243" s="2" t="b">
        <v>0</v>
      </c>
      <c r="X243" s="2" t="s">
        <v>177</v>
      </c>
      <c r="Y243" s="2" t="s">
        <v>178</v>
      </c>
    </row>
    <row r="244" spans="1:25" x14ac:dyDescent="0.2">
      <c r="A244" s="2">
        <v>25</v>
      </c>
      <c r="B244" s="2" t="s">
        <v>83</v>
      </c>
      <c r="C244" s="2" t="s">
        <v>111</v>
      </c>
      <c r="D244" s="2" t="s">
        <v>107</v>
      </c>
      <c r="E244" s="2" t="s">
        <v>641</v>
      </c>
      <c r="F244" s="2" t="s">
        <v>645</v>
      </c>
      <c r="G244" s="2">
        <v>3001118601</v>
      </c>
      <c r="H244" s="2">
        <v>30011186</v>
      </c>
      <c r="I244" s="2" t="s">
        <v>163</v>
      </c>
      <c r="J244" s="2" t="s">
        <v>25</v>
      </c>
      <c r="K244" s="13">
        <v>44749</v>
      </c>
      <c r="L244" s="2">
        <v>975</v>
      </c>
      <c r="M244" s="2">
        <f t="shared" si="14"/>
        <v>3900</v>
      </c>
      <c r="N244" s="45">
        <v>1.3E-17</v>
      </c>
      <c r="O244" s="46">
        <f t="shared" si="15"/>
        <v>1.3E-15</v>
      </c>
      <c r="P244" s="2">
        <v>0</v>
      </c>
      <c r="Q244" s="45">
        <v>3.26E-5</v>
      </c>
      <c r="R244" s="2">
        <v>-0.90300655699999999</v>
      </c>
      <c r="S244" s="2">
        <v>48</v>
      </c>
      <c r="T244" s="2">
        <v>46</v>
      </c>
      <c r="U244" s="2">
        <v>0</v>
      </c>
      <c r="V244" s="2" t="s">
        <v>181</v>
      </c>
      <c r="W244" s="2" t="b">
        <v>0</v>
      </c>
      <c r="X244" s="2" t="s">
        <v>179</v>
      </c>
      <c r="Y244" s="2" t="s">
        <v>180</v>
      </c>
    </row>
    <row r="245" spans="1:25" x14ac:dyDescent="0.2">
      <c r="A245" s="2">
        <v>25</v>
      </c>
      <c r="B245" s="2" t="s">
        <v>83</v>
      </c>
      <c r="C245" s="2" t="s">
        <v>111</v>
      </c>
      <c r="D245" s="2" t="s">
        <v>107</v>
      </c>
      <c r="E245" s="2" t="s">
        <v>641</v>
      </c>
      <c r="F245" s="2" t="s">
        <v>645</v>
      </c>
      <c r="G245" s="2">
        <v>3001258101</v>
      </c>
      <c r="H245" s="2">
        <v>30012581</v>
      </c>
      <c r="I245" s="2" t="s">
        <v>163</v>
      </c>
      <c r="J245" s="2" t="s">
        <v>25</v>
      </c>
      <c r="K245" s="13">
        <v>44805</v>
      </c>
      <c r="L245" s="2">
        <v>1450</v>
      </c>
      <c r="M245" s="2">
        <f t="shared" si="14"/>
        <v>5800</v>
      </c>
      <c r="N245" s="45">
        <v>1.0000000000000001E-15</v>
      </c>
      <c r="O245" s="46">
        <f t="shared" si="15"/>
        <v>1E-13</v>
      </c>
      <c r="P245" s="2">
        <v>0</v>
      </c>
      <c r="Q245" s="45">
        <v>1.8E-5</v>
      </c>
      <c r="R245" s="2">
        <v>-1.3048359329999999</v>
      </c>
      <c r="S245" s="2">
        <v>48</v>
      </c>
      <c r="T245" s="2">
        <v>46</v>
      </c>
      <c r="U245" s="2">
        <v>0</v>
      </c>
      <c r="V245" s="2" t="s">
        <v>186</v>
      </c>
      <c r="W245" s="2" t="b">
        <v>0</v>
      </c>
      <c r="X245" s="2" t="s">
        <v>182</v>
      </c>
      <c r="Y245" s="2" t="s">
        <v>183</v>
      </c>
    </row>
    <row r="246" spans="1:25" x14ac:dyDescent="0.2">
      <c r="A246" s="2">
        <v>25</v>
      </c>
      <c r="B246" s="2" t="s">
        <v>83</v>
      </c>
      <c r="C246" s="2" t="s">
        <v>111</v>
      </c>
      <c r="D246" s="2" t="s">
        <v>107</v>
      </c>
      <c r="E246" s="2" t="s">
        <v>641</v>
      </c>
      <c r="F246" s="2" t="s">
        <v>645</v>
      </c>
      <c r="G246" s="2">
        <v>3001374801</v>
      </c>
      <c r="H246" s="2">
        <v>30013748</v>
      </c>
      <c r="I246" s="2" t="s">
        <v>163</v>
      </c>
      <c r="J246" s="2" t="s">
        <v>25</v>
      </c>
      <c r="K246" s="13">
        <v>44868</v>
      </c>
      <c r="L246" s="2">
        <v>1375</v>
      </c>
      <c r="M246" s="2">
        <f t="shared" si="14"/>
        <v>5500</v>
      </c>
      <c r="N246" s="45">
        <v>2.58E-16</v>
      </c>
      <c r="O246" s="46">
        <f t="shared" si="15"/>
        <v>2.5800000000000001E-14</v>
      </c>
      <c r="P246" s="2">
        <v>0</v>
      </c>
      <c r="Q246" s="45">
        <v>1.7099999999999999E-5</v>
      </c>
      <c r="R246" s="2">
        <v>-1.2463007859999999</v>
      </c>
      <c r="S246" s="2">
        <v>48</v>
      </c>
      <c r="T246" s="2">
        <v>46</v>
      </c>
      <c r="U246" s="2">
        <v>0</v>
      </c>
      <c r="V246" s="2" t="s">
        <v>186</v>
      </c>
      <c r="W246" s="2" t="b">
        <v>0</v>
      </c>
      <c r="X246" s="2" t="s">
        <v>196</v>
      </c>
      <c r="Y246" s="2" t="s">
        <v>197</v>
      </c>
    </row>
    <row r="247" spans="1:25" x14ac:dyDescent="0.2">
      <c r="A247" s="2">
        <v>25</v>
      </c>
      <c r="B247" s="2" t="s">
        <v>83</v>
      </c>
      <c r="C247" s="2" t="s">
        <v>111</v>
      </c>
      <c r="D247" s="2" t="s">
        <v>107</v>
      </c>
      <c r="E247" s="2" t="s">
        <v>641</v>
      </c>
      <c r="F247" s="2" t="s">
        <v>645</v>
      </c>
      <c r="G247" s="2">
        <v>3001568501</v>
      </c>
      <c r="H247" s="2">
        <v>30015685</v>
      </c>
      <c r="I247" s="2" t="s">
        <v>163</v>
      </c>
      <c r="J247" s="2" t="s">
        <v>25</v>
      </c>
      <c r="K247" s="13">
        <v>44966</v>
      </c>
      <c r="L247" s="2">
        <v>1011</v>
      </c>
      <c r="M247" s="2">
        <f t="shared" si="14"/>
        <v>4044</v>
      </c>
      <c r="N247" s="45">
        <v>1.3799999999999999E-15</v>
      </c>
      <c r="O247" s="46">
        <f t="shared" si="15"/>
        <v>1.3799999999999999E-13</v>
      </c>
      <c r="P247" s="2">
        <v>0</v>
      </c>
      <c r="Q247" s="45">
        <v>3.29E-5</v>
      </c>
      <c r="R247" s="2">
        <v>-0.949386112</v>
      </c>
      <c r="S247" s="2">
        <v>48</v>
      </c>
      <c r="T247" s="2">
        <v>46</v>
      </c>
      <c r="U247" s="2">
        <v>0</v>
      </c>
      <c r="V247" s="2" t="s">
        <v>187</v>
      </c>
      <c r="W247" s="2" t="b">
        <v>0</v>
      </c>
      <c r="X247" s="2" t="s">
        <v>260</v>
      </c>
      <c r="Y247" s="2" t="s">
        <v>261</v>
      </c>
    </row>
    <row r="248" spans="1:25" x14ac:dyDescent="0.2">
      <c r="A248" s="2">
        <v>25</v>
      </c>
      <c r="B248" s="2" t="s">
        <v>83</v>
      </c>
      <c r="C248" s="2" t="s">
        <v>111</v>
      </c>
      <c r="D248" s="2" t="s">
        <v>107</v>
      </c>
      <c r="E248" s="2" t="s">
        <v>641</v>
      </c>
      <c r="F248" s="2" t="s">
        <v>645</v>
      </c>
      <c r="G248" s="2" t="s">
        <v>348</v>
      </c>
      <c r="H248" s="2" t="s">
        <v>349</v>
      </c>
      <c r="I248" s="2" t="s">
        <v>163</v>
      </c>
      <c r="J248" s="2" t="s">
        <v>25</v>
      </c>
      <c r="K248" s="13">
        <v>45043</v>
      </c>
      <c r="L248" s="2">
        <v>1200</v>
      </c>
      <c r="M248" s="2">
        <f t="shared" si="14"/>
        <v>4800</v>
      </c>
      <c r="N248" s="45">
        <v>4.1006541063226304E-15</v>
      </c>
      <c r="O248" s="46">
        <f t="shared" si="15"/>
        <v>4.1006541063226305E-13</v>
      </c>
      <c r="P248" s="2">
        <v>0</v>
      </c>
      <c r="Q248" s="45">
        <v>1.8984418769523402E-5</v>
      </c>
      <c r="R248" s="2">
        <v>-1.092596431</v>
      </c>
      <c r="S248" s="2">
        <v>48</v>
      </c>
      <c r="T248" s="2">
        <v>46</v>
      </c>
      <c r="U248" s="2">
        <v>0</v>
      </c>
      <c r="V248" s="2" t="s">
        <v>268</v>
      </c>
      <c r="W248" s="2" t="b">
        <v>0</v>
      </c>
      <c r="X248" s="2" t="s">
        <v>264</v>
      </c>
      <c r="Y248" s="2" t="s">
        <v>265</v>
      </c>
    </row>
    <row r="249" spans="1:25" x14ac:dyDescent="0.2">
      <c r="A249" s="2">
        <v>25</v>
      </c>
      <c r="B249" s="2" t="s">
        <v>83</v>
      </c>
      <c r="C249" s="2" t="s">
        <v>111</v>
      </c>
      <c r="D249" s="2" t="s">
        <v>107</v>
      </c>
      <c r="E249" s="2" t="s">
        <v>641</v>
      </c>
      <c r="F249" s="2" t="s">
        <v>645</v>
      </c>
      <c r="G249" s="2" t="s">
        <v>350</v>
      </c>
      <c r="H249" s="2" t="s">
        <v>351</v>
      </c>
      <c r="I249" s="2" t="s">
        <v>163</v>
      </c>
      <c r="J249" s="2" t="s">
        <v>25</v>
      </c>
      <c r="K249" s="13">
        <v>45071</v>
      </c>
      <c r="L249" s="2">
        <v>1025</v>
      </c>
      <c r="M249" s="2">
        <f t="shared" si="14"/>
        <v>4100</v>
      </c>
      <c r="N249" s="45">
        <v>3.2754772012623399E-7</v>
      </c>
      <c r="O249" s="46">
        <f t="shared" si="15"/>
        <v>3.2754772012623397E-5</v>
      </c>
      <c r="P249" s="2">
        <v>0</v>
      </c>
      <c r="Q249" s="45">
        <v>2.54569427174191E-5</v>
      </c>
      <c r="R249" s="2">
        <v>-1.245633521</v>
      </c>
      <c r="S249" s="2">
        <v>48</v>
      </c>
      <c r="T249" s="2">
        <v>46</v>
      </c>
      <c r="U249" s="2">
        <v>0</v>
      </c>
      <c r="V249" s="2" t="s">
        <v>268</v>
      </c>
      <c r="W249" s="2" t="b">
        <v>0</v>
      </c>
      <c r="X249" s="2" t="s">
        <v>280</v>
      </c>
      <c r="Y249" s="2" t="s">
        <v>281</v>
      </c>
    </row>
    <row r="250" spans="1:25" x14ac:dyDescent="0.2">
      <c r="A250" s="2">
        <v>25</v>
      </c>
      <c r="B250" s="2" t="s">
        <v>83</v>
      </c>
      <c r="C250" s="2" t="s">
        <v>111</v>
      </c>
      <c r="D250" s="2" t="s">
        <v>107</v>
      </c>
      <c r="E250" s="2" t="s">
        <v>641</v>
      </c>
      <c r="F250" s="2" t="s">
        <v>645</v>
      </c>
      <c r="G250" s="2" t="s">
        <v>352</v>
      </c>
      <c r="H250" s="2" t="s">
        <v>353</v>
      </c>
      <c r="I250" s="2" t="s">
        <v>163</v>
      </c>
      <c r="J250" s="2" t="s">
        <v>25</v>
      </c>
      <c r="K250" s="13">
        <v>45162</v>
      </c>
      <c r="L250" s="2">
        <v>750</v>
      </c>
      <c r="M250" s="2">
        <f t="shared" si="14"/>
        <v>3000</v>
      </c>
      <c r="N250" s="45">
        <v>1.50448374530419E-17</v>
      </c>
      <c r="O250" s="46">
        <f t="shared" si="15"/>
        <v>1.50448374530419E-15</v>
      </c>
      <c r="P250" s="2">
        <v>0</v>
      </c>
      <c r="Q250" s="45">
        <v>2.0484528724789901E-5</v>
      </c>
      <c r="R250" s="2">
        <v>-0.68524512100000001</v>
      </c>
      <c r="S250" s="2">
        <v>48</v>
      </c>
      <c r="T250" s="2">
        <v>46</v>
      </c>
      <c r="U250" s="2">
        <v>0</v>
      </c>
      <c r="V250" s="2" t="s">
        <v>268</v>
      </c>
      <c r="W250" s="2" t="b">
        <v>0</v>
      </c>
      <c r="X250" s="2" t="s">
        <v>282</v>
      </c>
      <c r="Y250" s="2" t="s">
        <v>283</v>
      </c>
    </row>
    <row r="251" spans="1:25" x14ac:dyDescent="0.2">
      <c r="A251" s="2">
        <v>26</v>
      </c>
      <c r="B251" s="2" t="s">
        <v>83</v>
      </c>
      <c r="C251" s="2" t="s">
        <v>109</v>
      </c>
      <c r="D251" s="2" t="s">
        <v>107</v>
      </c>
      <c r="E251" s="2" t="s">
        <v>198</v>
      </c>
      <c r="F251" s="2" t="s">
        <v>646</v>
      </c>
      <c r="G251" s="2">
        <v>3001067101</v>
      </c>
      <c r="H251" s="2">
        <v>30010671</v>
      </c>
      <c r="I251" s="2" t="s">
        <v>163</v>
      </c>
      <c r="J251" s="2" t="s">
        <v>65</v>
      </c>
      <c r="K251" s="13">
        <v>44729</v>
      </c>
      <c r="L251" s="2">
        <v>5000</v>
      </c>
      <c r="M251" s="2">
        <f t="shared" si="14"/>
        <v>20000</v>
      </c>
      <c r="N251" s="45">
        <v>6.41E-5</v>
      </c>
      <c r="O251" s="46">
        <f t="shared" si="15"/>
        <v>6.4099999999999999E-3</v>
      </c>
      <c r="P251" s="2">
        <v>63</v>
      </c>
      <c r="Q251" s="2">
        <v>1.25E-4</v>
      </c>
      <c r="R251" s="2">
        <v>70.404485019999996</v>
      </c>
      <c r="S251" s="2">
        <v>48</v>
      </c>
      <c r="T251" s="2">
        <v>45</v>
      </c>
      <c r="U251" s="2">
        <v>28</v>
      </c>
      <c r="V251" s="2" t="s">
        <v>234</v>
      </c>
      <c r="W251" s="2" t="b">
        <v>1</v>
      </c>
      <c r="X251" s="2" t="s">
        <v>165</v>
      </c>
      <c r="Y251" s="2" t="s">
        <v>166</v>
      </c>
    </row>
    <row r="252" spans="1:25" x14ac:dyDescent="0.2">
      <c r="A252" s="2">
        <v>26</v>
      </c>
      <c r="B252" s="2" t="s">
        <v>83</v>
      </c>
      <c r="C252" s="2" t="s">
        <v>109</v>
      </c>
      <c r="D252" s="2" t="s">
        <v>107</v>
      </c>
      <c r="E252" s="2" t="s">
        <v>198</v>
      </c>
      <c r="F252" s="2" t="s">
        <v>646</v>
      </c>
      <c r="G252" s="2">
        <v>3001067201</v>
      </c>
      <c r="H252" s="2">
        <v>30010672</v>
      </c>
      <c r="I252" s="2" t="s">
        <v>163</v>
      </c>
      <c r="J252" s="2" t="s">
        <v>65</v>
      </c>
      <c r="K252" s="13">
        <v>44735</v>
      </c>
      <c r="L252" s="2">
        <v>4000</v>
      </c>
      <c r="M252" s="2">
        <f t="shared" si="14"/>
        <v>16000</v>
      </c>
      <c r="N252" s="45">
        <v>1.08E-10</v>
      </c>
      <c r="O252" s="46">
        <f t="shared" si="15"/>
        <v>1.0800000000000001E-8</v>
      </c>
      <c r="P252" s="2">
        <v>0</v>
      </c>
      <c r="Q252" s="45">
        <v>8.4700000000000002E-6</v>
      </c>
      <c r="R252" s="2">
        <v>-2.387088297</v>
      </c>
      <c r="S252" s="2">
        <v>48</v>
      </c>
      <c r="T252" s="2">
        <v>44</v>
      </c>
      <c r="U252" s="2">
        <v>0</v>
      </c>
      <c r="V252" s="2" t="s">
        <v>234</v>
      </c>
      <c r="W252" s="2" t="b">
        <v>0</v>
      </c>
      <c r="X252" s="2" t="s">
        <v>235</v>
      </c>
      <c r="Y252" s="2" t="s">
        <v>168</v>
      </c>
    </row>
    <row r="253" spans="1:25" x14ac:dyDescent="0.2">
      <c r="A253" s="2">
        <v>26</v>
      </c>
      <c r="B253" s="2" t="s">
        <v>83</v>
      </c>
      <c r="C253" s="2" t="s">
        <v>109</v>
      </c>
      <c r="D253" s="2" t="s">
        <v>107</v>
      </c>
      <c r="E253" s="2" t="s">
        <v>198</v>
      </c>
      <c r="F253" s="2" t="s">
        <v>646</v>
      </c>
      <c r="G253" s="2">
        <v>3001135701</v>
      </c>
      <c r="H253" s="2">
        <v>30011357</v>
      </c>
      <c r="I253" s="2" t="s">
        <v>163</v>
      </c>
      <c r="J253" s="2" t="s">
        <v>65</v>
      </c>
      <c r="K253" s="13">
        <v>44755</v>
      </c>
      <c r="L253" s="2">
        <v>2570</v>
      </c>
      <c r="M253" s="2">
        <f t="shared" si="14"/>
        <v>10280</v>
      </c>
      <c r="N253" s="45">
        <v>1.7700000000000001E-10</v>
      </c>
      <c r="O253" s="46">
        <f t="shared" si="15"/>
        <v>1.77E-8</v>
      </c>
      <c r="P253" s="2">
        <v>0</v>
      </c>
      <c r="Q253" s="45">
        <v>1.27E-5</v>
      </c>
      <c r="R253" s="2">
        <v>-1.9516974300000001</v>
      </c>
      <c r="S253" s="2">
        <v>48</v>
      </c>
      <c r="T253" s="2">
        <v>45</v>
      </c>
      <c r="U253" s="2">
        <v>0</v>
      </c>
      <c r="V253" s="2" t="s">
        <v>234</v>
      </c>
      <c r="W253" s="2" t="b">
        <v>0</v>
      </c>
      <c r="X253" s="2" t="s">
        <v>206</v>
      </c>
      <c r="Y253" s="2" t="s">
        <v>206</v>
      </c>
    </row>
    <row r="254" spans="1:25" x14ac:dyDescent="0.2">
      <c r="A254" s="2">
        <v>26</v>
      </c>
      <c r="B254" s="2" t="s">
        <v>83</v>
      </c>
      <c r="C254" s="2" t="s">
        <v>109</v>
      </c>
      <c r="D254" s="2" t="s">
        <v>107</v>
      </c>
      <c r="E254" s="2" t="s">
        <v>198</v>
      </c>
      <c r="F254" s="2" t="s">
        <v>646</v>
      </c>
      <c r="G254" s="2">
        <v>3001219701</v>
      </c>
      <c r="H254" s="2">
        <v>30012197</v>
      </c>
      <c r="I254" s="2" t="s">
        <v>163</v>
      </c>
      <c r="J254" s="2" t="s">
        <v>65</v>
      </c>
      <c r="K254" s="13">
        <v>44784</v>
      </c>
      <c r="L254" s="2">
        <v>1440</v>
      </c>
      <c r="M254" s="2">
        <f t="shared" si="14"/>
        <v>5760</v>
      </c>
      <c r="N254" s="45">
        <v>5.0699999999999999E-5</v>
      </c>
      <c r="O254" s="46">
        <f t="shared" si="15"/>
        <v>5.0699999999999999E-3</v>
      </c>
      <c r="P254" s="2">
        <v>16</v>
      </c>
      <c r="Q254" s="45">
        <v>8.8800000000000004E-5</v>
      </c>
      <c r="R254" s="2">
        <v>18.581660169999999</v>
      </c>
      <c r="S254" s="2">
        <v>48</v>
      </c>
      <c r="T254" s="2">
        <v>45</v>
      </c>
      <c r="U254" s="2">
        <v>11</v>
      </c>
      <c r="V254" s="2" t="s">
        <v>234</v>
      </c>
      <c r="W254" s="2" t="b">
        <v>1</v>
      </c>
      <c r="X254" s="2" t="s">
        <v>171</v>
      </c>
      <c r="Y254" s="2" t="s">
        <v>172</v>
      </c>
    </row>
    <row r="255" spans="1:25" x14ac:dyDescent="0.2">
      <c r="A255" s="2">
        <v>26</v>
      </c>
      <c r="B255" s="2" t="s">
        <v>83</v>
      </c>
      <c r="C255" s="2" t="s">
        <v>109</v>
      </c>
      <c r="D255" s="2" t="s">
        <v>107</v>
      </c>
      <c r="E255" s="2" t="s">
        <v>198</v>
      </c>
      <c r="F255" s="2" t="s">
        <v>646</v>
      </c>
      <c r="G255" s="2" t="s">
        <v>354</v>
      </c>
      <c r="H255" s="2" t="s">
        <v>355</v>
      </c>
      <c r="I255" s="2" t="s">
        <v>163</v>
      </c>
      <c r="J255" s="2" t="s">
        <v>65</v>
      </c>
      <c r="K255" s="13">
        <v>45027</v>
      </c>
      <c r="L255" s="2">
        <v>4999</v>
      </c>
      <c r="M255" s="2">
        <f t="shared" si="14"/>
        <v>19996</v>
      </c>
      <c r="N255" s="45">
        <v>1.8225709399114398E-5</v>
      </c>
      <c r="O255" s="46">
        <f t="shared" si="15"/>
        <v>1.8225709399114398E-3</v>
      </c>
      <c r="P255" s="2">
        <v>16</v>
      </c>
      <c r="Q255" s="45">
        <v>3.7400067621581601E-5</v>
      </c>
      <c r="R255" s="2">
        <v>11.38990394</v>
      </c>
      <c r="S255" s="2">
        <v>48</v>
      </c>
      <c r="T255" s="2">
        <v>44</v>
      </c>
      <c r="U255" s="2">
        <v>9</v>
      </c>
      <c r="V255" s="2" t="s">
        <v>247</v>
      </c>
      <c r="W255" s="2" t="b">
        <v>1</v>
      </c>
      <c r="X255" s="2" t="s">
        <v>173</v>
      </c>
      <c r="Y255" s="2" t="s">
        <v>174</v>
      </c>
    </row>
    <row r="256" spans="1:25" x14ac:dyDescent="0.2">
      <c r="A256" s="2">
        <v>26</v>
      </c>
      <c r="B256" s="2" t="s">
        <v>83</v>
      </c>
      <c r="C256" s="2" t="s">
        <v>109</v>
      </c>
      <c r="D256" s="2" t="s">
        <v>107</v>
      </c>
      <c r="E256" s="2" t="s">
        <v>198</v>
      </c>
      <c r="F256" s="2" t="s">
        <v>646</v>
      </c>
      <c r="G256" s="2" t="s">
        <v>356</v>
      </c>
      <c r="H256" s="2" t="s">
        <v>357</v>
      </c>
      <c r="I256" s="2" t="s">
        <v>163</v>
      </c>
      <c r="J256" s="2" t="s">
        <v>65</v>
      </c>
      <c r="K256" s="13">
        <v>45148</v>
      </c>
      <c r="L256" s="2">
        <v>775</v>
      </c>
      <c r="M256" s="2">
        <f t="shared" si="14"/>
        <v>3100</v>
      </c>
      <c r="N256" s="2">
        <v>8.7207099999999998E-4</v>
      </c>
      <c r="O256" s="46">
        <f t="shared" si="15"/>
        <v>8.7207099999999996E-2</v>
      </c>
      <c r="P256" s="2">
        <v>119</v>
      </c>
      <c r="Q256" s="2">
        <v>9.4291199999999996E-4</v>
      </c>
      <c r="R256" s="2">
        <v>225.05060900000001</v>
      </c>
      <c r="S256" s="2">
        <v>48</v>
      </c>
      <c r="T256" s="2">
        <v>44</v>
      </c>
      <c r="U256" s="2">
        <v>36</v>
      </c>
      <c r="V256" s="2" t="s">
        <v>247</v>
      </c>
      <c r="W256" s="2" t="b">
        <v>1</v>
      </c>
      <c r="X256" s="2" t="s">
        <v>175</v>
      </c>
      <c r="Y256" s="2" t="s">
        <v>176</v>
      </c>
    </row>
    <row r="257" spans="1:25" x14ac:dyDescent="0.2">
      <c r="A257" s="2">
        <v>27</v>
      </c>
      <c r="B257" s="2" t="s">
        <v>84</v>
      </c>
      <c r="C257" s="2" t="s">
        <v>110</v>
      </c>
      <c r="D257" s="2" t="s">
        <v>107</v>
      </c>
      <c r="E257" s="2" t="s">
        <v>641</v>
      </c>
      <c r="F257" s="2" t="s">
        <v>645</v>
      </c>
      <c r="G257" s="2">
        <v>3000163801</v>
      </c>
      <c r="H257" s="2">
        <v>30001638</v>
      </c>
      <c r="I257" s="2" t="s">
        <v>163</v>
      </c>
      <c r="J257" s="2" t="s">
        <v>76</v>
      </c>
      <c r="K257" s="13">
        <v>43949</v>
      </c>
      <c r="L257" s="2">
        <v>744</v>
      </c>
      <c r="M257" s="2">
        <f t="shared" si="14"/>
        <v>2976</v>
      </c>
      <c r="N257" s="2">
        <v>2.058346E-3</v>
      </c>
      <c r="O257" s="46">
        <f t="shared" si="15"/>
        <v>0.20583460000000001</v>
      </c>
      <c r="P257" s="2">
        <v>154</v>
      </c>
      <c r="Q257" s="2">
        <v>2.11604E-3</v>
      </c>
      <c r="R257" s="2">
        <v>386.93439380000001</v>
      </c>
      <c r="S257" s="2">
        <v>50</v>
      </c>
      <c r="T257" s="2">
        <v>26</v>
      </c>
      <c r="U257" s="2">
        <v>26</v>
      </c>
      <c r="V257" s="2" t="s">
        <v>242</v>
      </c>
      <c r="W257" s="2" t="b">
        <v>1</v>
      </c>
      <c r="X257" s="2" t="s">
        <v>165</v>
      </c>
      <c r="Y257" s="2" t="s">
        <v>166</v>
      </c>
    </row>
    <row r="258" spans="1:25" x14ac:dyDescent="0.2">
      <c r="A258" s="2">
        <v>27</v>
      </c>
      <c r="B258" s="2" t="s">
        <v>84</v>
      </c>
      <c r="C258" s="2" t="s">
        <v>110</v>
      </c>
      <c r="D258" s="2" t="s">
        <v>107</v>
      </c>
      <c r="E258" s="2" t="s">
        <v>641</v>
      </c>
      <c r="F258" s="2" t="s">
        <v>645</v>
      </c>
      <c r="G258" s="2">
        <v>3000164101</v>
      </c>
      <c r="H258" s="2">
        <v>30001641</v>
      </c>
      <c r="I258" s="2" t="s">
        <v>163</v>
      </c>
      <c r="J258" s="2" t="s">
        <v>76</v>
      </c>
      <c r="K258" s="13">
        <v>43955</v>
      </c>
      <c r="L258" s="2">
        <v>1785</v>
      </c>
      <c r="M258" s="2">
        <f t="shared" si="14"/>
        <v>7140</v>
      </c>
      <c r="N258" s="45">
        <v>1.67E-13</v>
      </c>
      <c r="O258" s="46">
        <f t="shared" si="15"/>
        <v>1.6699999999999998E-11</v>
      </c>
      <c r="P258" s="2">
        <v>0</v>
      </c>
      <c r="Q258" s="45">
        <v>1.17E-5</v>
      </c>
      <c r="R258" s="2">
        <v>-0.88792386599999995</v>
      </c>
      <c r="S258" s="2">
        <v>50</v>
      </c>
      <c r="T258" s="2">
        <v>26</v>
      </c>
      <c r="U258" s="2">
        <v>0</v>
      </c>
      <c r="V258" s="2" t="s">
        <v>242</v>
      </c>
      <c r="W258" s="2" t="b">
        <v>0</v>
      </c>
      <c r="X258" s="2" t="s">
        <v>167</v>
      </c>
      <c r="Y258" s="2" t="s">
        <v>168</v>
      </c>
    </row>
    <row r="259" spans="1:25" x14ac:dyDescent="0.2">
      <c r="A259" s="2">
        <v>27</v>
      </c>
      <c r="B259" s="2" t="s">
        <v>84</v>
      </c>
      <c r="C259" s="2" t="s">
        <v>110</v>
      </c>
      <c r="D259" s="2" t="s">
        <v>107</v>
      </c>
      <c r="E259" s="2" t="s">
        <v>641</v>
      </c>
      <c r="F259" s="2" t="s">
        <v>645</v>
      </c>
      <c r="G259" s="2">
        <v>30001720</v>
      </c>
      <c r="H259" s="2">
        <v>30001720</v>
      </c>
      <c r="I259" s="2" t="s">
        <v>163</v>
      </c>
      <c r="J259" s="2" t="s">
        <v>76</v>
      </c>
      <c r="K259" s="13">
        <v>43977</v>
      </c>
      <c r="L259" s="2">
        <v>1667</v>
      </c>
      <c r="M259" s="2">
        <f t="shared" si="14"/>
        <v>6668</v>
      </c>
      <c r="N259" s="45">
        <v>1.4800000000000001E-14</v>
      </c>
      <c r="O259" s="46">
        <f t="shared" si="15"/>
        <v>1.4800000000000002E-12</v>
      </c>
      <c r="P259" s="2">
        <v>0</v>
      </c>
      <c r="Q259" s="45">
        <v>1.24E-5</v>
      </c>
      <c r="R259" s="2">
        <v>-0.85604909900000004</v>
      </c>
      <c r="S259" s="2">
        <v>50</v>
      </c>
      <c r="T259" s="2">
        <v>26</v>
      </c>
      <c r="U259" s="2">
        <v>0</v>
      </c>
      <c r="V259" s="2" t="s">
        <v>242</v>
      </c>
      <c r="W259" s="2" t="b">
        <v>0</v>
      </c>
      <c r="X259" s="2" t="s">
        <v>169</v>
      </c>
      <c r="Y259" s="2" t="s">
        <v>170</v>
      </c>
    </row>
    <row r="260" spans="1:25" x14ac:dyDescent="0.2">
      <c r="A260" s="2">
        <v>27</v>
      </c>
      <c r="B260" s="2" t="s">
        <v>84</v>
      </c>
      <c r="C260" s="2" t="s">
        <v>110</v>
      </c>
      <c r="D260" s="2" t="s">
        <v>107</v>
      </c>
      <c r="E260" s="2" t="s">
        <v>641</v>
      </c>
      <c r="F260" s="2" t="s">
        <v>645</v>
      </c>
      <c r="G260" s="2">
        <v>30001999</v>
      </c>
      <c r="H260" s="2">
        <v>30001999</v>
      </c>
      <c r="I260" s="2" t="s">
        <v>163</v>
      </c>
      <c r="J260" s="2" t="s">
        <v>76</v>
      </c>
      <c r="K260" s="13">
        <v>44063</v>
      </c>
      <c r="L260" s="2">
        <v>2267</v>
      </c>
      <c r="M260" s="2">
        <f t="shared" si="14"/>
        <v>9068</v>
      </c>
      <c r="N260" s="45">
        <v>2.2800000000000001E-11</v>
      </c>
      <c r="O260" s="46">
        <f t="shared" si="15"/>
        <v>2.28E-9</v>
      </c>
      <c r="P260" s="2">
        <v>0</v>
      </c>
      <c r="Q260" s="45">
        <v>2.0800000000000001E-5</v>
      </c>
      <c r="R260" s="2">
        <v>-1.1325022119999999</v>
      </c>
      <c r="S260" s="2">
        <v>50</v>
      </c>
      <c r="T260" s="2">
        <v>26</v>
      </c>
      <c r="U260" s="2">
        <v>1</v>
      </c>
      <c r="V260" s="2" t="s">
        <v>242</v>
      </c>
      <c r="W260" s="2" t="b">
        <v>0</v>
      </c>
      <c r="X260" s="2" t="s">
        <v>184</v>
      </c>
      <c r="Y260" s="2" t="s">
        <v>185</v>
      </c>
    </row>
    <row r="261" spans="1:25" x14ac:dyDescent="0.2">
      <c r="A261" s="2">
        <v>27</v>
      </c>
      <c r="B261" s="2" t="s">
        <v>84</v>
      </c>
      <c r="C261" s="2" t="s">
        <v>110</v>
      </c>
      <c r="D261" s="2" t="s">
        <v>107</v>
      </c>
      <c r="E261" s="2" t="s">
        <v>641</v>
      </c>
      <c r="F261" s="2" t="s">
        <v>645</v>
      </c>
      <c r="G261" s="2">
        <v>30002454</v>
      </c>
      <c r="H261" s="2">
        <v>30002454</v>
      </c>
      <c r="I261" s="2" t="s">
        <v>163</v>
      </c>
      <c r="J261" s="2" t="s">
        <v>76</v>
      </c>
      <c r="K261" s="13">
        <v>44103</v>
      </c>
      <c r="L261" s="2">
        <v>2063</v>
      </c>
      <c r="M261" s="2">
        <f t="shared" si="14"/>
        <v>8252</v>
      </c>
      <c r="N261" s="45">
        <v>9.3499999999999998E-10</v>
      </c>
      <c r="O261" s="46">
        <f t="shared" si="15"/>
        <v>9.3499999999999997E-8</v>
      </c>
      <c r="P261" s="2">
        <v>0</v>
      </c>
      <c r="Q261" s="45">
        <v>1.7900000000000001E-5</v>
      </c>
      <c r="R261" s="2">
        <v>-0.99091447600000004</v>
      </c>
      <c r="S261" s="2">
        <v>50</v>
      </c>
      <c r="T261" s="2">
        <v>26</v>
      </c>
      <c r="U261" s="2">
        <v>1</v>
      </c>
      <c r="V261" s="2" t="s">
        <v>242</v>
      </c>
      <c r="W261" s="2" t="b">
        <v>0</v>
      </c>
      <c r="X261" s="2" t="s">
        <v>173</v>
      </c>
      <c r="Y261" s="2" t="s">
        <v>174</v>
      </c>
    </row>
    <row r="262" spans="1:25" x14ac:dyDescent="0.2">
      <c r="A262" s="2">
        <v>27</v>
      </c>
      <c r="B262" s="2" t="s">
        <v>84</v>
      </c>
      <c r="C262" s="2" t="s">
        <v>110</v>
      </c>
      <c r="D262" s="2" t="s">
        <v>107</v>
      </c>
      <c r="E262" s="2" t="s">
        <v>641</v>
      </c>
      <c r="F262" s="2" t="s">
        <v>645</v>
      </c>
      <c r="G262" s="2">
        <v>3000273501</v>
      </c>
      <c r="H262" s="2">
        <v>30002735</v>
      </c>
      <c r="I262" s="2" t="s">
        <v>163</v>
      </c>
      <c r="J262" s="2" t="s">
        <v>76</v>
      </c>
      <c r="K262" s="13">
        <v>44147</v>
      </c>
      <c r="L262" s="2">
        <v>1796</v>
      </c>
      <c r="M262" s="2">
        <f t="shared" si="14"/>
        <v>7184</v>
      </c>
      <c r="N262" s="45">
        <v>1.4799999999999999E-16</v>
      </c>
      <c r="O262" s="46">
        <f t="shared" si="15"/>
        <v>1.4799999999999998E-14</v>
      </c>
      <c r="P262" s="2">
        <v>0</v>
      </c>
      <c r="Q262" s="45">
        <v>1.6200000000000001E-5</v>
      </c>
      <c r="R262" s="2">
        <v>-0.90629117599999998</v>
      </c>
      <c r="S262" s="2">
        <v>50</v>
      </c>
      <c r="T262" s="2">
        <v>26</v>
      </c>
      <c r="U262" s="2">
        <v>0</v>
      </c>
      <c r="V262" s="2" t="s">
        <v>243</v>
      </c>
      <c r="W262" s="2" t="b">
        <v>0</v>
      </c>
      <c r="X262" s="2" t="s">
        <v>175</v>
      </c>
      <c r="Y262" s="2" t="s">
        <v>176</v>
      </c>
    </row>
    <row r="263" spans="1:25" x14ac:dyDescent="0.2">
      <c r="A263" s="2">
        <v>27</v>
      </c>
      <c r="B263" s="2" t="s">
        <v>84</v>
      </c>
      <c r="C263" s="2" t="s">
        <v>110</v>
      </c>
      <c r="D263" s="2" t="s">
        <v>107</v>
      </c>
      <c r="E263" s="2" t="s">
        <v>641</v>
      </c>
      <c r="F263" s="2" t="s">
        <v>645</v>
      </c>
      <c r="G263" s="2">
        <v>3000291201</v>
      </c>
      <c r="H263" s="2">
        <v>30002912</v>
      </c>
      <c r="I263" s="2" t="s">
        <v>163</v>
      </c>
      <c r="J263" s="2" t="s">
        <v>76</v>
      </c>
      <c r="K263" s="13">
        <v>44175</v>
      </c>
      <c r="L263" s="2">
        <v>2423</v>
      </c>
      <c r="M263" s="2">
        <f t="shared" si="14"/>
        <v>9692</v>
      </c>
      <c r="N263" s="45">
        <v>1.2099999999999999E-13</v>
      </c>
      <c r="O263" s="46">
        <f t="shared" si="15"/>
        <v>1.2099999999999999E-11</v>
      </c>
      <c r="P263" s="2">
        <v>0</v>
      </c>
      <c r="Q263" s="45">
        <v>1.34E-5</v>
      </c>
      <c r="R263" s="2">
        <v>-1.151086343</v>
      </c>
      <c r="S263" s="2">
        <v>50</v>
      </c>
      <c r="T263" s="2">
        <v>26</v>
      </c>
      <c r="U263" s="2">
        <v>0</v>
      </c>
      <c r="V263" s="2" t="s">
        <v>243</v>
      </c>
      <c r="W263" s="2" t="b">
        <v>0</v>
      </c>
      <c r="X263" s="2" t="s">
        <v>177</v>
      </c>
      <c r="Y263" s="2" t="s">
        <v>178</v>
      </c>
    </row>
    <row r="264" spans="1:25" x14ac:dyDescent="0.2">
      <c r="A264" s="2">
        <v>27</v>
      </c>
      <c r="B264" s="2" t="s">
        <v>84</v>
      </c>
      <c r="C264" s="2" t="s">
        <v>110</v>
      </c>
      <c r="D264" s="2" t="s">
        <v>107</v>
      </c>
      <c r="E264" s="2" t="s">
        <v>641</v>
      </c>
      <c r="F264" s="2" t="s">
        <v>645</v>
      </c>
      <c r="G264" s="2">
        <v>3000298401</v>
      </c>
      <c r="H264" s="2">
        <v>30002984</v>
      </c>
      <c r="I264" s="2" t="s">
        <v>163</v>
      </c>
      <c r="J264" s="2" t="s">
        <v>76</v>
      </c>
      <c r="K264" s="13">
        <v>44194</v>
      </c>
      <c r="L264" s="2">
        <v>1360</v>
      </c>
      <c r="M264" s="2">
        <f t="shared" si="14"/>
        <v>5440</v>
      </c>
      <c r="N264" s="45">
        <v>1.1399999999999999E-18</v>
      </c>
      <c r="O264" s="46">
        <f t="shared" si="15"/>
        <v>1.1399999999999998E-16</v>
      </c>
      <c r="P264" s="2">
        <v>0</v>
      </c>
      <c r="Q264" s="45">
        <v>1.3900000000000001E-5</v>
      </c>
      <c r="R264" s="2">
        <v>-0.69770440099999997</v>
      </c>
      <c r="S264" s="2">
        <v>50</v>
      </c>
      <c r="T264" s="2">
        <v>26</v>
      </c>
      <c r="U264" s="2">
        <v>0</v>
      </c>
      <c r="V264" s="2" t="s">
        <v>243</v>
      </c>
      <c r="W264" s="2" t="b">
        <v>0</v>
      </c>
      <c r="X264" s="2" t="s">
        <v>179</v>
      </c>
      <c r="Y264" s="2" t="s">
        <v>180</v>
      </c>
    </row>
    <row r="265" spans="1:25" x14ac:dyDescent="0.2">
      <c r="A265" s="2">
        <v>27</v>
      </c>
      <c r="B265" s="2" t="s">
        <v>84</v>
      </c>
      <c r="C265" s="2" t="s">
        <v>110</v>
      </c>
      <c r="D265" s="2" t="s">
        <v>107</v>
      </c>
      <c r="E265" s="2" t="s">
        <v>641</v>
      </c>
      <c r="F265" s="2" t="s">
        <v>645</v>
      </c>
      <c r="G265" s="2">
        <v>3000335801</v>
      </c>
      <c r="H265" s="2">
        <v>30003358</v>
      </c>
      <c r="I265" s="2" t="s">
        <v>163</v>
      </c>
      <c r="J265" s="2" t="s">
        <v>76</v>
      </c>
      <c r="K265" s="13">
        <v>44243</v>
      </c>
      <c r="L265" s="2">
        <v>1100</v>
      </c>
      <c r="M265" s="2">
        <f t="shared" si="14"/>
        <v>4400</v>
      </c>
      <c r="N265" s="45">
        <v>6.3400000000000005E-17</v>
      </c>
      <c r="O265" s="46">
        <f t="shared" si="15"/>
        <v>6.3400000000000005E-15</v>
      </c>
      <c r="P265" s="2">
        <v>0</v>
      </c>
      <c r="Q265" s="45">
        <v>2.3600000000000001E-5</v>
      </c>
      <c r="R265" s="2">
        <v>-0.57390513099999996</v>
      </c>
      <c r="S265" s="2">
        <v>50</v>
      </c>
      <c r="T265" s="2">
        <v>26</v>
      </c>
      <c r="U265" s="2">
        <v>0</v>
      </c>
      <c r="V265" s="2" t="s">
        <v>205</v>
      </c>
      <c r="W265" s="2" t="b">
        <v>0</v>
      </c>
      <c r="X265" s="2" t="s">
        <v>182</v>
      </c>
      <c r="Y265" s="2" t="s">
        <v>183</v>
      </c>
    </row>
    <row r="266" spans="1:25" x14ac:dyDescent="0.2">
      <c r="A266" s="2">
        <v>27</v>
      </c>
      <c r="B266" s="2" t="s">
        <v>84</v>
      </c>
      <c r="C266" s="2" t="s">
        <v>110</v>
      </c>
      <c r="D266" s="2" t="s">
        <v>107</v>
      </c>
      <c r="E266" s="2" t="s">
        <v>641</v>
      </c>
      <c r="F266" s="2" t="s">
        <v>645</v>
      </c>
      <c r="G266" s="2">
        <v>3000371301</v>
      </c>
      <c r="H266" s="2">
        <v>30003713</v>
      </c>
      <c r="I266" s="2" t="s">
        <v>163</v>
      </c>
      <c r="J266" s="2" t="s">
        <v>76</v>
      </c>
      <c r="K266" s="13">
        <v>44285</v>
      </c>
      <c r="L266" s="2">
        <v>2117</v>
      </c>
      <c r="M266" s="2">
        <f t="shared" si="14"/>
        <v>8468</v>
      </c>
      <c r="N266" s="45">
        <v>4.2199999999999999E-10</v>
      </c>
      <c r="O266" s="46">
        <f t="shared" si="15"/>
        <v>4.2200000000000001E-8</v>
      </c>
      <c r="P266" s="2">
        <v>0</v>
      </c>
      <c r="Q266" s="45">
        <v>2.5999999999999998E-5</v>
      </c>
      <c r="R266" s="2">
        <v>-0.99204450300000002</v>
      </c>
      <c r="S266" s="2">
        <v>50</v>
      </c>
      <c r="T266" s="2">
        <v>26</v>
      </c>
      <c r="U266" s="2">
        <v>0</v>
      </c>
      <c r="V266" s="2" t="s">
        <v>205</v>
      </c>
      <c r="W266" s="2" t="b">
        <v>0</v>
      </c>
      <c r="X266" s="2" t="s">
        <v>196</v>
      </c>
      <c r="Y266" s="2" t="s">
        <v>197</v>
      </c>
    </row>
    <row r="267" spans="1:25" x14ac:dyDescent="0.2">
      <c r="A267" s="2">
        <v>27</v>
      </c>
      <c r="B267" s="2" t="s">
        <v>84</v>
      </c>
      <c r="C267" s="2" t="s">
        <v>110</v>
      </c>
      <c r="D267" s="2" t="s">
        <v>107</v>
      </c>
      <c r="E267" s="2" t="s">
        <v>641</v>
      </c>
      <c r="F267" s="2" t="s">
        <v>645</v>
      </c>
      <c r="G267" s="2">
        <v>3000430501</v>
      </c>
      <c r="H267" s="2">
        <v>30004305</v>
      </c>
      <c r="I267" s="2" t="s">
        <v>163</v>
      </c>
      <c r="J267" s="2" t="s">
        <v>76</v>
      </c>
      <c r="K267" s="13">
        <v>44351</v>
      </c>
      <c r="L267" s="2">
        <v>575</v>
      </c>
      <c r="M267" s="2">
        <f t="shared" si="14"/>
        <v>2300</v>
      </c>
      <c r="N267" s="45">
        <v>7.1500000000000004E-7</v>
      </c>
      <c r="O267" s="46">
        <f t="shared" si="15"/>
        <v>7.1500000000000003E-5</v>
      </c>
      <c r="P267" s="2">
        <v>0</v>
      </c>
      <c r="Q267" s="45">
        <v>3.5500000000000002E-5</v>
      </c>
      <c r="R267" s="2">
        <v>-0.38218875000000002</v>
      </c>
      <c r="S267" s="2">
        <v>50</v>
      </c>
      <c r="T267" s="2">
        <v>26</v>
      </c>
      <c r="U267" s="2">
        <v>0</v>
      </c>
      <c r="V267" s="2" t="s">
        <v>209</v>
      </c>
      <c r="W267" s="2" t="b">
        <v>0</v>
      </c>
      <c r="X267" s="2" t="s">
        <v>260</v>
      </c>
      <c r="Y267" s="2" t="s">
        <v>261</v>
      </c>
    </row>
    <row r="268" spans="1:25" x14ac:dyDescent="0.2">
      <c r="A268" s="2">
        <v>27</v>
      </c>
      <c r="B268" s="2" t="s">
        <v>84</v>
      </c>
      <c r="C268" s="2" t="s">
        <v>110</v>
      </c>
      <c r="D268" s="2" t="s">
        <v>107</v>
      </c>
      <c r="E268" s="2" t="s">
        <v>641</v>
      </c>
      <c r="F268" s="2" t="s">
        <v>645</v>
      </c>
      <c r="G268" s="2">
        <v>3000487401</v>
      </c>
      <c r="H268" s="2">
        <v>30004874</v>
      </c>
      <c r="I268" s="2" t="s">
        <v>163</v>
      </c>
      <c r="J268" s="2" t="s">
        <v>76</v>
      </c>
      <c r="K268" s="13">
        <v>44385</v>
      </c>
      <c r="L268" s="2">
        <v>1650</v>
      </c>
      <c r="M268" s="2">
        <f t="shared" si="14"/>
        <v>6600</v>
      </c>
      <c r="N268" s="45">
        <v>1.18E-8</v>
      </c>
      <c r="O268" s="46">
        <f t="shared" si="15"/>
        <v>1.1799999999999999E-6</v>
      </c>
      <c r="P268" s="2">
        <v>0</v>
      </c>
      <c r="Q268" s="45">
        <v>2.02E-5</v>
      </c>
      <c r="R268" s="2">
        <v>-0.68658142</v>
      </c>
      <c r="S268" s="2">
        <v>50</v>
      </c>
      <c r="T268" s="2">
        <v>26</v>
      </c>
      <c r="U268" s="2">
        <v>0</v>
      </c>
      <c r="V268" s="2" t="s">
        <v>315</v>
      </c>
      <c r="W268" s="2" t="b">
        <v>0</v>
      </c>
      <c r="X268" s="2" t="s">
        <v>264</v>
      </c>
      <c r="Y268" s="2" t="s">
        <v>265</v>
      </c>
    </row>
    <row r="269" spans="1:25" x14ac:dyDescent="0.2">
      <c r="A269" s="2">
        <v>27</v>
      </c>
      <c r="B269" s="2" t="s">
        <v>84</v>
      </c>
      <c r="C269" s="2" t="s">
        <v>110</v>
      </c>
      <c r="D269" s="2" t="s">
        <v>107</v>
      </c>
      <c r="E269" s="2" t="s">
        <v>641</v>
      </c>
      <c r="F269" s="2" t="s">
        <v>645</v>
      </c>
      <c r="G269" s="2">
        <v>3000642201</v>
      </c>
      <c r="H269" s="2">
        <v>30006422</v>
      </c>
      <c r="I269" s="2" t="s">
        <v>163</v>
      </c>
      <c r="J269" s="2" t="s">
        <v>76</v>
      </c>
      <c r="K269" s="13">
        <v>44463</v>
      </c>
      <c r="L269" s="2">
        <v>625</v>
      </c>
      <c r="M269" s="2">
        <f t="shared" si="14"/>
        <v>2500</v>
      </c>
      <c r="N269" s="45">
        <v>1.2800000000000001E-16</v>
      </c>
      <c r="O269" s="46">
        <f t="shared" si="15"/>
        <v>1.2800000000000001E-14</v>
      </c>
      <c r="P269" s="2">
        <v>0</v>
      </c>
      <c r="Q269" s="45">
        <v>1.95E-5</v>
      </c>
      <c r="R269" s="2">
        <v>-0.33463610599999999</v>
      </c>
      <c r="S269" s="2">
        <v>50</v>
      </c>
      <c r="T269" s="2">
        <v>26</v>
      </c>
      <c r="U269" s="2">
        <v>0</v>
      </c>
      <c r="V269" s="2" t="s">
        <v>315</v>
      </c>
      <c r="W269" s="2" t="b">
        <v>0</v>
      </c>
      <c r="X269" s="2" t="s">
        <v>280</v>
      </c>
      <c r="Y269" s="2" t="s">
        <v>281</v>
      </c>
    </row>
    <row r="270" spans="1:25" x14ac:dyDescent="0.2">
      <c r="A270" s="2">
        <v>27</v>
      </c>
      <c r="B270" s="2" t="s">
        <v>84</v>
      </c>
      <c r="C270" s="2" t="s">
        <v>110</v>
      </c>
      <c r="D270" s="2" t="s">
        <v>107</v>
      </c>
      <c r="E270" s="2" t="s">
        <v>641</v>
      </c>
      <c r="F270" s="2" t="s">
        <v>645</v>
      </c>
      <c r="G270" s="2">
        <v>3000845901</v>
      </c>
      <c r="H270" s="2">
        <v>30008459</v>
      </c>
      <c r="I270" s="2" t="s">
        <v>163</v>
      </c>
      <c r="J270" s="2" t="s">
        <v>76</v>
      </c>
      <c r="K270" s="13">
        <v>44609</v>
      </c>
      <c r="L270" s="2">
        <v>1675</v>
      </c>
      <c r="M270" s="2">
        <f t="shared" si="14"/>
        <v>6700</v>
      </c>
      <c r="N270" s="45">
        <v>1.81E-12</v>
      </c>
      <c r="O270" s="46">
        <f t="shared" si="15"/>
        <v>1.81E-10</v>
      </c>
      <c r="P270" s="2">
        <v>0</v>
      </c>
      <c r="Q270" s="45">
        <v>1.33E-5</v>
      </c>
      <c r="R270" s="2">
        <v>-0.799402324</v>
      </c>
      <c r="S270" s="2">
        <v>49</v>
      </c>
      <c r="T270" s="2">
        <v>25</v>
      </c>
      <c r="U270" s="2">
        <v>0</v>
      </c>
      <c r="V270" s="2" t="s">
        <v>200</v>
      </c>
      <c r="W270" s="2" t="b">
        <v>0</v>
      </c>
      <c r="X270" s="2" t="s">
        <v>282</v>
      </c>
      <c r="Y270" s="2" t="s">
        <v>283</v>
      </c>
    </row>
    <row r="271" spans="1:25" x14ac:dyDescent="0.2">
      <c r="A271" s="2">
        <v>27</v>
      </c>
      <c r="B271" s="2" t="s">
        <v>84</v>
      </c>
      <c r="C271" s="2" t="s">
        <v>110</v>
      </c>
      <c r="D271" s="2" t="s">
        <v>107</v>
      </c>
      <c r="E271" s="2" t="s">
        <v>641</v>
      </c>
      <c r="F271" s="2" t="s">
        <v>645</v>
      </c>
      <c r="G271" s="2">
        <v>3001005602</v>
      </c>
      <c r="H271" s="2">
        <v>30010056</v>
      </c>
      <c r="I271" s="2" t="s">
        <v>163</v>
      </c>
      <c r="J271" s="2" t="s">
        <v>76</v>
      </c>
      <c r="K271" s="13">
        <v>44691</v>
      </c>
      <c r="L271" s="2">
        <v>1050</v>
      </c>
      <c r="M271" s="2">
        <f t="shared" si="14"/>
        <v>4200</v>
      </c>
      <c r="N271" s="45">
        <v>4.9899999999999997E-11</v>
      </c>
      <c r="O271" s="46">
        <f t="shared" si="15"/>
        <v>4.9899999999999995E-9</v>
      </c>
      <c r="P271" s="2">
        <v>0</v>
      </c>
      <c r="Q271" s="45">
        <v>2.6299999999999999E-5</v>
      </c>
      <c r="R271" s="2">
        <v>-0.41938757399999999</v>
      </c>
      <c r="S271" s="2">
        <v>50</v>
      </c>
      <c r="T271" s="2">
        <v>19</v>
      </c>
      <c r="U271" s="2">
        <v>0</v>
      </c>
      <c r="V271" s="2" t="s">
        <v>244</v>
      </c>
      <c r="W271" s="2" t="b">
        <v>0</v>
      </c>
      <c r="X271" s="2" t="s">
        <v>358</v>
      </c>
      <c r="Y271" s="2" t="s">
        <v>359</v>
      </c>
    </row>
    <row r="272" spans="1:25" x14ac:dyDescent="0.2">
      <c r="A272" s="2">
        <v>27</v>
      </c>
      <c r="B272" s="2" t="s">
        <v>84</v>
      </c>
      <c r="C272" s="2" t="s">
        <v>110</v>
      </c>
      <c r="D272" s="2" t="s">
        <v>107</v>
      </c>
      <c r="E272" s="2" t="s">
        <v>641</v>
      </c>
      <c r="F272" s="2" t="s">
        <v>645</v>
      </c>
      <c r="G272" s="2" t="s">
        <v>360</v>
      </c>
      <c r="H272" s="2" t="s">
        <v>361</v>
      </c>
      <c r="I272" s="2" t="s">
        <v>163</v>
      </c>
      <c r="J272" s="2" t="s">
        <v>76</v>
      </c>
      <c r="K272" s="47">
        <v>45379</v>
      </c>
      <c r="L272" s="2">
        <v>1025</v>
      </c>
      <c r="M272" s="2">
        <v>4100</v>
      </c>
      <c r="N272" s="45">
        <v>9.6600000000000001E-23</v>
      </c>
      <c r="O272" s="45">
        <v>9.6600000000000005E-21</v>
      </c>
      <c r="P272" s="2">
        <v>0</v>
      </c>
      <c r="Q272" s="45">
        <v>1.95E-5</v>
      </c>
      <c r="R272" s="2">
        <v>-0.44496176900000001</v>
      </c>
      <c r="S272" s="2">
        <v>43</v>
      </c>
      <c r="T272" s="2">
        <v>22</v>
      </c>
      <c r="U272" s="2">
        <v>0</v>
      </c>
      <c r="V272" s="2" t="s">
        <v>195</v>
      </c>
      <c r="W272" s="2" t="b">
        <v>0</v>
      </c>
      <c r="X272" s="2" t="s">
        <v>362</v>
      </c>
      <c r="Y272" s="2" t="s">
        <v>363</v>
      </c>
    </row>
    <row r="273" spans="1:25" x14ac:dyDescent="0.2">
      <c r="A273" s="2">
        <v>66</v>
      </c>
      <c r="B273" s="2" t="s">
        <v>84</v>
      </c>
      <c r="C273" s="2" t="s">
        <v>113</v>
      </c>
      <c r="D273" s="2" t="s">
        <v>107</v>
      </c>
      <c r="E273" s="2" t="s">
        <v>198</v>
      </c>
      <c r="F273" s="2" t="s">
        <v>646</v>
      </c>
      <c r="G273" s="2">
        <v>3000514702</v>
      </c>
      <c r="H273" s="2">
        <v>30005147</v>
      </c>
      <c r="I273" s="2" t="s">
        <v>163</v>
      </c>
      <c r="J273" s="2" t="s">
        <v>27</v>
      </c>
      <c r="K273" s="13">
        <v>44404</v>
      </c>
      <c r="L273" s="2">
        <v>2975</v>
      </c>
      <c r="M273" s="2">
        <f t="shared" ref="M273:M291" si="16">L273*4</f>
        <v>11900</v>
      </c>
      <c r="N273" s="45">
        <v>1.9199999999999999E-5</v>
      </c>
      <c r="O273" s="46">
        <f t="shared" ref="O273:O291" si="17">N273*100</f>
        <v>1.9199999999999998E-3</v>
      </c>
      <c r="P273" s="2">
        <v>11</v>
      </c>
      <c r="Q273" s="45">
        <v>4.4299999999999999E-5</v>
      </c>
      <c r="R273" s="2">
        <v>14.34489393</v>
      </c>
      <c r="S273" s="2">
        <v>48</v>
      </c>
      <c r="T273" s="2">
        <v>48</v>
      </c>
      <c r="U273" s="2">
        <v>7</v>
      </c>
      <c r="V273" s="2" t="s">
        <v>164</v>
      </c>
      <c r="W273" s="2" t="b">
        <v>1</v>
      </c>
      <c r="X273" s="2" t="s">
        <v>165</v>
      </c>
      <c r="Y273" s="2" t="s">
        <v>166</v>
      </c>
    </row>
    <row r="274" spans="1:25" x14ac:dyDescent="0.2">
      <c r="A274" s="2">
        <v>66</v>
      </c>
      <c r="B274" s="2" t="s">
        <v>84</v>
      </c>
      <c r="C274" s="2" t="s">
        <v>113</v>
      </c>
      <c r="D274" s="2" t="s">
        <v>107</v>
      </c>
      <c r="E274" s="2" t="s">
        <v>198</v>
      </c>
      <c r="F274" s="2" t="s">
        <v>646</v>
      </c>
      <c r="G274" s="2">
        <v>3000519301</v>
      </c>
      <c r="H274" s="2">
        <v>30005193</v>
      </c>
      <c r="I274" s="2" t="s">
        <v>163</v>
      </c>
      <c r="J274" s="2" t="s">
        <v>27</v>
      </c>
      <c r="K274" s="13">
        <v>44410</v>
      </c>
      <c r="L274" s="2">
        <v>4550</v>
      </c>
      <c r="M274" s="2">
        <f t="shared" si="16"/>
        <v>18200</v>
      </c>
      <c r="N274" s="45">
        <v>8.7799999999999997E-11</v>
      </c>
      <c r="O274" s="46">
        <f t="shared" si="17"/>
        <v>8.7799999999999999E-9</v>
      </c>
      <c r="P274" s="2">
        <v>0</v>
      </c>
      <c r="Q274" s="45">
        <v>8.7800000000000006E-6</v>
      </c>
      <c r="R274" s="2">
        <v>-2.9525716879999999</v>
      </c>
      <c r="S274" s="2">
        <v>48</v>
      </c>
      <c r="T274" s="2">
        <v>48</v>
      </c>
      <c r="U274" s="2">
        <v>0</v>
      </c>
      <c r="V274" s="2" t="s">
        <v>279</v>
      </c>
      <c r="W274" s="2" t="b">
        <v>0</v>
      </c>
      <c r="X274" s="2" t="s">
        <v>167</v>
      </c>
      <c r="Y274" s="2" t="s">
        <v>168</v>
      </c>
    </row>
    <row r="275" spans="1:25" x14ac:dyDescent="0.2">
      <c r="A275" s="2">
        <v>66</v>
      </c>
      <c r="B275" s="2" t="s">
        <v>84</v>
      </c>
      <c r="C275" s="2" t="s">
        <v>113</v>
      </c>
      <c r="D275" s="2" t="s">
        <v>107</v>
      </c>
      <c r="E275" s="2" t="s">
        <v>198</v>
      </c>
      <c r="F275" s="2" t="s">
        <v>646</v>
      </c>
      <c r="G275" s="2">
        <v>3000628801</v>
      </c>
      <c r="H275" s="2">
        <v>30006288</v>
      </c>
      <c r="I275" s="2" t="s">
        <v>163</v>
      </c>
      <c r="J275" s="2" t="s">
        <v>27</v>
      </c>
      <c r="K275" s="13">
        <v>44454</v>
      </c>
      <c r="L275" s="2">
        <v>1975</v>
      </c>
      <c r="M275" s="2">
        <f t="shared" si="16"/>
        <v>7900</v>
      </c>
      <c r="N275" s="45">
        <v>9.39E-9</v>
      </c>
      <c r="O275" s="46">
        <f t="shared" si="17"/>
        <v>9.3900000000000003E-7</v>
      </c>
      <c r="P275" s="2">
        <v>1</v>
      </c>
      <c r="Q275" s="45">
        <v>1.56E-5</v>
      </c>
      <c r="R275" s="2">
        <v>-1.349769553</v>
      </c>
      <c r="S275" s="2">
        <v>48</v>
      </c>
      <c r="T275" s="2">
        <v>48</v>
      </c>
      <c r="U275" s="2">
        <v>0</v>
      </c>
      <c r="V275" s="2" t="s">
        <v>279</v>
      </c>
      <c r="W275" s="2" t="b">
        <v>0</v>
      </c>
      <c r="X275" s="2" t="s">
        <v>206</v>
      </c>
      <c r="Y275" s="2" t="s">
        <v>206</v>
      </c>
    </row>
    <row r="276" spans="1:25" x14ac:dyDescent="0.2">
      <c r="A276" s="2">
        <v>66</v>
      </c>
      <c r="B276" s="2" t="s">
        <v>84</v>
      </c>
      <c r="C276" s="2" t="s">
        <v>113</v>
      </c>
      <c r="D276" s="2" t="s">
        <v>107</v>
      </c>
      <c r="E276" s="2" t="s">
        <v>198</v>
      </c>
      <c r="F276" s="2" t="s">
        <v>646</v>
      </c>
      <c r="G276" s="2">
        <v>3000766401</v>
      </c>
      <c r="H276" s="2">
        <v>30007664</v>
      </c>
      <c r="I276" s="2" t="s">
        <v>163</v>
      </c>
      <c r="J276" s="2" t="s">
        <v>27</v>
      </c>
      <c r="K276" s="13">
        <v>44550</v>
      </c>
      <c r="L276" s="2">
        <v>1175</v>
      </c>
      <c r="M276" s="2">
        <f t="shared" si="16"/>
        <v>4700</v>
      </c>
      <c r="N276" s="2">
        <v>3.88E-4</v>
      </c>
      <c r="O276" s="46">
        <f t="shared" si="17"/>
        <v>3.8800000000000001E-2</v>
      </c>
      <c r="P276" s="2">
        <v>91</v>
      </c>
      <c r="Q276" s="2">
        <v>4.1599999999999997E-4</v>
      </c>
      <c r="R276" s="2">
        <v>221.8699628</v>
      </c>
      <c r="S276" s="2">
        <v>48</v>
      </c>
      <c r="T276" s="2">
        <v>48</v>
      </c>
      <c r="U276" s="2">
        <v>38</v>
      </c>
      <c r="V276" s="2" t="s">
        <v>279</v>
      </c>
      <c r="W276" s="2" t="b">
        <v>1</v>
      </c>
      <c r="X276" s="2" t="s">
        <v>171</v>
      </c>
      <c r="Y276" s="2" t="s">
        <v>172</v>
      </c>
    </row>
    <row r="277" spans="1:25" x14ac:dyDescent="0.2">
      <c r="A277" s="2">
        <v>66</v>
      </c>
      <c r="B277" s="2" t="s">
        <v>84</v>
      </c>
      <c r="C277" s="2" t="s">
        <v>113</v>
      </c>
      <c r="D277" s="2" t="s">
        <v>107</v>
      </c>
      <c r="E277" s="2" t="s">
        <v>198</v>
      </c>
      <c r="F277" s="2" t="s">
        <v>646</v>
      </c>
      <c r="G277" s="2">
        <v>3000768301</v>
      </c>
      <c r="H277" s="2">
        <v>30007683</v>
      </c>
      <c r="I277" s="2" t="s">
        <v>163</v>
      </c>
      <c r="J277" s="2" t="s">
        <v>27</v>
      </c>
      <c r="K277" s="13">
        <v>44553</v>
      </c>
      <c r="L277" s="2">
        <v>3025</v>
      </c>
      <c r="M277" s="2">
        <f t="shared" si="16"/>
        <v>12100</v>
      </c>
      <c r="N277" s="2">
        <v>1.63E-4</v>
      </c>
      <c r="O277" s="46">
        <f t="shared" si="17"/>
        <v>1.6300000000000002E-2</v>
      </c>
      <c r="P277" s="2">
        <v>95</v>
      </c>
      <c r="Q277" s="2">
        <v>1.8900000000000001E-4</v>
      </c>
      <c r="R277" s="2">
        <v>166.11127110000001</v>
      </c>
      <c r="S277" s="2">
        <v>48</v>
      </c>
      <c r="T277" s="2">
        <v>48</v>
      </c>
      <c r="U277" s="2">
        <v>35</v>
      </c>
      <c r="V277" s="2" t="s">
        <v>279</v>
      </c>
      <c r="W277" s="2" t="b">
        <v>1</v>
      </c>
      <c r="X277" s="2" t="s">
        <v>322</v>
      </c>
      <c r="Y277" s="2" t="s">
        <v>323</v>
      </c>
    </row>
    <row r="278" spans="1:25" x14ac:dyDescent="0.2">
      <c r="A278" s="2">
        <v>66</v>
      </c>
      <c r="B278" s="2" t="s">
        <v>84</v>
      </c>
      <c r="C278" s="2" t="s">
        <v>113</v>
      </c>
      <c r="D278" s="2" t="s">
        <v>107</v>
      </c>
      <c r="E278" s="2" t="s">
        <v>198</v>
      </c>
      <c r="F278" s="2" t="s">
        <v>646</v>
      </c>
      <c r="G278" s="2">
        <v>3000774901</v>
      </c>
      <c r="H278" s="2">
        <v>30007749</v>
      </c>
      <c r="I278" s="2" t="s">
        <v>163</v>
      </c>
      <c r="J278" s="2" t="s">
        <v>27</v>
      </c>
      <c r="K278" s="13">
        <v>44564</v>
      </c>
      <c r="L278" s="2">
        <v>5022</v>
      </c>
      <c r="M278" s="2">
        <f t="shared" si="16"/>
        <v>20088</v>
      </c>
      <c r="N278" s="2">
        <v>2.5599999999999999E-4</v>
      </c>
      <c r="O278" s="46">
        <f t="shared" si="17"/>
        <v>2.5599999999999998E-2</v>
      </c>
      <c r="P278" s="2">
        <v>236</v>
      </c>
      <c r="Q278" s="2">
        <v>2.61E-4</v>
      </c>
      <c r="R278" s="2">
        <v>362.417531</v>
      </c>
      <c r="S278" s="2">
        <v>48</v>
      </c>
      <c r="T278" s="2">
        <v>48</v>
      </c>
      <c r="U278" s="2">
        <v>42</v>
      </c>
      <c r="V278" s="2" t="s">
        <v>279</v>
      </c>
      <c r="W278" s="2" t="b">
        <v>1</v>
      </c>
      <c r="X278" s="2" t="s">
        <v>216</v>
      </c>
      <c r="Y278" s="2" t="s">
        <v>216</v>
      </c>
    </row>
    <row r="279" spans="1:25" x14ac:dyDescent="0.2">
      <c r="A279" s="2">
        <v>66</v>
      </c>
      <c r="B279" s="2" t="s">
        <v>84</v>
      </c>
      <c r="C279" s="2" t="s">
        <v>113</v>
      </c>
      <c r="D279" s="2" t="s">
        <v>107</v>
      </c>
      <c r="E279" s="2" t="s">
        <v>198</v>
      </c>
      <c r="F279" s="2" t="s">
        <v>646</v>
      </c>
      <c r="G279" s="2">
        <v>3000781901</v>
      </c>
      <c r="H279" s="2">
        <v>30007819</v>
      </c>
      <c r="I279" s="2" t="s">
        <v>163</v>
      </c>
      <c r="J279" s="2" t="s">
        <v>27</v>
      </c>
      <c r="K279" s="13">
        <v>44572</v>
      </c>
      <c r="L279" s="2">
        <v>3700</v>
      </c>
      <c r="M279" s="2">
        <f t="shared" si="16"/>
        <v>14800</v>
      </c>
      <c r="N279" s="2">
        <v>4.73E-4</v>
      </c>
      <c r="O279" s="46">
        <f t="shared" si="17"/>
        <v>4.7300000000000002E-2</v>
      </c>
      <c r="P279" s="2">
        <v>328</v>
      </c>
      <c r="Q279" s="2">
        <v>4.8000000000000001E-4</v>
      </c>
      <c r="R279" s="2">
        <v>541.32431010000005</v>
      </c>
      <c r="S279" s="2">
        <v>48</v>
      </c>
      <c r="T279" s="2">
        <v>48</v>
      </c>
      <c r="U279" s="2">
        <v>48</v>
      </c>
      <c r="V279" s="2" t="s">
        <v>279</v>
      </c>
      <c r="W279" s="2" t="b">
        <v>1</v>
      </c>
      <c r="X279" s="2" t="s">
        <v>364</v>
      </c>
      <c r="Y279" s="2" t="s">
        <v>365</v>
      </c>
    </row>
    <row r="280" spans="1:25" x14ac:dyDescent="0.2">
      <c r="A280" s="2">
        <v>66</v>
      </c>
      <c r="B280" s="2" t="s">
        <v>84</v>
      </c>
      <c r="C280" s="2" t="s">
        <v>113</v>
      </c>
      <c r="D280" s="2" t="s">
        <v>107</v>
      </c>
      <c r="E280" s="2" t="s">
        <v>198</v>
      </c>
      <c r="F280" s="2" t="s">
        <v>646</v>
      </c>
      <c r="G280" s="2">
        <v>3000881601</v>
      </c>
      <c r="H280" s="2">
        <v>30008816</v>
      </c>
      <c r="I280" s="2" t="s">
        <v>163</v>
      </c>
      <c r="J280" s="2" t="s">
        <v>27</v>
      </c>
      <c r="K280" s="13">
        <v>44620</v>
      </c>
      <c r="L280" s="2">
        <v>5007</v>
      </c>
      <c r="M280" s="2">
        <f t="shared" si="16"/>
        <v>20028</v>
      </c>
      <c r="N280" s="2">
        <v>1.3120643E-2</v>
      </c>
      <c r="O280" s="46">
        <f t="shared" si="17"/>
        <v>1.3120642999999999</v>
      </c>
      <c r="P280" s="2">
        <v>12457</v>
      </c>
      <c r="Q280" s="2">
        <v>1.3190293000000001E-2</v>
      </c>
      <c r="R280" s="2">
        <v>3641.6099389999999</v>
      </c>
      <c r="S280" s="2">
        <v>48</v>
      </c>
      <c r="T280" s="2">
        <v>48</v>
      </c>
      <c r="U280" s="2">
        <v>48</v>
      </c>
      <c r="V280" s="2" t="s">
        <v>279</v>
      </c>
      <c r="W280" s="2" t="b">
        <v>1</v>
      </c>
      <c r="X280" s="2" t="s">
        <v>223</v>
      </c>
      <c r="Y280" s="2" t="s">
        <v>224</v>
      </c>
    </row>
    <row r="281" spans="1:25" x14ac:dyDescent="0.2">
      <c r="A281" s="2">
        <v>74</v>
      </c>
      <c r="B281" s="2" t="s">
        <v>85</v>
      </c>
      <c r="C281" s="2" t="s">
        <v>113</v>
      </c>
      <c r="D281" s="2" t="s">
        <v>106</v>
      </c>
      <c r="E281" s="2" t="s">
        <v>641</v>
      </c>
      <c r="F281" s="2" t="s">
        <v>645</v>
      </c>
      <c r="G281" s="2">
        <v>3001242401</v>
      </c>
      <c r="H281" s="2">
        <v>30012424</v>
      </c>
      <c r="I281" s="2" t="s">
        <v>163</v>
      </c>
      <c r="J281" s="2" t="s">
        <v>58</v>
      </c>
      <c r="K281" s="13">
        <v>44798</v>
      </c>
      <c r="L281" s="2">
        <v>3900</v>
      </c>
      <c r="M281" s="2">
        <f t="shared" si="16"/>
        <v>15600</v>
      </c>
      <c r="N281" s="45">
        <v>1.22E-5</v>
      </c>
      <c r="O281" s="46">
        <f t="shared" si="17"/>
        <v>1.2199999999999999E-3</v>
      </c>
      <c r="P281" s="2">
        <v>12</v>
      </c>
      <c r="Q281" s="45">
        <v>3.4199999999999998E-5</v>
      </c>
      <c r="R281" s="2">
        <v>14.21035741</v>
      </c>
      <c r="S281" s="2">
        <v>49</v>
      </c>
      <c r="T281" s="2">
        <v>45</v>
      </c>
      <c r="U281" s="2">
        <v>8</v>
      </c>
      <c r="V281" s="2" t="s">
        <v>238</v>
      </c>
      <c r="W281" s="2" t="b">
        <v>1</v>
      </c>
      <c r="X281" s="2" t="s">
        <v>165</v>
      </c>
      <c r="Y281" s="2" t="s">
        <v>166</v>
      </c>
    </row>
    <row r="282" spans="1:25" x14ac:dyDescent="0.2">
      <c r="A282" s="2">
        <v>74</v>
      </c>
      <c r="B282" s="2" t="s">
        <v>85</v>
      </c>
      <c r="C282" s="2" t="s">
        <v>113</v>
      </c>
      <c r="D282" s="2" t="s">
        <v>106</v>
      </c>
      <c r="E282" s="2" t="s">
        <v>641</v>
      </c>
      <c r="F282" s="2" t="s">
        <v>645</v>
      </c>
      <c r="G282" s="2">
        <v>3001258201</v>
      </c>
      <c r="H282" s="2">
        <v>30012582</v>
      </c>
      <c r="I282" s="2" t="s">
        <v>163</v>
      </c>
      <c r="J282" s="2" t="s">
        <v>58</v>
      </c>
      <c r="K282" s="13">
        <v>44802</v>
      </c>
      <c r="L282" s="2">
        <v>5000</v>
      </c>
      <c r="M282" s="2">
        <f t="shared" si="16"/>
        <v>20000</v>
      </c>
      <c r="N282" s="45">
        <v>1.96E-13</v>
      </c>
      <c r="O282" s="46">
        <f t="shared" si="17"/>
        <v>1.9599999999999999E-11</v>
      </c>
      <c r="P282" s="2">
        <v>0</v>
      </c>
      <c r="Q282" s="45">
        <v>8.6899999999999998E-6</v>
      </c>
      <c r="R282" s="2">
        <v>-3.0717242539999998</v>
      </c>
      <c r="S282" s="2">
        <v>49</v>
      </c>
      <c r="T282" s="2">
        <v>46</v>
      </c>
      <c r="U282" s="2">
        <v>0</v>
      </c>
      <c r="V282" s="2" t="s">
        <v>238</v>
      </c>
      <c r="W282" s="2" t="b">
        <v>0</v>
      </c>
      <c r="X282" s="2" t="s">
        <v>235</v>
      </c>
      <c r="Y282" s="2" t="s">
        <v>168</v>
      </c>
    </row>
    <row r="283" spans="1:25" x14ac:dyDescent="0.2">
      <c r="A283" s="2">
        <v>74</v>
      </c>
      <c r="B283" s="2" t="s">
        <v>85</v>
      </c>
      <c r="C283" s="2" t="s">
        <v>113</v>
      </c>
      <c r="D283" s="2" t="s">
        <v>106</v>
      </c>
      <c r="E283" s="2" t="s">
        <v>641</v>
      </c>
      <c r="F283" s="2" t="s">
        <v>645</v>
      </c>
      <c r="G283" s="2" t="s">
        <v>366</v>
      </c>
      <c r="H283" s="2" t="s">
        <v>367</v>
      </c>
      <c r="I283" s="2" t="s">
        <v>163</v>
      </c>
      <c r="J283" s="2" t="s">
        <v>58</v>
      </c>
      <c r="K283" s="13">
        <v>45134</v>
      </c>
      <c r="L283" s="2">
        <v>2925</v>
      </c>
      <c r="M283" s="2">
        <f t="shared" si="16"/>
        <v>11700</v>
      </c>
      <c r="N283" s="45">
        <v>1.71357155811931E-10</v>
      </c>
      <c r="O283" s="46">
        <f t="shared" si="17"/>
        <v>1.71357155811931E-8</v>
      </c>
      <c r="P283" s="2">
        <v>0</v>
      </c>
      <c r="Q283" s="45">
        <v>1.1715613903437001E-5</v>
      </c>
      <c r="R283" s="2">
        <v>-2.0557975580000001</v>
      </c>
      <c r="S283" s="2">
        <v>49</v>
      </c>
      <c r="T283" s="2">
        <v>44</v>
      </c>
      <c r="U283" s="2">
        <v>0</v>
      </c>
      <c r="V283" s="2" t="s">
        <v>247</v>
      </c>
      <c r="W283" s="2" t="b">
        <v>0</v>
      </c>
      <c r="X283" s="2" t="s">
        <v>206</v>
      </c>
      <c r="Y283" s="2" t="s">
        <v>206</v>
      </c>
    </row>
    <row r="284" spans="1:25" x14ac:dyDescent="0.2">
      <c r="A284" s="2">
        <v>74</v>
      </c>
      <c r="B284" s="2" t="s">
        <v>85</v>
      </c>
      <c r="C284" s="2" t="s">
        <v>113</v>
      </c>
      <c r="D284" s="2" t="s">
        <v>106</v>
      </c>
      <c r="E284" s="2" t="s">
        <v>641</v>
      </c>
      <c r="F284" s="2" t="s">
        <v>645</v>
      </c>
      <c r="G284" s="2" t="s">
        <v>368</v>
      </c>
      <c r="H284" s="2" t="s">
        <v>369</v>
      </c>
      <c r="I284" s="2" t="s">
        <v>163</v>
      </c>
      <c r="J284" s="2" t="s">
        <v>58</v>
      </c>
      <c r="K284" s="13">
        <v>45225</v>
      </c>
      <c r="L284" s="2">
        <v>2700</v>
      </c>
      <c r="M284" s="2">
        <f t="shared" si="16"/>
        <v>10800</v>
      </c>
      <c r="N284" s="45">
        <v>1.6255744348356101E-16</v>
      </c>
      <c r="O284" s="46">
        <f t="shared" si="17"/>
        <v>1.6255744348356102E-14</v>
      </c>
      <c r="P284" s="2">
        <v>0</v>
      </c>
      <c r="Q284" s="45">
        <v>9.6356675815490399E-6</v>
      </c>
      <c r="R284" s="2">
        <v>-2.1973125910000002</v>
      </c>
      <c r="S284" s="2">
        <v>49</v>
      </c>
      <c r="T284" s="2">
        <v>46</v>
      </c>
      <c r="U284" s="2">
        <v>0</v>
      </c>
      <c r="V284" s="2" t="s">
        <v>227</v>
      </c>
      <c r="W284" s="2" t="b">
        <v>0</v>
      </c>
      <c r="X284" s="2" t="s">
        <v>171</v>
      </c>
      <c r="Y284" s="2" t="s">
        <v>172</v>
      </c>
    </row>
    <row r="285" spans="1:25" x14ac:dyDescent="0.2">
      <c r="A285" s="2">
        <v>74</v>
      </c>
      <c r="B285" s="2" t="s">
        <v>85</v>
      </c>
      <c r="C285" s="2" t="s">
        <v>113</v>
      </c>
      <c r="D285" s="2" t="s">
        <v>106</v>
      </c>
      <c r="E285" s="2" t="s">
        <v>641</v>
      </c>
      <c r="F285" s="2" t="s">
        <v>645</v>
      </c>
      <c r="G285" s="2" t="s">
        <v>370</v>
      </c>
      <c r="H285" s="2" t="s">
        <v>371</v>
      </c>
      <c r="I285" s="2" t="s">
        <v>163</v>
      </c>
      <c r="J285" s="2" t="s">
        <v>58</v>
      </c>
      <c r="K285" s="13">
        <v>45351</v>
      </c>
      <c r="L285" s="2">
        <v>2075</v>
      </c>
      <c r="M285" s="2">
        <f t="shared" si="16"/>
        <v>8300</v>
      </c>
      <c r="N285" s="45">
        <v>6.50916360720565E-17</v>
      </c>
      <c r="O285" s="46">
        <f t="shared" si="17"/>
        <v>6.50916360720565E-15</v>
      </c>
      <c r="P285" s="2">
        <v>0</v>
      </c>
      <c r="Q285" s="45">
        <v>9.0860626000013807E-6</v>
      </c>
      <c r="R285" s="2">
        <v>-1.780391244</v>
      </c>
      <c r="S285" s="2">
        <v>49</v>
      </c>
      <c r="T285" s="2">
        <v>46</v>
      </c>
      <c r="U285" s="2">
        <v>0</v>
      </c>
      <c r="V285" s="2" t="s">
        <v>227</v>
      </c>
      <c r="W285" s="2" t="b">
        <v>0</v>
      </c>
      <c r="X285" s="2" t="s">
        <v>173</v>
      </c>
      <c r="Y285" s="2" t="s">
        <v>174</v>
      </c>
    </row>
    <row r="286" spans="1:25" x14ac:dyDescent="0.2">
      <c r="A286" s="2">
        <v>73</v>
      </c>
      <c r="B286" s="2" t="s">
        <v>85</v>
      </c>
      <c r="C286" s="2" t="s">
        <v>113</v>
      </c>
      <c r="D286" s="2" t="s">
        <v>106</v>
      </c>
      <c r="E286" s="2" t="s">
        <v>641</v>
      </c>
      <c r="F286" s="2" t="s">
        <v>645</v>
      </c>
      <c r="G286" s="2">
        <v>3000820201</v>
      </c>
      <c r="H286" s="2">
        <v>30008202</v>
      </c>
      <c r="I286" s="2" t="s">
        <v>163</v>
      </c>
      <c r="J286" s="2" t="s">
        <v>44</v>
      </c>
      <c r="K286" s="13">
        <v>44607</v>
      </c>
      <c r="L286" s="2">
        <v>1725</v>
      </c>
      <c r="M286" s="2">
        <f t="shared" si="16"/>
        <v>6900</v>
      </c>
      <c r="N286" s="2">
        <v>2.9891399999999999E-3</v>
      </c>
      <c r="O286" s="46">
        <f t="shared" si="17"/>
        <v>0.29891400000000001</v>
      </c>
      <c r="P286" s="2">
        <v>922</v>
      </c>
      <c r="Q286" s="2">
        <v>3.084238E-3</v>
      </c>
      <c r="R286" s="2">
        <v>1362.030039</v>
      </c>
      <c r="S286" s="2">
        <v>48</v>
      </c>
      <c r="T286" s="2">
        <v>45</v>
      </c>
      <c r="U286" s="2">
        <v>45</v>
      </c>
      <c r="V286" s="2" t="s">
        <v>181</v>
      </c>
      <c r="W286" s="2" t="b">
        <v>1</v>
      </c>
      <c r="X286" s="2" t="s">
        <v>165</v>
      </c>
      <c r="Y286" s="2" t="s">
        <v>166</v>
      </c>
    </row>
    <row r="287" spans="1:25" x14ac:dyDescent="0.2">
      <c r="A287" s="2">
        <v>73</v>
      </c>
      <c r="B287" s="2" t="s">
        <v>85</v>
      </c>
      <c r="C287" s="2" t="s">
        <v>113</v>
      </c>
      <c r="D287" s="2" t="s">
        <v>106</v>
      </c>
      <c r="E287" s="2" t="s">
        <v>641</v>
      </c>
      <c r="F287" s="2" t="s">
        <v>645</v>
      </c>
      <c r="G287" s="2">
        <v>3000846001</v>
      </c>
      <c r="H287" s="2">
        <v>30008460</v>
      </c>
      <c r="I287" s="2" t="s">
        <v>163</v>
      </c>
      <c r="J287" s="2" t="s">
        <v>44</v>
      </c>
      <c r="K287" s="13">
        <v>44612</v>
      </c>
      <c r="L287" s="2">
        <v>4988</v>
      </c>
      <c r="M287" s="2">
        <f t="shared" si="16"/>
        <v>19952</v>
      </c>
      <c r="N287" s="45">
        <v>5.86E-9</v>
      </c>
      <c r="O287" s="46">
        <f t="shared" si="17"/>
        <v>5.8599999999999998E-7</v>
      </c>
      <c r="P287" s="2">
        <v>0</v>
      </c>
      <c r="Q287" s="45">
        <v>1.8700000000000001E-5</v>
      </c>
      <c r="R287" s="2">
        <v>-2.365589087</v>
      </c>
      <c r="S287" s="2">
        <v>48</v>
      </c>
      <c r="T287" s="2">
        <v>46</v>
      </c>
      <c r="U287" s="2">
        <v>0</v>
      </c>
      <c r="V287" s="2" t="s">
        <v>181</v>
      </c>
      <c r="W287" s="2" t="b">
        <v>0</v>
      </c>
      <c r="X287" s="2" t="s">
        <v>167</v>
      </c>
      <c r="Y287" s="2" t="s">
        <v>168</v>
      </c>
    </row>
    <row r="288" spans="1:25" x14ac:dyDescent="0.2">
      <c r="A288" s="2">
        <v>73</v>
      </c>
      <c r="B288" s="2" t="s">
        <v>85</v>
      </c>
      <c r="C288" s="2" t="s">
        <v>113</v>
      </c>
      <c r="D288" s="2" t="s">
        <v>106</v>
      </c>
      <c r="E288" s="2" t="s">
        <v>641</v>
      </c>
      <c r="F288" s="2" t="s">
        <v>645</v>
      </c>
      <c r="G288" s="2">
        <v>3000877101</v>
      </c>
      <c r="H288" s="2">
        <v>30008771</v>
      </c>
      <c r="I288" s="2" t="s">
        <v>163</v>
      </c>
      <c r="J288" s="2" t="s">
        <v>44</v>
      </c>
      <c r="K288" s="13">
        <v>44617</v>
      </c>
      <c r="L288" s="2">
        <v>5005</v>
      </c>
      <c r="M288" s="2">
        <f t="shared" si="16"/>
        <v>20020</v>
      </c>
      <c r="N288" s="45">
        <v>8.7499999999999998E-10</v>
      </c>
      <c r="O288" s="46">
        <f t="shared" si="17"/>
        <v>8.7499999999999996E-8</v>
      </c>
      <c r="P288" s="2">
        <v>0</v>
      </c>
      <c r="Q288" s="45">
        <v>1.5099999999999999E-5</v>
      </c>
      <c r="R288" s="2">
        <v>-2.6365346519999999</v>
      </c>
      <c r="S288" s="2">
        <v>48</v>
      </c>
      <c r="T288" s="2">
        <v>46</v>
      </c>
      <c r="U288" s="2">
        <v>0</v>
      </c>
      <c r="V288" s="2" t="s">
        <v>181</v>
      </c>
      <c r="W288" s="2" t="b">
        <v>0</v>
      </c>
      <c r="X288" s="2" t="s">
        <v>206</v>
      </c>
      <c r="Y288" s="2" t="s">
        <v>206</v>
      </c>
    </row>
    <row r="289" spans="1:25" x14ac:dyDescent="0.2">
      <c r="A289" s="2">
        <v>73</v>
      </c>
      <c r="B289" s="2" t="s">
        <v>85</v>
      </c>
      <c r="C289" s="2" t="s">
        <v>113</v>
      </c>
      <c r="D289" s="2" t="s">
        <v>106</v>
      </c>
      <c r="E289" s="2" t="s">
        <v>641</v>
      </c>
      <c r="F289" s="2" t="s">
        <v>645</v>
      </c>
      <c r="G289" s="2">
        <v>3001242501</v>
      </c>
      <c r="H289" s="2">
        <v>30012425</v>
      </c>
      <c r="I289" s="2" t="s">
        <v>163</v>
      </c>
      <c r="J289" s="2" t="s">
        <v>44</v>
      </c>
      <c r="K289" s="13">
        <v>44796</v>
      </c>
      <c r="L289" s="2">
        <v>4940</v>
      </c>
      <c r="M289" s="2">
        <f t="shared" si="16"/>
        <v>19760</v>
      </c>
      <c r="N289" s="45">
        <v>3.48E-9</v>
      </c>
      <c r="O289" s="46">
        <f t="shared" si="17"/>
        <v>3.4799999999999999E-7</v>
      </c>
      <c r="P289" s="2">
        <v>0</v>
      </c>
      <c r="Q289" s="45">
        <v>8.4300000000000006E-6</v>
      </c>
      <c r="R289" s="2">
        <v>-2.5909060269999999</v>
      </c>
      <c r="S289" s="2">
        <v>48</v>
      </c>
      <c r="T289" s="2">
        <v>45</v>
      </c>
      <c r="U289" s="2">
        <v>0</v>
      </c>
      <c r="V289" s="2" t="s">
        <v>186</v>
      </c>
      <c r="W289" s="2" t="b">
        <v>0</v>
      </c>
      <c r="X289" s="2" t="s">
        <v>171</v>
      </c>
      <c r="Y289" s="2" t="s">
        <v>172</v>
      </c>
    </row>
    <row r="290" spans="1:25" x14ac:dyDescent="0.2">
      <c r="A290" s="2">
        <v>73</v>
      </c>
      <c r="B290" s="2" t="s">
        <v>85</v>
      </c>
      <c r="C290" s="2" t="s">
        <v>113</v>
      </c>
      <c r="D290" s="2" t="s">
        <v>106</v>
      </c>
      <c r="E290" s="2" t="s">
        <v>641</v>
      </c>
      <c r="F290" s="2" t="s">
        <v>645</v>
      </c>
      <c r="G290" s="2">
        <v>3001323801</v>
      </c>
      <c r="H290" s="2">
        <v>30013238</v>
      </c>
      <c r="I290" s="2" t="s">
        <v>163</v>
      </c>
      <c r="J290" s="2" t="s">
        <v>44</v>
      </c>
      <c r="K290" s="13">
        <v>44840</v>
      </c>
      <c r="L290" s="2">
        <v>1775</v>
      </c>
      <c r="M290" s="2">
        <f t="shared" si="16"/>
        <v>7100</v>
      </c>
      <c r="N290" s="45">
        <v>9.8400000000000005E-15</v>
      </c>
      <c r="O290" s="46">
        <f t="shared" si="17"/>
        <v>9.8400000000000005E-13</v>
      </c>
      <c r="P290" s="2">
        <v>0</v>
      </c>
      <c r="Q290" s="45">
        <v>7.9999999999999996E-6</v>
      </c>
      <c r="R290" s="2">
        <v>-1.509320014</v>
      </c>
      <c r="S290" s="2">
        <v>48</v>
      </c>
      <c r="T290" s="2">
        <v>45</v>
      </c>
      <c r="U290" s="2">
        <v>0</v>
      </c>
      <c r="V290" s="2" t="s">
        <v>186</v>
      </c>
      <c r="W290" s="2" t="b">
        <v>0</v>
      </c>
      <c r="X290" s="2" t="s">
        <v>173</v>
      </c>
      <c r="Y290" s="2" t="s">
        <v>174</v>
      </c>
    </row>
    <row r="291" spans="1:25" x14ac:dyDescent="0.2">
      <c r="A291" s="2">
        <v>73</v>
      </c>
      <c r="B291" s="2" t="s">
        <v>85</v>
      </c>
      <c r="C291" s="2" t="s">
        <v>113</v>
      </c>
      <c r="D291" s="2" t="s">
        <v>106</v>
      </c>
      <c r="E291" s="2" t="s">
        <v>641</v>
      </c>
      <c r="F291" s="2" t="s">
        <v>645</v>
      </c>
      <c r="G291" s="2">
        <v>3001661301</v>
      </c>
      <c r="H291" s="2">
        <v>30016613</v>
      </c>
      <c r="I291" s="2" t="s">
        <v>163</v>
      </c>
      <c r="J291" s="2" t="s">
        <v>44</v>
      </c>
      <c r="K291" s="13">
        <v>45008</v>
      </c>
      <c r="L291" s="2">
        <v>1146</v>
      </c>
      <c r="M291" s="2">
        <f t="shared" si="16"/>
        <v>4584</v>
      </c>
      <c r="N291" s="45">
        <v>1.29457942780693E-20</v>
      </c>
      <c r="O291" s="46">
        <f t="shared" si="17"/>
        <v>1.2945794278069301E-18</v>
      </c>
      <c r="P291" s="2">
        <v>0</v>
      </c>
      <c r="Q291" s="45">
        <v>8.3012735439843902E-6</v>
      </c>
      <c r="R291" s="2">
        <v>-1.0182579169999999</v>
      </c>
      <c r="S291" s="2">
        <v>48</v>
      </c>
      <c r="T291" s="2">
        <v>45</v>
      </c>
      <c r="U291" s="2">
        <v>0</v>
      </c>
      <c r="V291" s="2" t="s">
        <v>187</v>
      </c>
      <c r="W291" s="2" t="b">
        <v>0</v>
      </c>
      <c r="X291" s="2" t="s">
        <v>175</v>
      </c>
      <c r="Y291" s="2" t="s">
        <v>176</v>
      </c>
    </row>
    <row r="292" spans="1:25" x14ac:dyDescent="0.2">
      <c r="A292" s="2">
        <v>73</v>
      </c>
      <c r="B292" s="2" t="s">
        <v>85</v>
      </c>
      <c r="C292" s="2" t="s">
        <v>113</v>
      </c>
      <c r="D292" s="2" t="s">
        <v>106</v>
      </c>
      <c r="E292" s="2" t="s">
        <v>641</v>
      </c>
      <c r="F292" s="2" t="s">
        <v>645</v>
      </c>
      <c r="G292" s="2" t="s">
        <v>372</v>
      </c>
      <c r="H292" s="2" t="s">
        <v>373</v>
      </c>
      <c r="I292" s="2" t="s">
        <v>163</v>
      </c>
      <c r="J292" s="2" t="s">
        <v>44</v>
      </c>
      <c r="K292" s="47">
        <v>45194</v>
      </c>
      <c r="L292" s="2">
        <v>850</v>
      </c>
      <c r="M292" s="2">
        <v>3400</v>
      </c>
      <c r="N292" s="45">
        <v>6.8000000000000004E-19</v>
      </c>
      <c r="O292" s="45">
        <v>6.7999999999999996E-17</v>
      </c>
      <c r="P292" s="2">
        <v>0</v>
      </c>
      <c r="Q292" s="45">
        <v>8.4999999999999999E-6</v>
      </c>
      <c r="R292" s="2">
        <v>-0.77080378800000005</v>
      </c>
      <c r="S292" s="2">
        <v>48</v>
      </c>
      <c r="T292" s="2">
        <v>46</v>
      </c>
      <c r="U292" s="2">
        <v>0</v>
      </c>
      <c r="V292" s="2" t="s">
        <v>195</v>
      </c>
      <c r="W292" s="2" t="b">
        <v>0</v>
      </c>
      <c r="X292" s="2" t="s">
        <v>177</v>
      </c>
      <c r="Y292" s="2" t="s">
        <v>178</v>
      </c>
    </row>
    <row r="293" spans="1:25" x14ac:dyDescent="0.2">
      <c r="A293" s="2">
        <v>28</v>
      </c>
      <c r="B293" s="2" t="s">
        <v>84</v>
      </c>
      <c r="C293" s="2" t="s">
        <v>109</v>
      </c>
      <c r="D293" s="2" t="s">
        <v>107</v>
      </c>
      <c r="E293" s="2" t="s">
        <v>641</v>
      </c>
      <c r="F293" s="2" t="s">
        <v>645</v>
      </c>
      <c r="G293" s="2">
        <v>3000288501</v>
      </c>
      <c r="H293" s="2">
        <v>30002885</v>
      </c>
      <c r="I293" s="2" t="s">
        <v>163</v>
      </c>
      <c r="J293" s="2" t="s">
        <v>6</v>
      </c>
      <c r="K293" s="13">
        <v>44173</v>
      </c>
      <c r="L293" s="2">
        <v>1525</v>
      </c>
      <c r="M293" s="2">
        <f t="shared" ref="M293:M340" si="18">L293*4</f>
        <v>6100</v>
      </c>
      <c r="N293" s="45">
        <v>1.15E-5</v>
      </c>
      <c r="O293" s="46">
        <f t="shared" ref="O293:O340" si="19">N293*100</f>
        <v>1.15E-3</v>
      </c>
      <c r="P293" s="2">
        <v>3</v>
      </c>
      <c r="Q293" s="45">
        <v>3.8999999999999999E-5</v>
      </c>
      <c r="R293" s="2">
        <v>3.1953760619999998</v>
      </c>
      <c r="S293" s="2">
        <v>46</v>
      </c>
      <c r="T293" s="2">
        <v>39</v>
      </c>
      <c r="U293" s="2">
        <v>2</v>
      </c>
      <c r="V293" s="2" t="s">
        <v>209</v>
      </c>
      <c r="W293" s="2" t="b">
        <v>1</v>
      </c>
      <c r="X293" s="2" t="s">
        <v>165</v>
      </c>
      <c r="Y293" s="2" t="s">
        <v>166</v>
      </c>
    </row>
    <row r="294" spans="1:25" x14ac:dyDescent="0.2">
      <c r="A294" s="2">
        <v>28</v>
      </c>
      <c r="B294" s="2" t="s">
        <v>84</v>
      </c>
      <c r="C294" s="2" t="s">
        <v>109</v>
      </c>
      <c r="D294" s="2" t="s">
        <v>107</v>
      </c>
      <c r="E294" s="2" t="s">
        <v>641</v>
      </c>
      <c r="F294" s="2" t="s">
        <v>645</v>
      </c>
      <c r="G294" s="2">
        <v>3000291601</v>
      </c>
      <c r="H294" s="2">
        <v>30002916</v>
      </c>
      <c r="I294" s="2" t="s">
        <v>163</v>
      </c>
      <c r="J294" s="2" t="s">
        <v>6</v>
      </c>
      <c r="K294" s="13">
        <v>44176</v>
      </c>
      <c r="L294" s="2">
        <v>5005</v>
      </c>
      <c r="M294" s="2">
        <f t="shared" si="18"/>
        <v>20020</v>
      </c>
      <c r="N294" s="45">
        <v>1.99E-7</v>
      </c>
      <c r="O294" s="46">
        <f t="shared" si="19"/>
        <v>1.9899999999999999E-5</v>
      </c>
      <c r="P294" s="2">
        <v>0</v>
      </c>
      <c r="Q294" s="45">
        <v>2.2500000000000001E-5</v>
      </c>
      <c r="R294" s="2">
        <v>-2.4034047100000002</v>
      </c>
      <c r="S294" s="2">
        <v>46</v>
      </c>
      <c r="T294" s="2">
        <v>39</v>
      </c>
      <c r="U294" s="2">
        <v>0</v>
      </c>
      <c r="V294" s="2" t="s">
        <v>209</v>
      </c>
      <c r="W294" s="2" t="b">
        <v>0</v>
      </c>
      <c r="X294" s="2" t="s">
        <v>167</v>
      </c>
      <c r="Y294" s="2" t="s">
        <v>168</v>
      </c>
    </row>
    <row r="295" spans="1:25" x14ac:dyDescent="0.2">
      <c r="A295" s="2">
        <v>28</v>
      </c>
      <c r="B295" s="2" t="s">
        <v>84</v>
      </c>
      <c r="C295" s="2" t="s">
        <v>109</v>
      </c>
      <c r="D295" s="2" t="s">
        <v>107</v>
      </c>
      <c r="E295" s="2" t="s">
        <v>641</v>
      </c>
      <c r="F295" s="2" t="s">
        <v>645</v>
      </c>
      <c r="G295" s="2">
        <v>3000296701</v>
      </c>
      <c r="H295" s="2">
        <v>30002967</v>
      </c>
      <c r="I295" s="2" t="s">
        <v>163</v>
      </c>
      <c r="J295" s="2" t="s">
        <v>6</v>
      </c>
      <c r="K295" s="13">
        <v>44186</v>
      </c>
      <c r="L295" s="2">
        <v>4325</v>
      </c>
      <c r="M295" s="2">
        <f t="shared" si="18"/>
        <v>17300</v>
      </c>
      <c r="N295" s="45">
        <v>8.6400000000000006E-8</v>
      </c>
      <c r="O295" s="46">
        <f t="shared" si="19"/>
        <v>8.6400000000000003E-6</v>
      </c>
      <c r="P295" s="2">
        <v>0</v>
      </c>
      <c r="Q295" s="45">
        <v>2.1699999999999999E-5</v>
      </c>
      <c r="R295" s="2">
        <v>-2.428238291</v>
      </c>
      <c r="S295" s="2">
        <v>46</v>
      </c>
      <c r="T295" s="2">
        <v>39</v>
      </c>
      <c r="U295" s="2">
        <v>0</v>
      </c>
      <c r="V295" s="2" t="s">
        <v>209</v>
      </c>
      <c r="W295" s="2" t="b">
        <v>0</v>
      </c>
      <c r="X295" s="2" t="s">
        <v>169</v>
      </c>
      <c r="Y295" s="2" t="s">
        <v>170</v>
      </c>
    </row>
    <row r="296" spans="1:25" x14ac:dyDescent="0.2">
      <c r="A296" s="2">
        <v>28</v>
      </c>
      <c r="B296" s="2" t="s">
        <v>84</v>
      </c>
      <c r="C296" s="2" t="s">
        <v>109</v>
      </c>
      <c r="D296" s="2" t="s">
        <v>107</v>
      </c>
      <c r="E296" s="2" t="s">
        <v>641</v>
      </c>
      <c r="F296" s="2" t="s">
        <v>645</v>
      </c>
      <c r="G296" s="2">
        <v>3000401701</v>
      </c>
      <c r="H296" s="2">
        <v>30004017</v>
      </c>
      <c r="I296" s="2" t="s">
        <v>163</v>
      </c>
      <c r="J296" s="2" t="s">
        <v>6</v>
      </c>
      <c r="K296" s="13">
        <v>44314</v>
      </c>
      <c r="L296" s="2">
        <v>650</v>
      </c>
      <c r="M296" s="2">
        <f t="shared" si="18"/>
        <v>2600</v>
      </c>
      <c r="N296" s="45">
        <v>8.0699999999999995E-20</v>
      </c>
      <c r="O296" s="46">
        <f t="shared" si="19"/>
        <v>8.0699999999999994E-18</v>
      </c>
      <c r="P296" s="2">
        <v>0</v>
      </c>
      <c r="Q296" s="45">
        <v>1.9700000000000001E-5</v>
      </c>
      <c r="R296" s="2">
        <v>-0.50290681000000004</v>
      </c>
      <c r="S296" s="2">
        <v>46</v>
      </c>
      <c r="T296" s="2">
        <v>39</v>
      </c>
      <c r="U296" s="2">
        <v>0</v>
      </c>
      <c r="V296" s="2" t="s">
        <v>209</v>
      </c>
      <c r="W296" s="2" t="b">
        <v>0</v>
      </c>
      <c r="X296" s="2" t="s">
        <v>184</v>
      </c>
      <c r="Y296" s="2" t="s">
        <v>185</v>
      </c>
    </row>
    <row r="297" spans="1:25" x14ac:dyDescent="0.2">
      <c r="A297" s="2">
        <v>28</v>
      </c>
      <c r="B297" s="2" t="s">
        <v>84</v>
      </c>
      <c r="C297" s="2" t="s">
        <v>109</v>
      </c>
      <c r="D297" s="2" t="s">
        <v>107</v>
      </c>
      <c r="E297" s="2" t="s">
        <v>641</v>
      </c>
      <c r="F297" s="2" t="s">
        <v>645</v>
      </c>
      <c r="G297" s="2">
        <v>3000458901</v>
      </c>
      <c r="H297" s="2">
        <v>30004589</v>
      </c>
      <c r="I297" s="2" t="s">
        <v>163</v>
      </c>
      <c r="J297" s="2" t="s">
        <v>6</v>
      </c>
      <c r="K297" s="13">
        <v>44375</v>
      </c>
      <c r="L297" s="2">
        <v>2350</v>
      </c>
      <c r="M297" s="2">
        <f t="shared" si="18"/>
        <v>9400</v>
      </c>
      <c r="N297" s="45">
        <v>1.5399999999999999E-12</v>
      </c>
      <c r="O297" s="46">
        <f t="shared" si="19"/>
        <v>1.5399999999999999E-10</v>
      </c>
      <c r="P297" s="2">
        <v>0</v>
      </c>
      <c r="Q297" s="45">
        <v>1.5500000000000001E-5</v>
      </c>
      <c r="R297" s="2">
        <v>-1.6394001039999999</v>
      </c>
      <c r="S297" s="2">
        <v>46</v>
      </c>
      <c r="T297" s="2">
        <v>39</v>
      </c>
      <c r="U297" s="2">
        <v>0</v>
      </c>
      <c r="V297" s="2" t="s">
        <v>315</v>
      </c>
      <c r="W297" s="2" t="b">
        <v>0</v>
      </c>
      <c r="X297" s="2" t="s">
        <v>173</v>
      </c>
      <c r="Y297" s="2" t="s">
        <v>174</v>
      </c>
    </row>
    <row r="298" spans="1:25" x14ac:dyDescent="0.2">
      <c r="A298" s="2">
        <v>28</v>
      </c>
      <c r="B298" s="2" t="s">
        <v>84</v>
      </c>
      <c r="C298" s="2" t="s">
        <v>109</v>
      </c>
      <c r="D298" s="2" t="s">
        <v>107</v>
      </c>
      <c r="E298" s="2" t="s">
        <v>641</v>
      </c>
      <c r="F298" s="2" t="s">
        <v>645</v>
      </c>
      <c r="G298" s="2">
        <v>3000628901</v>
      </c>
      <c r="H298" s="2">
        <v>30006289</v>
      </c>
      <c r="I298" s="2" t="s">
        <v>163</v>
      </c>
      <c r="J298" s="2" t="s">
        <v>6</v>
      </c>
      <c r="K298" s="13">
        <v>44459</v>
      </c>
      <c r="L298" s="2">
        <v>2950</v>
      </c>
      <c r="M298" s="2">
        <f t="shared" si="18"/>
        <v>11800</v>
      </c>
      <c r="N298" s="45">
        <v>3.9099999999999999E-10</v>
      </c>
      <c r="O298" s="46">
        <f t="shared" si="19"/>
        <v>3.9099999999999999E-8</v>
      </c>
      <c r="P298" s="2">
        <v>0</v>
      </c>
      <c r="Q298" s="45">
        <v>1.7799999999999999E-5</v>
      </c>
      <c r="R298" s="2">
        <v>-1.8880590070000001</v>
      </c>
      <c r="S298" s="2">
        <v>46</v>
      </c>
      <c r="T298" s="2">
        <v>39</v>
      </c>
      <c r="U298" s="2">
        <v>0</v>
      </c>
      <c r="V298" s="2" t="s">
        <v>315</v>
      </c>
      <c r="W298" s="2" t="b">
        <v>0</v>
      </c>
      <c r="X298" s="2" t="s">
        <v>175</v>
      </c>
      <c r="Y298" s="2" t="s">
        <v>176</v>
      </c>
    </row>
    <row r="299" spans="1:25" x14ac:dyDescent="0.2">
      <c r="A299" s="2">
        <v>28</v>
      </c>
      <c r="B299" s="2" t="s">
        <v>84</v>
      </c>
      <c r="C299" s="2" t="s">
        <v>109</v>
      </c>
      <c r="D299" s="2" t="s">
        <v>107</v>
      </c>
      <c r="E299" s="2" t="s">
        <v>641</v>
      </c>
      <c r="F299" s="2" t="s">
        <v>645</v>
      </c>
      <c r="G299" s="2">
        <v>3000789901</v>
      </c>
      <c r="H299" s="2">
        <v>30007899</v>
      </c>
      <c r="I299" s="2" t="s">
        <v>163</v>
      </c>
      <c r="J299" s="2" t="s">
        <v>6</v>
      </c>
      <c r="K299" s="13">
        <v>44578</v>
      </c>
      <c r="L299" s="2">
        <v>1450</v>
      </c>
      <c r="M299" s="2">
        <f t="shared" si="18"/>
        <v>5800</v>
      </c>
      <c r="N299" s="45">
        <v>2.07E-13</v>
      </c>
      <c r="O299" s="46">
        <f t="shared" si="19"/>
        <v>2.07E-11</v>
      </c>
      <c r="P299" s="2">
        <v>0</v>
      </c>
      <c r="Q299" s="45">
        <v>1.3200000000000001E-5</v>
      </c>
      <c r="R299" s="2">
        <v>-1.1899651250000001</v>
      </c>
      <c r="S299" s="2">
        <v>46</v>
      </c>
      <c r="T299" s="2">
        <v>39</v>
      </c>
      <c r="U299" s="2">
        <v>0</v>
      </c>
      <c r="V299" s="2" t="s">
        <v>200</v>
      </c>
      <c r="W299" s="2" t="b">
        <v>0</v>
      </c>
      <c r="X299" s="2" t="s">
        <v>177</v>
      </c>
      <c r="Y299" s="2" t="s">
        <v>178</v>
      </c>
    </row>
    <row r="300" spans="1:25" x14ac:dyDescent="0.2">
      <c r="A300" s="2">
        <v>28</v>
      </c>
      <c r="B300" s="2" t="s">
        <v>84</v>
      </c>
      <c r="C300" s="2" t="s">
        <v>109</v>
      </c>
      <c r="D300" s="2" t="s">
        <v>107</v>
      </c>
      <c r="E300" s="2" t="s">
        <v>641</v>
      </c>
      <c r="F300" s="2" t="s">
        <v>645</v>
      </c>
      <c r="G300" s="2">
        <v>3001005701</v>
      </c>
      <c r="H300" s="2">
        <v>30010057</v>
      </c>
      <c r="I300" s="2" t="s">
        <v>163</v>
      </c>
      <c r="J300" s="2" t="s">
        <v>6</v>
      </c>
      <c r="K300" s="13">
        <v>44690</v>
      </c>
      <c r="L300" s="2">
        <v>800</v>
      </c>
      <c r="M300" s="2">
        <f t="shared" si="18"/>
        <v>3200</v>
      </c>
      <c r="N300" s="45">
        <v>1.6099999999999998E-5</v>
      </c>
      <c r="O300" s="46">
        <f t="shared" si="19"/>
        <v>1.6099999999999999E-3</v>
      </c>
      <c r="P300" s="2">
        <v>2</v>
      </c>
      <c r="Q300" s="45">
        <v>3.1399999999999998E-5</v>
      </c>
      <c r="R300" s="2">
        <v>-1.3910279189999999</v>
      </c>
      <c r="S300" s="2">
        <v>46</v>
      </c>
      <c r="T300" s="2">
        <v>39</v>
      </c>
      <c r="U300" s="2">
        <v>0</v>
      </c>
      <c r="V300" s="2" t="s">
        <v>164</v>
      </c>
      <c r="W300" s="2" t="b">
        <v>0</v>
      </c>
      <c r="X300" s="2" t="s">
        <v>179</v>
      </c>
      <c r="Y300" s="2" t="s">
        <v>180</v>
      </c>
    </row>
    <row r="301" spans="1:25" x14ac:dyDescent="0.2">
      <c r="A301" s="2">
        <v>28</v>
      </c>
      <c r="B301" s="2" t="s">
        <v>84</v>
      </c>
      <c r="C301" s="2" t="s">
        <v>109</v>
      </c>
      <c r="D301" s="2" t="s">
        <v>107</v>
      </c>
      <c r="E301" s="2" t="s">
        <v>641</v>
      </c>
      <c r="F301" s="2" t="s">
        <v>645</v>
      </c>
      <c r="G301" s="2">
        <v>3001549101</v>
      </c>
      <c r="H301" s="2">
        <v>30015491</v>
      </c>
      <c r="I301" s="2" t="s">
        <v>163</v>
      </c>
      <c r="J301" s="2" t="s">
        <v>6</v>
      </c>
      <c r="K301" s="13">
        <v>44949</v>
      </c>
      <c r="L301" s="2">
        <v>1249</v>
      </c>
      <c r="M301" s="2">
        <f t="shared" si="18"/>
        <v>4996</v>
      </c>
      <c r="N301" s="45">
        <v>1.2100000000000001E-12</v>
      </c>
      <c r="O301" s="46">
        <f t="shared" si="19"/>
        <v>1.2100000000000002E-10</v>
      </c>
      <c r="P301" s="2">
        <v>0</v>
      </c>
      <c r="Q301" s="45">
        <v>2.8E-5</v>
      </c>
      <c r="R301" s="2">
        <v>-1.4009271720000001</v>
      </c>
      <c r="S301" s="2">
        <v>46</v>
      </c>
      <c r="T301" s="2">
        <v>39</v>
      </c>
      <c r="U301" s="2">
        <v>0</v>
      </c>
      <c r="V301" s="2" t="s">
        <v>187</v>
      </c>
      <c r="W301" s="2" t="b">
        <v>0</v>
      </c>
      <c r="X301" s="2" t="s">
        <v>182</v>
      </c>
      <c r="Y301" s="2" t="s">
        <v>183</v>
      </c>
    </row>
    <row r="302" spans="1:25" x14ac:dyDescent="0.2">
      <c r="A302" s="2">
        <v>28</v>
      </c>
      <c r="B302" s="2" t="s">
        <v>84</v>
      </c>
      <c r="C302" s="2" t="s">
        <v>109</v>
      </c>
      <c r="D302" s="2" t="s">
        <v>107</v>
      </c>
      <c r="E302" s="2" t="s">
        <v>641</v>
      </c>
      <c r="F302" s="2" t="s">
        <v>645</v>
      </c>
      <c r="G302" s="2" t="s">
        <v>374</v>
      </c>
      <c r="H302" s="2" t="s">
        <v>375</v>
      </c>
      <c r="I302" s="2" t="s">
        <v>163</v>
      </c>
      <c r="J302" s="2" t="s">
        <v>6</v>
      </c>
      <c r="K302" s="13">
        <v>45048</v>
      </c>
      <c r="L302" s="2">
        <v>1950</v>
      </c>
      <c r="M302" s="2">
        <f t="shared" si="18"/>
        <v>7800</v>
      </c>
      <c r="N302" s="45">
        <v>1.97755642185403E-12</v>
      </c>
      <c r="O302" s="46">
        <f t="shared" si="19"/>
        <v>1.97755642185403E-10</v>
      </c>
      <c r="P302" s="2">
        <v>0</v>
      </c>
      <c r="Q302" s="45">
        <v>1.4872697885929501E-5</v>
      </c>
      <c r="R302" s="2">
        <v>-1.568577965</v>
      </c>
      <c r="S302" s="2">
        <v>46</v>
      </c>
      <c r="T302" s="2">
        <v>39</v>
      </c>
      <c r="U302" s="2">
        <v>0</v>
      </c>
      <c r="V302" s="2" t="s">
        <v>190</v>
      </c>
      <c r="W302" s="2" t="b">
        <v>0</v>
      </c>
      <c r="X302" s="2" t="s">
        <v>196</v>
      </c>
      <c r="Y302" s="2" t="s">
        <v>197</v>
      </c>
    </row>
    <row r="303" spans="1:25" x14ac:dyDescent="0.2">
      <c r="A303" s="2">
        <v>29</v>
      </c>
      <c r="B303" s="2" t="s">
        <v>84</v>
      </c>
      <c r="C303" s="2" t="s">
        <v>109</v>
      </c>
      <c r="D303" s="2" t="s">
        <v>107</v>
      </c>
      <c r="E303" s="2" t="s">
        <v>198</v>
      </c>
      <c r="F303" s="2" t="s">
        <v>642</v>
      </c>
      <c r="G303" s="2">
        <v>3000519401</v>
      </c>
      <c r="H303" s="2">
        <v>30005194</v>
      </c>
      <c r="I303" s="2" t="s">
        <v>163</v>
      </c>
      <c r="J303" s="2" t="s">
        <v>29</v>
      </c>
      <c r="K303" s="13">
        <v>44407</v>
      </c>
      <c r="L303" s="2">
        <v>2200</v>
      </c>
      <c r="M303" s="2">
        <f t="shared" si="18"/>
        <v>8800</v>
      </c>
      <c r="N303" s="45">
        <v>3.4999999999999997E-5</v>
      </c>
      <c r="O303" s="46">
        <f t="shared" si="19"/>
        <v>3.4999999999999996E-3</v>
      </c>
      <c r="P303" s="2">
        <v>14</v>
      </c>
      <c r="Q303" s="45">
        <v>6.1600000000000007E-5</v>
      </c>
      <c r="R303" s="2">
        <v>16.177185560000002</v>
      </c>
      <c r="S303" s="2">
        <v>48</v>
      </c>
      <c r="T303" s="2">
        <v>48</v>
      </c>
      <c r="U303" s="2">
        <v>11</v>
      </c>
      <c r="V303" s="2" t="s">
        <v>279</v>
      </c>
      <c r="W303" s="2" t="b">
        <v>1</v>
      </c>
      <c r="X303" s="2" t="s">
        <v>165</v>
      </c>
      <c r="Y303" s="2" t="s">
        <v>166</v>
      </c>
    </row>
    <row r="304" spans="1:25" x14ac:dyDescent="0.2">
      <c r="A304" s="2">
        <v>29</v>
      </c>
      <c r="B304" s="2" t="s">
        <v>84</v>
      </c>
      <c r="C304" s="2" t="s">
        <v>109</v>
      </c>
      <c r="D304" s="2" t="s">
        <v>107</v>
      </c>
      <c r="E304" s="2" t="s">
        <v>198</v>
      </c>
      <c r="F304" s="2" t="s">
        <v>642</v>
      </c>
      <c r="G304" s="2">
        <v>3000530201</v>
      </c>
      <c r="H304" s="2">
        <v>30005302</v>
      </c>
      <c r="I304" s="2" t="s">
        <v>163</v>
      </c>
      <c r="J304" s="2" t="s">
        <v>29</v>
      </c>
      <c r="K304" s="13">
        <v>44413</v>
      </c>
      <c r="L304" s="2">
        <v>5088</v>
      </c>
      <c r="M304" s="2">
        <f t="shared" si="18"/>
        <v>20352</v>
      </c>
      <c r="N304" s="45">
        <v>5.1E-5</v>
      </c>
      <c r="O304" s="46">
        <f t="shared" si="19"/>
        <v>5.1000000000000004E-3</v>
      </c>
      <c r="P304" s="2">
        <v>41</v>
      </c>
      <c r="Q304" s="45">
        <v>8.0400000000000003E-5</v>
      </c>
      <c r="R304" s="2">
        <v>39.697273520000003</v>
      </c>
      <c r="S304" s="2">
        <v>48</v>
      </c>
      <c r="T304" s="2">
        <v>48</v>
      </c>
      <c r="U304" s="2">
        <v>21</v>
      </c>
      <c r="V304" s="2" t="s">
        <v>279</v>
      </c>
      <c r="W304" s="2" t="b">
        <v>1</v>
      </c>
      <c r="X304" s="2" t="s">
        <v>167</v>
      </c>
      <c r="Y304" s="2" t="s">
        <v>168</v>
      </c>
    </row>
    <row r="305" spans="1:25" x14ac:dyDescent="0.2">
      <c r="A305" s="2">
        <v>29</v>
      </c>
      <c r="B305" s="2" t="s">
        <v>84</v>
      </c>
      <c r="C305" s="2" t="s">
        <v>109</v>
      </c>
      <c r="D305" s="2" t="s">
        <v>107</v>
      </c>
      <c r="E305" s="2" t="s">
        <v>198</v>
      </c>
      <c r="F305" s="2" t="s">
        <v>642</v>
      </c>
      <c r="G305" s="2">
        <v>3000598101</v>
      </c>
      <c r="H305" s="2">
        <v>30005981</v>
      </c>
      <c r="I305" s="2" t="s">
        <v>163</v>
      </c>
      <c r="J305" s="2" t="s">
        <v>29</v>
      </c>
      <c r="K305" s="13">
        <v>44441</v>
      </c>
      <c r="L305" s="2">
        <v>3475</v>
      </c>
      <c r="M305" s="2">
        <f t="shared" si="18"/>
        <v>13900</v>
      </c>
      <c r="N305" s="45">
        <v>4.9599999999999999E-5</v>
      </c>
      <c r="O305" s="46">
        <f t="shared" si="19"/>
        <v>4.96E-3</v>
      </c>
      <c r="P305" s="2">
        <v>31</v>
      </c>
      <c r="Q305" s="45">
        <v>7.1299999999999998E-5</v>
      </c>
      <c r="R305" s="2">
        <v>30.190254710000001</v>
      </c>
      <c r="S305" s="2">
        <v>48</v>
      </c>
      <c r="T305" s="2">
        <v>48</v>
      </c>
      <c r="U305" s="2">
        <v>14</v>
      </c>
      <c r="V305" s="2" t="s">
        <v>279</v>
      </c>
      <c r="W305" s="2" t="b">
        <v>1</v>
      </c>
      <c r="X305" s="2" t="s">
        <v>376</v>
      </c>
      <c r="Y305" s="2" t="s">
        <v>297</v>
      </c>
    </row>
    <row r="306" spans="1:25" x14ac:dyDescent="0.2">
      <c r="A306" s="2">
        <v>29</v>
      </c>
      <c r="B306" s="2" t="s">
        <v>84</v>
      </c>
      <c r="C306" s="2" t="s">
        <v>109</v>
      </c>
      <c r="D306" s="2" t="s">
        <v>107</v>
      </c>
      <c r="E306" s="2" t="s">
        <v>198</v>
      </c>
      <c r="F306" s="2" t="s">
        <v>642</v>
      </c>
      <c r="G306" s="2">
        <v>3000648901</v>
      </c>
      <c r="H306" s="2">
        <v>30006489</v>
      </c>
      <c r="I306" s="2" t="s">
        <v>163</v>
      </c>
      <c r="J306" s="2" t="s">
        <v>29</v>
      </c>
      <c r="K306" s="13">
        <v>44468</v>
      </c>
      <c r="L306" s="2">
        <v>4775</v>
      </c>
      <c r="M306" s="2">
        <f t="shared" si="18"/>
        <v>19100</v>
      </c>
      <c r="N306" s="45">
        <v>9.4499999999999993E-6</v>
      </c>
      <c r="O306" s="46">
        <f t="shared" si="19"/>
        <v>9.4499999999999988E-4</v>
      </c>
      <c r="P306" s="2">
        <v>7</v>
      </c>
      <c r="Q306" s="45">
        <v>3.5200000000000002E-5</v>
      </c>
      <c r="R306" s="2">
        <v>0.95399023299999997</v>
      </c>
      <c r="S306" s="2">
        <v>48</v>
      </c>
      <c r="T306" s="2">
        <v>48</v>
      </c>
      <c r="U306" s="2">
        <v>2</v>
      </c>
      <c r="V306" s="2" t="s">
        <v>279</v>
      </c>
      <c r="W306" s="2" t="b">
        <v>1</v>
      </c>
      <c r="X306" s="2" t="s">
        <v>171</v>
      </c>
      <c r="Y306" s="2" t="s">
        <v>172</v>
      </c>
    </row>
    <row r="307" spans="1:25" x14ac:dyDescent="0.2">
      <c r="A307" s="2">
        <v>29</v>
      </c>
      <c r="B307" s="2" t="s">
        <v>84</v>
      </c>
      <c r="C307" s="2" t="s">
        <v>109</v>
      </c>
      <c r="D307" s="2" t="s">
        <v>107</v>
      </c>
      <c r="E307" s="2" t="s">
        <v>198</v>
      </c>
      <c r="F307" s="2" t="s">
        <v>642</v>
      </c>
      <c r="G307" s="2">
        <v>3000768401</v>
      </c>
      <c r="H307" s="2">
        <v>30007684</v>
      </c>
      <c r="I307" s="2" t="s">
        <v>163</v>
      </c>
      <c r="J307" s="2" t="s">
        <v>29</v>
      </c>
      <c r="K307" s="13">
        <v>44553</v>
      </c>
      <c r="L307" s="2">
        <v>2150</v>
      </c>
      <c r="M307" s="2">
        <f t="shared" si="18"/>
        <v>8600</v>
      </c>
      <c r="N307" s="45">
        <v>1.6500000000000001E-5</v>
      </c>
      <c r="O307" s="46">
        <f t="shared" si="19"/>
        <v>1.6500000000000002E-3</v>
      </c>
      <c r="P307" s="2">
        <v>6</v>
      </c>
      <c r="Q307" s="45">
        <v>3.96E-5</v>
      </c>
      <c r="R307" s="2">
        <v>3.5693618169999999</v>
      </c>
      <c r="S307" s="2">
        <v>48</v>
      </c>
      <c r="T307" s="2">
        <v>48</v>
      </c>
      <c r="U307" s="2">
        <v>6</v>
      </c>
      <c r="V307" s="2" t="s">
        <v>279</v>
      </c>
      <c r="W307" s="2" t="b">
        <v>1</v>
      </c>
      <c r="X307" s="2" t="s">
        <v>201</v>
      </c>
      <c r="Y307" s="2" t="s">
        <v>202</v>
      </c>
    </row>
    <row r="308" spans="1:25" x14ac:dyDescent="0.2">
      <c r="A308" s="2">
        <v>29</v>
      </c>
      <c r="B308" s="2" t="s">
        <v>84</v>
      </c>
      <c r="C308" s="2" t="s">
        <v>109</v>
      </c>
      <c r="D308" s="2" t="s">
        <v>107</v>
      </c>
      <c r="E308" s="2" t="s">
        <v>198</v>
      </c>
      <c r="F308" s="2" t="s">
        <v>642</v>
      </c>
      <c r="G308" s="2">
        <v>3000789101</v>
      </c>
      <c r="H308" s="2">
        <v>30007891</v>
      </c>
      <c r="I308" s="2" t="s">
        <v>163</v>
      </c>
      <c r="J308" s="2" t="s">
        <v>29</v>
      </c>
      <c r="K308" s="13">
        <v>44575</v>
      </c>
      <c r="L308" s="2">
        <v>2250</v>
      </c>
      <c r="M308" s="2">
        <f t="shared" si="18"/>
        <v>9000</v>
      </c>
      <c r="N308" s="45">
        <v>4.6400000000000003E-7</v>
      </c>
      <c r="O308" s="46">
        <f t="shared" si="19"/>
        <v>4.6400000000000003E-5</v>
      </c>
      <c r="P308" s="2">
        <v>1</v>
      </c>
      <c r="Q308" s="45">
        <v>2.19E-5</v>
      </c>
      <c r="R308" s="2">
        <v>-1.2277831610000001</v>
      </c>
      <c r="S308" s="2">
        <v>48</v>
      </c>
      <c r="T308" s="2">
        <v>48</v>
      </c>
      <c r="U308" s="2">
        <v>0</v>
      </c>
      <c r="V308" s="2" t="s">
        <v>279</v>
      </c>
      <c r="W308" s="2" t="b">
        <v>0</v>
      </c>
      <c r="X308" s="2" t="s">
        <v>377</v>
      </c>
      <c r="Y308" s="2" t="s">
        <v>378</v>
      </c>
    </row>
    <row r="309" spans="1:25" x14ac:dyDescent="0.2">
      <c r="A309" s="2">
        <v>29</v>
      </c>
      <c r="B309" s="2" t="s">
        <v>84</v>
      </c>
      <c r="C309" s="2" t="s">
        <v>109</v>
      </c>
      <c r="D309" s="2" t="s">
        <v>107</v>
      </c>
      <c r="E309" s="2" t="s">
        <v>198</v>
      </c>
      <c r="F309" s="2" t="s">
        <v>642</v>
      </c>
      <c r="G309" s="2">
        <v>3000790001</v>
      </c>
      <c r="H309" s="2">
        <v>30007900</v>
      </c>
      <c r="I309" s="2" t="s">
        <v>163</v>
      </c>
      <c r="J309" s="2" t="s">
        <v>29</v>
      </c>
      <c r="K309" s="13">
        <v>44579</v>
      </c>
      <c r="L309" s="2">
        <v>4500</v>
      </c>
      <c r="M309" s="2">
        <f t="shared" si="18"/>
        <v>18000</v>
      </c>
      <c r="N309" s="45">
        <v>9.8099999999999998E-8</v>
      </c>
      <c r="O309" s="46">
        <f t="shared" si="19"/>
        <v>9.8099999999999992E-6</v>
      </c>
      <c r="P309" s="2">
        <v>0</v>
      </c>
      <c r="Q309" s="45">
        <v>2.0699999999999998E-5</v>
      </c>
      <c r="R309" s="2">
        <v>-2.3309313399999998</v>
      </c>
      <c r="S309" s="2">
        <v>48</v>
      </c>
      <c r="T309" s="2">
        <v>48</v>
      </c>
      <c r="U309" s="2">
        <v>0</v>
      </c>
      <c r="V309" s="2" t="s">
        <v>279</v>
      </c>
      <c r="W309" s="2" t="b">
        <v>0</v>
      </c>
      <c r="X309" s="2" t="s">
        <v>377</v>
      </c>
      <c r="Y309" s="2" t="s">
        <v>378</v>
      </c>
    </row>
    <row r="310" spans="1:25" x14ac:dyDescent="0.2">
      <c r="A310" s="2">
        <v>29</v>
      </c>
      <c r="B310" s="2" t="s">
        <v>84</v>
      </c>
      <c r="C310" s="2" t="s">
        <v>109</v>
      </c>
      <c r="D310" s="2" t="s">
        <v>107</v>
      </c>
      <c r="E310" s="2" t="s">
        <v>198</v>
      </c>
      <c r="F310" s="2" t="s">
        <v>642</v>
      </c>
      <c r="G310" s="2">
        <v>3000952101</v>
      </c>
      <c r="H310" s="2">
        <v>30009521</v>
      </c>
      <c r="I310" s="2" t="s">
        <v>163</v>
      </c>
      <c r="J310" s="2" t="s">
        <v>29</v>
      </c>
      <c r="K310" s="13">
        <v>44665</v>
      </c>
      <c r="L310" s="2">
        <v>3000</v>
      </c>
      <c r="M310" s="2">
        <f t="shared" si="18"/>
        <v>12000</v>
      </c>
      <c r="N310" s="45">
        <v>5.7399999999999998E-8</v>
      </c>
      <c r="O310" s="46">
        <f t="shared" si="19"/>
        <v>5.7400000000000001E-6</v>
      </c>
      <c r="P310" s="2">
        <v>1</v>
      </c>
      <c r="Q310" s="45">
        <v>2.94E-5</v>
      </c>
      <c r="R310" s="2">
        <v>-1.143724446</v>
      </c>
      <c r="S310" s="2">
        <v>48</v>
      </c>
      <c r="T310" s="2">
        <v>48</v>
      </c>
      <c r="U310" s="2">
        <v>0</v>
      </c>
      <c r="V310" s="2" t="s">
        <v>164</v>
      </c>
      <c r="W310" s="2" t="b">
        <v>0</v>
      </c>
      <c r="X310" s="2" t="s">
        <v>219</v>
      </c>
      <c r="Y310" s="2" t="s">
        <v>220</v>
      </c>
    </row>
    <row r="311" spans="1:25" x14ac:dyDescent="0.2">
      <c r="A311" s="2">
        <v>29</v>
      </c>
      <c r="B311" s="2" t="s">
        <v>84</v>
      </c>
      <c r="C311" s="2" t="s">
        <v>109</v>
      </c>
      <c r="D311" s="2" t="s">
        <v>107</v>
      </c>
      <c r="E311" s="2" t="s">
        <v>198</v>
      </c>
      <c r="F311" s="2" t="s">
        <v>642</v>
      </c>
      <c r="G311" s="2">
        <v>3001135801</v>
      </c>
      <c r="H311" s="2">
        <v>30011358</v>
      </c>
      <c r="I311" s="2" t="s">
        <v>163</v>
      </c>
      <c r="J311" s="2" t="s">
        <v>29</v>
      </c>
      <c r="K311" s="13">
        <v>44756</v>
      </c>
      <c r="L311" s="2">
        <v>1350</v>
      </c>
      <c r="M311" s="2">
        <f t="shared" si="18"/>
        <v>5400</v>
      </c>
      <c r="N311" s="45">
        <v>1.01E-9</v>
      </c>
      <c r="O311" s="46">
        <f t="shared" si="19"/>
        <v>1.01E-7</v>
      </c>
      <c r="P311" s="2">
        <v>1</v>
      </c>
      <c r="Q311" s="45">
        <v>3.6600000000000002E-5</v>
      </c>
      <c r="R311" s="2">
        <v>-1.275267368</v>
      </c>
      <c r="S311" s="2">
        <v>48</v>
      </c>
      <c r="T311" s="2">
        <v>48</v>
      </c>
      <c r="U311" s="2">
        <v>0</v>
      </c>
      <c r="V311" s="2" t="s">
        <v>181</v>
      </c>
      <c r="W311" s="2" t="b">
        <v>0</v>
      </c>
      <c r="X311" s="2" t="s">
        <v>223</v>
      </c>
      <c r="Y311" s="2" t="s">
        <v>224</v>
      </c>
    </row>
    <row r="312" spans="1:25" x14ac:dyDescent="0.2">
      <c r="A312" s="2">
        <v>29</v>
      </c>
      <c r="B312" s="2" t="s">
        <v>84</v>
      </c>
      <c r="C312" s="2" t="s">
        <v>109</v>
      </c>
      <c r="D312" s="2" t="s">
        <v>107</v>
      </c>
      <c r="E312" s="2" t="s">
        <v>198</v>
      </c>
      <c r="F312" s="2" t="s">
        <v>642</v>
      </c>
      <c r="G312" s="2">
        <v>3001323901</v>
      </c>
      <c r="H312" s="2">
        <v>30013239</v>
      </c>
      <c r="I312" s="2" t="s">
        <v>163</v>
      </c>
      <c r="J312" s="2" t="s">
        <v>29</v>
      </c>
      <c r="K312" s="13">
        <v>44840</v>
      </c>
      <c r="L312" s="2">
        <v>2725</v>
      </c>
      <c r="M312" s="2">
        <f t="shared" si="18"/>
        <v>10900</v>
      </c>
      <c r="N312" s="45">
        <v>2.0500000000000002E-15</v>
      </c>
      <c r="O312" s="46">
        <f t="shared" si="19"/>
        <v>2.0500000000000001E-13</v>
      </c>
      <c r="P312" s="2">
        <v>0</v>
      </c>
      <c r="Q312" s="45">
        <v>1.43E-5</v>
      </c>
      <c r="R312" s="2">
        <v>-2.2787206879999999</v>
      </c>
      <c r="S312" s="2">
        <v>48</v>
      </c>
      <c r="T312" s="2">
        <v>48</v>
      </c>
      <c r="U312" s="2">
        <v>0</v>
      </c>
      <c r="V312" s="2" t="s">
        <v>186</v>
      </c>
      <c r="W312" s="2" t="b">
        <v>0</v>
      </c>
      <c r="X312" s="2" t="s">
        <v>379</v>
      </c>
      <c r="Y312" s="2" t="s">
        <v>380</v>
      </c>
    </row>
    <row r="313" spans="1:25" x14ac:dyDescent="0.2">
      <c r="A313" s="2">
        <v>29</v>
      </c>
      <c r="B313" s="2" t="s">
        <v>84</v>
      </c>
      <c r="C313" s="2" t="s">
        <v>109</v>
      </c>
      <c r="D313" s="2" t="s">
        <v>107</v>
      </c>
      <c r="E313" s="2" t="s">
        <v>198</v>
      </c>
      <c r="F313" s="2" t="s">
        <v>642</v>
      </c>
      <c r="G313" s="2">
        <v>3001531601</v>
      </c>
      <c r="H313" s="2">
        <v>30015316</v>
      </c>
      <c r="I313" s="2" t="s">
        <v>163</v>
      </c>
      <c r="J313" s="2" t="s">
        <v>29</v>
      </c>
      <c r="K313" s="13">
        <v>44938</v>
      </c>
      <c r="L313" s="2">
        <v>1526</v>
      </c>
      <c r="M313" s="2">
        <f t="shared" si="18"/>
        <v>6104</v>
      </c>
      <c r="N313" s="45">
        <v>4.3999999999999997E-8</v>
      </c>
      <c r="O313" s="46">
        <f t="shared" si="19"/>
        <v>4.3999999999999994E-6</v>
      </c>
      <c r="P313" s="2">
        <v>0</v>
      </c>
      <c r="Q313" s="45">
        <v>3.9199999999999997E-5</v>
      </c>
      <c r="R313" s="2">
        <v>-1.3813544499999999</v>
      </c>
      <c r="S313" s="2">
        <v>48</v>
      </c>
      <c r="T313" s="2">
        <v>48</v>
      </c>
      <c r="U313" s="2">
        <v>0</v>
      </c>
      <c r="V313" s="2" t="s">
        <v>187</v>
      </c>
      <c r="W313" s="2" t="b">
        <v>0</v>
      </c>
      <c r="X313" s="2" t="s">
        <v>232</v>
      </c>
      <c r="Y313" s="2" t="s">
        <v>233</v>
      </c>
    </row>
    <row r="314" spans="1:25" x14ac:dyDescent="0.2">
      <c r="A314" s="2">
        <v>29</v>
      </c>
      <c r="B314" s="2" t="s">
        <v>84</v>
      </c>
      <c r="C314" s="2" t="s">
        <v>109</v>
      </c>
      <c r="D314" s="2" t="s">
        <v>107</v>
      </c>
      <c r="E314" s="2" t="s">
        <v>198</v>
      </c>
      <c r="F314" s="2" t="s">
        <v>642</v>
      </c>
      <c r="G314" s="2" t="s">
        <v>381</v>
      </c>
      <c r="H314" s="2" t="s">
        <v>382</v>
      </c>
      <c r="I314" s="2" t="s">
        <v>163</v>
      </c>
      <c r="J314" s="2" t="s">
        <v>29</v>
      </c>
      <c r="K314" s="13">
        <v>45057</v>
      </c>
      <c r="L314" s="2">
        <v>5000</v>
      </c>
      <c r="M314" s="2">
        <f t="shared" si="18"/>
        <v>20000</v>
      </c>
      <c r="N314" s="45">
        <v>7.0950499215975703E-11</v>
      </c>
      <c r="O314" s="46">
        <f t="shared" si="19"/>
        <v>7.0950499215975702E-9</v>
      </c>
      <c r="P314" s="2">
        <v>0</v>
      </c>
      <c r="Q314" s="45">
        <v>1.6806908231227999E-5</v>
      </c>
      <c r="R314" s="2">
        <v>-2.7631537399999999</v>
      </c>
      <c r="S314" s="2">
        <v>48</v>
      </c>
      <c r="T314" s="2">
        <v>48</v>
      </c>
      <c r="U314" s="2">
        <v>0</v>
      </c>
      <c r="V314" s="2" t="s">
        <v>268</v>
      </c>
      <c r="W314" s="2" t="b">
        <v>0</v>
      </c>
      <c r="X314" s="2" t="s">
        <v>294</v>
      </c>
      <c r="Y314" s="2" t="s">
        <v>295</v>
      </c>
    </row>
    <row r="315" spans="1:25" x14ac:dyDescent="0.2">
      <c r="A315" s="2">
        <v>29</v>
      </c>
      <c r="B315" s="2" t="s">
        <v>84</v>
      </c>
      <c r="C315" s="2" t="s">
        <v>109</v>
      </c>
      <c r="D315" s="2" t="s">
        <v>107</v>
      </c>
      <c r="E315" s="2" t="s">
        <v>198</v>
      </c>
      <c r="F315" s="2" t="s">
        <v>642</v>
      </c>
      <c r="G315" s="2" t="s">
        <v>383</v>
      </c>
      <c r="H315" s="2" t="s">
        <v>384</v>
      </c>
      <c r="I315" s="2" t="s">
        <v>163</v>
      </c>
      <c r="J315" s="2" t="s">
        <v>29</v>
      </c>
      <c r="K315" s="13">
        <v>45134</v>
      </c>
      <c r="L315" s="2">
        <v>4500</v>
      </c>
      <c r="M315" s="2">
        <f t="shared" si="18"/>
        <v>18000</v>
      </c>
      <c r="N315" s="45">
        <v>4.5756698626792402E-10</v>
      </c>
      <c r="O315" s="46">
        <f t="shared" si="19"/>
        <v>4.5756698626792404E-8</v>
      </c>
      <c r="P315" s="2">
        <v>0</v>
      </c>
      <c r="Q315" s="45">
        <v>1.9013407127024899E-5</v>
      </c>
      <c r="R315" s="2">
        <v>-2.4911249529999999</v>
      </c>
      <c r="S315" s="2">
        <v>48</v>
      </c>
      <c r="T315" s="2">
        <v>48</v>
      </c>
      <c r="U315" s="2">
        <v>0</v>
      </c>
      <c r="V315" s="2" t="s">
        <v>268</v>
      </c>
      <c r="W315" s="2" t="b">
        <v>0</v>
      </c>
      <c r="X315" s="2" t="s">
        <v>330</v>
      </c>
      <c r="Y315" s="2" t="s">
        <v>331</v>
      </c>
    </row>
    <row r="316" spans="1:25" x14ac:dyDescent="0.2">
      <c r="A316" s="2">
        <v>29</v>
      </c>
      <c r="B316" s="2" t="s">
        <v>84</v>
      </c>
      <c r="C316" s="2" t="s">
        <v>109</v>
      </c>
      <c r="D316" s="2" t="s">
        <v>107</v>
      </c>
      <c r="E316" s="2" t="s">
        <v>198</v>
      </c>
      <c r="F316" s="2" t="s">
        <v>642</v>
      </c>
      <c r="G316" s="2" t="s">
        <v>385</v>
      </c>
      <c r="H316" s="2" t="s">
        <v>386</v>
      </c>
      <c r="I316" s="2" t="s">
        <v>163</v>
      </c>
      <c r="J316" s="2" t="s">
        <v>29</v>
      </c>
      <c r="K316" s="13">
        <v>45204</v>
      </c>
      <c r="L316" s="2">
        <v>3200</v>
      </c>
      <c r="M316" s="2">
        <f t="shared" si="18"/>
        <v>12800</v>
      </c>
      <c r="N316" s="45">
        <v>1.40500134529066E-16</v>
      </c>
      <c r="O316" s="46">
        <f t="shared" si="19"/>
        <v>1.40500134529066E-14</v>
      </c>
      <c r="P316" s="2">
        <v>0</v>
      </c>
      <c r="Q316" s="45">
        <v>1.40048371691449E-5</v>
      </c>
      <c r="R316" s="2">
        <v>-2.5231221879999999</v>
      </c>
      <c r="S316" s="2">
        <v>48</v>
      </c>
      <c r="T316" s="2">
        <v>48</v>
      </c>
      <c r="U316" s="2">
        <v>0</v>
      </c>
      <c r="V316" s="2" t="s">
        <v>227</v>
      </c>
      <c r="W316" s="2" t="b">
        <v>0</v>
      </c>
      <c r="X316" s="2" t="s">
        <v>334</v>
      </c>
      <c r="Y316" s="2" t="s">
        <v>335</v>
      </c>
    </row>
    <row r="317" spans="1:25" x14ac:dyDescent="0.2">
      <c r="A317" s="2">
        <v>29</v>
      </c>
      <c r="B317" s="2" t="s">
        <v>84</v>
      </c>
      <c r="C317" s="2" t="s">
        <v>109</v>
      </c>
      <c r="D317" s="2" t="s">
        <v>107</v>
      </c>
      <c r="E317" s="2" t="s">
        <v>198</v>
      </c>
      <c r="F317" s="2" t="s">
        <v>642</v>
      </c>
      <c r="G317" s="2" t="s">
        <v>387</v>
      </c>
      <c r="H317" s="2" t="s">
        <v>388</v>
      </c>
      <c r="I317" s="2" t="s">
        <v>163</v>
      </c>
      <c r="J317" s="2" t="s">
        <v>29</v>
      </c>
      <c r="K317" s="13">
        <v>45386</v>
      </c>
      <c r="L317" s="2">
        <v>3200</v>
      </c>
      <c r="M317" s="2">
        <f t="shared" si="18"/>
        <v>12800</v>
      </c>
      <c r="N317" s="45">
        <v>5.8336767199775699E-7</v>
      </c>
      <c r="O317" s="46">
        <f t="shared" si="19"/>
        <v>5.8336767199775699E-5</v>
      </c>
      <c r="P317" s="2">
        <v>0</v>
      </c>
      <c r="Q317" s="45">
        <v>2.2260780364741498E-5</v>
      </c>
      <c r="R317" s="2">
        <v>-1.605091523</v>
      </c>
      <c r="S317" s="2">
        <v>48</v>
      </c>
      <c r="T317" s="2">
        <v>48</v>
      </c>
      <c r="U317" s="2">
        <v>0</v>
      </c>
      <c r="V317" s="2" t="s">
        <v>227</v>
      </c>
      <c r="W317" s="2" t="b">
        <v>0</v>
      </c>
      <c r="X317" s="2" t="s">
        <v>338</v>
      </c>
      <c r="Y317" s="2" t="s">
        <v>339</v>
      </c>
    </row>
    <row r="318" spans="1:25" x14ac:dyDescent="0.2">
      <c r="A318" s="2">
        <v>30</v>
      </c>
      <c r="B318" s="2" t="s">
        <v>84</v>
      </c>
      <c r="C318" s="2" t="s">
        <v>112</v>
      </c>
      <c r="D318" s="2" t="s">
        <v>107</v>
      </c>
      <c r="E318" s="2" t="s">
        <v>198</v>
      </c>
      <c r="F318" s="2" t="s">
        <v>643</v>
      </c>
      <c r="G318" s="2">
        <v>3000912101</v>
      </c>
      <c r="H318" s="2">
        <v>30009121</v>
      </c>
      <c r="I318" s="2" t="s">
        <v>163</v>
      </c>
      <c r="J318" s="2" t="s">
        <v>63</v>
      </c>
      <c r="K318" s="13">
        <v>44645</v>
      </c>
      <c r="L318" s="2">
        <v>910</v>
      </c>
      <c r="M318" s="2">
        <f t="shared" si="18"/>
        <v>3640</v>
      </c>
      <c r="N318" s="2">
        <v>1.7412891E-2</v>
      </c>
      <c r="O318" s="46">
        <f t="shared" si="19"/>
        <v>1.7412890999999999</v>
      </c>
      <c r="P318" s="2">
        <v>2787</v>
      </c>
      <c r="Q318" s="2">
        <v>1.7703204E-2</v>
      </c>
      <c r="R318" s="2">
        <v>4613.1557110000003</v>
      </c>
      <c r="S318" s="2">
        <v>48</v>
      </c>
      <c r="T318" s="2">
        <v>44</v>
      </c>
      <c r="U318" s="2">
        <v>44</v>
      </c>
      <c r="V318" s="2" t="s">
        <v>234</v>
      </c>
      <c r="W318" s="2" t="b">
        <v>1</v>
      </c>
      <c r="X318" s="2" t="s">
        <v>165</v>
      </c>
      <c r="Y318" s="2" t="s">
        <v>166</v>
      </c>
    </row>
    <row r="319" spans="1:25" x14ac:dyDescent="0.2">
      <c r="A319" s="2">
        <v>30</v>
      </c>
      <c r="B319" s="2" t="s">
        <v>84</v>
      </c>
      <c r="C319" s="2" t="s">
        <v>112</v>
      </c>
      <c r="D319" s="2" t="s">
        <v>107</v>
      </c>
      <c r="E319" s="2" t="s">
        <v>198</v>
      </c>
      <c r="F319" s="2" t="s">
        <v>643</v>
      </c>
      <c r="G319" s="2">
        <v>3000925501</v>
      </c>
      <c r="H319" s="2">
        <v>30009255</v>
      </c>
      <c r="I319" s="2" t="s">
        <v>163</v>
      </c>
      <c r="J319" s="2" t="s">
        <v>63</v>
      </c>
      <c r="K319" s="13">
        <v>44651</v>
      </c>
      <c r="L319" s="2">
        <v>4500</v>
      </c>
      <c r="M319" s="2">
        <f t="shared" si="18"/>
        <v>18000</v>
      </c>
      <c r="N319" s="45">
        <v>1.1600000000000001E-5</v>
      </c>
      <c r="O319" s="46">
        <f t="shared" si="19"/>
        <v>1.16E-3</v>
      </c>
      <c r="P319" s="2">
        <v>10</v>
      </c>
      <c r="Q319" s="45">
        <v>3.1999999999999999E-5</v>
      </c>
      <c r="R319" s="2">
        <v>10.29743743</v>
      </c>
      <c r="S319" s="2">
        <v>48</v>
      </c>
      <c r="T319" s="2">
        <v>44</v>
      </c>
      <c r="U319" s="2">
        <v>8</v>
      </c>
      <c r="V319" s="2" t="s">
        <v>234</v>
      </c>
      <c r="W319" s="2" t="b">
        <v>1</v>
      </c>
      <c r="X319" s="2" t="s">
        <v>235</v>
      </c>
      <c r="Y319" s="2" t="s">
        <v>168</v>
      </c>
    </row>
    <row r="320" spans="1:25" x14ac:dyDescent="0.2">
      <c r="A320" s="2">
        <v>30</v>
      </c>
      <c r="B320" s="2" t="s">
        <v>84</v>
      </c>
      <c r="C320" s="2" t="s">
        <v>112</v>
      </c>
      <c r="D320" s="2" t="s">
        <v>107</v>
      </c>
      <c r="E320" s="2" t="s">
        <v>198</v>
      </c>
      <c r="F320" s="2" t="s">
        <v>643</v>
      </c>
      <c r="G320" s="2">
        <v>3001335201</v>
      </c>
      <c r="H320" s="2">
        <v>30013352</v>
      </c>
      <c r="I320" s="2" t="s">
        <v>163</v>
      </c>
      <c r="J320" s="2" t="s">
        <v>63</v>
      </c>
      <c r="K320" s="13">
        <v>44847</v>
      </c>
      <c r="L320" s="2">
        <v>1010</v>
      </c>
      <c r="M320" s="2">
        <f t="shared" si="18"/>
        <v>4040</v>
      </c>
      <c r="N320" s="45">
        <v>5.0599999999999997E-5</v>
      </c>
      <c r="O320" s="46">
        <f t="shared" si="19"/>
        <v>5.0599999999999994E-3</v>
      </c>
      <c r="P320" s="2">
        <v>9</v>
      </c>
      <c r="Q320" s="45">
        <v>7.6799999999999997E-5</v>
      </c>
      <c r="R320" s="2">
        <v>5.3537601290000003</v>
      </c>
      <c r="S320" s="2">
        <v>48</v>
      </c>
      <c r="T320" s="2">
        <v>44</v>
      </c>
      <c r="U320" s="2">
        <v>7</v>
      </c>
      <c r="V320" s="2" t="s">
        <v>234</v>
      </c>
      <c r="W320" s="2" t="b">
        <v>1</v>
      </c>
      <c r="X320" s="2" t="s">
        <v>206</v>
      </c>
      <c r="Y320" s="2" t="s">
        <v>206</v>
      </c>
    </row>
    <row r="321" spans="1:25" x14ac:dyDescent="0.2">
      <c r="A321" s="2">
        <v>72</v>
      </c>
      <c r="B321" s="2" t="s">
        <v>86</v>
      </c>
      <c r="C321" s="2" t="s">
        <v>113</v>
      </c>
      <c r="D321" s="2" t="s">
        <v>107</v>
      </c>
      <c r="E321" s="2" t="s">
        <v>641</v>
      </c>
      <c r="F321" s="2" t="s">
        <v>645</v>
      </c>
      <c r="G321" s="2">
        <v>3000757901</v>
      </c>
      <c r="H321" s="2">
        <v>30007579</v>
      </c>
      <c r="I321" s="2" t="s">
        <v>163</v>
      </c>
      <c r="J321" s="2" t="s">
        <v>49</v>
      </c>
      <c r="K321" s="13">
        <v>44540</v>
      </c>
      <c r="L321" s="2">
        <v>3250</v>
      </c>
      <c r="M321" s="2">
        <f t="shared" si="18"/>
        <v>13000</v>
      </c>
      <c r="N321" s="45">
        <v>3.7799999999999998E-9</v>
      </c>
      <c r="O321" s="46">
        <f t="shared" si="19"/>
        <v>3.7799999999999997E-7</v>
      </c>
      <c r="P321" s="2">
        <v>0</v>
      </c>
      <c r="Q321" s="45">
        <v>3.1699999999999998E-5</v>
      </c>
      <c r="R321" s="2">
        <v>-2.2309570870000002</v>
      </c>
      <c r="S321" s="2">
        <v>48</v>
      </c>
      <c r="T321" s="2">
        <v>47</v>
      </c>
      <c r="U321" s="2">
        <v>0</v>
      </c>
      <c r="V321" s="2" t="s">
        <v>181</v>
      </c>
      <c r="W321" s="2" t="b">
        <v>0</v>
      </c>
      <c r="X321" s="2" t="s">
        <v>165</v>
      </c>
      <c r="Y321" s="2" t="s">
        <v>166</v>
      </c>
    </row>
    <row r="322" spans="1:25" x14ac:dyDescent="0.2">
      <c r="A322" s="2">
        <v>72</v>
      </c>
      <c r="B322" s="2" t="s">
        <v>86</v>
      </c>
      <c r="C322" s="2" t="s">
        <v>113</v>
      </c>
      <c r="D322" s="2" t="s">
        <v>107</v>
      </c>
      <c r="E322" s="2" t="s">
        <v>641</v>
      </c>
      <c r="F322" s="2" t="s">
        <v>645</v>
      </c>
      <c r="G322" s="2">
        <v>3000763301</v>
      </c>
      <c r="H322" s="2">
        <v>30007633</v>
      </c>
      <c r="I322" s="2" t="s">
        <v>163</v>
      </c>
      <c r="J322" s="2" t="s">
        <v>49</v>
      </c>
      <c r="K322" s="13">
        <v>44546</v>
      </c>
      <c r="L322" s="2">
        <v>3900</v>
      </c>
      <c r="M322" s="2">
        <f t="shared" si="18"/>
        <v>15600</v>
      </c>
      <c r="N322" s="45">
        <v>4.4599999999999999E-9</v>
      </c>
      <c r="O322" s="46">
        <f t="shared" si="19"/>
        <v>4.46E-7</v>
      </c>
      <c r="P322" s="2">
        <v>0</v>
      </c>
      <c r="Q322" s="45">
        <v>2.9600000000000001E-5</v>
      </c>
      <c r="R322" s="2">
        <v>-2.3154503389999999</v>
      </c>
      <c r="S322" s="2">
        <v>48</v>
      </c>
      <c r="T322" s="2">
        <v>47</v>
      </c>
      <c r="U322" s="2">
        <v>0</v>
      </c>
      <c r="V322" s="2" t="s">
        <v>181</v>
      </c>
      <c r="W322" s="2" t="b">
        <v>0</v>
      </c>
      <c r="X322" s="2" t="s">
        <v>167</v>
      </c>
      <c r="Y322" s="2" t="s">
        <v>168</v>
      </c>
    </row>
    <row r="323" spans="1:25" x14ac:dyDescent="0.2">
      <c r="A323" s="2">
        <v>72</v>
      </c>
      <c r="B323" s="2" t="s">
        <v>86</v>
      </c>
      <c r="C323" s="2" t="s">
        <v>113</v>
      </c>
      <c r="D323" s="2" t="s">
        <v>107</v>
      </c>
      <c r="E323" s="2" t="s">
        <v>641</v>
      </c>
      <c r="F323" s="2" t="s">
        <v>645</v>
      </c>
      <c r="G323" s="2">
        <v>3000766501</v>
      </c>
      <c r="H323" s="2">
        <v>30007665</v>
      </c>
      <c r="I323" s="2" t="s">
        <v>163</v>
      </c>
      <c r="J323" s="2" t="s">
        <v>49</v>
      </c>
      <c r="K323" s="13">
        <v>44550</v>
      </c>
      <c r="L323" s="2">
        <v>4175</v>
      </c>
      <c r="M323" s="2">
        <f t="shared" si="18"/>
        <v>16700</v>
      </c>
      <c r="N323" s="45">
        <v>2.9700000000000001E-8</v>
      </c>
      <c r="O323" s="46">
        <f t="shared" si="19"/>
        <v>2.9699999999999999E-6</v>
      </c>
      <c r="P323" s="2">
        <v>0</v>
      </c>
      <c r="Q323" s="45">
        <v>2.97E-5</v>
      </c>
      <c r="R323" s="2">
        <v>-2.3742546959999999</v>
      </c>
      <c r="S323" s="2">
        <v>48</v>
      </c>
      <c r="T323" s="2">
        <v>47</v>
      </c>
      <c r="U323" s="2">
        <v>0</v>
      </c>
      <c r="V323" s="2" t="s">
        <v>181</v>
      </c>
      <c r="W323" s="2" t="b">
        <v>0</v>
      </c>
      <c r="X323" s="2" t="s">
        <v>389</v>
      </c>
      <c r="Y323" s="2" t="s">
        <v>390</v>
      </c>
    </row>
    <row r="324" spans="1:25" x14ac:dyDescent="0.2">
      <c r="A324" s="2">
        <v>72</v>
      </c>
      <c r="B324" s="2" t="s">
        <v>86</v>
      </c>
      <c r="C324" s="2" t="s">
        <v>113</v>
      </c>
      <c r="D324" s="2" t="s">
        <v>107</v>
      </c>
      <c r="E324" s="2" t="s">
        <v>641</v>
      </c>
      <c r="F324" s="2" t="s">
        <v>645</v>
      </c>
      <c r="G324" s="2">
        <v>3000820301</v>
      </c>
      <c r="H324" s="2">
        <v>30008203</v>
      </c>
      <c r="I324" s="2" t="s">
        <v>163</v>
      </c>
      <c r="J324" s="2" t="s">
        <v>49</v>
      </c>
      <c r="K324" s="13">
        <v>44606</v>
      </c>
      <c r="L324" s="2">
        <v>625</v>
      </c>
      <c r="M324" s="2">
        <f t="shared" si="18"/>
        <v>2500</v>
      </c>
      <c r="N324" s="45">
        <v>4.4199999999999999E-20</v>
      </c>
      <c r="O324" s="46">
        <f t="shared" si="19"/>
        <v>4.4199999999999996E-18</v>
      </c>
      <c r="P324" s="2">
        <v>0</v>
      </c>
      <c r="Q324" s="45">
        <v>3.04E-5</v>
      </c>
      <c r="R324" s="2">
        <v>-0.57651797699999996</v>
      </c>
      <c r="S324" s="2">
        <v>48</v>
      </c>
      <c r="T324" s="2">
        <v>46</v>
      </c>
      <c r="U324" s="2">
        <v>0</v>
      </c>
      <c r="V324" s="2" t="s">
        <v>181</v>
      </c>
      <c r="W324" s="2" t="b">
        <v>0</v>
      </c>
      <c r="X324" s="2" t="s">
        <v>171</v>
      </c>
      <c r="Y324" s="2" t="s">
        <v>172</v>
      </c>
    </row>
    <row r="325" spans="1:25" x14ac:dyDescent="0.2">
      <c r="A325" s="2">
        <v>72</v>
      </c>
      <c r="B325" s="2" t="s">
        <v>86</v>
      </c>
      <c r="C325" s="2" t="s">
        <v>113</v>
      </c>
      <c r="D325" s="2" t="s">
        <v>107</v>
      </c>
      <c r="E325" s="2" t="s">
        <v>641</v>
      </c>
      <c r="F325" s="2" t="s">
        <v>645</v>
      </c>
      <c r="G325" s="2">
        <v>3001169201</v>
      </c>
      <c r="H325" s="2">
        <v>30011692</v>
      </c>
      <c r="I325" s="2" t="s">
        <v>163</v>
      </c>
      <c r="J325" s="2" t="s">
        <v>49</v>
      </c>
      <c r="K325" s="13">
        <v>44770</v>
      </c>
      <c r="L325" s="2">
        <v>1775</v>
      </c>
      <c r="M325" s="2">
        <f t="shared" si="18"/>
        <v>7100</v>
      </c>
      <c r="N325" s="45">
        <v>3.0699999999999999E-9</v>
      </c>
      <c r="O325" s="46">
        <f t="shared" si="19"/>
        <v>3.0699999999999998E-7</v>
      </c>
      <c r="P325" s="2">
        <v>0</v>
      </c>
      <c r="Q325" s="45">
        <v>1.5999999999999999E-5</v>
      </c>
      <c r="R325" s="2">
        <v>-1.445617052</v>
      </c>
      <c r="S325" s="2">
        <v>48</v>
      </c>
      <c r="T325" s="2">
        <v>44</v>
      </c>
      <c r="U325" s="2">
        <v>0</v>
      </c>
      <c r="V325" s="2" t="s">
        <v>186</v>
      </c>
      <c r="W325" s="2" t="b">
        <v>0</v>
      </c>
      <c r="X325" s="2" t="s">
        <v>173</v>
      </c>
      <c r="Y325" s="2" t="s">
        <v>174</v>
      </c>
    </row>
    <row r="326" spans="1:25" x14ac:dyDescent="0.2">
      <c r="A326" s="2">
        <v>65</v>
      </c>
      <c r="B326" s="2" t="s">
        <v>84</v>
      </c>
      <c r="C326" s="2" t="s">
        <v>113</v>
      </c>
      <c r="D326" s="2" t="s">
        <v>107</v>
      </c>
      <c r="E326" s="2" t="s">
        <v>198</v>
      </c>
      <c r="F326" s="2" t="s">
        <v>646</v>
      </c>
      <c r="G326" s="2">
        <v>3000478801</v>
      </c>
      <c r="H326" s="2">
        <v>30004788</v>
      </c>
      <c r="I326" s="2" t="s">
        <v>163</v>
      </c>
      <c r="J326" s="2" t="s">
        <v>28</v>
      </c>
      <c r="K326" s="13">
        <v>44379</v>
      </c>
      <c r="L326" s="2">
        <v>3250</v>
      </c>
      <c r="M326" s="2">
        <f t="shared" si="18"/>
        <v>13000</v>
      </c>
      <c r="N326" s="45">
        <v>3.7499999999999997E-5</v>
      </c>
      <c r="O326" s="46">
        <f t="shared" si="19"/>
        <v>3.7499999999999999E-3</v>
      </c>
      <c r="P326" s="2">
        <v>16</v>
      </c>
      <c r="Q326" s="45">
        <v>5.8699999999999997E-5</v>
      </c>
      <c r="R326" s="2">
        <v>18.57565464</v>
      </c>
      <c r="S326" s="2">
        <v>48</v>
      </c>
      <c r="T326" s="2">
        <v>42</v>
      </c>
      <c r="U326" s="2">
        <v>15</v>
      </c>
      <c r="V326" s="2" t="s">
        <v>200</v>
      </c>
      <c r="W326" s="2" t="b">
        <v>1</v>
      </c>
      <c r="X326" s="2" t="s">
        <v>165</v>
      </c>
      <c r="Y326" s="2" t="s">
        <v>166</v>
      </c>
    </row>
    <row r="327" spans="1:25" x14ac:dyDescent="0.2">
      <c r="A327" s="2">
        <v>65</v>
      </c>
      <c r="B327" s="2" t="s">
        <v>84</v>
      </c>
      <c r="C327" s="2" t="s">
        <v>113</v>
      </c>
      <c r="D327" s="2" t="s">
        <v>107</v>
      </c>
      <c r="E327" s="2" t="s">
        <v>198</v>
      </c>
      <c r="F327" s="2" t="s">
        <v>646</v>
      </c>
      <c r="G327" s="2">
        <v>3000487501</v>
      </c>
      <c r="H327" s="2">
        <v>30004875</v>
      </c>
      <c r="I327" s="2" t="s">
        <v>163</v>
      </c>
      <c r="J327" s="2" t="s">
        <v>28</v>
      </c>
      <c r="K327" s="13">
        <v>44384</v>
      </c>
      <c r="L327" s="2">
        <v>5025</v>
      </c>
      <c r="M327" s="2">
        <f t="shared" si="18"/>
        <v>20100</v>
      </c>
      <c r="N327" s="45">
        <v>3.0100000000000001E-7</v>
      </c>
      <c r="O327" s="46">
        <f t="shared" si="19"/>
        <v>3.01E-5</v>
      </c>
      <c r="P327" s="2">
        <v>0</v>
      </c>
      <c r="Q327" s="45">
        <v>1.9300000000000002E-5</v>
      </c>
      <c r="R327" s="2">
        <v>-2.4469540190000001</v>
      </c>
      <c r="S327" s="2">
        <v>50</v>
      </c>
      <c r="T327" s="2">
        <v>44</v>
      </c>
      <c r="U327" s="2">
        <v>0</v>
      </c>
      <c r="V327" s="2" t="s">
        <v>200</v>
      </c>
      <c r="W327" s="2" t="b">
        <v>0</v>
      </c>
      <c r="X327" s="2" t="s">
        <v>167</v>
      </c>
      <c r="Y327" s="2" t="s">
        <v>168</v>
      </c>
    </row>
    <row r="328" spans="1:25" x14ac:dyDescent="0.2">
      <c r="A328" s="2">
        <v>65</v>
      </c>
      <c r="B328" s="2" t="s">
        <v>84</v>
      </c>
      <c r="C328" s="2" t="s">
        <v>113</v>
      </c>
      <c r="D328" s="2" t="s">
        <v>107</v>
      </c>
      <c r="E328" s="2" t="s">
        <v>198</v>
      </c>
      <c r="F328" s="2" t="s">
        <v>646</v>
      </c>
      <c r="G328" s="2">
        <v>3000598201</v>
      </c>
      <c r="H328" s="2">
        <v>30005982</v>
      </c>
      <c r="I328" s="2" t="s">
        <v>163</v>
      </c>
      <c r="J328" s="2" t="s">
        <v>28</v>
      </c>
      <c r="K328" s="13">
        <v>44439</v>
      </c>
      <c r="L328" s="2">
        <v>1275</v>
      </c>
      <c r="M328" s="2">
        <f t="shared" si="18"/>
        <v>5100</v>
      </c>
      <c r="N328" s="45">
        <v>1.4600000000000001E-13</v>
      </c>
      <c r="O328" s="46">
        <f t="shared" si="19"/>
        <v>1.46E-11</v>
      </c>
      <c r="P328" s="2">
        <v>0</v>
      </c>
      <c r="Q328" s="45">
        <v>1.73E-5</v>
      </c>
      <c r="R328" s="2">
        <v>-1.174879091</v>
      </c>
      <c r="S328" s="2">
        <v>48</v>
      </c>
      <c r="T328" s="2">
        <v>42</v>
      </c>
      <c r="U328" s="2">
        <v>0</v>
      </c>
      <c r="V328" s="2" t="s">
        <v>200</v>
      </c>
      <c r="W328" s="2" t="b">
        <v>0</v>
      </c>
      <c r="X328" s="2" t="s">
        <v>391</v>
      </c>
      <c r="Y328" s="2" t="s">
        <v>297</v>
      </c>
    </row>
    <row r="329" spans="1:25" x14ac:dyDescent="0.2">
      <c r="A329" s="2">
        <v>65</v>
      </c>
      <c r="B329" s="2" t="s">
        <v>84</v>
      </c>
      <c r="C329" s="2" t="s">
        <v>113</v>
      </c>
      <c r="D329" s="2" t="s">
        <v>107</v>
      </c>
      <c r="E329" s="2" t="s">
        <v>198</v>
      </c>
      <c r="F329" s="2" t="s">
        <v>646</v>
      </c>
      <c r="G329" s="2">
        <v>3000675701</v>
      </c>
      <c r="H329" s="2">
        <v>30006757</v>
      </c>
      <c r="I329" s="2" t="s">
        <v>163</v>
      </c>
      <c r="J329" s="2" t="s">
        <v>28</v>
      </c>
      <c r="K329" s="13">
        <v>44490</v>
      </c>
      <c r="L329" s="2">
        <v>1675</v>
      </c>
      <c r="M329" s="2">
        <f t="shared" si="18"/>
        <v>6700</v>
      </c>
      <c r="N329" s="45">
        <v>2.51E-5</v>
      </c>
      <c r="O329" s="46">
        <f t="shared" si="19"/>
        <v>2.5100000000000001E-3</v>
      </c>
      <c r="P329" s="2">
        <v>7</v>
      </c>
      <c r="Q329" s="45">
        <v>4.4199999999999997E-5</v>
      </c>
      <c r="R329" s="2">
        <v>6.0456304449999996</v>
      </c>
      <c r="S329" s="2">
        <v>48</v>
      </c>
      <c r="T329" s="2">
        <v>42</v>
      </c>
      <c r="U329" s="2">
        <v>7</v>
      </c>
      <c r="V329" s="2" t="s">
        <v>200</v>
      </c>
      <c r="W329" s="2" t="b">
        <v>1</v>
      </c>
      <c r="X329" s="2" t="s">
        <v>171</v>
      </c>
      <c r="Y329" s="2" t="s">
        <v>172</v>
      </c>
    </row>
    <row r="330" spans="1:25" x14ac:dyDescent="0.2">
      <c r="A330" s="2">
        <v>65</v>
      </c>
      <c r="B330" s="2" t="s">
        <v>84</v>
      </c>
      <c r="C330" s="2" t="s">
        <v>113</v>
      </c>
      <c r="D330" s="2" t="s">
        <v>107</v>
      </c>
      <c r="E330" s="2" t="s">
        <v>198</v>
      </c>
      <c r="F330" s="2" t="s">
        <v>646</v>
      </c>
      <c r="G330" s="2">
        <v>3000763501</v>
      </c>
      <c r="H330" s="2">
        <v>30007635</v>
      </c>
      <c r="I330" s="2" t="s">
        <v>163</v>
      </c>
      <c r="J330" s="2" t="s">
        <v>28</v>
      </c>
      <c r="K330" s="13">
        <v>44546</v>
      </c>
      <c r="L330" s="2">
        <v>2975</v>
      </c>
      <c r="M330" s="2">
        <f t="shared" si="18"/>
        <v>11900</v>
      </c>
      <c r="N330" s="45">
        <v>8.6499999999999998E-7</v>
      </c>
      <c r="O330" s="46">
        <f t="shared" si="19"/>
        <v>8.6500000000000002E-5</v>
      </c>
      <c r="P330" s="2">
        <v>3</v>
      </c>
      <c r="Q330" s="45">
        <v>2.6100000000000001E-5</v>
      </c>
      <c r="R330" s="2">
        <v>0.15582112000000001</v>
      </c>
      <c r="S330" s="2">
        <v>48</v>
      </c>
      <c r="T330" s="2">
        <v>42</v>
      </c>
      <c r="U330" s="2">
        <v>2</v>
      </c>
      <c r="V330" s="2" t="s">
        <v>200</v>
      </c>
      <c r="W330" s="2" t="b">
        <v>0</v>
      </c>
      <c r="X330" s="2" t="s">
        <v>173</v>
      </c>
      <c r="Y330" s="2" t="s">
        <v>174</v>
      </c>
    </row>
    <row r="331" spans="1:25" x14ac:dyDescent="0.2">
      <c r="A331" s="2">
        <v>65</v>
      </c>
      <c r="B331" s="2" t="s">
        <v>84</v>
      </c>
      <c r="C331" s="2" t="s">
        <v>113</v>
      </c>
      <c r="D331" s="2" t="s">
        <v>107</v>
      </c>
      <c r="E331" s="2" t="s">
        <v>198</v>
      </c>
      <c r="F331" s="2" t="s">
        <v>646</v>
      </c>
      <c r="G331" s="2">
        <v>3000809401</v>
      </c>
      <c r="H331" s="2">
        <v>30008094</v>
      </c>
      <c r="I331" s="2" t="s">
        <v>163</v>
      </c>
      <c r="J331" s="2" t="s">
        <v>28</v>
      </c>
      <c r="K331" s="13">
        <v>44595</v>
      </c>
      <c r="L331" s="2">
        <v>2225</v>
      </c>
      <c r="M331" s="2">
        <f t="shared" si="18"/>
        <v>8900</v>
      </c>
      <c r="N331" s="45">
        <v>4.8199999999999999E-5</v>
      </c>
      <c r="O331" s="46">
        <f t="shared" si="19"/>
        <v>4.8199999999999996E-3</v>
      </c>
      <c r="P331" s="2">
        <v>19</v>
      </c>
      <c r="Q331" s="45">
        <v>7.7299999999999995E-5</v>
      </c>
      <c r="R331" s="2">
        <v>22.006391140000002</v>
      </c>
      <c r="S331" s="2">
        <v>48</v>
      </c>
      <c r="T331" s="2">
        <v>42</v>
      </c>
      <c r="U331" s="2">
        <v>13</v>
      </c>
      <c r="V331" s="2" t="s">
        <v>200</v>
      </c>
      <c r="W331" s="2" t="b">
        <v>1</v>
      </c>
      <c r="X331" s="2" t="s">
        <v>175</v>
      </c>
      <c r="Y331" s="2" t="s">
        <v>176</v>
      </c>
    </row>
    <row r="332" spans="1:25" x14ac:dyDescent="0.2">
      <c r="A332" s="2">
        <v>65</v>
      </c>
      <c r="B332" s="2" t="s">
        <v>84</v>
      </c>
      <c r="C332" s="2" t="s">
        <v>113</v>
      </c>
      <c r="D332" s="2" t="s">
        <v>107</v>
      </c>
      <c r="E332" s="2" t="s">
        <v>198</v>
      </c>
      <c r="F332" s="2" t="s">
        <v>646</v>
      </c>
      <c r="G332" s="2">
        <v>3000952001</v>
      </c>
      <c r="H332" s="2">
        <v>30009520</v>
      </c>
      <c r="I332" s="2" t="s">
        <v>163</v>
      </c>
      <c r="J332" s="2" t="s">
        <v>28</v>
      </c>
      <c r="K332" s="13">
        <v>44665</v>
      </c>
      <c r="L332" s="2">
        <v>1550</v>
      </c>
      <c r="M332" s="2">
        <f t="shared" si="18"/>
        <v>6200</v>
      </c>
      <c r="N332" s="45">
        <v>3.6900000000000002E-5</v>
      </c>
      <c r="O332" s="46">
        <f t="shared" si="19"/>
        <v>3.6900000000000001E-3</v>
      </c>
      <c r="P332" s="2">
        <v>15</v>
      </c>
      <c r="Q332" s="45">
        <v>8.7100000000000003E-5</v>
      </c>
      <c r="R332" s="2">
        <v>14.89477471</v>
      </c>
      <c r="S332" s="2">
        <v>50</v>
      </c>
      <c r="T332" s="2">
        <v>44</v>
      </c>
      <c r="U332" s="2">
        <v>9</v>
      </c>
      <c r="V332" s="2" t="s">
        <v>164</v>
      </c>
      <c r="W332" s="2" t="b">
        <v>1</v>
      </c>
      <c r="X332" s="2" t="s">
        <v>177</v>
      </c>
      <c r="Y332" s="2" t="s">
        <v>178</v>
      </c>
    </row>
    <row r="333" spans="1:25" x14ac:dyDescent="0.2">
      <c r="A333" s="2">
        <v>65</v>
      </c>
      <c r="B333" s="2" t="s">
        <v>84</v>
      </c>
      <c r="C333" s="2" t="s">
        <v>113</v>
      </c>
      <c r="D333" s="2" t="s">
        <v>107</v>
      </c>
      <c r="E333" s="2" t="s">
        <v>198</v>
      </c>
      <c r="F333" s="2" t="s">
        <v>646</v>
      </c>
      <c r="G333" s="2">
        <v>3001019301</v>
      </c>
      <c r="H333" s="2">
        <v>30010193</v>
      </c>
      <c r="I333" s="2" t="s">
        <v>163</v>
      </c>
      <c r="J333" s="2" t="s">
        <v>28</v>
      </c>
      <c r="K333" s="13">
        <v>44700</v>
      </c>
      <c r="L333" s="2">
        <v>3175</v>
      </c>
      <c r="M333" s="2">
        <f t="shared" si="18"/>
        <v>12700</v>
      </c>
      <c r="N333" s="45">
        <v>1.63E-5</v>
      </c>
      <c r="O333" s="46">
        <f t="shared" si="19"/>
        <v>1.6299999999999999E-3</v>
      </c>
      <c r="P333" s="2">
        <v>8</v>
      </c>
      <c r="Q333" s="45">
        <v>5.9700000000000001E-5</v>
      </c>
      <c r="R333" s="2">
        <v>4.9037061719999997</v>
      </c>
      <c r="S333" s="2">
        <v>50</v>
      </c>
      <c r="T333" s="2">
        <v>44</v>
      </c>
      <c r="U333" s="2">
        <v>6</v>
      </c>
      <c r="V333" s="2" t="s">
        <v>164</v>
      </c>
      <c r="W333" s="2" t="b">
        <v>1</v>
      </c>
      <c r="X333" s="2" t="s">
        <v>179</v>
      </c>
      <c r="Y333" s="2" t="s">
        <v>180</v>
      </c>
    </row>
    <row r="334" spans="1:25" x14ac:dyDescent="0.2">
      <c r="A334" s="2">
        <v>65</v>
      </c>
      <c r="B334" s="2" t="s">
        <v>84</v>
      </c>
      <c r="C334" s="2" t="s">
        <v>113</v>
      </c>
      <c r="D334" s="2" t="s">
        <v>107</v>
      </c>
      <c r="E334" s="2" t="s">
        <v>198</v>
      </c>
      <c r="F334" s="2" t="s">
        <v>646</v>
      </c>
      <c r="G334" s="2">
        <v>3001118701</v>
      </c>
      <c r="H334" s="2">
        <v>30011187</v>
      </c>
      <c r="I334" s="2" t="s">
        <v>163</v>
      </c>
      <c r="J334" s="2" t="s">
        <v>28</v>
      </c>
      <c r="K334" s="13">
        <v>44749</v>
      </c>
      <c r="L334" s="2">
        <v>525</v>
      </c>
      <c r="M334" s="2">
        <f t="shared" si="18"/>
        <v>2100</v>
      </c>
      <c r="N334" s="2">
        <v>1.05E-4</v>
      </c>
      <c r="O334" s="46">
        <f t="shared" si="19"/>
        <v>1.0500000000000001E-2</v>
      </c>
      <c r="P334" s="2">
        <v>12</v>
      </c>
      <c r="Q334" s="2">
        <v>1.8900000000000001E-4</v>
      </c>
      <c r="R334" s="2">
        <v>27.003595709999999</v>
      </c>
      <c r="S334" s="2">
        <v>50</v>
      </c>
      <c r="T334" s="2">
        <v>44</v>
      </c>
      <c r="U334" s="2">
        <v>14</v>
      </c>
      <c r="V334" s="2" t="s">
        <v>181</v>
      </c>
      <c r="W334" s="2" t="b">
        <v>1</v>
      </c>
      <c r="X334" s="2" t="s">
        <v>182</v>
      </c>
      <c r="Y334" s="2" t="s">
        <v>183</v>
      </c>
    </row>
    <row r="335" spans="1:25" x14ac:dyDescent="0.2">
      <c r="A335" s="2">
        <v>65</v>
      </c>
      <c r="B335" s="2" t="s">
        <v>84</v>
      </c>
      <c r="C335" s="2" t="s">
        <v>113</v>
      </c>
      <c r="D335" s="2" t="s">
        <v>107</v>
      </c>
      <c r="E335" s="2" t="s">
        <v>198</v>
      </c>
      <c r="F335" s="2" t="s">
        <v>646</v>
      </c>
      <c r="G335" s="2">
        <v>3001345501</v>
      </c>
      <c r="H335" s="2">
        <v>30013455</v>
      </c>
      <c r="I335" s="2" t="s">
        <v>163</v>
      </c>
      <c r="J335" s="2" t="s">
        <v>28</v>
      </c>
      <c r="K335" s="13">
        <v>44854</v>
      </c>
      <c r="L335" s="2">
        <v>1375</v>
      </c>
      <c r="M335" s="2">
        <f t="shared" si="18"/>
        <v>5500</v>
      </c>
      <c r="N335" s="2">
        <v>1.08E-4</v>
      </c>
      <c r="O335" s="46">
        <f t="shared" si="19"/>
        <v>1.0799999999999999E-2</v>
      </c>
      <c r="P335" s="2">
        <v>25</v>
      </c>
      <c r="Q335" s="2">
        <v>1.25E-4</v>
      </c>
      <c r="R335" s="2">
        <v>46.406124230000003</v>
      </c>
      <c r="S335" s="2">
        <v>50</v>
      </c>
      <c r="T335" s="2">
        <v>43</v>
      </c>
      <c r="U335" s="2">
        <v>20</v>
      </c>
      <c r="V335" s="2" t="s">
        <v>186</v>
      </c>
      <c r="W335" s="2" t="b">
        <v>1</v>
      </c>
      <c r="X335" s="2" t="s">
        <v>196</v>
      </c>
      <c r="Y335" s="2" t="s">
        <v>197</v>
      </c>
    </row>
    <row r="336" spans="1:25" x14ac:dyDescent="0.2">
      <c r="A336" s="2">
        <v>65</v>
      </c>
      <c r="B336" s="2" t="s">
        <v>84</v>
      </c>
      <c r="C336" s="2" t="s">
        <v>113</v>
      </c>
      <c r="D336" s="2" t="s">
        <v>107</v>
      </c>
      <c r="E336" s="2" t="s">
        <v>198</v>
      </c>
      <c r="F336" s="2" t="s">
        <v>646</v>
      </c>
      <c r="G336" s="2">
        <v>3001374901</v>
      </c>
      <c r="H336" s="2">
        <v>30013749</v>
      </c>
      <c r="I336" s="2" t="s">
        <v>163</v>
      </c>
      <c r="J336" s="2" t="s">
        <v>28</v>
      </c>
      <c r="K336" s="13">
        <v>44868</v>
      </c>
      <c r="L336" s="2">
        <v>2625</v>
      </c>
      <c r="M336" s="2">
        <f t="shared" si="18"/>
        <v>10500</v>
      </c>
      <c r="N336" s="2">
        <v>2.52E-4</v>
      </c>
      <c r="O336" s="46">
        <f t="shared" si="19"/>
        <v>2.52E-2</v>
      </c>
      <c r="P336" s="2">
        <v>110</v>
      </c>
      <c r="Q336" s="2">
        <v>2.7799999999999998E-4</v>
      </c>
      <c r="R336" s="2">
        <v>174.08137060000001</v>
      </c>
      <c r="S336" s="2">
        <v>50</v>
      </c>
      <c r="T336" s="2">
        <v>44</v>
      </c>
      <c r="U336" s="2">
        <v>37</v>
      </c>
      <c r="V336" s="2" t="s">
        <v>186</v>
      </c>
      <c r="W336" s="2" t="b">
        <v>1</v>
      </c>
      <c r="X336" s="2" t="s">
        <v>260</v>
      </c>
      <c r="Y336" s="2" t="s">
        <v>261</v>
      </c>
    </row>
    <row r="337" spans="1:25" x14ac:dyDescent="0.2">
      <c r="A337" s="2">
        <v>65</v>
      </c>
      <c r="B337" s="2" t="s">
        <v>84</v>
      </c>
      <c r="C337" s="2" t="s">
        <v>113</v>
      </c>
      <c r="D337" s="2" t="s">
        <v>107</v>
      </c>
      <c r="E337" s="2" t="s">
        <v>198</v>
      </c>
      <c r="F337" s="2" t="s">
        <v>646</v>
      </c>
      <c r="G337" s="2">
        <v>3001592901</v>
      </c>
      <c r="H337" s="2">
        <v>30015929</v>
      </c>
      <c r="I337" s="2" t="s">
        <v>163</v>
      </c>
      <c r="J337" s="2" t="s">
        <v>28</v>
      </c>
      <c r="K337" s="13">
        <v>44980</v>
      </c>
      <c r="L337" s="2">
        <v>2183</v>
      </c>
      <c r="M337" s="2">
        <f t="shared" si="18"/>
        <v>8732</v>
      </c>
      <c r="N337" s="2">
        <v>3.39E-4</v>
      </c>
      <c r="O337" s="46">
        <f t="shared" si="19"/>
        <v>3.39E-2</v>
      </c>
      <c r="P337" s="2">
        <v>125</v>
      </c>
      <c r="Q337" s="2">
        <v>3.8000000000000002E-4</v>
      </c>
      <c r="R337" s="2">
        <v>264.07585060000002</v>
      </c>
      <c r="S337" s="2">
        <v>50</v>
      </c>
      <c r="T337" s="2">
        <v>44</v>
      </c>
      <c r="U337" s="2">
        <v>36</v>
      </c>
      <c r="V337" s="2" t="s">
        <v>187</v>
      </c>
      <c r="W337" s="2" t="b">
        <v>1</v>
      </c>
      <c r="X337" s="2" t="s">
        <v>264</v>
      </c>
      <c r="Y337" s="2" t="s">
        <v>265</v>
      </c>
    </row>
    <row r="338" spans="1:25" x14ac:dyDescent="0.2">
      <c r="A338" s="2">
        <v>65</v>
      </c>
      <c r="B338" s="2" t="s">
        <v>84</v>
      </c>
      <c r="C338" s="2" t="s">
        <v>113</v>
      </c>
      <c r="D338" s="2" t="s">
        <v>107</v>
      </c>
      <c r="E338" s="2" t="s">
        <v>198</v>
      </c>
      <c r="F338" s="2" t="s">
        <v>646</v>
      </c>
      <c r="G338" s="2" t="s">
        <v>392</v>
      </c>
      <c r="H338" s="2" t="s">
        <v>393</v>
      </c>
      <c r="I338" s="2" t="s">
        <v>163</v>
      </c>
      <c r="J338" s="2" t="s">
        <v>28</v>
      </c>
      <c r="K338" s="13">
        <v>45028</v>
      </c>
      <c r="L338" s="2">
        <v>4998</v>
      </c>
      <c r="M338" s="2">
        <f t="shared" si="18"/>
        <v>19992</v>
      </c>
      <c r="N338" s="45">
        <v>1.9492384847911001E-7</v>
      </c>
      <c r="O338" s="46">
        <f t="shared" si="19"/>
        <v>1.9492384847911001E-5</v>
      </c>
      <c r="P338" s="2">
        <v>0</v>
      </c>
      <c r="Q338" s="45">
        <v>1.7663903355300499E-5</v>
      </c>
      <c r="R338" s="2">
        <v>-2.3076694170000001</v>
      </c>
      <c r="S338" s="2">
        <v>50</v>
      </c>
      <c r="T338" s="2">
        <v>42</v>
      </c>
      <c r="U338" s="2">
        <v>0</v>
      </c>
      <c r="V338" s="2" t="s">
        <v>190</v>
      </c>
      <c r="W338" s="2" t="b">
        <v>0</v>
      </c>
      <c r="X338" s="2" t="s">
        <v>394</v>
      </c>
      <c r="Y338" s="2" t="s">
        <v>395</v>
      </c>
    </row>
    <row r="339" spans="1:25" x14ac:dyDescent="0.2">
      <c r="A339" s="2">
        <v>65</v>
      </c>
      <c r="B339" s="2" t="s">
        <v>84</v>
      </c>
      <c r="C339" s="2" t="s">
        <v>113</v>
      </c>
      <c r="D339" s="2" t="s">
        <v>107</v>
      </c>
      <c r="E339" s="2" t="s">
        <v>198</v>
      </c>
      <c r="F339" s="2" t="s">
        <v>646</v>
      </c>
      <c r="G339" s="2" t="s">
        <v>396</v>
      </c>
      <c r="H339" s="2" t="s">
        <v>397</v>
      </c>
      <c r="I339" s="2" t="s">
        <v>163</v>
      </c>
      <c r="J339" s="2" t="s">
        <v>28</v>
      </c>
      <c r="K339" s="13">
        <v>45042</v>
      </c>
      <c r="L339" s="2">
        <v>4996</v>
      </c>
      <c r="M339" s="2">
        <f t="shared" si="18"/>
        <v>19984</v>
      </c>
      <c r="N339" s="45">
        <v>6.9075211306428397E-9</v>
      </c>
      <c r="O339" s="46">
        <f t="shared" si="19"/>
        <v>6.9075211306428393E-7</v>
      </c>
      <c r="P339" s="2">
        <v>0</v>
      </c>
      <c r="Q339" s="45">
        <v>1.4733388342840699E-5</v>
      </c>
      <c r="R339" s="2">
        <v>-2.6002345089999999</v>
      </c>
      <c r="S339" s="2">
        <v>50</v>
      </c>
      <c r="T339" s="2">
        <v>42</v>
      </c>
      <c r="U339" s="2">
        <v>0</v>
      </c>
      <c r="V339" s="2" t="s">
        <v>190</v>
      </c>
      <c r="W339" s="2" t="b">
        <v>0</v>
      </c>
      <c r="X339" s="2" t="s">
        <v>219</v>
      </c>
      <c r="Y339" s="2" t="s">
        <v>220</v>
      </c>
    </row>
    <row r="340" spans="1:25" x14ac:dyDescent="0.2">
      <c r="A340" s="2">
        <v>65</v>
      </c>
      <c r="B340" s="2" t="s">
        <v>84</v>
      </c>
      <c r="C340" s="2" t="s">
        <v>113</v>
      </c>
      <c r="D340" s="2" t="s">
        <v>107</v>
      </c>
      <c r="E340" s="2" t="s">
        <v>198</v>
      </c>
      <c r="F340" s="2" t="s">
        <v>646</v>
      </c>
      <c r="G340" s="2" t="s">
        <v>398</v>
      </c>
      <c r="H340" s="2" t="s">
        <v>399</v>
      </c>
      <c r="I340" s="2" t="s">
        <v>163</v>
      </c>
      <c r="J340" s="2" t="s">
        <v>28</v>
      </c>
      <c r="K340" s="13">
        <v>45176</v>
      </c>
      <c r="L340" s="2">
        <v>2175</v>
      </c>
      <c r="M340" s="2">
        <f t="shared" si="18"/>
        <v>8700</v>
      </c>
      <c r="N340" s="45">
        <v>3.7978788646427799E-14</v>
      </c>
      <c r="O340" s="46">
        <f t="shared" si="19"/>
        <v>3.7978788646427796E-12</v>
      </c>
      <c r="P340" s="2">
        <v>0</v>
      </c>
      <c r="Q340" s="45">
        <v>1.5008105611758901E-5</v>
      </c>
      <c r="R340" s="2">
        <v>-1.798502815</v>
      </c>
      <c r="S340" s="2">
        <v>50</v>
      </c>
      <c r="T340" s="2">
        <v>42</v>
      </c>
      <c r="U340" s="2">
        <v>0</v>
      </c>
      <c r="V340" s="2" t="s">
        <v>190</v>
      </c>
      <c r="W340" s="2" t="b">
        <v>0</v>
      </c>
      <c r="X340" s="2" t="s">
        <v>223</v>
      </c>
      <c r="Y340" s="2" t="s">
        <v>224</v>
      </c>
    </row>
    <row r="341" spans="1:25" x14ac:dyDescent="0.2">
      <c r="A341" s="2">
        <v>65</v>
      </c>
      <c r="B341" s="2" t="s">
        <v>84</v>
      </c>
      <c r="C341" s="2" t="s">
        <v>113</v>
      </c>
      <c r="D341" s="2" t="s">
        <v>107</v>
      </c>
      <c r="E341" s="2" t="s">
        <v>198</v>
      </c>
      <c r="F341" s="2" t="s">
        <v>646</v>
      </c>
      <c r="G341" s="2" t="s">
        <v>400</v>
      </c>
      <c r="H341" s="2" t="s">
        <v>401</v>
      </c>
      <c r="I341" s="2" t="s">
        <v>163</v>
      </c>
      <c r="J341" s="2" t="s">
        <v>28</v>
      </c>
      <c r="K341" s="47">
        <v>45281</v>
      </c>
      <c r="L341" s="2">
        <v>2525</v>
      </c>
      <c r="M341" s="2">
        <v>10100</v>
      </c>
      <c r="N341" s="45">
        <v>3.0900000000000001E-18</v>
      </c>
      <c r="O341" s="45">
        <v>3.0899999999999999E-16</v>
      </c>
      <c r="P341" s="2">
        <v>0</v>
      </c>
      <c r="Q341" s="45">
        <v>2.0299999999999999E-5</v>
      </c>
      <c r="R341" s="2">
        <v>-2.2770130000000002</v>
      </c>
      <c r="S341" s="2">
        <v>50</v>
      </c>
      <c r="T341" s="2">
        <v>44</v>
      </c>
      <c r="U341" s="2">
        <v>0</v>
      </c>
      <c r="V341" s="2" t="s">
        <v>195</v>
      </c>
      <c r="W341" s="2" t="b">
        <v>0</v>
      </c>
      <c r="X341" s="2" t="s">
        <v>228</v>
      </c>
      <c r="Y341" s="2" t="s">
        <v>229</v>
      </c>
    </row>
    <row r="342" spans="1:25" x14ac:dyDescent="0.2">
      <c r="A342" s="2">
        <v>65</v>
      </c>
      <c r="B342" s="2" t="s">
        <v>84</v>
      </c>
      <c r="C342" s="2" t="s">
        <v>113</v>
      </c>
      <c r="D342" s="2" t="s">
        <v>107</v>
      </c>
      <c r="E342" s="2" t="s">
        <v>198</v>
      </c>
      <c r="F342" s="2" t="s">
        <v>646</v>
      </c>
      <c r="G342" s="2" t="s">
        <v>402</v>
      </c>
      <c r="H342" s="2" t="s">
        <v>403</v>
      </c>
      <c r="I342" s="2" t="s">
        <v>163</v>
      </c>
      <c r="J342" s="2" t="s">
        <v>28</v>
      </c>
      <c r="K342" s="13">
        <v>45393</v>
      </c>
      <c r="L342" s="2">
        <v>2175</v>
      </c>
      <c r="M342" s="2">
        <f t="shared" ref="M342:M405" si="20">L342*4</f>
        <v>8700</v>
      </c>
      <c r="N342" s="45">
        <v>4.4336552653490596E-18</v>
      </c>
      <c r="O342" s="46">
        <f t="shared" ref="O342:O405" si="21">N342*100</f>
        <v>4.4336552653490595E-16</v>
      </c>
      <c r="P342" s="2">
        <v>0</v>
      </c>
      <c r="Q342" s="45">
        <v>1.5455270292427099E-5</v>
      </c>
      <c r="R342" s="2">
        <v>-2.0006189399999998</v>
      </c>
      <c r="S342" s="2">
        <v>50</v>
      </c>
      <c r="T342" s="2">
        <v>44</v>
      </c>
      <c r="U342" s="2">
        <v>0</v>
      </c>
      <c r="V342" s="2" t="s">
        <v>227</v>
      </c>
      <c r="W342" s="2" t="b">
        <v>0</v>
      </c>
      <c r="X342" s="2" t="s">
        <v>232</v>
      </c>
      <c r="Y342" s="2" t="s">
        <v>233</v>
      </c>
    </row>
    <row r="343" spans="1:25" x14ac:dyDescent="0.2">
      <c r="A343" s="2">
        <v>64</v>
      </c>
      <c r="B343" s="2" t="s">
        <v>85</v>
      </c>
      <c r="C343" s="2" t="s">
        <v>113</v>
      </c>
      <c r="D343" s="2" t="s">
        <v>106</v>
      </c>
      <c r="E343" s="2" t="s">
        <v>198</v>
      </c>
      <c r="F343" s="2" t="s">
        <v>647</v>
      </c>
      <c r="G343" s="2">
        <v>3000846101</v>
      </c>
      <c r="H343" s="2">
        <v>30008461</v>
      </c>
      <c r="I343" s="2" t="s">
        <v>163</v>
      </c>
      <c r="J343" s="2" t="s">
        <v>47</v>
      </c>
      <c r="K343" s="13">
        <v>44610</v>
      </c>
      <c r="L343" s="2">
        <v>5002</v>
      </c>
      <c r="M343" s="2">
        <f t="shared" si="20"/>
        <v>20008</v>
      </c>
      <c r="N343" s="2">
        <v>0.11203930600000001</v>
      </c>
      <c r="O343" s="46">
        <f t="shared" si="21"/>
        <v>11.2039306</v>
      </c>
      <c r="P343" s="2">
        <v>93597</v>
      </c>
      <c r="Q343" s="2">
        <v>0.12238664</v>
      </c>
      <c r="R343" s="2">
        <v>3838.0525339999999</v>
      </c>
      <c r="S343" s="2">
        <v>48</v>
      </c>
      <c r="T343" s="2">
        <v>42</v>
      </c>
      <c r="U343" s="2">
        <v>29</v>
      </c>
      <c r="V343" s="2" t="s">
        <v>404</v>
      </c>
      <c r="W343" s="2" t="b">
        <v>1</v>
      </c>
      <c r="X343" s="2" t="s">
        <v>165</v>
      </c>
      <c r="Y343" s="2" t="s">
        <v>166</v>
      </c>
    </row>
    <row r="344" spans="1:25" x14ac:dyDescent="0.2">
      <c r="A344" s="2">
        <v>64</v>
      </c>
      <c r="B344" s="2" t="s">
        <v>85</v>
      </c>
      <c r="C344" s="2" t="s">
        <v>113</v>
      </c>
      <c r="D344" s="2" t="s">
        <v>106</v>
      </c>
      <c r="E344" s="2" t="s">
        <v>198</v>
      </c>
      <c r="F344" s="2" t="s">
        <v>647</v>
      </c>
      <c r="G344" s="2">
        <v>3000877201</v>
      </c>
      <c r="H344" s="2">
        <v>30008772</v>
      </c>
      <c r="I344" s="2" t="s">
        <v>163</v>
      </c>
      <c r="J344" s="2" t="s">
        <v>47</v>
      </c>
      <c r="K344" s="13">
        <v>44617</v>
      </c>
      <c r="L344" s="2">
        <v>5006</v>
      </c>
      <c r="M344" s="2">
        <f t="shared" si="20"/>
        <v>20024</v>
      </c>
      <c r="N344" s="45">
        <v>3.0100000000000001E-7</v>
      </c>
      <c r="O344" s="46">
        <f t="shared" si="21"/>
        <v>3.01E-5</v>
      </c>
      <c r="P344" s="2">
        <v>0</v>
      </c>
      <c r="Q344" s="45">
        <v>3.68E-5</v>
      </c>
      <c r="R344" s="2">
        <v>-2.4463109620000001</v>
      </c>
      <c r="S344" s="2">
        <v>48</v>
      </c>
      <c r="T344" s="2">
        <v>42</v>
      </c>
      <c r="U344" s="2">
        <v>0</v>
      </c>
      <c r="V344" s="2" t="s">
        <v>404</v>
      </c>
      <c r="W344" s="2" t="b">
        <v>0</v>
      </c>
      <c r="X344" s="2" t="s">
        <v>167</v>
      </c>
      <c r="Y344" s="2" t="s">
        <v>168</v>
      </c>
    </row>
    <row r="345" spans="1:25" x14ac:dyDescent="0.2">
      <c r="A345" s="2">
        <v>64</v>
      </c>
      <c r="B345" s="2" t="s">
        <v>85</v>
      </c>
      <c r="C345" s="2" t="s">
        <v>113</v>
      </c>
      <c r="D345" s="2" t="s">
        <v>106</v>
      </c>
      <c r="E345" s="2" t="s">
        <v>198</v>
      </c>
      <c r="F345" s="2" t="s">
        <v>647</v>
      </c>
      <c r="G345" s="2">
        <v>3000894101</v>
      </c>
      <c r="H345" s="2">
        <v>30008941</v>
      </c>
      <c r="I345" s="2" t="s">
        <v>163</v>
      </c>
      <c r="J345" s="2" t="s">
        <v>47</v>
      </c>
      <c r="K345" s="13">
        <v>44628</v>
      </c>
      <c r="L345" s="2">
        <v>5005</v>
      </c>
      <c r="M345" s="2">
        <f t="shared" si="20"/>
        <v>20020</v>
      </c>
      <c r="N345" s="45">
        <v>7.92E-7</v>
      </c>
      <c r="O345" s="46">
        <f t="shared" si="21"/>
        <v>7.9200000000000001E-5</v>
      </c>
      <c r="P345" s="2">
        <v>0</v>
      </c>
      <c r="Q345" s="45">
        <v>3.9700000000000003E-5</v>
      </c>
      <c r="R345" s="2">
        <v>-1.644203834</v>
      </c>
      <c r="S345" s="2">
        <v>48</v>
      </c>
      <c r="T345" s="2">
        <v>41</v>
      </c>
      <c r="U345" s="2">
        <v>0</v>
      </c>
      <c r="V345" s="2" t="s">
        <v>404</v>
      </c>
      <c r="W345" s="2" t="b">
        <v>0</v>
      </c>
      <c r="X345" s="2" t="s">
        <v>169</v>
      </c>
      <c r="Y345" s="2" t="s">
        <v>170</v>
      </c>
    </row>
    <row r="346" spans="1:25" x14ac:dyDescent="0.2">
      <c r="A346" s="2">
        <v>64</v>
      </c>
      <c r="B346" s="2" t="s">
        <v>85</v>
      </c>
      <c r="C346" s="2" t="s">
        <v>113</v>
      </c>
      <c r="D346" s="2" t="s">
        <v>106</v>
      </c>
      <c r="E346" s="2" t="s">
        <v>198</v>
      </c>
      <c r="F346" s="2" t="s">
        <v>647</v>
      </c>
      <c r="G346" s="2">
        <v>3001219801</v>
      </c>
      <c r="H346" s="2">
        <v>30012198</v>
      </c>
      <c r="I346" s="2" t="s">
        <v>163</v>
      </c>
      <c r="J346" s="2" t="s">
        <v>47</v>
      </c>
      <c r="K346" s="13">
        <v>44782</v>
      </c>
      <c r="L346" s="2">
        <v>5056</v>
      </c>
      <c r="M346" s="2">
        <f t="shared" si="20"/>
        <v>20224</v>
      </c>
      <c r="N346" s="2">
        <v>1.6859150000000001E-3</v>
      </c>
      <c r="O346" s="46">
        <f t="shared" si="21"/>
        <v>0.16859150000000001</v>
      </c>
      <c r="P346" s="2">
        <v>1411</v>
      </c>
      <c r="Q346" s="2">
        <v>1.920361E-3</v>
      </c>
      <c r="R346" s="2">
        <v>783.53516530000002</v>
      </c>
      <c r="S346" s="2">
        <v>48</v>
      </c>
      <c r="T346" s="2">
        <v>42</v>
      </c>
      <c r="U346" s="2">
        <v>31</v>
      </c>
      <c r="V346" s="2" t="s">
        <v>186</v>
      </c>
      <c r="W346" s="2" t="b">
        <v>1</v>
      </c>
      <c r="X346" s="2" t="s">
        <v>322</v>
      </c>
      <c r="Y346" s="2" t="s">
        <v>323</v>
      </c>
    </row>
    <row r="347" spans="1:25" x14ac:dyDescent="0.2">
      <c r="A347" s="2">
        <v>64</v>
      </c>
      <c r="B347" s="2" t="s">
        <v>85</v>
      </c>
      <c r="C347" s="2" t="s">
        <v>113</v>
      </c>
      <c r="D347" s="2" t="s">
        <v>106</v>
      </c>
      <c r="E347" s="2" t="s">
        <v>198</v>
      </c>
      <c r="F347" s="2" t="s">
        <v>647</v>
      </c>
      <c r="G347" s="2">
        <v>3001242601</v>
      </c>
      <c r="H347" s="2">
        <v>30012426</v>
      </c>
      <c r="I347" s="2" t="s">
        <v>163</v>
      </c>
      <c r="J347" s="2" t="s">
        <v>47</v>
      </c>
      <c r="K347" s="13">
        <v>44797</v>
      </c>
      <c r="L347" s="2">
        <v>4968</v>
      </c>
      <c r="M347" s="2">
        <f t="shared" si="20"/>
        <v>19872</v>
      </c>
      <c r="N347" s="45">
        <v>1.26E-8</v>
      </c>
      <c r="O347" s="46">
        <f t="shared" si="21"/>
        <v>1.26E-6</v>
      </c>
      <c r="P347" s="2">
        <v>0</v>
      </c>
      <c r="Q347" s="45">
        <v>2.94E-5</v>
      </c>
      <c r="R347" s="2">
        <v>-2.5087434910000002</v>
      </c>
      <c r="S347" s="2">
        <v>48</v>
      </c>
      <c r="T347" s="2">
        <v>42</v>
      </c>
      <c r="U347" s="2">
        <v>0</v>
      </c>
      <c r="V347" s="2" t="s">
        <v>186</v>
      </c>
      <c r="W347" s="2" t="b">
        <v>0</v>
      </c>
      <c r="X347" s="2" t="s">
        <v>394</v>
      </c>
      <c r="Y347" s="2" t="s">
        <v>394</v>
      </c>
    </row>
    <row r="348" spans="1:25" x14ac:dyDescent="0.2">
      <c r="A348" s="2">
        <v>64</v>
      </c>
      <c r="B348" s="2" t="s">
        <v>85</v>
      </c>
      <c r="C348" s="2" t="s">
        <v>113</v>
      </c>
      <c r="D348" s="2" t="s">
        <v>106</v>
      </c>
      <c r="E348" s="2" t="s">
        <v>198</v>
      </c>
      <c r="F348" s="2" t="s">
        <v>647</v>
      </c>
      <c r="G348" s="2">
        <v>3001642901</v>
      </c>
      <c r="H348" s="2">
        <v>30016429</v>
      </c>
      <c r="I348" s="2" t="s">
        <v>163</v>
      </c>
      <c r="J348" s="2" t="s">
        <v>47</v>
      </c>
      <c r="K348" s="13">
        <v>45001</v>
      </c>
      <c r="L348" s="2">
        <v>4807</v>
      </c>
      <c r="M348" s="2">
        <f t="shared" si="20"/>
        <v>19228</v>
      </c>
      <c r="N348" s="45">
        <v>2.3899999999999998E-9</v>
      </c>
      <c r="O348" s="46">
        <f t="shared" si="21"/>
        <v>2.3899999999999996E-7</v>
      </c>
      <c r="P348" s="2">
        <v>0</v>
      </c>
      <c r="Q348" s="45">
        <v>2.0999999999999999E-5</v>
      </c>
      <c r="R348" s="2">
        <v>-2.5128269830000001</v>
      </c>
      <c r="S348" s="2">
        <v>48</v>
      </c>
      <c r="T348" s="2">
        <v>42</v>
      </c>
      <c r="U348" s="2">
        <v>0</v>
      </c>
      <c r="V348" s="2" t="s">
        <v>187</v>
      </c>
      <c r="W348" s="2" t="b">
        <v>0</v>
      </c>
      <c r="X348" s="2" t="s">
        <v>219</v>
      </c>
      <c r="Y348" s="2" t="s">
        <v>220</v>
      </c>
    </row>
    <row r="349" spans="1:25" x14ac:dyDescent="0.2">
      <c r="A349" s="2">
        <v>71</v>
      </c>
      <c r="B349" s="2" t="s">
        <v>83</v>
      </c>
      <c r="C349" s="2" t="s">
        <v>113</v>
      </c>
      <c r="D349" s="2" t="s">
        <v>107</v>
      </c>
      <c r="E349" s="2" t="s">
        <v>641</v>
      </c>
      <c r="F349" s="2" t="s">
        <v>645</v>
      </c>
      <c r="G349" s="2">
        <v>3000983501</v>
      </c>
      <c r="H349" s="2">
        <v>30009835</v>
      </c>
      <c r="I349" s="2" t="s">
        <v>163</v>
      </c>
      <c r="J349" s="2" t="s">
        <v>64</v>
      </c>
      <c r="K349" s="13">
        <v>44680</v>
      </c>
      <c r="L349" s="2">
        <v>1640</v>
      </c>
      <c r="M349" s="2">
        <f t="shared" si="20"/>
        <v>6560</v>
      </c>
      <c r="N349" s="45">
        <v>1.6399999999999999E-5</v>
      </c>
      <c r="O349" s="46">
        <f t="shared" si="21"/>
        <v>1.64E-3</v>
      </c>
      <c r="P349" s="2">
        <v>4</v>
      </c>
      <c r="Q349" s="45">
        <v>3.57E-5</v>
      </c>
      <c r="R349" s="2">
        <v>1.055955975</v>
      </c>
      <c r="S349" s="2">
        <v>48</v>
      </c>
      <c r="T349" s="2">
        <v>42</v>
      </c>
      <c r="U349" s="2">
        <v>3</v>
      </c>
      <c r="V349" s="2" t="s">
        <v>238</v>
      </c>
      <c r="W349" s="2" t="b">
        <v>1</v>
      </c>
      <c r="X349" s="2" t="s">
        <v>405</v>
      </c>
      <c r="Y349" s="2" t="s">
        <v>406</v>
      </c>
    </row>
    <row r="350" spans="1:25" x14ac:dyDescent="0.2">
      <c r="A350" s="2">
        <v>71</v>
      </c>
      <c r="B350" s="2" t="s">
        <v>83</v>
      </c>
      <c r="C350" s="2" t="s">
        <v>113</v>
      </c>
      <c r="D350" s="2" t="s">
        <v>107</v>
      </c>
      <c r="E350" s="2" t="s">
        <v>641</v>
      </c>
      <c r="F350" s="2" t="s">
        <v>645</v>
      </c>
      <c r="G350" s="2">
        <v>3001018201</v>
      </c>
      <c r="H350" s="2">
        <v>30010182</v>
      </c>
      <c r="I350" s="2" t="s">
        <v>163</v>
      </c>
      <c r="J350" s="2" t="s">
        <v>64</v>
      </c>
      <c r="K350" s="13">
        <v>44697</v>
      </c>
      <c r="L350" s="2">
        <v>3400</v>
      </c>
      <c r="M350" s="2">
        <f t="shared" si="20"/>
        <v>13600</v>
      </c>
      <c r="N350" s="45">
        <v>1.5100000000000001E-11</v>
      </c>
      <c r="O350" s="46">
        <f t="shared" si="21"/>
        <v>1.5100000000000002E-9</v>
      </c>
      <c r="P350" s="2">
        <v>0</v>
      </c>
      <c r="Q350" s="45">
        <v>2.16E-5</v>
      </c>
      <c r="R350" s="2">
        <v>-2.4415060739999999</v>
      </c>
      <c r="S350" s="2">
        <v>48</v>
      </c>
      <c r="T350" s="2">
        <v>42</v>
      </c>
      <c r="U350" s="2">
        <v>0</v>
      </c>
      <c r="V350" s="2" t="s">
        <v>238</v>
      </c>
      <c r="W350" s="2" t="b">
        <v>0</v>
      </c>
      <c r="X350" s="2" t="s">
        <v>235</v>
      </c>
      <c r="Y350" s="2" t="s">
        <v>168</v>
      </c>
    </row>
    <row r="351" spans="1:25" x14ac:dyDescent="0.2">
      <c r="A351" s="2">
        <v>71</v>
      </c>
      <c r="B351" s="2" t="s">
        <v>83</v>
      </c>
      <c r="C351" s="2" t="s">
        <v>113</v>
      </c>
      <c r="D351" s="2" t="s">
        <v>107</v>
      </c>
      <c r="E351" s="2" t="s">
        <v>641</v>
      </c>
      <c r="F351" s="2" t="s">
        <v>645</v>
      </c>
      <c r="G351" s="2">
        <v>3001637601</v>
      </c>
      <c r="H351" s="2">
        <v>30016376</v>
      </c>
      <c r="I351" s="2" t="s">
        <v>163</v>
      </c>
      <c r="J351" s="2" t="s">
        <v>64</v>
      </c>
      <c r="K351" s="13">
        <v>44994</v>
      </c>
      <c r="L351" s="2">
        <v>1250</v>
      </c>
      <c r="M351" s="2">
        <f t="shared" si="20"/>
        <v>5000</v>
      </c>
      <c r="N351" s="45">
        <v>2.6600000000000001E-28</v>
      </c>
      <c r="O351" s="46">
        <f t="shared" si="21"/>
        <v>2.6599999999999999E-26</v>
      </c>
      <c r="P351" s="2">
        <v>0</v>
      </c>
      <c r="Q351" s="45">
        <v>2.9200000000000002E-5</v>
      </c>
      <c r="R351" s="2">
        <v>-1.066056991</v>
      </c>
      <c r="S351" s="2">
        <v>48</v>
      </c>
      <c r="T351" s="2">
        <v>42</v>
      </c>
      <c r="U351" s="2">
        <v>0</v>
      </c>
      <c r="V351" s="2" t="s">
        <v>304</v>
      </c>
      <c r="W351" s="2" t="b">
        <v>0</v>
      </c>
      <c r="X351" s="2" t="s">
        <v>206</v>
      </c>
      <c r="Y351" s="2" t="s">
        <v>206</v>
      </c>
    </row>
    <row r="352" spans="1:25" x14ac:dyDescent="0.2">
      <c r="A352" s="2">
        <v>71</v>
      </c>
      <c r="B352" s="2" t="s">
        <v>83</v>
      </c>
      <c r="C352" s="2" t="s">
        <v>113</v>
      </c>
      <c r="D352" s="2" t="s">
        <v>107</v>
      </c>
      <c r="E352" s="2" t="s">
        <v>641</v>
      </c>
      <c r="F352" s="2" t="s">
        <v>645</v>
      </c>
      <c r="G352" s="2" t="s">
        <v>407</v>
      </c>
      <c r="H352" s="2" t="s">
        <v>408</v>
      </c>
      <c r="I352" s="2" t="s">
        <v>163</v>
      </c>
      <c r="J352" s="2" t="s">
        <v>64</v>
      </c>
      <c r="K352" s="13">
        <v>45092</v>
      </c>
      <c r="L352" s="2">
        <v>875</v>
      </c>
      <c r="M352" s="2">
        <f t="shared" si="20"/>
        <v>3500</v>
      </c>
      <c r="N352" s="45">
        <v>5.5480977446576296E-16</v>
      </c>
      <c r="O352" s="46">
        <f t="shared" si="21"/>
        <v>5.5480977446576293E-14</v>
      </c>
      <c r="P352" s="2">
        <v>0</v>
      </c>
      <c r="Q352" s="45">
        <v>2.8782651031121499E-5</v>
      </c>
      <c r="R352" s="2">
        <v>-1.111888293</v>
      </c>
      <c r="S352" s="2">
        <v>48</v>
      </c>
      <c r="T352" s="2">
        <v>42</v>
      </c>
      <c r="U352" s="2">
        <v>0</v>
      </c>
      <c r="V352" s="2" t="s">
        <v>247</v>
      </c>
      <c r="W352" s="2" t="b">
        <v>0</v>
      </c>
      <c r="X352" s="2" t="s">
        <v>171</v>
      </c>
      <c r="Y352" s="2" t="s">
        <v>172</v>
      </c>
    </row>
    <row r="353" spans="1:25" x14ac:dyDescent="0.2">
      <c r="A353" s="2">
        <v>71</v>
      </c>
      <c r="B353" s="2" t="s">
        <v>83</v>
      </c>
      <c r="C353" s="2" t="s">
        <v>113</v>
      </c>
      <c r="D353" s="2" t="s">
        <v>107</v>
      </c>
      <c r="E353" s="2" t="s">
        <v>641</v>
      </c>
      <c r="F353" s="2" t="s">
        <v>645</v>
      </c>
      <c r="G353" s="2" t="s">
        <v>409</v>
      </c>
      <c r="H353" s="2" t="s">
        <v>410</v>
      </c>
      <c r="I353" s="2" t="s">
        <v>163</v>
      </c>
      <c r="J353" s="2" t="s">
        <v>64</v>
      </c>
      <c r="K353" s="13">
        <v>45162</v>
      </c>
      <c r="L353" s="2">
        <v>550</v>
      </c>
      <c r="M353" s="2">
        <f t="shared" si="20"/>
        <v>2200</v>
      </c>
      <c r="N353" s="45">
        <v>6.3253549638971702E-19</v>
      </c>
      <c r="O353" s="46">
        <f t="shared" si="21"/>
        <v>6.32535496389717E-17</v>
      </c>
      <c r="P353" s="2">
        <v>0</v>
      </c>
      <c r="Q353" s="45">
        <v>1.6929881176412399E-5</v>
      </c>
      <c r="R353" s="2">
        <v>-0.45554118199999999</v>
      </c>
      <c r="S353" s="2">
        <v>48</v>
      </c>
      <c r="T353" s="2">
        <v>42</v>
      </c>
      <c r="U353" s="2">
        <v>0</v>
      </c>
      <c r="V353" s="2" t="s">
        <v>247</v>
      </c>
      <c r="W353" s="2" t="b">
        <v>0</v>
      </c>
      <c r="X353" s="2" t="s">
        <v>173</v>
      </c>
      <c r="Y353" s="2" t="s">
        <v>174</v>
      </c>
    </row>
    <row r="354" spans="1:25" x14ac:dyDescent="0.2">
      <c r="A354" s="2">
        <v>71</v>
      </c>
      <c r="B354" s="2" t="s">
        <v>83</v>
      </c>
      <c r="C354" s="2" t="s">
        <v>113</v>
      </c>
      <c r="D354" s="2" t="s">
        <v>107</v>
      </c>
      <c r="E354" s="2" t="s">
        <v>641</v>
      </c>
      <c r="F354" s="2" t="s">
        <v>645</v>
      </c>
      <c r="G354" s="2" t="s">
        <v>411</v>
      </c>
      <c r="H354" s="2" t="s">
        <v>412</v>
      </c>
      <c r="I354" s="2" t="s">
        <v>163</v>
      </c>
      <c r="J354" s="2" t="s">
        <v>64</v>
      </c>
      <c r="K354" s="13">
        <v>45349</v>
      </c>
      <c r="L354" s="2">
        <v>1575</v>
      </c>
      <c r="M354" s="2">
        <f t="shared" si="20"/>
        <v>6300</v>
      </c>
      <c r="N354" s="45">
        <v>1.2797621728923299E-17</v>
      </c>
      <c r="O354" s="46">
        <f t="shared" si="21"/>
        <v>1.2797621728923298E-15</v>
      </c>
      <c r="P354" s="2">
        <v>0</v>
      </c>
      <c r="Q354" s="45">
        <v>1.8506263787085202E-5</v>
      </c>
      <c r="R354" s="2">
        <v>-1.4161361480000001</v>
      </c>
      <c r="S354" s="2">
        <v>48</v>
      </c>
      <c r="T354" s="2">
        <v>42</v>
      </c>
      <c r="U354" s="2">
        <v>0</v>
      </c>
      <c r="V354" s="2" t="s">
        <v>227</v>
      </c>
      <c r="W354" s="2" t="b">
        <v>0</v>
      </c>
      <c r="X354" s="2" t="s">
        <v>175</v>
      </c>
      <c r="Y354" s="2" t="s">
        <v>176</v>
      </c>
    </row>
    <row r="355" spans="1:25" x14ac:dyDescent="0.2">
      <c r="A355" s="2">
        <v>31</v>
      </c>
      <c r="B355" s="2" t="s">
        <v>84</v>
      </c>
      <c r="C355" s="2" t="s">
        <v>111</v>
      </c>
      <c r="D355" s="2" t="s">
        <v>107</v>
      </c>
      <c r="E355" s="2" t="s">
        <v>641</v>
      </c>
      <c r="F355" s="2" t="s">
        <v>645</v>
      </c>
      <c r="G355" s="2">
        <v>3000170302</v>
      </c>
      <c r="H355" s="2">
        <v>30001703</v>
      </c>
      <c r="I355" s="2" t="s">
        <v>163</v>
      </c>
      <c r="J355" s="2" t="s">
        <v>75</v>
      </c>
      <c r="K355" s="13">
        <v>43970</v>
      </c>
      <c r="L355" s="2">
        <v>1802</v>
      </c>
      <c r="M355" s="2">
        <f t="shared" si="20"/>
        <v>7208</v>
      </c>
      <c r="N355" s="2">
        <v>9.2762299999999999E-3</v>
      </c>
      <c r="O355" s="46">
        <f t="shared" si="21"/>
        <v>0.92762299999999998</v>
      </c>
      <c r="P355" s="2">
        <v>3004</v>
      </c>
      <c r="Q355" s="2">
        <v>9.3335550000000003E-3</v>
      </c>
      <c r="R355" s="2">
        <v>3336.9649730000001</v>
      </c>
      <c r="S355" s="2">
        <v>47</v>
      </c>
      <c r="T355" s="2">
        <v>45</v>
      </c>
      <c r="U355" s="2">
        <v>45</v>
      </c>
      <c r="V355" s="2" t="s">
        <v>241</v>
      </c>
      <c r="W355" s="2" t="b">
        <v>1</v>
      </c>
      <c r="X355" s="2" t="s">
        <v>165</v>
      </c>
      <c r="Y355" s="2" t="s">
        <v>166</v>
      </c>
    </row>
    <row r="356" spans="1:25" x14ac:dyDescent="0.2">
      <c r="A356" s="2">
        <v>31</v>
      </c>
      <c r="B356" s="2" t="s">
        <v>84</v>
      </c>
      <c r="C356" s="2" t="s">
        <v>111</v>
      </c>
      <c r="D356" s="2" t="s">
        <v>107</v>
      </c>
      <c r="E356" s="2" t="s">
        <v>641</v>
      </c>
      <c r="F356" s="2" t="s">
        <v>645</v>
      </c>
      <c r="G356" s="2">
        <v>3000171802</v>
      </c>
      <c r="H356" s="2">
        <v>30001718</v>
      </c>
      <c r="I356" s="2" t="s">
        <v>163</v>
      </c>
      <c r="J356" s="2" t="s">
        <v>75</v>
      </c>
      <c r="K356" s="13">
        <v>43976</v>
      </c>
      <c r="L356" s="2">
        <v>3551</v>
      </c>
      <c r="M356" s="2">
        <f t="shared" si="20"/>
        <v>14204</v>
      </c>
      <c r="N356" s="45">
        <v>6.0699999999999997E-7</v>
      </c>
      <c r="O356" s="46">
        <f t="shared" si="21"/>
        <v>6.0699999999999998E-5</v>
      </c>
      <c r="P356" s="2">
        <v>0</v>
      </c>
      <c r="Q356" s="45">
        <v>2.2900000000000001E-5</v>
      </c>
      <c r="R356" s="2">
        <v>-1.9445804170000001</v>
      </c>
      <c r="S356" s="2">
        <v>47</v>
      </c>
      <c r="T356" s="2">
        <v>45</v>
      </c>
      <c r="U356" s="2">
        <v>0</v>
      </c>
      <c r="V356" s="2" t="s">
        <v>241</v>
      </c>
      <c r="W356" s="2" t="b">
        <v>0</v>
      </c>
      <c r="X356" s="2" t="s">
        <v>167</v>
      </c>
      <c r="Y356" s="2" t="s">
        <v>168</v>
      </c>
    </row>
    <row r="357" spans="1:25" x14ac:dyDescent="0.2">
      <c r="A357" s="2">
        <v>31</v>
      </c>
      <c r="B357" s="2" t="s">
        <v>84</v>
      </c>
      <c r="C357" s="2" t="s">
        <v>111</v>
      </c>
      <c r="D357" s="2" t="s">
        <v>107</v>
      </c>
      <c r="E357" s="2" t="s">
        <v>641</v>
      </c>
      <c r="F357" s="2" t="s">
        <v>645</v>
      </c>
      <c r="G357" s="2">
        <v>30001752</v>
      </c>
      <c r="H357" s="2">
        <v>30001752</v>
      </c>
      <c r="I357" s="2" t="s">
        <v>163</v>
      </c>
      <c r="J357" s="2" t="s">
        <v>75</v>
      </c>
      <c r="K357" s="13">
        <v>43990</v>
      </c>
      <c r="L357" s="2">
        <v>1756</v>
      </c>
      <c r="M357" s="2">
        <f t="shared" si="20"/>
        <v>7024</v>
      </c>
      <c r="N357" s="45">
        <v>6.4600000000000004E-10</v>
      </c>
      <c r="O357" s="46">
        <f t="shared" si="21"/>
        <v>6.4600000000000009E-8</v>
      </c>
      <c r="P357" s="2">
        <v>1</v>
      </c>
      <c r="Q357" s="45">
        <v>1.63E-5</v>
      </c>
      <c r="R357" s="2">
        <v>-1.233757177</v>
      </c>
      <c r="S357" s="2">
        <v>47</v>
      </c>
      <c r="T357" s="2">
        <v>45</v>
      </c>
      <c r="U357" s="2">
        <v>0</v>
      </c>
      <c r="V357" s="2" t="s">
        <v>242</v>
      </c>
      <c r="W357" s="2" t="b">
        <v>0</v>
      </c>
      <c r="X357" s="2" t="s">
        <v>169</v>
      </c>
      <c r="Y357" s="2" t="s">
        <v>170</v>
      </c>
    </row>
    <row r="358" spans="1:25" x14ac:dyDescent="0.2">
      <c r="A358" s="2">
        <v>31</v>
      </c>
      <c r="B358" s="2" t="s">
        <v>84</v>
      </c>
      <c r="C358" s="2" t="s">
        <v>111</v>
      </c>
      <c r="D358" s="2" t="s">
        <v>107</v>
      </c>
      <c r="E358" s="2" t="s">
        <v>641</v>
      </c>
      <c r="F358" s="2" t="s">
        <v>645</v>
      </c>
      <c r="G358" s="2">
        <v>30002493</v>
      </c>
      <c r="H358" s="2">
        <v>30002493</v>
      </c>
      <c r="I358" s="2" t="s">
        <v>163</v>
      </c>
      <c r="J358" s="2" t="s">
        <v>75</v>
      </c>
      <c r="K358" s="13">
        <v>44106</v>
      </c>
      <c r="L358" s="2">
        <v>3778</v>
      </c>
      <c r="M358" s="2">
        <f t="shared" si="20"/>
        <v>15112</v>
      </c>
      <c r="N358" s="45">
        <v>6.7500000000000002E-8</v>
      </c>
      <c r="O358" s="46">
        <f t="shared" si="21"/>
        <v>6.7500000000000006E-6</v>
      </c>
      <c r="P358" s="2">
        <v>0</v>
      </c>
      <c r="Q358" s="45">
        <v>1.7E-5</v>
      </c>
      <c r="R358" s="2">
        <v>-2.283271617</v>
      </c>
      <c r="S358" s="2">
        <v>47</v>
      </c>
      <c r="T358" s="2">
        <v>45</v>
      </c>
      <c r="U358" s="2">
        <v>0</v>
      </c>
      <c r="V358" s="2" t="s">
        <v>242</v>
      </c>
      <c r="W358" s="2" t="b">
        <v>0</v>
      </c>
      <c r="X358" s="2" t="s">
        <v>184</v>
      </c>
      <c r="Y358" s="2" t="s">
        <v>185</v>
      </c>
    </row>
    <row r="359" spans="1:25" x14ac:dyDescent="0.2">
      <c r="A359" s="2">
        <v>31</v>
      </c>
      <c r="B359" s="2" t="s">
        <v>84</v>
      </c>
      <c r="C359" s="2" t="s">
        <v>111</v>
      </c>
      <c r="D359" s="2" t="s">
        <v>107</v>
      </c>
      <c r="E359" s="2" t="s">
        <v>641</v>
      </c>
      <c r="F359" s="2" t="s">
        <v>645</v>
      </c>
      <c r="G359" s="2">
        <v>3000396401</v>
      </c>
      <c r="H359" s="2">
        <v>30003964</v>
      </c>
      <c r="I359" s="2" t="s">
        <v>163</v>
      </c>
      <c r="J359" s="2" t="s">
        <v>75</v>
      </c>
      <c r="K359" s="13">
        <v>44308</v>
      </c>
      <c r="L359" s="2">
        <v>1450</v>
      </c>
      <c r="M359" s="2">
        <f t="shared" si="20"/>
        <v>5800</v>
      </c>
      <c r="N359" s="45">
        <v>5.4100000000000001E-16</v>
      </c>
      <c r="O359" s="46">
        <f t="shared" si="21"/>
        <v>5.4100000000000004E-14</v>
      </c>
      <c r="P359" s="2">
        <v>0</v>
      </c>
      <c r="Q359" s="45">
        <v>1.9199999999999999E-5</v>
      </c>
      <c r="R359" s="2">
        <v>-1.251217241</v>
      </c>
      <c r="S359" s="2">
        <v>47</v>
      </c>
      <c r="T359" s="2">
        <v>45</v>
      </c>
      <c r="U359" s="2">
        <v>0</v>
      </c>
      <c r="V359" s="2" t="s">
        <v>209</v>
      </c>
      <c r="W359" s="2" t="b">
        <v>0</v>
      </c>
      <c r="X359" s="2" t="s">
        <v>173</v>
      </c>
      <c r="Y359" s="2" t="s">
        <v>174</v>
      </c>
    </row>
    <row r="360" spans="1:25" x14ac:dyDescent="0.2">
      <c r="A360" s="2">
        <v>31</v>
      </c>
      <c r="B360" s="2" t="s">
        <v>84</v>
      </c>
      <c r="C360" s="2" t="s">
        <v>111</v>
      </c>
      <c r="D360" s="2" t="s">
        <v>107</v>
      </c>
      <c r="E360" s="2" t="s">
        <v>641</v>
      </c>
      <c r="F360" s="2" t="s">
        <v>645</v>
      </c>
      <c r="G360" s="2">
        <v>3000436901</v>
      </c>
      <c r="H360" s="2">
        <v>30004369</v>
      </c>
      <c r="I360" s="2" t="s">
        <v>163</v>
      </c>
      <c r="J360" s="2" t="s">
        <v>75</v>
      </c>
      <c r="K360" s="13">
        <v>44354</v>
      </c>
      <c r="L360" s="2">
        <v>775</v>
      </c>
      <c r="M360" s="2">
        <f t="shared" si="20"/>
        <v>3100</v>
      </c>
      <c r="N360" s="45">
        <v>1.3E-17</v>
      </c>
      <c r="O360" s="46">
        <f t="shared" si="21"/>
        <v>1.3E-15</v>
      </c>
      <c r="P360" s="2">
        <v>0</v>
      </c>
      <c r="Q360" s="45">
        <v>2.44E-5</v>
      </c>
      <c r="R360" s="2">
        <v>-0.98875587099999995</v>
      </c>
      <c r="S360" s="2">
        <v>47</v>
      </c>
      <c r="T360" s="2">
        <v>45</v>
      </c>
      <c r="U360" s="2">
        <v>0</v>
      </c>
      <c r="V360" s="2" t="s">
        <v>209</v>
      </c>
      <c r="W360" s="2" t="b">
        <v>0</v>
      </c>
      <c r="X360" s="2" t="s">
        <v>175</v>
      </c>
      <c r="Y360" s="2" t="s">
        <v>176</v>
      </c>
    </row>
    <row r="361" spans="1:25" x14ac:dyDescent="0.2">
      <c r="A361" s="2">
        <v>70</v>
      </c>
      <c r="B361" s="2" t="s">
        <v>83</v>
      </c>
      <c r="C361" s="2" t="s">
        <v>113</v>
      </c>
      <c r="D361" s="2" t="s">
        <v>107</v>
      </c>
      <c r="E361" s="2" t="s">
        <v>641</v>
      </c>
      <c r="F361" s="2" t="s">
        <v>645</v>
      </c>
      <c r="G361" s="2">
        <v>3000815701</v>
      </c>
      <c r="H361" s="2">
        <v>30008157</v>
      </c>
      <c r="I361" s="2" t="s">
        <v>163</v>
      </c>
      <c r="J361" s="2" t="s">
        <v>46</v>
      </c>
      <c r="K361" s="13">
        <v>44600</v>
      </c>
      <c r="L361" s="2">
        <v>3175</v>
      </c>
      <c r="M361" s="2">
        <f t="shared" si="20"/>
        <v>12700</v>
      </c>
      <c r="N361" s="45">
        <v>4.9200000000000003E-6</v>
      </c>
      <c r="O361" s="46">
        <f t="shared" si="21"/>
        <v>4.9200000000000003E-4</v>
      </c>
      <c r="P361" s="2">
        <v>3</v>
      </c>
      <c r="Q361" s="45">
        <v>3.3599999999999997E-5</v>
      </c>
      <c r="R361" s="2">
        <v>-0.86049194799999995</v>
      </c>
      <c r="S361" s="2">
        <v>51</v>
      </c>
      <c r="T361" s="2">
        <v>47</v>
      </c>
      <c r="U361" s="2">
        <v>0</v>
      </c>
      <c r="V361" s="2" t="s">
        <v>404</v>
      </c>
      <c r="W361" s="2" t="b">
        <v>0</v>
      </c>
      <c r="X361" s="2" t="s">
        <v>165</v>
      </c>
      <c r="Y361" s="2" t="s">
        <v>166</v>
      </c>
    </row>
    <row r="362" spans="1:25" x14ac:dyDescent="0.2">
      <c r="A362" s="2">
        <v>70</v>
      </c>
      <c r="B362" s="2" t="s">
        <v>83</v>
      </c>
      <c r="C362" s="2" t="s">
        <v>113</v>
      </c>
      <c r="D362" s="2" t="s">
        <v>107</v>
      </c>
      <c r="E362" s="2" t="s">
        <v>641</v>
      </c>
      <c r="F362" s="2" t="s">
        <v>645</v>
      </c>
      <c r="G362" s="2">
        <v>3000820401</v>
      </c>
      <c r="H362" s="2">
        <v>30008204</v>
      </c>
      <c r="I362" s="2" t="s">
        <v>163</v>
      </c>
      <c r="J362" s="2" t="s">
        <v>46</v>
      </c>
      <c r="K362" s="13">
        <v>44603</v>
      </c>
      <c r="L362" s="2">
        <v>5011</v>
      </c>
      <c r="M362" s="2">
        <f t="shared" si="20"/>
        <v>20044</v>
      </c>
      <c r="N362" s="45">
        <v>6.3600000000000004E-9</v>
      </c>
      <c r="O362" s="46">
        <f t="shared" si="21"/>
        <v>6.3600000000000003E-7</v>
      </c>
      <c r="P362" s="2">
        <v>0</v>
      </c>
      <c r="Q362" s="45">
        <v>2.51E-5</v>
      </c>
      <c r="R362" s="2">
        <v>-2.7658601709999999</v>
      </c>
      <c r="S362" s="2">
        <v>51</v>
      </c>
      <c r="T362" s="2">
        <v>47</v>
      </c>
      <c r="U362" s="2">
        <v>0</v>
      </c>
      <c r="V362" s="2" t="s">
        <v>404</v>
      </c>
      <c r="W362" s="2" t="b">
        <v>0</v>
      </c>
      <c r="X362" s="2" t="s">
        <v>167</v>
      </c>
      <c r="Y362" s="2" t="s">
        <v>168</v>
      </c>
    </row>
    <row r="363" spans="1:25" x14ac:dyDescent="0.2">
      <c r="A363" s="2">
        <v>70</v>
      </c>
      <c r="B363" s="2" t="s">
        <v>83</v>
      </c>
      <c r="C363" s="2" t="s">
        <v>113</v>
      </c>
      <c r="D363" s="2" t="s">
        <v>107</v>
      </c>
      <c r="E363" s="2" t="s">
        <v>641</v>
      </c>
      <c r="F363" s="2" t="s">
        <v>645</v>
      </c>
      <c r="G363" s="2">
        <v>3000912201</v>
      </c>
      <c r="H363" s="2">
        <v>30009122</v>
      </c>
      <c r="I363" s="2" t="s">
        <v>163</v>
      </c>
      <c r="J363" s="2" t="s">
        <v>46</v>
      </c>
      <c r="K363" s="13">
        <v>44644</v>
      </c>
      <c r="L363" s="2">
        <v>3400</v>
      </c>
      <c r="M363" s="2">
        <f t="shared" si="20"/>
        <v>13600</v>
      </c>
      <c r="N363" s="45">
        <v>8.2099999999999995E-7</v>
      </c>
      <c r="O363" s="46">
        <f t="shared" si="21"/>
        <v>8.209999999999999E-5</v>
      </c>
      <c r="P363" s="2">
        <v>0</v>
      </c>
      <c r="Q363" s="45">
        <v>3.1600000000000002E-5</v>
      </c>
      <c r="R363" s="2">
        <v>-1.7400463960000001</v>
      </c>
      <c r="S363" s="2">
        <v>51</v>
      </c>
      <c r="T363" s="2">
        <v>47</v>
      </c>
      <c r="U363" s="2">
        <v>0</v>
      </c>
      <c r="V363" s="2" t="s">
        <v>404</v>
      </c>
      <c r="W363" s="2" t="b">
        <v>0</v>
      </c>
      <c r="X363" s="2" t="s">
        <v>206</v>
      </c>
      <c r="Y363" s="2" t="s">
        <v>206</v>
      </c>
    </row>
    <row r="364" spans="1:25" x14ac:dyDescent="0.2">
      <c r="A364" s="2">
        <v>70</v>
      </c>
      <c r="B364" s="2" t="s">
        <v>83</v>
      </c>
      <c r="C364" s="2" t="s">
        <v>113</v>
      </c>
      <c r="D364" s="2" t="s">
        <v>107</v>
      </c>
      <c r="E364" s="2" t="s">
        <v>641</v>
      </c>
      <c r="F364" s="2" t="s">
        <v>645</v>
      </c>
      <c r="G364" s="2">
        <v>3001005901</v>
      </c>
      <c r="H364" s="2">
        <v>30010059</v>
      </c>
      <c r="I364" s="2" t="s">
        <v>163</v>
      </c>
      <c r="J364" s="2" t="s">
        <v>46</v>
      </c>
      <c r="K364" s="13">
        <v>44693</v>
      </c>
      <c r="L364" s="2">
        <v>1100</v>
      </c>
      <c r="M364" s="2">
        <f t="shared" si="20"/>
        <v>4400</v>
      </c>
      <c r="N364" s="45">
        <v>9.8599999999999996E-8</v>
      </c>
      <c r="O364" s="46">
        <f t="shared" si="21"/>
        <v>9.8600000000000005E-6</v>
      </c>
      <c r="P364" s="2">
        <v>0</v>
      </c>
      <c r="Q364" s="45">
        <v>2.8E-5</v>
      </c>
      <c r="R364" s="2">
        <v>-1.4023621390000001</v>
      </c>
      <c r="S364" s="2">
        <v>51</v>
      </c>
      <c r="T364" s="2">
        <v>47</v>
      </c>
      <c r="U364" s="2">
        <v>0</v>
      </c>
      <c r="V364" s="2" t="s">
        <v>404</v>
      </c>
      <c r="W364" s="2" t="b">
        <v>0</v>
      </c>
      <c r="X364" s="2" t="s">
        <v>171</v>
      </c>
      <c r="Y364" s="2" t="s">
        <v>172</v>
      </c>
    </row>
    <row r="365" spans="1:25" x14ac:dyDescent="0.2">
      <c r="A365" s="2">
        <v>70</v>
      </c>
      <c r="B365" s="2" t="s">
        <v>83</v>
      </c>
      <c r="C365" s="2" t="s">
        <v>113</v>
      </c>
      <c r="D365" s="2" t="s">
        <v>107</v>
      </c>
      <c r="E365" s="2" t="s">
        <v>641</v>
      </c>
      <c r="F365" s="2" t="s">
        <v>645</v>
      </c>
      <c r="G365" s="2">
        <v>3001042501</v>
      </c>
      <c r="H365" s="2">
        <v>30010425</v>
      </c>
      <c r="I365" s="2" t="s">
        <v>163</v>
      </c>
      <c r="J365" s="2" t="s">
        <v>46</v>
      </c>
      <c r="K365" s="13">
        <v>44721</v>
      </c>
      <c r="L365" s="2">
        <v>2175</v>
      </c>
      <c r="M365" s="2">
        <f t="shared" si="20"/>
        <v>8700</v>
      </c>
      <c r="N365" s="45">
        <v>2.0699999999999999E-12</v>
      </c>
      <c r="O365" s="46">
        <f t="shared" si="21"/>
        <v>2.0699999999999998E-10</v>
      </c>
      <c r="P365" s="2">
        <v>0</v>
      </c>
      <c r="Q365" s="45">
        <v>2.72E-5</v>
      </c>
      <c r="R365" s="2">
        <v>-1.8263719949999999</v>
      </c>
      <c r="S365" s="2">
        <v>51</v>
      </c>
      <c r="T365" s="2">
        <v>47</v>
      </c>
      <c r="U365" s="2">
        <v>0</v>
      </c>
      <c r="V365" s="2" t="s">
        <v>404</v>
      </c>
      <c r="W365" s="2" t="b">
        <v>0</v>
      </c>
      <c r="X365" s="2" t="s">
        <v>173</v>
      </c>
      <c r="Y365" s="2" t="s">
        <v>174</v>
      </c>
    </row>
    <row r="366" spans="1:25" x14ac:dyDescent="0.2">
      <c r="A366" s="2">
        <v>70</v>
      </c>
      <c r="B366" s="2" t="s">
        <v>83</v>
      </c>
      <c r="C366" s="2" t="s">
        <v>113</v>
      </c>
      <c r="D366" s="2" t="s">
        <v>107</v>
      </c>
      <c r="E366" s="2" t="s">
        <v>641</v>
      </c>
      <c r="F366" s="2" t="s">
        <v>645</v>
      </c>
      <c r="G366" s="2">
        <v>3001169301</v>
      </c>
      <c r="H366" s="2">
        <v>30011693</v>
      </c>
      <c r="I366" s="2" t="s">
        <v>163</v>
      </c>
      <c r="J366" s="2" t="s">
        <v>46</v>
      </c>
      <c r="K366" s="13">
        <v>44770</v>
      </c>
      <c r="L366" s="2">
        <v>1175</v>
      </c>
      <c r="M366" s="2">
        <f t="shared" si="20"/>
        <v>4700</v>
      </c>
      <c r="N366" s="45">
        <v>1.1999999999999999E-12</v>
      </c>
      <c r="O366" s="46">
        <f t="shared" si="21"/>
        <v>1.2E-10</v>
      </c>
      <c r="P366" s="2">
        <v>0</v>
      </c>
      <c r="Q366" s="45">
        <v>1.8899999999999999E-5</v>
      </c>
      <c r="R366" s="2">
        <v>-1.093712818</v>
      </c>
      <c r="S366" s="2">
        <v>51</v>
      </c>
      <c r="T366" s="2">
        <v>47</v>
      </c>
      <c r="U366" s="2">
        <v>0</v>
      </c>
      <c r="V366" s="2" t="s">
        <v>186</v>
      </c>
      <c r="W366" s="2" t="b">
        <v>0</v>
      </c>
      <c r="X366" s="2" t="s">
        <v>175</v>
      </c>
      <c r="Y366" s="2" t="s">
        <v>176</v>
      </c>
    </row>
    <row r="367" spans="1:25" x14ac:dyDescent="0.2">
      <c r="A367" s="2">
        <v>70</v>
      </c>
      <c r="B367" s="2" t="s">
        <v>83</v>
      </c>
      <c r="C367" s="2" t="s">
        <v>113</v>
      </c>
      <c r="D367" s="2" t="s">
        <v>107</v>
      </c>
      <c r="E367" s="2" t="s">
        <v>641</v>
      </c>
      <c r="F367" s="2" t="s">
        <v>645</v>
      </c>
      <c r="G367" s="2">
        <v>3001319601</v>
      </c>
      <c r="H367" s="2">
        <v>30013196</v>
      </c>
      <c r="I367" s="2" t="s">
        <v>163</v>
      </c>
      <c r="J367" s="2" t="s">
        <v>46</v>
      </c>
      <c r="K367" s="13">
        <v>44833</v>
      </c>
      <c r="L367" s="2">
        <v>1675</v>
      </c>
      <c r="M367" s="2">
        <f t="shared" si="20"/>
        <v>6700</v>
      </c>
      <c r="N367" s="45">
        <v>2.1399999999999999E-14</v>
      </c>
      <c r="O367" s="46">
        <f t="shared" si="21"/>
        <v>2.1399999999999998E-12</v>
      </c>
      <c r="P367" s="2">
        <v>0</v>
      </c>
      <c r="Q367" s="45">
        <v>1.5800000000000001E-5</v>
      </c>
      <c r="R367" s="2">
        <v>-1.4988459439999999</v>
      </c>
      <c r="S367" s="2">
        <v>51</v>
      </c>
      <c r="T367" s="2">
        <v>47</v>
      </c>
      <c r="U367" s="2">
        <v>0</v>
      </c>
      <c r="V367" s="2" t="s">
        <v>186</v>
      </c>
      <c r="W367" s="2" t="b">
        <v>0</v>
      </c>
      <c r="X367" s="2" t="s">
        <v>177</v>
      </c>
      <c r="Y367" s="2" t="s">
        <v>178</v>
      </c>
    </row>
    <row r="368" spans="1:25" x14ac:dyDescent="0.2">
      <c r="A368" s="2">
        <v>70</v>
      </c>
      <c r="B368" s="2" t="s">
        <v>83</v>
      </c>
      <c r="C368" s="2" t="s">
        <v>113</v>
      </c>
      <c r="D368" s="2" t="s">
        <v>107</v>
      </c>
      <c r="E368" s="2" t="s">
        <v>641</v>
      </c>
      <c r="F368" s="2" t="s">
        <v>645</v>
      </c>
      <c r="G368" s="2">
        <v>3001433001</v>
      </c>
      <c r="H368" s="2">
        <v>30014330</v>
      </c>
      <c r="I368" s="2" t="s">
        <v>163</v>
      </c>
      <c r="J368" s="2" t="s">
        <v>46</v>
      </c>
      <c r="K368" s="13">
        <v>44899</v>
      </c>
      <c r="L368" s="2">
        <v>1620</v>
      </c>
      <c r="M368" s="2">
        <f t="shared" si="20"/>
        <v>6480</v>
      </c>
      <c r="N368" s="45">
        <v>4.1800000000000004E-12</v>
      </c>
      <c r="O368" s="46">
        <f t="shared" si="21"/>
        <v>4.1800000000000006E-10</v>
      </c>
      <c r="P368" s="2">
        <v>0</v>
      </c>
      <c r="Q368" s="45">
        <v>3.15E-5</v>
      </c>
      <c r="R368" s="2">
        <v>-1.384169209</v>
      </c>
      <c r="S368" s="2">
        <v>51</v>
      </c>
      <c r="T368" s="2">
        <v>47</v>
      </c>
      <c r="U368" s="2">
        <v>0</v>
      </c>
      <c r="V368" s="2" t="s">
        <v>187</v>
      </c>
      <c r="W368" s="2" t="b">
        <v>0</v>
      </c>
      <c r="X368" s="2" t="s">
        <v>179</v>
      </c>
      <c r="Y368" s="2" t="s">
        <v>180</v>
      </c>
    </row>
    <row r="369" spans="1:25" x14ac:dyDescent="0.2">
      <c r="A369" s="2">
        <v>70</v>
      </c>
      <c r="B369" s="2" t="s">
        <v>83</v>
      </c>
      <c r="C369" s="2" t="s">
        <v>113</v>
      </c>
      <c r="D369" s="2" t="s">
        <v>107</v>
      </c>
      <c r="E369" s="2" t="s">
        <v>641</v>
      </c>
      <c r="F369" s="2" t="s">
        <v>645</v>
      </c>
      <c r="G369" s="2">
        <v>3001568601</v>
      </c>
      <c r="H369" s="2">
        <v>30015686</v>
      </c>
      <c r="I369" s="2" t="s">
        <v>163</v>
      </c>
      <c r="J369" s="2" t="s">
        <v>46</v>
      </c>
      <c r="K369" s="13">
        <v>44966</v>
      </c>
      <c r="L369" s="2">
        <v>2885</v>
      </c>
      <c r="M369" s="2">
        <f t="shared" si="20"/>
        <v>11540</v>
      </c>
      <c r="N369" s="45">
        <v>1.5199999999999999E-9</v>
      </c>
      <c r="O369" s="46">
        <f t="shared" si="21"/>
        <v>1.5199999999999998E-7</v>
      </c>
      <c r="P369" s="2">
        <v>0</v>
      </c>
      <c r="Q369" s="45">
        <v>2.51E-5</v>
      </c>
      <c r="R369" s="2">
        <v>-1.8161577149999999</v>
      </c>
      <c r="S369" s="2">
        <v>51</v>
      </c>
      <c r="T369" s="2">
        <v>47</v>
      </c>
      <c r="U369" s="2">
        <v>0</v>
      </c>
      <c r="V369" s="2" t="s">
        <v>187</v>
      </c>
      <c r="W369" s="2" t="b">
        <v>0</v>
      </c>
      <c r="X369" s="2" t="s">
        <v>182</v>
      </c>
      <c r="Y369" s="2" t="s">
        <v>183</v>
      </c>
    </row>
    <row r="370" spans="1:25" x14ac:dyDescent="0.2">
      <c r="A370" s="2">
        <v>70</v>
      </c>
      <c r="B370" s="2" t="s">
        <v>83</v>
      </c>
      <c r="C370" s="2" t="s">
        <v>113</v>
      </c>
      <c r="D370" s="2" t="s">
        <v>107</v>
      </c>
      <c r="E370" s="2" t="s">
        <v>641</v>
      </c>
      <c r="F370" s="2" t="s">
        <v>645</v>
      </c>
      <c r="G370" s="2" t="s">
        <v>413</v>
      </c>
      <c r="H370" s="2" t="s">
        <v>414</v>
      </c>
      <c r="I370" s="2" t="s">
        <v>163</v>
      </c>
      <c r="J370" s="2" t="s">
        <v>46</v>
      </c>
      <c r="K370" s="13">
        <v>45043</v>
      </c>
      <c r="L370" s="2">
        <v>3950</v>
      </c>
      <c r="M370" s="2">
        <f t="shared" si="20"/>
        <v>15800</v>
      </c>
      <c r="N370" s="45">
        <v>5.1148843578465203E-11</v>
      </c>
      <c r="O370" s="46">
        <f t="shared" si="21"/>
        <v>5.1148843578465205E-9</v>
      </c>
      <c r="P370" s="2">
        <v>0</v>
      </c>
      <c r="Q370" s="45">
        <v>1.8003623977514E-5</v>
      </c>
      <c r="R370" s="2">
        <v>-2.7177429110000002</v>
      </c>
      <c r="S370" s="2">
        <v>51</v>
      </c>
      <c r="T370" s="2">
        <v>48</v>
      </c>
      <c r="U370" s="2">
        <v>0</v>
      </c>
      <c r="V370" s="2" t="s">
        <v>190</v>
      </c>
      <c r="W370" s="2" t="b">
        <v>0</v>
      </c>
      <c r="X370" s="2" t="s">
        <v>196</v>
      </c>
      <c r="Y370" s="2" t="s">
        <v>197</v>
      </c>
    </row>
    <row r="371" spans="1:25" x14ac:dyDescent="0.2">
      <c r="A371" s="2">
        <v>70</v>
      </c>
      <c r="B371" s="2" t="s">
        <v>83</v>
      </c>
      <c r="C371" s="2" t="s">
        <v>113</v>
      </c>
      <c r="D371" s="2" t="s">
        <v>107</v>
      </c>
      <c r="E371" s="2" t="s">
        <v>641</v>
      </c>
      <c r="F371" s="2" t="s">
        <v>645</v>
      </c>
      <c r="G371" s="2" t="s">
        <v>415</v>
      </c>
      <c r="H371" s="2" t="s">
        <v>416</v>
      </c>
      <c r="I371" s="2" t="s">
        <v>163</v>
      </c>
      <c r="J371" s="2" t="s">
        <v>46</v>
      </c>
      <c r="K371" s="13">
        <v>45141</v>
      </c>
      <c r="L371" s="2">
        <v>2725</v>
      </c>
      <c r="M371" s="2">
        <f t="shared" si="20"/>
        <v>10900</v>
      </c>
      <c r="N371" s="45">
        <v>1.73159124894772E-12</v>
      </c>
      <c r="O371" s="46">
        <f t="shared" si="21"/>
        <v>1.7315912489477201E-10</v>
      </c>
      <c r="P371" s="2">
        <v>0</v>
      </c>
      <c r="Q371" s="45">
        <v>1.78139132034302E-5</v>
      </c>
      <c r="R371" s="2">
        <v>-2.2189063340000001</v>
      </c>
      <c r="S371" s="2">
        <v>51</v>
      </c>
      <c r="T371" s="2">
        <v>48</v>
      </c>
      <c r="U371" s="2">
        <v>0</v>
      </c>
      <c r="V371" s="2" t="s">
        <v>190</v>
      </c>
      <c r="W371" s="2" t="b">
        <v>0</v>
      </c>
      <c r="X371" s="2" t="s">
        <v>260</v>
      </c>
      <c r="Y371" s="2" t="s">
        <v>261</v>
      </c>
    </row>
    <row r="372" spans="1:25" x14ac:dyDescent="0.2">
      <c r="A372" s="2">
        <v>32</v>
      </c>
      <c r="B372" s="2" t="s">
        <v>83</v>
      </c>
      <c r="C372" s="2" t="s">
        <v>111</v>
      </c>
      <c r="D372" s="2" t="s">
        <v>107</v>
      </c>
      <c r="E372" s="2" t="s">
        <v>198</v>
      </c>
      <c r="F372" s="2" t="s">
        <v>646</v>
      </c>
      <c r="G372" s="2">
        <v>3000184101</v>
      </c>
      <c r="H372" s="2">
        <v>30001841</v>
      </c>
      <c r="I372" s="2" t="s">
        <v>163</v>
      </c>
      <c r="J372" s="2" t="s">
        <v>79</v>
      </c>
      <c r="K372" s="13">
        <v>44022</v>
      </c>
      <c r="L372" s="2">
        <v>363</v>
      </c>
      <c r="M372" s="2">
        <f t="shared" si="20"/>
        <v>1452</v>
      </c>
      <c r="N372" s="2">
        <v>4.5740429999999999E-3</v>
      </c>
      <c r="O372" s="46">
        <f t="shared" si="21"/>
        <v>0.45740429999999999</v>
      </c>
      <c r="P372" s="2">
        <v>285</v>
      </c>
      <c r="Q372" s="2">
        <v>4.6630839999999996E-3</v>
      </c>
      <c r="R372" s="2">
        <v>837.23525380000001</v>
      </c>
      <c r="S372" s="2">
        <v>51</v>
      </c>
      <c r="T372" s="2">
        <v>43</v>
      </c>
      <c r="U372" s="2">
        <v>40</v>
      </c>
      <c r="V372" s="2" t="s">
        <v>243</v>
      </c>
      <c r="W372" s="2" t="b">
        <v>1</v>
      </c>
      <c r="X372" s="2" t="s">
        <v>165</v>
      </c>
      <c r="Y372" s="2" t="s">
        <v>166</v>
      </c>
    </row>
    <row r="373" spans="1:25" x14ac:dyDescent="0.2">
      <c r="A373" s="2">
        <v>32</v>
      </c>
      <c r="B373" s="2" t="s">
        <v>83</v>
      </c>
      <c r="C373" s="2" t="s">
        <v>111</v>
      </c>
      <c r="D373" s="2" t="s">
        <v>107</v>
      </c>
      <c r="E373" s="2" t="s">
        <v>198</v>
      </c>
      <c r="F373" s="2" t="s">
        <v>646</v>
      </c>
      <c r="G373" s="2">
        <v>3000184401</v>
      </c>
      <c r="H373" s="2">
        <v>30001844</v>
      </c>
      <c r="I373" s="2" t="s">
        <v>163</v>
      </c>
      <c r="J373" s="2" t="s">
        <v>79</v>
      </c>
      <c r="K373" s="13">
        <v>44028</v>
      </c>
      <c r="L373" s="2">
        <v>5003</v>
      </c>
      <c r="M373" s="2">
        <f t="shared" si="20"/>
        <v>20012</v>
      </c>
      <c r="N373" s="2">
        <v>5.2999999999999998E-4</v>
      </c>
      <c r="O373" s="46">
        <f t="shared" si="21"/>
        <v>5.2999999999999999E-2</v>
      </c>
      <c r="P373" s="2">
        <v>442</v>
      </c>
      <c r="Q373" s="2">
        <v>5.3399999999999997E-4</v>
      </c>
      <c r="R373" s="2">
        <v>514.71371020000004</v>
      </c>
      <c r="S373" s="2">
        <v>51</v>
      </c>
      <c r="T373" s="2">
        <v>43</v>
      </c>
      <c r="U373" s="2">
        <v>40</v>
      </c>
      <c r="V373" s="2" t="s">
        <v>243</v>
      </c>
      <c r="W373" s="2" t="b">
        <v>1</v>
      </c>
      <c r="X373" s="2" t="s">
        <v>167</v>
      </c>
      <c r="Y373" s="2" t="s">
        <v>168</v>
      </c>
    </row>
    <row r="374" spans="1:25" x14ac:dyDescent="0.2">
      <c r="A374" s="2">
        <v>32</v>
      </c>
      <c r="B374" s="2" t="s">
        <v>83</v>
      </c>
      <c r="C374" s="2" t="s">
        <v>111</v>
      </c>
      <c r="D374" s="2" t="s">
        <v>107</v>
      </c>
      <c r="E374" s="2" t="s">
        <v>198</v>
      </c>
      <c r="F374" s="2" t="s">
        <v>646</v>
      </c>
      <c r="G374" s="2">
        <v>3000268201</v>
      </c>
      <c r="H374" s="2">
        <v>30002682</v>
      </c>
      <c r="I374" s="2" t="s">
        <v>163</v>
      </c>
      <c r="J374" s="2" t="s">
        <v>79</v>
      </c>
      <c r="K374" s="13">
        <v>44138</v>
      </c>
      <c r="L374" s="2">
        <v>1745</v>
      </c>
      <c r="M374" s="2">
        <f t="shared" si="20"/>
        <v>6980</v>
      </c>
      <c r="N374" s="2">
        <v>9.2430340000000007E-3</v>
      </c>
      <c r="O374" s="46">
        <f t="shared" si="21"/>
        <v>0.92430340000000011</v>
      </c>
      <c r="P374" s="2">
        <v>2776</v>
      </c>
      <c r="Q374" s="2">
        <v>9.2374290000000001E-3</v>
      </c>
      <c r="R374" s="2">
        <v>3076.8528569999999</v>
      </c>
      <c r="S374" s="2">
        <v>51</v>
      </c>
      <c r="T374" s="2">
        <v>43</v>
      </c>
      <c r="U374" s="2">
        <v>43</v>
      </c>
      <c r="V374" s="2" t="s">
        <v>243</v>
      </c>
      <c r="W374" s="2" t="b">
        <v>1</v>
      </c>
      <c r="X374" s="2" t="s">
        <v>417</v>
      </c>
      <c r="Y374" s="2" t="s">
        <v>418</v>
      </c>
    </row>
    <row r="375" spans="1:25" x14ac:dyDescent="0.2">
      <c r="A375" s="2">
        <v>33</v>
      </c>
      <c r="B375" s="2" t="s">
        <v>84</v>
      </c>
      <c r="C375" s="2" t="s">
        <v>111</v>
      </c>
      <c r="D375" s="2" t="s">
        <v>107</v>
      </c>
      <c r="E375" s="2" t="s">
        <v>198</v>
      </c>
      <c r="F375" s="2" t="s">
        <v>644</v>
      </c>
      <c r="G375" s="2">
        <v>3001042401</v>
      </c>
      <c r="H375" s="2">
        <v>30010424</v>
      </c>
      <c r="I375" s="2" t="s">
        <v>163</v>
      </c>
      <c r="J375" s="2" t="s">
        <v>61</v>
      </c>
      <c r="K375" s="13">
        <v>44725</v>
      </c>
      <c r="L375" s="2">
        <v>2640</v>
      </c>
      <c r="M375" s="2">
        <f t="shared" si="20"/>
        <v>10560</v>
      </c>
      <c r="N375" s="2">
        <v>1.64E-4</v>
      </c>
      <c r="O375" s="46">
        <f t="shared" si="21"/>
        <v>1.6400000000000001E-2</v>
      </c>
      <c r="P375" s="2">
        <v>74</v>
      </c>
      <c r="Q375" s="2">
        <v>1.8799999999999999E-4</v>
      </c>
      <c r="R375" s="2">
        <v>120.21127300000001</v>
      </c>
      <c r="S375" s="2">
        <v>48</v>
      </c>
      <c r="T375" s="2">
        <v>44</v>
      </c>
      <c r="U375" s="2">
        <v>31</v>
      </c>
      <c r="V375" s="2" t="s">
        <v>234</v>
      </c>
      <c r="W375" s="2" t="b">
        <v>1</v>
      </c>
      <c r="X375" s="2" t="s">
        <v>165</v>
      </c>
      <c r="Y375" s="2" t="s">
        <v>166</v>
      </c>
    </row>
    <row r="376" spans="1:25" x14ac:dyDescent="0.2">
      <c r="A376" s="2">
        <v>33</v>
      </c>
      <c r="B376" s="2" t="s">
        <v>84</v>
      </c>
      <c r="C376" s="2" t="s">
        <v>111</v>
      </c>
      <c r="D376" s="2" t="s">
        <v>107</v>
      </c>
      <c r="E376" s="2" t="s">
        <v>198</v>
      </c>
      <c r="F376" s="2" t="s">
        <v>644</v>
      </c>
      <c r="G376" s="2">
        <v>3001067301</v>
      </c>
      <c r="H376" s="2">
        <v>30010673</v>
      </c>
      <c r="I376" s="2" t="s">
        <v>163</v>
      </c>
      <c r="J376" s="2" t="s">
        <v>61</v>
      </c>
      <c r="K376" s="13">
        <v>44729</v>
      </c>
      <c r="L376" s="2">
        <v>5000</v>
      </c>
      <c r="M376" s="2">
        <f t="shared" si="20"/>
        <v>20000</v>
      </c>
      <c r="N376" s="45">
        <v>2.0499999999999999E-12</v>
      </c>
      <c r="O376" s="46">
        <f t="shared" si="21"/>
        <v>2.0499999999999999E-10</v>
      </c>
      <c r="P376" s="2">
        <v>0</v>
      </c>
      <c r="Q376" s="45">
        <v>1.59E-5</v>
      </c>
      <c r="R376" s="2">
        <v>-2.757286009</v>
      </c>
      <c r="S376" s="2">
        <v>48</v>
      </c>
      <c r="T376" s="2">
        <v>44</v>
      </c>
      <c r="U376" s="2">
        <v>0</v>
      </c>
      <c r="V376" s="2" t="s">
        <v>234</v>
      </c>
      <c r="W376" s="2" t="b">
        <v>0</v>
      </c>
      <c r="X376" s="2" t="s">
        <v>235</v>
      </c>
      <c r="Y376" s="2" t="s">
        <v>168</v>
      </c>
    </row>
    <row r="377" spans="1:25" x14ac:dyDescent="0.2">
      <c r="A377" s="2">
        <v>33</v>
      </c>
      <c r="B377" s="2" t="s">
        <v>84</v>
      </c>
      <c r="C377" s="2" t="s">
        <v>111</v>
      </c>
      <c r="D377" s="2" t="s">
        <v>107</v>
      </c>
      <c r="E377" s="2" t="s">
        <v>198</v>
      </c>
      <c r="F377" s="2" t="s">
        <v>644</v>
      </c>
      <c r="G377" s="2">
        <v>3001075201</v>
      </c>
      <c r="H377" s="2">
        <v>30010752</v>
      </c>
      <c r="I377" s="2" t="s">
        <v>163</v>
      </c>
      <c r="J377" s="2" t="s">
        <v>61</v>
      </c>
      <c r="K377" s="13">
        <v>44741</v>
      </c>
      <c r="L377" s="2">
        <v>3820</v>
      </c>
      <c r="M377" s="2">
        <f t="shared" si="20"/>
        <v>15280</v>
      </c>
      <c r="N377" s="45">
        <v>8.7600000000000004E-9</v>
      </c>
      <c r="O377" s="46">
        <f t="shared" si="21"/>
        <v>8.7600000000000006E-7</v>
      </c>
      <c r="P377" s="2">
        <v>0</v>
      </c>
      <c r="Q377" s="45">
        <v>1.4800000000000001E-5</v>
      </c>
      <c r="R377" s="2">
        <v>-2.399387688</v>
      </c>
      <c r="S377" s="2">
        <v>48</v>
      </c>
      <c r="T377" s="2">
        <v>44</v>
      </c>
      <c r="U377" s="2">
        <v>0</v>
      </c>
      <c r="V377" s="2" t="s">
        <v>234</v>
      </c>
      <c r="W377" s="2" t="b">
        <v>0</v>
      </c>
      <c r="X377" s="2" t="s">
        <v>419</v>
      </c>
      <c r="Y377" s="2" t="s">
        <v>420</v>
      </c>
    </row>
    <row r="378" spans="1:25" x14ac:dyDescent="0.2">
      <c r="A378" s="2">
        <v>33</v>
      </c>
      <c r="B378" s="2" t="s">
        <v>84</v>
      </c>
      <c r="C378" s="2" t="s">
        <v>111</v>
      </c>
      <c r="D378" s="2" t="s">
        <v>107</v>
      </c>
      <c r="E378" s="2" t="s">
        <v>198</v>
      </c>
      <c r="F378" s="2" t="s">
        <v>644</v>
      </c>
      <c r="G378" s="2">
        <v>3001502601</v>
      </c>
      <c r="H378" s="2">
        <v>30015026</v>
      </c>
      <c r="I378" s="2" t="s">
        <v>163</v>
      </c>
      <c r="J378" s="2" t="s">
        <v>61</v>
      </c>
      <c r="K378" s="13">
        <v>44910</v>
      </c>
      <c r="L378" s="2">
        <v>750</v>
      </c>
      <c r="M378" s="2">
        <f t="shared" si="20"/>
        <v>3000</v>
      </c>
      <c r="N378" s="2">
        <v>1.7100000000000001E-4</v>
      </c>
      <c r="O378" s="46">
        <f t="shared" si="21"/>
        <v>1.7100000000000001E-2</v>
      </c>
      <c r="P378" s="2">
        <v>22</v>
      </c>
      <c r="Q378" s="2">
        <v>2.4800000000000001E-4</v>
      </c>
      <c r="R378" s="2">
        <v>34.720169089999999</v>
      </c>
      <c r="S378" s="2">
        <v>48</v>
      </c>
      <c r="T378" s="2">
        <v>43</v>
      </c>
      <c r="U378" s="2">
        <v>17</v>
      </c>
      <c r="V378" s="2" t="s">
        <v>304</v>
      </c>
      <c r="W378" s="2" t="b">
        <v>1</v>
      </c>
      <c r="X378" s="2" t="s">
        <v>206</v>
      </c>
      <c r="Y378" s="2" t="s">
        <v>206</v>
      </c>
    </row>
    <row r="379" spans="1:25" x14ac:dyDescent="0.2">
      <c r="A379" s="2">
        <v>34</v>
      </c>
      <c r="B379" s="2" t="s">
        <v>86</v>
      </c>
      <c r="C379" s="2" t="s">
        <v>109</v>
      </c>
      <c r="D379" s="2" t="s">
        <v>107</v>
      </c>
      <c r="E379" s="2" t="s">
        <v>641</v>
      </c>
      <c r="F379" s="2" t="s">
        <v>645</v>
      </c>
      <c r="G379" s="2">
        <v>3000199601</v>
      </c>
      <c r="H379" s="2">
        <v>30001996</v>
      </c>
      <c r="I379" s="2" t="s">
        <v>163</v>
      </c>
      <c r="J379" s="2" t="s">
        <v>0</v>
      </c>
      <c r="K379" s="13">
        <v>44061</v>
      </c>
      <c r="L379" s="2">
        <v>3475</v>
      </c>
      <c r="M379" s="2">
        <f t="shared" si="20"/>
        <v>13900</v>
      </c>
      <c r="N379" s="45">
        <v>1.0499999999999999E-5</v>
      </c>
      <c r="O379" s="46">
        <f t="shared" si="21"/>
        <v>1.0499999999999999E-3</v>
      </c>
      <c r="P379" s="2">
        <v>6</v>
      </c>
      <c r="Q379" s="45">
        <v>3.18E-5</v>
      </c>
      <c r="R379" s="2">
        <v>0.37333153899999999</v>
      </c>
      <c r="S379" s="2">
        <v>49</v>
      </c>
      <c r="T379" s="2">
        <v>42</v>
      </c>
      <c r="U379" s="2">
        <v>3</v>
      </c>
      <c r="V379" s="2" t="s">
        <v>205</v>
      </c>
      <c r="W379" s="2" t="b">
        <v>1</v>
      </c>
      <c r="X379" s="2" t="s">
        <v>165</v>
      </c>
      <c r="Y379" s="2" t="s">
        <v>166</v>
      </c>
    </row>
    <row r="380" spans="1:25" x14ac:dyDescent="0.2">
      <c r="A380" s="2">
        <v>34</v>
      </c>
      <c r="B380" s="2" t="s">
        <v>86</v>
      </c>
      <c r="C380" s="2" t="s">
        <v>109</v>
      </c>
      <c r="D380" s="2" t="s">
        <v>107</v>
      </c>
      <c r="E380" s="2" t="s">
        <v>641</v>
      </c>
      <c r="F380" s="2" t="s">
        <v>645</v>
      </c>
      <c r="G380" s="2">
        <v>3000208001</v>
      </c>
      <c r="H380" s="2">
        <v>30002080</v>
      </c>
      <c r="I380" s="2" t="s">
        <v>163</v>
      </c>
      <c r="J380" s="2" t="s">
        <v>0</v>
      </c>
      <c r="K380" s="13">
        <v>44078</v>
      </c>
      <c r="L380" s="2">
        <v>5062</v>
      </c>
      <c r="M380" s="2">
        <f t="shared" si="20"/>
        <v>20248</v>
      </c>
      <c r="N380" s="45">
        <v>9.8999999999999994E-11</v>
      </c>
      <c r="O380" s="46">
        <f t="shared" si="21"/>
        <v>9.8999999999999993E-9</v>
      </c>
      <c r="P380" s="2">
        <v>0</v>
      </c>
      <c r="Q380" s="45">
        <v>2.0699999999999998E-5</v>
      </c>
      <c r="R380" s="2">
        <v>-2.7106927519999999</v>
      </c>
      <c r="S380" s="2">
        <v>49</v>
      </c>
      <c r="T380" s="2">
        <v>42</v>
      </c>
      <c r="U380" s="2">
        <v>1</v>
      </c>
      <c r="V380" s="2" t="s">
        <v>205</v>
      </c>
      <c r="W380" s="2" t="b">
        <v>0</v>
      </c>
      <c r="X380" s="2" t="s">
        <v>167</v>
      </c>
      <c r="Y380" s="2" t="s">
        <v>168</v>
      </c>
    </row>
    <row r="381" spans="1:25" x14ac:dyDescent="0.2">
      <c r="A381" s="2">
        <v>34</v>
      </c>
      <c r="B381" s="2" t="s">
        <v>86</v>
      </c>
      <c r="C381" s="2" t="s">
        <v>109</v>
      </c>
      <c r="D381" s="2" t="s">
        <v>107</v>
      </c>
      <c r="E381" s="2" t="s">
        <v>641</v>
      </c>
      <c r="F381" s="2" t="s">
        <v>645</v>
      </c>
      <c r="G381" s="2">
        <v>3000243301</v>
      </c>
      <c r="H381" s="2">
        <v>30002433</v>
      </c>
      <c r="I381" s="2" t="s">
        <v>163</v>
      </c>
      <c r="J381" s="2" t="s">
        <v>0</v>
      </c>
      <c r="K381" s="13">
        <v>44099</v>
      </c>
      <c r="L381" s="2">
        <v>4999</v>
      </c>
      <c r="M381" s="2">
        <f t="shared" si="20"/>
        <v>19996</v>
      </c>
      <c r="N381" s="45">
        <v>1.9800000000000002E-9</v>
      </c>
      <c r="O381" s="46">
        <f t="shared" si="21"/>
        <v>1.9800000000000003E-7</v>
      </c>
      <c r="P381" s="2">
        <v>0</v>
      </c>
      <c r="Q381" s="45">
        <v>2.2099999999999998E-5</v>
      </c>
      <c r="R381" s="2">
        <v>-2.6520888500000002</v>
      </c>
      <c r="S381" s="2">
        <v>49</v>
      </c>
      <c r="T381" s="2">
        <v>42</v>
      </c>
      <c r="U381" s="2">
        <v>0</v>
      </c>
      <c r="V381" s="2" t="s">
        <v>205</v>
      </c>
      <c r="W381" s="2" t="b">
        <v>0</v>
      </c>
      <c r="X381" s="2" t="s">
        <v>169</v>
      </c>
      <c r="Y381" s="2" t="s">
        <v>170</v>
      </c>
    </row>
    <row r="382" spans="1:25" x14ac:dyDescent="0.2">
      <c r="A382" s="2">
        <v>34</v>
      </c>
      <c r="B382" s="2" t="s">
        <v>86</v>
      </c>
      <c r="C382" s="2" t="s">
        <v>109</v>
      </c>
      <c r="D382" s="2" t="s">
        <v>107</v>
      </c>
      <c r="E382" s="2" t="s">
        <v>641</v>
      </c>
      <c r="F382" s="2" t="s">
        <v>645</v>
      </c>
      <c r="G382" s="2">
        <v>3000313501</v>
      </c>
      <c r="H382" s="2">
        <v>30003135</v>
      </c>
      <c r="I382" s="2" t="s">
        <v>163</v>
      </c>
      <c r="J382" s="2" t="s">
        <v>0</v>
      </c>
      <c r="K382" s="13">
        <v>44217</v>
      </c>
      <c r="L382" s="2">
        <v>4025</v>
      </c>
      <c r="M382" s="2">
        <f t="shared" si="20"/>
        <v>16100</v>
      </c>
      <c r="N382" s="45">
        <v>2.0499999999999999E-10</v>
      </c>
      <c r="O382" s="46">
        <f t="shared" si="21"/>
        <v>2.0499999999999998E-8</v>
      </c>
      <c r="P382" s="2">
        <v>0</v>
      </c>
      <c r="Q382" s="45">
        <v>1.9599999999999999E-5</v>
      </c>
      <c r="R382" s="2">
        <v>-2.604595985</v>
      </c>
      <c r="S382" s="2">
        <v>49</v>
      </c>
      <c r="T382" s="2">
        <v>42</v>
      </c>
      <c r="U382" s="2">
        <v>0</v>
      </c>
      <c r="V382" s="2" t="s">
        <v>205</v>
      </c>
      <c r="W382" s="2" t="b">
        <v>0</v>
      </c>
      <c r="X382" s="2" t="s">
        <v>184</v>
      </c>
      <c r="Y382" s="2" t="s">
        <v>185</v>
      </c>
    </row>
    <row r="383" spans="1:25" x14ac:dyDescent="0.2">
      <c r="A383" s="2">
        <v>34</v>
      </c>
      <c r="B383" s="2" t="s">
        <v>86</v>
      </c>
      <c r="C383" s="2" t="s">
        <v>109</v>
      </c>
      <c r="D383" s="2" t="s">
        <v>107</v>
      </c>
      <c r="E383" s="2" t="s">
        <v>641</v>
      </c>
      <c r="F383" s="2" t="s">
        <v>645</v>
      </c>
      <c r="G383" s="2">
        <v>3000332801</v>
      </c>
      <c r="H383" s="2">
        <v>30003328</v>
      </c>
      <c r="I383" s="2" t="s">
        <v>163</v>
      </c>
      <c r="J383" s="2" t="s">
        <v>0</v>
      </c>
      <c r="K383" s="13">
        <v>44238</v>
      </c>
      <c r="L383" s="2">
        <v>3625</v>
      </c>
      <c r="M383" s="2">
        <f t="shared" si="20"/>
        <v>14500</v>
      </c>
      <c r="N383" s="45">
        <v>1.8199999999999999E-10</v>
      </c>
      <c r="O383" s="46">
        <f t="shared" si="21"/>
        <v>1.8199999999999998E-8</v>
      </c>
      <c r="P383" s="2">
        <v>0</v>
      </c>
      <c r="Q383" s="45">
        <v>2.4000000000000001E-5</v>
      </c>
      <c r="R383" s="2">
        <v>-2.5766724779999999</v>
      </c>
      <c r="S383" s="2">
        <v>49</v>
      </c>
      <c r="T383" s="2">
        <v>42</v>
      </c>
      <c r="U383" s="2">
        <v>0</v>
      </c>
      <c r="V383" s="2" t="s">
        <v>205</v>
      </c>
      <c r="W383" s="2" t="b">
        <v>0</v>
      </c>
      <c r="X383" s="2" t="s">
        <v>173</v>
      </c>
      <c r="Y383" s="2" t="s">
        <v>174</v>
      </c>
    </row>
    <row r="384" spans="1:25" x14ac:dyDescent="0.2">
      <c r="A384" s="2">
        <v>34</v>
      </c>
      <c r="B384" s="2" t="s">
        <v>86</v>
      </c>
      <c r="C384" s="2" t="s">
        <v>109</v>
      </c>
      <c r="D384" s="2" t="s">
        <v>107</v>
      </c>
      <c r="E384" s="2" t="s">
        <v>641</v>
      </c>
      <c r="F384" s="2" t="s">
        <v>645</v>
      </c>
      <c r="G384" s="2">
        <v>3000369501</v>
      </c>
      <c r="H384" s="2">
        <v>30003695</v>
      </c>
      <c r="I384" s="2" t="s">
        <v>163</v>
      </c>
      <c r="J384" s="2" t="s">
        <v>0</v>
      </c>
      <c r="K384" s="13">
        <v>44280</v>
      </c>
      <c r="L384" s="2">
        <v>4723</v>
      </c>
      <c r="M384" s="2">
        <f t="shared" si="20"/>
        <v>18892</v>
      </c>
      <c r="N384" s="45">
        <v>1.3399999999999999E-9</v>
      </c>
      <c r="O384" s="46">
        <f t="shared" si="21"/>
        <v>1.3399999999999998E-7</v>
      </c>
      <c r="P384" s="2">
        <v>0</v>
      </c>
      <c r="Q384" s="45">
        <v>2.55E-5</v>
      </c>
      <c r="R384" s="2">
        <v>-2.5834378469999999</v>
      </c>
      <c r="S384" s="2">
        <v>49</v>
      </c>
      <c r="T384" s="2">
        <v>42</v>
      </c>
      <c r="U384" s="2">
        <v>0</v>
      </c>
      <c r="V384" s="2" t="s">
        <v>205</v>
      </c>
      <c r="W384" s="2" t="b">
        <v>0</v>
      </c>
      <c r="X384" s="2" t="s">
        <v>175</v>
      </c>
      <c r="Y384" s="2" t="s">
        <v>176</v>
      </c>
    </row>
    <row r="385" spans="1:25" x14ac:dyDescent="0.2">
      <c r="A385" s="2">
        <v>34</v>
      </c>
      <c r="B385" s="2" t="s">
        <v>86</v>
      </c>
      <c r="C385" s="2" t="s">
        <v>109</v>
      </c>
      <c r="D385" s="2" t="s">
        <v>107</v>
      </c>
      <c r="E385" s="2" t="s">
        <v>641</v>
      </c>
      <c r="F385" s="2" t="s">
        <v>645</v>
      </c>
      <c r="G385" s="2">
        <v>3000405901</v>
      </c>
      <c r="H385" s="2">
        <v>30004059</v>
      </c>
      <c r="I385" s="2" t="s">
        <v>163</v>
      </c>
      <c r="J385" s="2" t="s">
        <v>0</v>
      </c>
      <c r="K385" s="13">
        <v>44322</v>
      </c>
      <c r="L385" s="2">
        <v>4225</v>
      </c>
      <c r="M385" s="2">
        <f t="shared" si="20"/>
        <v>16900</v>
      </c>
      <c r="N385" s="45">
        <v>4.0900000000000002E-11</v>
      </c>
      <c r="O385" s="46">
        <f t="shared" si="21"/>
        <v>4.0900000000000006E-9</v>
      </c>
      <c r="P385" s="2">
        <v>0</v>
      </c>
      <c r="Q385" s="45">
        <v>1.5699999999999999E-5</v>
      </c>
      <c r="R385" s="2">
        <v>-2.7233814519999999</v>
      </c>
      <c r="S385" s="2">
        <v>49</v>
      </c>
      <c r="T385" s="2">
        <v>42</v>
      </c>
      <c r="U385" s="2">
        <v>0</v>
      </c>
      <c r="V385" s="2" t="s">
        <v>209</v>
      </c>
      <c r="W385" s="2" t="b">
        <v>0</v>
      </c>
      <c r="X385" s="2" t="s">
        <v>177</v>
      </c>
      <c r="Y385" s="2" t="s">
        <v>178</v>
      </c>
    </row>
    <row r="386" spans="1:25" x14ac:dyDescent="0.2">
      <c r="A386" s="2">
        <v>34</v>
      </c>
      <c r="B386" s="2" t="s">
        <v>86</v>
      </c>
      <c r="C386" s="2" t="s">
        <v>109</v>
      </c>
      <c r="D386" s="2" t="s">
        <v>107</v>
      </c>
      <c r="E386" s="2" t="s">
        <v>641</v>
      </c>
      <c r="F386" s="2" t="s">
        <v>645</v>
      </c>
      <c r="G386" s="2">
        <v>3000445101</v>
      </c>
      <c r="H386" s="2">
        <v>30004451</v>
      </c>
      <c r="I386" s="2" t="s">
        <v>163</v>
      </c>
      <c r="J386" s="2" t="s">
        <v>0</v>
      </c>
      <c r="K386" s="13">
        <v>44364</v>
      </c>
      <c r="L386" s="2">
        <v>4994</v>
      </c>
      <c r="M386" s="2">
        <f t="shared" si="20"/>
        <v>19976</v>
      </c>
      <c r="N386" s="45">
        <v>6.8700000000000001E-10</v>
      </c>
      <c r="O386" s="46">
        <f t="shared" si="21"/>
        <v>6.87E-8</v>
      </c>
      <c r="P386" s="2">
        <v>0</v>
      </c>
      <c r="Q386" s="45">
        <v>1.7499999999999998E-5</v>
      </c>
      <c r="R386" s="2">
        <v>-2.713015569</v>
      </c>
      <c r="S386" s="2">
        <v>49</v>
      </c>
      <c r="T386" s="2">
        <v>42</v>
      </c>
      <c r="U386" s="2">
        <v>0</v>
      </c>
      <c r="V386" s="2" t="s">
        <v>421</v>
      </c>
      <c r="W386" s="2" t="b">
        <v>0</v>
      </c>
      <c r="X386" s="2" t="s">
        <v>179</v>
      </c>
      <c r="Y386" s="2" t="s">
        <v>180</v>
      </c>
    </row>
    <row r="387" spans="1:25" x14ac:dyDescent="0.2">
      <c r="A387" s="2">
        <v>34</v>
      </c>
      <c r="B387" s="2" t="s">
        <v>86</v>
      </c>
      <c r="C387" s="2" t="s">
        <v>109</v>
      </c>
      <c r="D387" s="2" t="s">
        <v>107</v>
      </c>
      <c r="E387" s="2" t="s">
        <v>641</v>
      </c>
      <c r="F387" s="2" t="s">
        <v>645</v>
      </c>
      <c r="G387" s="2">
        <v>3000514801</v>
      </c>
      <c r="H387" s="2">
        <v>30005148</v>
      </c>
      <c r="I387" s="2" t="s">
        <v>163</v>
      </c>
      <c r="J387" s="2" t="s">
        <v>0</v>
      </c>
      <c r="K387" s="13">
        <v>44406</v>
      </c>
      <c r="L387" s="2">
        <v>3150</v>
      </c>
      <c r="M387" s="2">
        <f t="shared" si="20"/>
        <v>12600</v>
      </c>
      <c r="N387" s="45">
        <v>8.4800000000000005E-8</v>
      </c>
      <c r="O387" s="46">
        <f t="shared" si="21"/>
        <v>8.4800000000000001E-6</v>
      </c>
      <c r="P387" s="2">
        <v>0</v>
      </c>
      <c r="Q387" s="45">
        <v>1.77E-5</v>
      </c>
      <c r="R387" s="2">
        <v>-2.245742694</v>
      </c>
      <c r="S387" s="2">
        <v>49</v>
      </c>
      <c r="T387" s="2">
        <v>42</v>
      </c>
      <c r="U387" s="2">
        <v>0</v>
      </c>
      <c r="V387" s="2" t="s">
        <v>315</v>
      </c>
      <c r="W387" s="2" t="b">
        <v>0</v>
      </c>
      <c r="X387" s="2" t="s">
        <v>182</v>
      </c>
      <c r="Y387" s="2" t="s">
        <v>183</v>
      </c>
    </row>
    <row r="388" spans="1:25" x14ac:dyDescent="0.2">
      <c r="A388" s="2">
        <v>34</v>
      </c>
      <c r="B388" s="2" t="s">
        <v>86</v>
      </c>
      <c r="C388" s="2" t="s">
        <v>109</v>
      </c>
      <c r="D388" s="2" t="s">
        <v>107</v>
      </c>
      <c r="E388" s="2" t="s">
        <v>641</v>
      </c>
      <c r="F388" s="2" t="s">
        <v>645</v>
      </c>
      <c r="G388" s="2">
        <v>3000708701</v>
      </c>
      <c r="H388" s="2">
        <v>30007087</v>
      </c>
      <c r="I388" s="2" t="s">
        <v>163</v>
      </c>
      <c r="J388" s="2" t="s">
        <v>0</v>
      </c>
      <c r="K388" s="13">
        <v>44511</v>
      </c>
      <c r="L388" s="2">
        <v>5017</v>
      </c>
      <c r="M388" s="2">
        <f t="shared" si="20"/>
        <v>20068</v>
      </c>
      <c r="N388" s="45">
        <v>6.9099999999999999E-10</v>
      </c>
      <c r="O388" s="46">
        <f t="shared" si="21"/>
        <v>6.9100000000000003E-8</v>
      </c>
      <c r="P388" s="2">
        <v>0</v>
      </c>
      <c r="Q388" s="45">
        <v>1.6500000000000001E-5</v>
      </c>
      <c r="R388" s="2">
        <v>-2.6700010949999999</v>
      </c>
      <c r="S388" s="2">
        <v>49</v>
      </c>
      <c r="T388" s="2">
        <v>42</v>
      </c>
      <c r="U388" s="2">
        <v>0</v>
      </c>
      <c r="V388" s="2" t="s">
        <v>200</v>
      </c>
      <c r="W388" s="2" t="b">
        <v>0</v>
      </c>
      <c r="X388" s="2" t="s">
        <v>196</v>
      </c>
      <c r="Y388" s="2" t="s">
        <v>197</v>
      </c>
    </row>
    <row r="389" spans="1:25" x14ac:dyDescent="0.2">
      <c r="A389" s="2">
        <v>34</v>
      </c>
      <c r="B389" s="2" t="s">
        <v>86</v>
      </c>
      <c r="C389" s="2" t="s">
        <v>109</v>
      </c>
      <c r="D389" s="2" t="s">
        <v>107</v>
      </c>
      <c r="E389" s="2" t="s">
        <v>641</v>
      </c>
      <c r="F389" s="2" t="s">
        <v>645</v>
      </c>
      <c r="G389" s="2">
        <v>3000815801</v>
      </c>
      <c r="H389" s="2">
        <v>30008158</v>
      </c>
      <c r="I389" s="2" t="s">
        <v>163</v>
      </c>
      <c r="J389" s="2" t="s">
        <v>0</v>
      </c>
      <c r="K389" s="13">
        <v>44602</v>
      </c>
      <c r="L389" s="2">
        <v>5019</v>
      </c>
      <c r="M389" s="2">
        <f t="shared" si="20"/>
        <v>20076</v>
      </c>
      <c r="N389" s="45">
        <v>3.7100000000000001E-10</v>
      </c>
      <c r="O389" s="46">
        <f t="shared" si="21"/>
        <v>3.7100000000000001E-8</v>
      </c>
      <c r="P389" s="2">
        <v>0</v>
      </c>
      <c r="Q389" s="45">
        <v>1.03E-5</v>
      </c>
      <c r="R389" s="2">
        <v>-2.7777033430000002</v>
      </c>
      <c r="S389" s="2">
        <v>49</v>
      </c>
      <c r="T389" s="2">
        <v>42</v>
      </c>
      <c r="U389" s="2">
        <v>0</v>
      </c>
      <c r="V389" s="2" t="s">
        <v>200</v>
      </c>
      <c r="W389" s="2" t="b">
        <v>0</v>
      </c>
      <c r="X389" s="2" t="s">
        <v>260</v>
      </c>
      <c r="Y389" s="2" t="s">
        <v>261</v>
      </c>
    </row>
    <row r="390" spans="1:25" x14ac:dyDescent="0.2">
      <c r="A390" s="2">
        <v>34</v>
      </c>
      <c r="B390" s="2" t="s">
        <v>86</v>
      </c>
      <c r="C390" s="2" t="s">
        <v>109</v>
      </c>
      <c r="D390" s="2" t="s">
        <v>107</v>
      </c>
      <c r="E390" s="2" t="s">
        <v>641</v>
      </c>
      <c r="F390" s="2" t="s">
        <v>645</v>
      </c>
      <c r="G390" s="2">
        <v>3000912302</v>
      </c>
      <c r="H390" s="2">
        <v>30009123</v>
      </c>
      <c r="I390" s="2" t="s">
        <v>163</v>
      </c>
      <c r="J390" s="2" t="s">
        <v>0</v>
      </c>
      <c r="K390" s="13">
        <v>44644</v>
      </c>
      <c r="L390" s="2">
        <v>2925</v>
      </c>
      <c r="M390" s="2">
        <f t="shared" si="20"/>
        <v>11700</v>
      </c>
      <c r="N390" s="45">
        <v>9.27E-11</v>
      </c>
      <c r="O390" s="46">
        <f t="shared" si="21"/>
        <v>9.2699999999999996E-9</v>
      </c>
      <c r="P390" s="2">
        <v>0</v>
      </c>
      <c r="Q390" s="45">
        <v>1.6399999999999999E-5</v>
      </c>
      <c r="R390" s="2">
        <v>-2.3591264029999999</v>
      </c>
      <c r="S390" s="2">
        <v>49</v>
      </c>
      <c r="T390" s="2">
        <v>42</v>
      </c>
      <c r="U390" s="2">
        <v>0</v>
      </c>
      <c r="V390" s="2" t="s">
        <v>244</v>
      </c>
      <c r="W390" s="2" t="b">
        <v>0</v>
      </c>
      <c r="X390" s="2" t="s">
        <v>264</v>
      </c>
      <c r="Y390" s="2" t="s">
        <v>265</v>
      </c>
    </row>
    <row r="391" spans="1:25" x14ac:dyDescent="0.2">
      <c r="A391" s="2">
        <v>34</v>
      </c>
      <c r="B391" s="2" t="s">
        <v>86</v>
      </c>
      <c r="C391" s="2" t="s">
        <v>109</v>
      </c>
      <c r="D391" s="2" t="s">
        <v>107</v>
      </c>
      <c r="E391" s="2" t="s">
        <v>641</v>
      </c>
      <c r="F391" s="2" t="s">
        <v>645</v>
      </c>
      <c r="G391" s="2">
        <v>3001006002</v>
      </c>
      <c r="H391" s="2">
        <v>30010060</v>
      </c>
      <c r="I391" s="2" t="s">
        <v>163</v>
      </c>
      <c r="J391" s="2" t="s">
        <v>0</v>
      </c>
      <c r="K391" s="13">
        <v>44693</v>
      </c>
      <c r="L391" s="2">
        <v>2975</v>
      </c>
      <c r="M391" s="2">
        <f t="shared" si="20"/>
        <v>11900</v>
      </c>
      <c r="N391" s="45">
        <v>6.0099999999999996E-12</v>
      </c>
      <c r="O391" s="46">
        <f t="shared" si="21"/>
        <v>6.0099999999999999E-10</v>
      </c>
      <c r="P391" s="2">
        <v>0</v>
      </c>
      <c r="Q391" s="45">
        <v>1.5699999999999999E-5</v>
      </c>
      <c r="R391" s="2">
        <v>-2.4248591909999999</v>
      </c>
      <c r="S391" s="2">
        <v>49</v>
      </c>
      <c r="T391" s="2">
        <v>42</v>
      </c>
      <c r="U391" s="2">
        <v>0</v>
      </c>
      <c r="V391" s="2" t="s">
        <v>244</v>
      </c>
      <c r="W391" s="2" t="b">
        <v>0</v>
      </c>
      <c r="X391" s="2" t="s">
        <v>280</v>
      </c>
      <c r="Y391" s="2" t="s">
        <v>281</v>
      </c>
    </row>
    <row r="392" spans="1:25" x14ac:dyDescent="0.2">
      <c r="A392" s="2">
        <v>34</v>
      </c>
      <c r="B392" s="2" t="s">
        <v>86</v>
      </c>
      <c r="C392" s="2" t="s">
        <v>109</v>
      </c>
      <c r="D392" s="2" t="s">
        <v>107</v>
      </c>
      <c r="E392" s="2" t="s">
        <v>641</v>
      </c>
      <c r="F392" s="2" t="s">
        <v>645</v>
      </c>
      <c r="G392" s="2">
        <v>3001118802</v>
      </c>
      <c r="H392" s="2">
        <v>30011188</v>
      </c>
      <c r="I392" s="2" t="s">
        <v>163</v>
      </c>
      <c r="J392" s="2" t="s">
        <v>0</v>
      </c>
      <c r="K392" s="13">
        <v>44749</v>
      </c>
      <c r="L392" s="2">
        <v>3875</v>
      </c>
      <c r="M392" s="2">
        <f t="shared" si="20"/>
        <v>15500</v>
      </c>
      <c r="N392" s="45">
        <v>1.67E-9</v>
      </c>
      <c r="O392" s="46">
        <f t="shared" si="21"/>
        <v>1.67E-7</v>
      </c>
      <c r="P392" s="2">
        <v>0</v>
      </c>
      <c r="Q392" s="45">
        <v>2.2500000000000001E-5</v>
      </c>
      <c r="R392" s="2">
        <v>-2.0739083300000001</v>
      </c>
      <c r="S392" s="2">
        <v>49</v>
      </c>
      <c r="T392" s="2">
        <v>42</v>
      </c>
      <c r="U392" s="2">
        <v>0</v>
      </c>
      <c r="V392" s="2" t="s">
        <v>244</v>
      </c>
      <c r="W392" s="2" t="b">
        <v>0</v>
      </c>
      <c r="X392" s="2" t="s">
        <v>282</v>
      </c>
      <c r="Y392" s="2" t="s">
        <v>283</v>
      </c>
    </row>
    <row r="393" spans="1:25" x14ac:dyDescent="0.2">
      <c r="A393" s="2">
        <v>34</v>
      </c>
      <c r="B393" s="2" t="s">
        <v>86</v>
      </c>
      <c r="C393" s="2" t="s">
        <v>109</v>
      </c>
      <c r="D393" s="2" t="s">
        <v>107</v>
      </c>
      <c r="E393" s="2" t="s">
        <v>641</v>
      </c>
      <c r="F393" s="2" t="s">
        <v>645</v>
      </c>
      <c r="G393" s="2">
        <v>3001324001</v>
      </c>
      <c r="H393" s="2">
        <v>30013240</v>
      </c>
      <c r="I393" s="2" t="s">
        <v>163</v>
      </c>
      <c r="J393" s="2" t="s">
        <v>0</v>
      </c>
      <c r="K393" s="13">
        <v>44840</v>
      </c>
      <c r="L393" s="2">
        <v>1625</v>
      </c>
      <c r="M393" s="2">
        <f t="shared" si="20"/>
        <v>6500</v>
      </c>
      <c r="N393" s="45">
        <v>1.0300000000000001E-17</v>
      </c>
      <c r="O393" s="46">
        <f t="shared" si="21"/>
        <v>1.03E-15</v>
      </c>
      <c r="P393" s="2">
        <v>0</v>
      </c>
      <c r="Q393" s="45">
        <v>1.5699999999999999E-5</v>
      </c>
      <c r="R393" s="2">
        <v>-1.769338112</v>
      </c>
      <c r="S393" s="2">
        <v>49</v>
      </c>
      <c r="T393" s="2">
        <v>42</v>
      </c>
      <c r="U393" s="2">
        <v>0</v>
      </c>
      <c r="V393" s="2" t="s">
        <v>244</v>
      </c>
      <c r="W393" s="2" t="b">
        <v>0</v>
      </c>
      <c r="X393" s="2" t="s">
        <v>358</v>
      </c>
      <c r="Y393" s="2" t="s">
        <v>359</v>
      </c>
    </row>
    <row r="394" spans="1:25" x14ac:dyDescent="0.2">
      <c r="A394" s="2">
        <v>35</v>
      </c>
      <c r="B394" s="2" t="s">
        <v>84</v>
      </c>
      <c r="C394" s="2" t="s">
        <v>110</v>
      </c>
      <c r="D394" s="2" t="s">
        <v>107</v>
      </c>
      <c r="E394" s="2" t="s">
        <v>641</v>
      </c>
      <c r="F394" s="2" t="s">
        <v>645</v>
      </c>
      <c r="G394" s="2">
        <v>3000335901</v>
      </c>
      <c r="H394" s="2">
        <v>30003359</v>
      </c>
      <c r="I394" s="2" t="s">
        <v>163</v>
      </c>
      <c r="J394" s="2" t="s">
        <v>18</v>
      </c>
      <c r="K394" s="13">
        <v>44244</v>
      </c>
      <c r="L394" s="2">
        <v>4500</v>
      </c>
      <c r="M394" s="2">
        <f t="shared" si="20"/>
        <v>18000</v>
      </c>
      <c r="N394" s="2">
        <v>2.7355679999999999E-3</v>
      </c>
      <c r="O394" s="46">
        <f t="shared" si="21"/>
        <v>0.27355679999999999</v>
      </c>
      <c r="P394" s="2">
        <v>1856</v>
      </c>
      <c r="Q394" s="2">
        <v>2.7892059999999998E-3</v>
      </c>
      <c r="R394" s="2">
        <v>1386.7280430000001</v>
      </c>
      <c r="S394" s="2">
        <v>45</v>
      </c>
      <c r="T394" s="2">
        <v>39</v>
      </c>
      <c r="U394" s="2">
        <v>39</v>
      </c>
      <c r="V394" s="2" t="s">
        <v>315</v>
      </c>
      <c r="W394" s="2" t="b">
        <v>1</v>
      </c>
      <c r="X394" s="2" t="s">
        <v>165</v>
      </c>
      <c r="Y394" s="2" t="s">
        <v>166</v>
      </c>
    </row>
    <row r="395" spans="1:25" x14ac:dyDescent="0.2">
      <c r="A395" s="2">
        <v>35</v>
      </c>
      <c r="B395" s="2" t="s">
        <v>84</v>
      </c>
      <c r="C395" s="2" t="s">
        <v>110</v>
      </c>
      <c r="D395" s="2" t="s">
        <v>107</v>
      </c>
      <c r="E395" s="2" t="s">
        <v>641</v>
      </c>
      <c r="F395" s="2" t="s">
        <v>645</v>
      </c>
      <c r="G395" s="2">
        <v>3000343801</v>
      </c>
      <c r="H395" s="2">
        <v>30003438</v>
      </c>
      <c r="I395" s="2" t="s">
        <v>163</v>
      </c>
      <c r="J395" s="2" t="s">
        <v>18</v>
      </c>
      <c r="K395" s="13">
        <v>44251</v>
      </c>
      <c r="L395" s="2">
        <v>5016</v>
      </c>
      <c r="M395" s="2">
        <f t="shared" si="20"/>
        <v>20064</v>
      </c>
      <c r="N395" s="2">
        <v>9.2199999999999997E-4</v>
      </c>
      <c r="O395" s="46">
        <f t="shared" si="21"/>
        <v>9.219999999999999E-2</v>
      </c>
      <c r="P395" s="2">
        <v>686</v>
      </c>
      <c r="Q395" s="2">
        <v>9.4499999999999998E-4</v>
      </c>
      <c r="R395" s="2">
        <v>811.15450969999995</v>
      </c>
      <c r="S395" s="2">
        <v>45</v>
      </c>
      <c r="T395" s="2">
        <v>39</v>
      </c>
      <c r="U395" s="2">
        <v>39</v>
      </c>
      <c r="V395" s="2" t="s">
        <v>315</v>
      </c>
      <c r="W395" s="2" t="b">
        <v>1</v>
      </c>
      <c r="X395" s="2" t="s">
        <v>167</v>
      </c>
      <c r="Y395" s="2" t="s">
        <v>168</v>
      </c>
    </row>
    <row r="396" spans="1:25" x14ac:dyDescent="0.2">
      <c r="A396" s="2">
        <v>35</v>
      </c>
      <c r="B396" s="2" t="s">
        <v>84</v>
      </c>
      <c r="C396" s="2" t="s">
        <v>110</v>
      </c>
      <c r="D396" s="2" t="s">
        <v>107</v>
      </c>
      <c r="E396" s="2" t="s">
        <v>641</v>
      </c>
      <c r="F396" s="2" t="s">
        <v>645</v>
      </c>
      <c r="G396" s="2">
        <v>3000361801</v>
      </c>
      <c r="H396" s="2">
        <v>30003618</v>
      </c>
      <c r="I396" s="2" t="s">
        <v>163</v>
      </c>
      <c r="J396" s="2" t="s">
        <v>18</v>
      </c>
      <c r="K396" s="13">
        <v>44272</v>
      </c>
      <c r="L396" s="2">
        <v>5050</v>
      </c>
      <c r="M396" s="2">
        <f t="shared" si="20"/>
        <v>20200</v>
      </c>
      <c r="N396" s="2">
        <v>2.752549E-3</v>
      </c>
      <c r="O396" s="46">
        <f t="shared" si="21"/>
        <v>0.27525489999999997</v>
      </c>
      <c r="P396" s="2">
        <v>2106</v>
      </c>
      <c r="Q396" s="2">
        <v>2.8047060000000001E-3</v>
      </c>
      <c r="R396" s="2">
        <v>1375.5334150000001</v>
      </c>
      <c r="S396" s="2">
        <v>45</v>
      </c>
      <c r="T396" s="2">
        <v>39</v>
      </c>
      <c r="U396" s="2">
        <v>39</v>
      </c>
      <c r="V396" s="2" t="s">
        <v>315</v>
      </c>
      <c r="W396" s="2" t="b">
        <v>1</v>
      </c>
      <c r="X396" s="2" t="s">
        <v>169</v>
      </c>
      <c r="Y396" s="2" t="s">
        <v>170</v>
      </c>
    </row>
    <row r="397" spans="1:25" x14ac:dyDescent="0.2">
      <c r="A397" s="2">
        <v>35</v>
      </c>
      <c r="B397" s="2" t="s">
        <v>84</v>
      </c>
      <c r="C397" s="2" t="s">
        <v>110</v>
      </c>
      <c r="D397" s="2" t="s">
        <v>107</v>
      </c>
      <c r="E397" s="2" t="s">
        <v>641</v>
      </c>
      <c r="F397" s="2" t="s">
        <v>645</v>
      </c>
      <c r="G397" s="2">
        <v>3000478901</v>
      </c>
      <c r="H397" s="2">
        <v>30004789</v>
      </c>
      <c r="I397" s="2" t="s">
        <v>163</v>
      </c>
      <c r="J397" s="2" t="s">
        <v>18</v>
      </c>
      <c r="K397" s="13">
        <v>44378</v>
      </c>
      <c r="L397" s="2">
        <v>5009</v>
      </c>
      <c r="M397" s="2">
        <f t="shared" si="20"/>
        <v>20036</v>
      </c>
      <c r="N397" s="45">
        <v>1.7700000000000001E-10</v>
      </c>
      <c r="O397" s="46">
        <f t="shared" si="21"/>
        <v>1.77E-8</v>
      </c>
      <c r="P397" s="2">
        <v>0</v>
      </c>
      <c r="Q397" s="45">
        <v>8.4999999999999999E-6</v>
      </c>
      <c r="R397" s="2">
        <v>-2.4881712089999999</v>
      </c>
      <c r="S397" s="2">
        <v>45</v>
      </c>
      <c r="T397" s="2">
        <v>39</v>
      </c>
      <c r="U397" s="2">
        <v>0</v>
      </c>
      <c r="V397" s="2" t="s">
        <v>315</v>
      </c>
      <c r="W397" s="2" t="b">
        <v>0</v>
      </c>
      <c r="X397" s="2" t="s">
        <v>184</v>
      </c>
      <c r="Y397" s="2" t="s">
        <v>185</v>
      </c>
    </row>
    <row r="398" spans="1:25" x14ac:dyDescent="0.2">
      <c r="A398" s="2">
        <v>35</v>
      </c>
      <c r="B398" s="2" t="s">
        <v>84</v>
      </c>
      <c r="C398" s="2" t="s">
        <v>110</v>
      </c>
      <c r="D398" s="2" t="s">
        <v>107</v>
      </c>
      <c r="E398" s="2" t="s">
        <v>641</v>
      </c>
      <c r="F398" s="2" t="s">
        <v>645</v>
      </c>
      <c r="G398" s="2">
        <v>3000592201</v>
      </c>
      <c r="H398" s="2">
        <v>30005922</v>
      </c>
      <c r="I398" s="2" t="s">
        <v>163</v>
      </c>
      <c r="J398" s="2" t="s">
        <v>18</v>
      </c>
      <c r="K398" s="13">
        <v>44434</v>
      </c>
      <c r="L398" s="2">
        <v>2650</v>
      </c>
      <c r="M398" s="2">
        <f t="shared" si="20"/>
        <v>10600</v>
      </c>
      <c r="N398" s="45">
        <v>1.6799999999999999E-12</v>
      </c>
      <c r="O398" s="46">
        <f t="shared" si="21"/>
        <v>1.6799999999999999E-10</v>
      </c>
      <c r="P398" s="2">
        <v>0</v>
      </c>
      <c r="Q398" s="45">
        <v>7.5100000000000001E-6</v>
      </c>
      <c r="R398" s="2">
        <v>-1.7840562520000001</v>
      </c>
      <c r="S398" s="2">
        <v>45</v>
      </c>
      <c r="T398" s="2">
        <v>39</v>
      </c>
      <c r="U398" s="2">
        <v>0</v>
      </c>
      <c r="V398" s="2" t="s">
        <v>315</v>
      </c>
      <c r="W398" s="2" t="b">
        <v>0</v>
      </c>
      <c r="X398" s="2" t="s">
        <v>173</v>
      </c>
      <c r="Y398" s="2" t="s">
        <v>174</v>
      </c>
    </row>
    <row r="399" spans="1:25" x14ac:dyDescent="0.2">
      <c r="A399" s="2">
        <v>35</v>
      </c>
      <c r="B399" s="2" t="s">
        <v>84</v>
      </c>
      <c r="C399" s="2" t="s">
        <v>110</v>
      </c>
      <c r="D399" s="2" t="s">
        <v>107</v>
      </c>
      <c r="E399" s="2" t="s">
        <v>641</v>
      </c>
      <c r="F399" s="2" t="s">
        <v>645</v>
      </c>
      <c r="G399" s="2">
        <v>3000662801</v>
      </c>
      <c r="H399" s="2">
        <v>30006628</v>
      </c>
      <c r="I399" s="2" t="s">
        <v>163</v>
      </c>
      <c r="J399" s="2" t="s">
        <v>18</v>
      </c>
      <c r="K399" s="13">
        <v>44481</v>
      </c>
      <c r="L399" s="2">
        <v>2875</v>
      </c>
      <c r="M399" s="2">
        <f t="shared" si="20"/>
        <v>11500</v>
      </c>
      <c r="N399" s="45">
        <v>7.5500000000000007E-12</v>
      </c>
      <c r="O399" s="46">
        <f t="shared" si="21"/>
        <v>7.5500000000000008E-10</v>
      </c>
      <c r="P399" s="2">
        <v>0</v>
      </c>
      <c r="Q399" s="45">
        <v>8.5599999999999994E-6</v>
      </c>
      <c r="R399" s="2">
        <v>-1.859286561</v>
      </c>
      <c r="S399" s="2">
        <v>45</v>
      </c>
      <c r="T399" s="2">
        <v>39</v>
      </c>
      <c r="U399" s="2">
        <v>0</v>
      </c>
      <c r="V399" s="2" t="s">
        <v>315</v>
      </c>
      <c r="W399" s="2" t="b">
        <v>0</v>
      </c>
      <c r="X399" s="2" t="s">
        <v>175</v>
      </c>
      <c r="Y399" s="2" t="s">
        <v>176</v>
      </c>
    </row>
    <row r="400" spans="1:25" x14ac:dyDescent="0.2">
      <c r="A400" s="2">
        <v>35</v>
      </c>
      <c r="B400" s="2" t="s">
        <v>84</v>
      </c>
      <c r="C400" s="2" t="s">
        <v>110</v>
      </c>
      <c r="D400" s="2" t="s">
        <v>107</v>
      </c>
      <c r="E400" s="2" t="s">
        <v>641</v>
      </c>
      <c r="F400" s="2" t="s">
        <v>645</v>
      </c>
      <c r="G400" s="2">
        <v>3000720301</v>
      </c>
      <c r="H400" s="2">
        <v>30007203</v>
      </c>
      <c r="I400" s="2" t="s">
        <v>163</v>
      </c>
      <c r="J400" s="2" t="s">
        <v>18</v>
      </c>
      <c r="K400" s="13">
        <v>44525</v>
      </c>
      <c r="L400" s="2">
        <v>2400</v>
      </c>
      <c r="M400" s="2">
        <f t="shared" si="20"/>
        <v>9600</v>
      </c>
      <c r="N400" s="45">
        <v>5.0400000000000003E-12</v>
      </c>
      <c r="O400" s="46">
        <f t="shared" si="21"/>
        <v>5.0400000000000002E-10</v>
      </c>
      <c r="P400" s="2">
        <v>0</v>
      </c>
      <c r="Q400" s="45">
        <v>9.6199999999999994E-6</v>
      </c>
      <c r="R400" s="2">
        <v>-1.5909846110000001</v>
      </c>
      <c r="S400" s="2">
        <v>43</v>
      </c>
      <c r="T400" s="2">
        <v>37</v>
      </c>
      <c r="U400" s="2">
        <v>0</v>
      </c>
      <c r="V400" s="2" t="s">
        <v>200</v>
      </c>
      <c r="W400" s="2" t="b">
        <v>0</v>
      </c>
      <c r="X400" s="2" t="s">
        <v>177</v>
      </c>
      <c r="Y400" s="2" t="s">
        <v>178</v>
      </c>
    </row>
    <row r="401" spans="1:25" x14ac:dyDescent="0.2">
      <c r="A401" s="2">
        <v>35</v>
      </c>
      <c r="B401" s="2" t="s">
        <v>84</v>
      </c>
      <c r="C401" s="2" t="s">
        <v>110</v>
      </c>
      <c r="D401" s="2" t="s">
        <v>107</v>
      </c>
      <c r="E401" s="2" t="s">
        <v>641</v>
      </c>
      <c r="F401" s="2" t="s">
        <v>645</v>
      </c>
      <c r="G401" s="2">
        <v>3000782001</v>
      </c>
      <c r="H401" s="2">
        <v>30007820</v>
      </c>
      <c r="I401" s="2" t="s">
        <v>163</v>
      </c>
      <c r="J401" s="2" t="s">
        <v>18</v>
      </c>
      <c r="K401" s="13">
        <v>44574</v>
      </c>
      <c r="L401" s="2">
        <v>1725</v>
      </c>
      <c r="M401" s="2">
        <f t="shared" si="20"/>
        <v>6900</v>
      </c>
      <c r="N401" s="45">
        <v>1.67E-13</v>
      </c>
      <c r="O401" s="46">
        <f t="shared" si="21"/>
        <v>1.6699999999999998E-11</v>
      </c>
      <c r="P401" s="2">
        <v>0</v>
      </c>
      <c r="Q401" s="45">
        <v>5.93E-6</v>
      </c>
      <c r="R401" s="2">
        <v>-1.2304332</v>
      </c>
      <c r="S401" s="2">
        <v>43</v>
      </c>
      <c r="T401" s="2">
        <v>37</v>
      </c>
      <c r="U401" s="2">
        <v>0</v>
      </c>
      <c r="V401" s="2" t="s">
        <v>200</v>
      </c>
      <c r="W401" s="2" t="b">
        <v>0</v>
      </c>
      <c r="X401" s="2" t="s">
        <v>179</v>
      </c>
      <c r="Y401" s="2" t="s">
        <v>180</v>
      </c>
    </row>
    <row r="402" spans="1:25" x14ac:dyDescent="0.2">
      <c r="A402" s="2">
        <v>35</v>
      </c>
      <c r="B402" s="2" t="s">
        <v>84</v>
      </c>
      <c r="C402" s="2" t="s">
        <v>110</v>
      </c>
      <c r="D402" s="2" t="s">
        <v>107</v>
      </c>
      <c r="E402" s="2" t="s">
        <v>641</v>
      </c>
      <c r="F402" s="2" t="s">
        <v>645</v>
      </c>
      <c r="G402" s="2">
        <v>3000894201</v>
      </c>
      <c r="H402" s="2">
        <v>30008942</v>
      </c>
      <c r="I402" s="2" t="s">
        <v>163</v>
      </c>
      <c r="J402" s="2" t="s">
        <v>18</v>
      </c>
      <c r="K402" s="13">
        <v>44630</v>
      </c>
      <c r="L402" s="2">
        <v>2575</v>
      </c>
      <c r="M402" s="2">
        <f t="shared" si="20"/>
        <v>10300</v>
      </c>
      <c r="N402" s="45">
        <v>1.4600000000000001E-7</v>
      </c>
      <c r="O402" s="46">
        <f t="shared" si="21"/>
        <v>1.4600000000000001E-5</v>
      </c>
      <c r="P402" s="2">
        <v>0</v>
      </c>
      <c r="Q402" s="45">
        <v>1.47E-5</v>
      </c>
      <c r="R402" s="2">
        <v>-0.99040589800000001</v>
      </c>
      <c r="S402" s="2">
        <v>43</v>
      </c>
      <c r="T402" s="2">
        <v>37</v>
      </c>
      <c r="U402" s="2">
        <v>0</v>
      </c>
      <c r="V402" s="2" t="s">
        <v>200</v>
      </c>
      <c r="W402" s="2" t="b">
        <v>0</v>
      </c>
      <c r="X402" s="2" t="s">
        <v>182</v>
      </c>
      <c r="Y402" s="2" t="s">
        <v>183</v>
      </c>
    </row>
    <row r="403" spans="1:25" x14ac:dyDescent="0.2">
      <c r="A403" s="2">
        <v>35</v>
      </c>
      <c r="B403" s="2" t="s">
        <v>84</v>
      </c>
      <c r="C403" s="2" t="s">
        <v>110</v>
      </c>
      <c r="D403" s="2" t="s">
        <v>107</v>
      </c>
      <c r="E403" s="2" t="s">
        <v>641</v>
      </c>
      <c r="F403" s="2" t="s">
        <v>645</v>
      </c>
      <c r="G403" s="2">
        <v>3001006101</v>
      </c>
      <c r="H403" s="2">
        <v>30010061</v>
      </c>
      <c r="I403" s="2" t="s">
        <v>163</v>
      </c>
      <c r="J403" s="2" t="s">
        <v>18</v>
      </c>
      <c r="K403" s="13">
        <v>44691</v>
      </c>
      <c r="L403" s="2">
        <v>2075</v>
      </c>
      <c r="M403" s="2">
        <f t="shared" si="20"/>
        <v>8300</v>
      </c>
      <c r="N403" s="45">
        <v>9.1E-16</v>
      </c>
      <c r="O403" s="46">
        <f t="shared" si="21"/>
        <v>9.1000000000000004E-14</v>
      </c>
      <c r="P403" s="2">
        <v>0</v>
      </c>
      <c r="Q403" s="45">
        <v>1.11E-5</v>
      </c>
      <c r="R403" s="2">
        <v>-1.432653526</v>
      </c>
      <c r="S403" s="2">
        <v>45</v>
      </c>
      <c r="T403" s="2">
        <v>37</v>
      </c>
      <c r="U403" s="2">
        <v>0</v>
      </c>
      <c r="V403" s="2" t="s">
        <v>164</v>
      </c>
      <c r="W403" s="2" t="b">
        <v>0</v>
      </c>
      <c r="X403" s="2" t="s">
        <v>196</v>
      </c>
      <c r="Y403" s="2" t="s">
        <v>197</v>
      </c>
    </row>
    <row r="404" spans="1:25" x14ac:dyDescent="0.2">
      <c r="A404" s="2">
        <v>35</v>
      </c>
      <c r="B404" s="2" t="s">
        <v>84</v>
      </c>
      <c r="C404" s="2" t="s">
        <v>110</v>
      </c>
      <c r="D404" s="2" t="s">
        <v>107</v>
      </c>
      <c r="E404" s="2" t="s">
        <v>641</v>
      </c>
      <c r="F404" s="2" t="s">
        <v>645</v>
      </c>
      <c r="G404" s="2">
        <v>3001135901</v>
      </c>
      <c r="H404" s="2">
        <v>30011359</v>
      </c>
      <c r="I404" s="2" t="s">
        <v>163</v>
      </c>
      <c r="J404" s="2" t="s">
        <v>18</v>
      </c>
      <c r="K404" s="13">
        <v>44756</v>
      </c>
      <c r="L404" s="2">
        <v>2250</v>
      </c>
      <c r="M404" s="2">
        <f t="shared" si="20"/>
        <v>9000</v>
      </c>
      <c r="N404" s="45">
        <v>8.32E-6</v>
      </c>
      <c r="O404" s="46">
        <f t="shared" si="21"/>
        <v>8.3199999999999995E-4</v>
      </c>
      <c r="P404" s="2">
        <v>3</v>
      </c>
      <c r="Q404" s="45">
        <v>2.65E-5</v>
      </c>
      <c r="R404" s="2">
        <v>-0.96224194600000001</v>
      </c>
      <c r="S404" s="2">
        <v>45</v>
      </c>
      <c r="T404" s="2">
        <v>37</v>
      </c>
      <c r="U404" s="2">
        <v>0</v>
      </c>
      <c r="V404" s="2" t="s">
        <v>404</v>
      </c>
      <c r="W404" s="2" t="b">
        <v>0</v>
      </c>
      <c r="X404" s="2" t="s">
        <v>260</v>
      </c>
      <c r="Y404" s="2" t="s">
        <v>261</v>
      </c>
    </row>
    <row r="405" spans="1:25" x14ac:dyDescent="0.2">
      <c r="A405" s="2">
        <v>35</v>
      </c>
      <c r="B405" s="2" t="s">
        <v>84</v>
      </c>
      <c r="C405" s="2" t="s">
        <v>110</v>
      </c>
      <c r="D405" s="2" t="s">
        <v>107</v>
      </c>
      <c r="E405" s="2" t="s">
        <v>641</v>
      </c>
      <c r="F405" s="2" t="s">
        <v>645</v>
      </c>
      <c r="G405" s="2">
        <v>3001300501</v>
      </c>
      <c r="H405" s="2">
        <v>30013005</v>
      </c>
      <c r="I405" s="2" t="s">
        <v>163</v>
      </c>
      <c r="J405" s="2" t="s">
        <v>18</v>
      </c>
      <c r="K405" s="13">
        <v>44826</v>
      </c>
      <c r="L405" s="2">
        <v>5000</v>
      </c>
      <c r="M405" s="2">
        <f t="shared" si="20"/>
        <v>20000</v>
      </c>
      <c r="N405" s="45">
        <v>4.5600000000000004E-6</v>
      </c>
      <c r="O405" s="46">
        <f t="shared" si="21"/>
        <v>4.5600000000000003E-4</v>
      </c>
      <c r="P405" s="2">
        <v>4</v>
      </c>
      <c r="Q405" s="45">
        <v>1.7499999999999998E-5</v>
      </c>
      <c r="R405" s="2">
        <v>0.53714476300000003</v>
      </c>
      <c r="S405" s="2">
        <v>45</v>
      </c>
      <c r="T405" s="2">
        <v>38</v>
      </c>
      <c r="U405" s="2">
        <v>2</v>
      </c>
      <c r="V405" s="2" t="s">
        <v>186</v>
      </c>
      <c r="W405" s="2" t="b">
        <v>1</v>
      </c>
      <c r="X405" s="2" t="s">
        <v>264</v>
      </c>
      <c r="Y405" s="2" t="s">
        <v>265</v>
      </c>
    </row>
    <row r="406" spans="1:25" x14ac:dyDescent="0.2">
      <c r="A406" s="2">
        <v>35</v>
      </c>
      <c r="B406" s="2" t="s">
        <v>84</v>
      </c>
      <c r="C406" s="2" t="s">
        <v>110</v>
      </c>
      <c r="D406" s="2" t="s">
        <v>107</v>
      </c>
      <c r="E406" s="2" t="s">
        <v>641</v>
      </c>
      <c r="F406" s="2" t="s">
        <v>645</v>
      </c>
      <c r="G406" s="2" t="s">
        <v>422</v>
      </c>
      <c r="H406" s="2" t="s">
        <v>422</v>
      </c>
      <c r="I406" s="2" t="s">
        <v>163</v>
      </c>
      <c r="J406" s="2" t="s">
        <v>18</v>
      </c>
      <c r="K406" s="13">
        <v>44868</v>
      </c>
      <c r="L406" s="2">
        <v>2625</v>
      </c>
      <c r="M406" s="2">
        <f t="shared" ref="M406:M469" si="22">L406*4</f>
        <v>10500</v>
      </c>
      <c r="N406" s="45">
        <v>9.2954032135418907E-6</v>
      </c>
      <c r="O406" s="46">
        <f t="shared" ref="O406:O469" si="23">N406*100</f>
        <v>9.295403213541891E-4</v>
      </c>
      <c r="P406" s="2">
        <v>7</v>
      </c>
      <c r="Q406" s="45">
        <v>3.2480844618919998E-5</v>
      </c>
      <c r="R406" s="2">
        <v>6.2080112310000004</v>
      </c>
      <c r="S406" s="2">
        <v>45</v>
      </c>
      <c r="T406" s="2">
        <v>39</v>
      </c>
      <c r="U406" s="2">
        <v>6</v>
      </c>
      <c r="V406" s="2" t="s">
        <v>227</v>
      </c>
      <c r="W406" s="2" t="b">
        <v>1</v>
      </c>
      <c r="X406" s="2" t="s">
        <v>280</v>
      </c>
      <c r="Y406" s="2" t="s">
        <v>281</v>
      </c>
    </row>
    <row r="407" spans="1:25" x14ac:dyDescent="0.2">
      <c r="A407" s="2">
        <v>35</v>
      </c>
      <c r="B407" s="2" t="s">
        <v>84</v>
      </c>
      <c r="C407" s="2" t="s">
        <v>110</v>
      </c>
      <c r="D407" s="2" t="s">
        <v>107</v>
      </c>
      <c r="E407" s="2" t="s">
        <v>641</v>
      </c>
      <c r="F407" s="2" t="s">
        <v>645</v>
      </c>
      <c r="G407" s="2" t="s">
        <v>423</v>
      </c>
      <c r="H407" s="2" t="s">
        <v>424</v>
      </c>
      <c r="I407" s="2" t="s">
        <v>163</v>
      </c>
      <c r="J407" s="2" t="s">
        <v>18</v>
      </c>
      <c r="K407" s="13">
        <v>45125</v>
      </c>
      <c r="L407" s="2">
        <v>3275</v>
      </c>
      <c r="M407" s="2">
        <f t="shared" si="22"/>
        <v>13100</v>
      </c>
      <c r="N407" s="45">
        <v>2.0042421508432401E-5</v>
      </c>
      <c r="O407" s="46">
        <f t="shared" si="23"/>
        <v>2.0042421508432401E-3</v>
      </c>
      <c r="P407" s="2">
        <v>10</v>
      </c>
      <c r="Q407" s="45">
        <v>3.63522607359783E-5</v>
      </c>
      <c r="R407" s="2">
        <v>15.77833324</v>
      </c>
      <c r="S407" s="2">
        <v>45</v>
      </c>
      <c r="T407" s="2">
        <v>39</v>
      </c>
      <c r="U407" s="2">
        <v>7</v>
      </c>
      <c r="V407" s="2" t="s">
        <v>227</v>
      </c>
      <c r="W407" s="2" t="b">
        <v>1</v>
      </c>
      <c r="X407" s="2" t="s">
        <v>282</v>
      </c>
      <c r="Y407" s="2" t="s">
        <v>283</v>
      </c>
    </row>
    <row r="408" spans="1:25" x14ac:dyDescent="0.2">
      <c r="A408" s="2">
        <v>36</v>
      </c>
      <c r="B408" s="2" t="s">
        <v>83</v>
      </c>
      <c r="C408" s="2" t="s">
        <v>110</v>
      </c>
      <c r="D408" s="2" t="s">
        <v>107</v>
      </c>
      <c r="E408" s="2" t="s">
        <v>198</v>
      </c>
      <c r="F408" s="2" t="s">
        <v>648</v>
      </c>
      <c r="G408" s="2">
        <v>3000167902</v>
      </c>
      <c r="H408" s="2">
        <v>30001679</v>
      </c>
      <c r="I408" s="2" t="s">
        <v>163</v>
      </c>
      <c r="J408" s="2" t="s">
        <v>77</v>
      </c>
      <c r="K408" s="13">
        <v>43959</v>
      </c>
      <c r="L408" s="2">
        <v>1745</v>
      </c>
      <c r="M408" s="2">
        <f t="shared" si="22"/>
        <v>6980</v>
      </c>
      <c r="N408" s="2">
        <v>5.151643E-3</v>
      </c>
      <c r="O408" s="46">
        <f t="shared" si="23"/>
        <v>0.51516430000000002</v>
      </c>
      <c r="P408" s="2">
        <v>1471</v>
      </c>
      <c r="Q408" s="2">
        <v>5.1945999999999997E-3</v>
      </c>
      <c r="R408" s="2">
        <v>1709.8604029999999</v>
      </c>
      <c r="S408" s="2">
        <v>52</v>
      </c>
      <c r="T408" s="2">
        <v>41</v>
      </c>
      <c r="U408" s="2">
        <v>41</v>
      </c>
      <c r="V408" s="2" t="s">
        <v>243</v>
      </c>
      <c r="W408" s="2" t="b">
        <v>1</v>
      </c>
      <c r="X408" s="2" t="s">
        <v>165</v>
      </c>
      <c r="Y408" s="2" t="s">
        <v>166</v>
      </c>
    </row>
    <row r="409" spans="1:25" x14ac:dyDescent="0.2">
      <c r="A409" s="2">
        <v>36</v>
      </c>
      <c r="B409" s="2" t="s">
        <v>83</v>
      </c>
      <c r="C409" s="2" t="s">
        <v>110</v>
      </c>
      <c r="D409" s="2" t="s">
        <v>107</v>
      </c>
      <c r="E409" s="2" t="s">
        <v>198</v>
      </c>
      <c r="F409" s="2" t="s">
        <v>648</v>
      </c>
      <c r="G409" s="2">
        <v>3000168002</v>
      </c>
      <c r="H409" s="2">
        <v>30001680</v>
      </c>
      <c r="I409" s="2" t="s">
        <v>163</v>
      </c>
      <c r="J409" s="2" t="s">
        <v>77</v>
      </c>
      <c r="K409" s="13">
        <v>43965</v>
      </c>
      <c r="L409" s="2">
        <v>4983</v>
      </c>
      <c r="M409" s="2">
        <f t="shared" si="22"/>
        <v>19932</v>
      </c>
      <c r="N409" s="45">
        <v>1.1300000000000001E-7</v>
      </c>
      <c r="O409" s="46">
        <f t="shared" si="23"/>
        <v>1.13E-5</v>
      </c>
      <c r="P409" s="2">
        <v>0</v>
      </c>
      <c r="Q409" s="45">
        <v>1.6500000000000001E-5</v>
      </c>
      <c r="R409" s="2">
        <v>-2.4883420479999998</v>
      </c>
      <c r="S409" s="2">
        <v>52</v>
      </c>
      <c r="T409" s="2">
        <v>41</v>
      </c>
      <c r="U409" s="2">
        <v>0</v>
      </c>
      <c r="V409" s="2" t="s">
        <v>243</v>
      </c>
      <c r="W409" s="2" t="b">
        <v>0</v>
      </c>
      <c r="X409" s="2" t="s">
        <v>167</v>
      </c>
      <c r="Y409" s="2" t="s">
        <v>168</v>
      </c>
    </row>
    <row r="410" spans="1:25" x14ac:dyDescent="0.2">
      <c r="A410" s="2">
        <v>36</v>
      </c>
      <c r="B410" s="2" t="s">
        <v>83</v>
      </c>
      <c r="C410" s="2" t="s">
        <v>110</v>
      </c>
      <c r="D410" s="2" t="s">
        <v>107</v>
      </c>
      <c r="E410" s="2" t="s">
        <v>198</v>
      </c>
      <c r="F410" s="2" t="s">
        <v>648</v>
      </c>
      <c r="G410" s="2">
        <v>3000173501</v>
      </c>
      <c r="H410" s="2">
        <v>30001735</v>
      </c>
      <c r="I410" s="2" t="s">
        <v>163</v>
      </c>
      <c r="J410" s="2" t="s">
        <v>77</v>
      </c>
      <c r="K410" s="13">
        <v>43984</v>
      </c>
      <c r="L410" s="2">
        <v>5016</v>
      </c>
      <c r="M410" s="2">
        <f t="shared" si="22"/>
        <v>20064</v>
      </c>
      <c r="N410" s="45">
        <v>6.3200000000000003E-13</v>
      </c>
      <c r="O410" s="46">
        <f t="shared" si="23"/>
        <v>6.3199999999999999E-11</v>
      </c>
      <c r="P410" s="2">
        <v>0</v>
      </c>
      <c r="Q410" s="45">
        <v>1.56E-5</v>
      </c>
      <c r="R410" s="2">
        <v>-2.7681406289999999</v>
      </c>
      <c r="S410" s="2">
        <v>52</v>
      </c>
      <c r="T410" s="2">
        <v>41</v>
      </c>
      <c r="U410" s="2">
        <v>0</v>
      </c>
      <c r="V410" s="2" t="s">
        <v>243</v>
      </c>
      <c r="W410" s="2" t="b">
        <v>0</v>
      </c>
      <c r="X410" s="2" t="s">
        <v>169</v>
      </c>
      <c r="Y410" s="2" t="s">
        <v>170</v>
      </c>
    </row>
    <row r="411" spans="1:25" x14ac:dyDescent="0.2">
      <c r="A411" s="2">
        <v>36</v>
      </c>
      <c r="B411" s="2" t="s">
        <v>83</v>
      </c>
      <c r="C411" s="2" t="s">
        <v>110</v>
      </c>
      <c r="D411" s="2" t="s">
        <v>107</v>
      </c>
      <c r="E411" s="2" t="s">
        <v>198</v>
      </c>
      <c r="F411" s="2" t="s">
        <v>648</v>
      </c>
      <c r="G411" s="2">
        <v>3000206901</v>
      </c>
      <c r="H411" s="2">
        <v>30002069</v>
      </c>
      <c r="I411" s="2" t="s">
        <v>163</v>
      </c>
      <c r="J411" s="2" t="s">
        <v>77</v>
      </c>
      <c r="K411" s="13">
        <v>44077</v>
      </c>
      <c r="L411" s="2">
        <v>3083</v>
      </c>
      <c r="M411" s="2">
        <f t="shared" si="22"/>
        <v>12332</v>
      </c>
      <c r="N411" s="45">
        <v>3.9900000000000002E-13</v>
      </c>
      <c r="O411" s="46">
        <f t="shared" si="23"/>
        <v>3.9899999999999999E-11</v>
      </c>
      <c r="P411" s="2">
        <v>0</v>
      </c>
      <c r="Q411" s="45">
        <v>1.77E-5</v>
      </c>
      <c r="R411" s="2">
        <v>-2.174039434</v>
      </c>
      <c r="S411" s="2">
        <v>52</v>
      </c>
      <c r="T411" s="2">
        <v>41</v>
      </c>
      <c r="U411" s="2">
        <v>0</v>
      </c>
      <c r="V411" s="2" t="s">
        <v>243</v>
      </c>
      <c r="W411" s="2" t="b">
        <v>0</v>
      </c>
      <c r="X411" s="2" t="s">
        <v>184</v>
      </c>
      <c r="Y411" s="2" t="s">
        <v>185</v>
      </c>
    </row>
    <row r="412" spans="1:25" x14ac:dyDescent="0.2">
      <c r="A412" s="2">
        <v>36</v>
      </c>
      <c r="B412" s="2" t="s">
        <v>83</v>
      </c>
      <c r="C412" s="2" t="s">
        <v>110</v>
      </c>
      <c r="D412" s="2" t="s">
        <v>107</v>
      </c>
      <c r="E412" s="2" t="s">
        <v>198</v>
      </c>
      <c r="F412" s="2" t="s">
        <v>648</v>
      </c>
      <c r="G412" s="2">
        <v>3001355801</v>
      </c>
      <c r="H412" s="2">
        <v>30013558</v>
      </c>
      <c r="I412" s="2" t="s">
        <v>163</v>
      </c>
      <c r="J412" s="2" t="s">
        <v>77</v>
      </c>
      <c r="K412" s="13">
        <v>44859</v>
      </c>
      <c r="L412" s="2">
        <v>1775</v>
      </c>
      <c r="M412" s="2">
        <f t="shared" si="22"/>
        <v>7100</v>
      </c>
      <c r="N412" s="2">
        <v>2.2063120000000002E-3</v>
      </c>
      <c r="O412" s="46">
        <f t="shared" si="23"/>
        <v>0.22063120000000003</v>
      </c>
      <c r="P412" s="2">
        <v>637</v>
      </c>
      <c r="Q412" s="2">
        <v>2.2360380000000001E-3</v>
      </c>
      <c r="R412" s="2">
        <v>921.33504440000002</v>
      </c>
      <c r="S412" s="2">
        <v>52</v>
      </c>
      <c r="T412" s="2">
        <v>41</v>
      </c>
      <c r="U412" s="2">
        <v>37</v>
      </c>
      <c r="V412" s="2" t="s">
        <v>186</v>
      </c>
      <c r="W412" s="2" t="b">
        <v>1</v>
      </c>
      <c r="X412" s="2" t="s">
        <v>173</v>
      </c>
      <c r="Y412" s="2" t="s">
        <v>174</v>
      </c>
    </row>
    <row r="413" spans="1:25" x14ac:dyDescent="0.2">
      <c r="A413" s="2">
        <v>69</v>
      </c>
      <c r="B413" s="2" t="s">
        <v>85</v>
      </c>
      <c r="C413" s="2" t="s">
        <v>113</v>
      </c>
      <c r="D413" s="2" t="s">
        <v>106</v>
      </c>
      <c r="E413" s="2" t="s">
        <v>641</v>
      </c>
      <c r="F413" s="2" t="s">
        <v>645</v>
      </c>
      <c r="G413" s="2">
        <v>3000798301</v>
      </c>
      <c r="H413" s="2">
        <v>30007983</v>
      </c>
      <c r="I413" s="2" t="s">
        <v>163</v>
      </c>
      <c r="J413" s="2" t="s">
        <v>50</v>
      </c>
      <c r="K413" s="13">
        <v>44582</v>
      </c>
      <c r="L413" s="2">
        <v>3275</v>
      </c>
      <c r="M413" s="2">
        <f t="shared" si="22"/>
        <v>13100</v>
      </c>
      <c r="N413" s="2">
        <v>5.0500000000000002E-4</v>
      </c>
      <c r="O413" s="46">
        <f t="shared" si="23"/>
        <v>5.0500000000000003E-2</v>
      </c>
      <c r="P413" s="2">
        <v>294</v>
      </c>
      <c r="Q413" s="2">
        <v>5.7300000000000005E-4</v>
      </c>
      <c r="R413" s="2">
        <v>392.56539299999997</v>
      </c>
      <c r="S413" s="2">
        <v>49</v>
      </c>
      <c r="T413" s="2">
        <v>46</v>
      </c>
      <c r="U413" s="2">
        <v>37</v>
      </c>
      <c r="V413" s="2" t="s">
        <v>404</v>
      </c>
      <c r="W413" s="2" t="b">
        <v>1</v>
      </c>
      <c r="X413" s="2" t="s">
        <v>165</v>
      </c>
      <c r="Y413" s="2" t="s">
        <v>166</v>
      </c>
    </row>
    <row r="414" spans="1:25" x14ac:dyDescent="0.2">
      <c r="A414" s="2">
        <v>69</v>
      </c>
      <c r="B414" s="2" t="s">
        <v>85</v>
      </c>
      <c r="C414" s="2" t="s">
        <v>113</v>
      </c>
      <c r="D414" s="2" t="s">
        <v>106</v>
      </c>
      <c r="E414" s="2" t="s">
        <v>641</v>
      </c>
      <c r="F414" s="2" t="s">
        <v>645</v>
      </c>
      <c r="G414" s="2">
        <v>3000809501</v>
      </c>
      <c r="H414" s="2">
        <v>30008095</v>
      </c>
      <c r="I414" s="2" t="s">
        <v>163</v>
      </c>
      <c r="J414" s="2" t="s">
        <v>50</v>
      </c>
      <c r="K414" s="13">
        <v>44592</v>
      </c>
      <c r="L414" s="2">
        <v>5022</v>
      </c>
      <c r="M414" s="2">
        <f t="shared" si="22"/>
        <v>20088</v>
      </c>
      <c r="N414" s="45">
        <v>8.6600000000000001E-6</v>
      </c>
      <c r="O414" s="46">
        <f t="shared" si="23"/>
        <v>8.6600000000000002E-4</v>
      </c>
      <c r="P414" s="2">
        <v>7</v>
      </c>
      <c r="Q414" s="45">
        <v>3.3800000000000002E-5</v>
      </c>
      <c r="R414" s="2">
        <v>0.80676711499999998</v>
      </c>
      <c r="S414" s="2">
        <v>49</v>
      </c>
      <c r="T414" s="2">
        <v>46</v>
      </c>
      <c r="U414" s="2">
        <v>3</v>
      </c>
      <c r="V414" s="2" t="s">
        <v>404</v>
      </c>
      <c r="W414" s="2" t="b">
        <v>1</v>
      </c>
      <c r="X414" s="2" t="s">
        <v>167</v>
      </c>
      <c r="Y414" s="2" t="s">
        <v>168</v>
      </c>
    </row>
    <row r="415" spans="1:25" x14ac:dyDescent="0.2">
      <c r="A415" s="2">
        <v>69</v>
      </c>
      <c r="B415" s="2" t="s">
        <v>85</v>
      </c>
      <c r="C415" s="2" t="s">
        <v>113</v>
      </c>
      <c r="D415" s="2" t="s">
        <v>106</v>
      </c>
      <c r="E415" s="2" t="s">
        <v>641</v>
      </c>
      <c r="F415" s="2" t="s">
        <v>645</v>
      </c>
      <c r="G415" s="2">
        <v>3000816001</v>
      </c>
      <c r="H415" s="2">
        <v>30008160</v>
      </c>
      <c r="I415" s="2" t="s">
        <v>163</v>
      </c>
      <c r="J415" s="2" t="s">
        <v>50</v>
      </c>
      <c r="K415" s="13">
        <v>44600</v>
      </c>
      <c r="L415" s="2">
        <v>3625</v>
      </c>
      <c r="M415" s="2">
        <f t="shared" si="22"/>
        <v>14500</v>
      </c>
      <c r="N415" s="45">
        <v>3.4199999999999998E-5</v>
      </c>
      <c r="O415" s="46">
        <f t="shared" si="23"/>
        <v>3.4199999999999999E-3</v>
      </c>
      <c r="P415" s="2">
        <v>20</v>
      </c>
      <c r="Q415" s="45">
        <v>6.0399999999999998E-5</v>
      </c>
      <c r="R415" s="2">
        <v>18.204479339999999</v>
      </c>
      <c r="S415" s="2">
        <v>49</v>
      </c>
      <c r="T415" s="2">
        <v>45</v>
      </c>
      <c r="U415" s="2">
        <v>8</v>
      </c>
      <c r="V415" s="2" t="s">
        <v>404</v>
      </c>
      <c r="W415" s="2" t="b">
        <v>1</v>
      </c>
      <c r="X415" s="2" t="s">
        <v>169</v>
      </c>
      <c r="Y415" s="2" t="s">
        <v>170</v>
      </c>
    </row>
    <row r="416" spans="1:25" x14ac:dyDescent="0.2">
      <c r="A416" s="2">
        <v>69</v>
      </c>
      <c r="B416" s="2" t="s">
        <v>85</v>
      </c>
      <c r="C416" s="2" t="s">
        <v>113</v>
      </c>
      <c r="D416" s="2" t="s">
        <v>106</v>
      </c>
      <c r="E416" s="2" t="s">
        <v>641</v>
      </c>
      <c r="F416" s="2" t="s">
        <v>645</v>
      </c>
      <c r="G416" s="2">
        <v>3001017701</v>
      </c>
      <c r="H416" s="2">
        <v>30010177</v>
      </c>
      <c r="I416" s="2" t="s">
        <v>163</v>
      </c>
      <c r="J416" s="2" t="s">
        <v>50</v>
      </c>
      <c r="K416" s="13">
        <v>44700</v>
      </c>
      <c r="L416" s="2">
        <v>1325</v>
      </c>
      <c r="M416" s="2">
        <f t="shared" si="22"/>
        <v>5300</v>
      </c>
      <c r="N416" s="45">
        <v>2.8799999999999999E-10</v>
      </c>
      <c r="O416" s="46">
        <f t="shared" si="23"/>
        <v>2.88E-8</v>
      </c>
      <c r="P416" s="2">
        <v>0</v>
      </c>
      <c r="Q416" s="45">
        <v>1.9899999999999999E-5</v>
      </c>
      <c r="R416" s="2">
        <v>-1.198881833</v>
      </c>
      <c r="S416" s="2">
        <v>49</v>
      </c>
      <c r="T416" s="2">
        <v>46</v>
      </c>
      <c r="U416" s="2">
        <v>0</v>
      </c>
      <c r="V416" s="2" t="s">
        <v>404</v>
      </c>
      <c r="W416" s="2" t="b">
        <v>0</v>
      </c>
      <c r="X416" s="2" t="s">
        <v>184</v>
      </c>
      <c r="Y416" s="2" t="s">
        <v>185</v>
      </c>
    </row>
    <row r="417" spans="1:25" x14ac:dyDescent="0.2">
      <c r="A417" s="2">
        <v>69</v>
      </c>
      <c r="B417" s="2" t="s">
        <v>85</v>
      </c>
      <c r="C417" s="2" t="s">
        <v>113</v>
      </c>
      <c r="D417" s="2" t="s">
        <v>106</v>
      </c>
      <c r="E417" s="2" t="s">
        <v>641</v>
      </c>
      <c r="F417" s="2" t="s">
        <v>645</v>
      </c>
      <c r="G417" s="2">
        <v>3001067401</v>
      </c>
      <c r="H417" s="2">
        <v>30010674</v>
      </c>
      <c r="I417" s="2" t="s">
        <v>163</v>
      </c>
      <c r="J417" s="2" t="s">
        <v>50</v>
      </c>
      <c r="K417" s="13">
        <v>44735</v>
      </c>
      <c r="L417" s="2">
        <v>1750</v>
      </c>
      <c r="M417" s="2">
        <f t="shared" si="22"/>
        <v>7000</v>
      </c>
      <c r="N417" s="45">
        <v>1.8200000000000001E-14</v>
      </c>
      <c r="O417" s="46">
        <f t="shared" si="23"/>
        <v>1.8199999999999999E-12</v>
      </c>
      <c r="P417" s="2">
        <v>0</v>
      </c>
      <c r="Q417" s="45">
        <v>1.8600000000000001E-5</v>
      </c>
      <c r="R417" s="2">
        <v>-1.5202777510000001</v>
      </c>
      <c r="S417" s="2">
        <v>49</v>
      </c>
      <c r="T417" s="2">
        <v>46</v>
      </c>
      <c r="U417" s="2">
        <v>0</v>
      </c>
      <c r="V417" s="2" t="s">
        <v>404</v>
      </c>
      <c r="W417" s="2" t="b">
        <v>0</v>
      </c>
      <c r="X417" s="2" t="s">
        <v>173</v>
      </c>
      <c r="Y417" s="2" t="s">
        <v>174</v>
      </c>
    </row>
    <row r="418" spans="1:25" x14ac:dyDescent="0.2">
      <c r="A418" s="2">
        <v>69</v>
      </c>
      <c r="B418" s="2" t="s">
        <v>85</v>
      </c>
      <c r="C418" s="2" t="s">
        <v>113</v>
      </c>
      <c r="D418" s="2" t="s">
        <v>106</v>
      </c>
      <c r="E418" s="2" t="s">
        <v>641</v>
      </c>
      <c r="F418" s="2" t="s">
        <v>645</v>
      </c>
      <c r="G418" s="2">
        <v>3001169401</v>
      </c>
      <c r="H418" s="2">
        <v>30011694</v>
      </c>
      <c r="I418" s="2" t="s">
        <v>163</v>
      </c>
      <c r="J418" s="2" t="s">
        <v>50</v>
      </c>
      <c r="K418" s="13">
        <v>44770</v>
      </c>
      <c r="L418" s="2">
        <v>1175</v>
      </c>
      <c r="M418" s="2">
        <f t="shared" si="22"/>
        <v>4700</v>
      </c>
      <c r="N418" s="45">
        <v>1.48E-13</v>
      </c>
      <c r="O418" s="46">
        <f t="shared" si="23"/>
        <v>1.48E-11</v>
      </c>
      <c r="P418" s="2">
        <v>0</v>
      </c>
      <c r="Q418" s="45">
        <v>1.22E-5</v>
      </c>
      <c r="R418" s="2">
        <v>-1.0668450549999999</v>
      </c>
      <c r="S418" s="2">
        <v>49</v>
      </c>
      <c r="T418" s="2">
        <v>46</v>
      </c>
      <c r="U418" s="2">
        <v>0</v>
      </c>
      <c r="V418" s="2" t="s">
        <v>186</v>
      </c>
      <c r="W418" s="2" t="b">
        <v>0</v>
      </c>
      <c r="X418" s="2" t="s">
        <v>175</v>
      </c>
      <c r="Y418" s="2" t="s">
        <v>176</v>
      </c>
    </row>
    <row r="419" spans="1:25" x14ac:dyDescent="0.2">
      <c r="A419" s="2">
        <v>69</v>
      </c>
      <c r="B419" s="2" t="s">
        <v>85</v>
      </c>
      <c r="C419" s="2" t="s">
        <v>113</v>
      </c>
      <c r="D419" s="2" t="s">
        <v>106</v>
      </c>
      <c r="E419" s="2" t="s">
        <v>641</v>
      </c>
      <c r="F419" s="2" t="s">
        <v>645</v>
      </c>
      <c r="G419" s="2">
        <v>3001345601</v>
      </c>
      <c r="H419" s="2">
        <v>30013456</v>
      </c>
      <c r="I419" s="2" t="s">
        <v>163</v>
      </c>
      <c r="J419" s="2" t="s">
        <v>50</v>
      </c>
      <c r="K419" s="13">
        <v>44854</v>
      </c>
      <c r="L419" s="2">
        <v>1675</v>
      </c>
      <c r="M419" s="2">
        <f t="shared" si="22"/>
        <v>6700</v>
      </c>
      <c r="N419" s="45">
        <v>4.34E-11</v>
      </c>
      <c r="O419" s="46">
        <f t="shared" si="23"/>
        <v>4.3400000000000003E-9</v>
      </c>
      <c r="P419" s="2">
        <v>0</v>
      </c>
      <c r="Q419" s="45">
        <v>1.11E-5</v>
      </c>
      <c r="R419" s="2">
        <v>-1.46887272</v>
      </c>
      <c r="S419" s="2">
        <v>49</v>
      </c>
      <c r="T419" s="2">
        <v>46</v>
      </c>
      <c r="U419" s="2">
        <v>0</v>
      </c>
      <c r="V419" s="2" t="s">
        <v>186</v>
      </c>
      <c r="W419" s="2" t="b">
        <v>0</v>
      </c>
      <c r="X419" s="2" t="s">
        <v>177</v>
      </c>
      <c r="Y419" s="2" t="s">
        <v>178</v>
      </c>
    </row>
    <row r="420" spans="1:25" x14ac:dyDescent="0.2">
      <c r="A420" s="2">
        <v>69</v>
      </c>
      <c r="B420" s="2" t="s">
        <v>85</v>
      </c>
      <c r="C420" s="2" t="s">
        <v>113</v>
      </c>
      <c r="D420" s="2" t="s">
        <v>106</v>
      </c>
      <c r="E420" s="2" t="s">
        <v>641</v>
      </c>
      <c r="F420" s="2" t="s">
        <v>645</v>
      </c>
      <c r="G420" s="2">
        <v>3001537101</v>
      </c>
      <c r="H420" s="2">
        <v>30015371</v>
      </c>
      <c r="I420" s="2" t="s">
        <v>163</v>
      </c>
      <c r="J420" s="2" t="s">
        <v>50</v>
      </c>
      <c r="K420" s="13">
        <v>44945</v>
      </c>
      <c r="L420" s="2">
        <v>353</v>
      </c>
      <c r="M420" s="2">
        <f t="shared" si="22"/>
        <v>1412</v>
      </c>
      <c r="N420" s="45">
        <v>4.7700000000000003E-26</v>
      </c>
      <c r="O420" s="46">
        <f t="shared" si="23"/>
        <v>4.7700000000000001E-24</v>
      </c>
      <c r="P420" s="2">
        <v>0</v>
      </c>
      <c r="Q420" s="45">
        <v>2.5999999999999998E-5</v>
      </c>
      <c r="R420" s="2">
        <v>-0.32277905899999998</v>
      </c>
      <c r="S420" s="2">
        <v>49</v>
      </c>
      <c r="T420" s="2">
        <v>46</v>
      </c>
      <c r="U420" s="2">
        <v>0</v>
      </c>
      <c r="V420" s="2" t="s">
        <v>187</v>
      </c>
      <c r="W420" s="2" t="b">
        <v>0</v>
      </c>
      <c r="X420" s="2" t="s">
        <v>179</v>
      </c>
      <c r="Y420" s="2" t="s">
        <v>180</v>
      </c>
    </row>
    <row r="421" spans="1:25" x14ac:dyDescent="0.2">
      <c r="A421" s="2">
        <v>69</v>
      </c>
      <c r="B421" s="2" t="s">
        <v>85</v>
      </c>
      <c r="C421" s="2" t="s">
        <v>113</v>
      </c>
      <c r="D421" s="2" t="s">
        <v>106</v>
      </c>
      <c r="E421" s="2" t="s">
        <v>641</v>
      </c>
      <c r="F421" s="2" t="s">
        <v>645</v>
      </c>
      <c r="G421" s="2">
        <v>3001643001</v>
      </c>
      <c r="H421" s="2">
        <v>30016430</v>
      </c>
      <c r="I421" s="2" t="s">
        <v>163</v>
      </c>
      <c r="J421" s="2" t="s">
        <v>50</v>
      </c>
      <c r="K421" s="13">
        <v>45001</v>
      </c>
      <c r="L421" s="2">
        <v>476</v>
      </c>
      <c r="M421" s="2">
        <f t="shared" si="22"/>
        <v>1904</v>
      </c>
      <c r="N421" s="45">
        <v>2.3100000000000001E-23</v>
      </c>
      <c r="O421" s="46">
        <f t="shared" si="23"/>
        <v>2.3100000000000003E-21</v>
      </c>
      <c r="P421" s="2">
        <v>0</v>
      </c>
      <c r="Q421" s="45">
        <v>1.84E-5</v>
      </c>
      <c r="R421" s="2">
        <v>-0.43517788800000001</v>
      </c>
      <c r="S421" s="2">
        <v>49</v>
      </c>
      <c r="T421" s="2">
        <v>46</v>
      </c>
      <c r="U421" s="2">
        <v>0</v>
      </c>
      <c r="V421" s="2" t="s">
        <v>187</v>
      </c>
      <c r="W421" s="2" t="b">
        <v>0</v>
      </c>
      <c r="X421" s="2" t="s">
        <v>182</v>
      </c>
      <c r="Y421" s="2" t="s">
        <v>183</v>
      </c>
    </row>
    <row r="422" spans="1:25" x14ac:dyDescent="0.2">
      <c r="A422" s="2">
        <v>69</v>
      </c>
      <c r="B422" s="2" t="s">
        <v>85</v>
      </c>
      <c r="C422" s="2" t="s">
        <v>113</v>
      </c>
      <c r="D422" s="2" t="s">
        <v>106</v>
      </c>
      <c r="E422" s="2" t="s">
        <v>641</v>
      </c>
      <c r="F422" s="2" t="s">
        <v>645</v>
      </c>
      <c r="G422" s="2" t="s">
        <v>425</v>
      </c>
      <c r="I422" s="2" t="s">
        <v>163</v>
      </c>
      <c r="J422" s="2" t="s">
        <v>50</v>
      </c>
      <c r="K422" s="13">
        <v>45057</v>
      </c>
      <c r="L422" s="2">
        <v>650</v>
      </c>
      <c r="M422" s="2">
        <f t="shared" si="22"/>
        <v>2600</v>
      </c>
      <c r="N422" s="45">
        <v>1.3660208557226801E-22</v>
      </c>
      <c r="O422" s="46">
        <f t="shared" si="23"/>
        <v>1.36602085572268E-20</v>
      </c>
      <c r="P422" s="2">
        <v>0</v>
      </c>
      <c r="Q422" s="45">
        <v>9.2115986437299606E-6</v>
      </c>
      <c r="R422" s="2">
        <v>-0.59245391800000002</v>
      </c>
      <c r="S422" s="2">
        <v>49</v>
      </c>
      <c r="T422" s="2">
        <v>46</v>
      </c>
      <c r="U422" s="2">
        <v>0</v>
      </c>
      <c r="V422" s="2" t="s">
        <v>190</v>
      </c>
      <c r="W422" s="2" t="b">
        <v>0</v>
      </c>
      <c r="X422" s="2" t="s">
        <v>196</v>
      </c>
      <c r="Y422" s="2" t="s">
        <v>197</v>
      </c>
    </row>
    <row r="423" spans="1:25" x14ac:dyDescent="0.2">
      <c r="A423" s="2">
        <v>69</v>
      </c>
      <c r="B423" s="2" t="s">
        <v>85</v>
      </c>
      <c r="C423" s="2" t="s">
        <v>113</v>
      </c>
      <c r="D423" s="2" t="s">
        <v>106</v>
      </c>
      <c r="E423" s="2" t="s">
        <v>641</v>
      </c>
      <c r="F423" s="2" t="s">
        <v>645</v>
      </c>
      <c r="G423" s="2" t="s">
        <v>426</v>
      </c>
      <c r="H423" s="2" t="s">
        <v>427</v>
      </c>
      <c r="I423" s="2" t="s">
        <v>163</v>
      </c>
      <c r="J423" s="2" t="s">
        <v>50</v>
      </c>
      <c r="K423" s="13">
        <v>45148</v>
      </c>
      <c r="L423" s="2">
        <v>1250</v>
      </c>
      <c r="M423" s="2">
        <f t="shared" si="22"/>
        <v>5000</v>
      </c>
      <c r="N423" s="45">
        <v>2.5317581713535E-16</v>
      </c>
      <c r="O423" s="46">
        <f t="shared" si="23"/>
        <v>2.5317581713535E-14</v>
      </c>
      <c r="P423" s="2">
        <v>0</v>
      </c>
      <c r="Q423" s="45">
        <v>1.19077438468605E-5</v>
      </c>
      <c r="R423" s="2">
        <v>-1.0218637049999999</v>
      </c>
      <c r="S423" s="2">
        <v>49</v>
      </c>
      <c r="T423" s="2">
        <v>46</v>
      </c>
      <c r="U423" s="2">
        <v>0</v>
      </c>
      <c r="V423" s="2" t="s">
        <v>190</v>
      </c>
      <c r="W423" s="2" t="b">
        <v>0</v>
      </c>
      <c r="X423" s="2" t="s">
        <v>260</v>
      </c>
      <c r="Y423" s="2" t="s">
        <v>261</v>
      </c>
    </row>
    <row r="424" spans="1:25" x14ac:dyDescent="0.2">
      <c r="A424" s="2">
        <v>69</v>
      </c>
      <c r="B424" s="2" t="s">
        <v>85</v>
      </c>
      <c r="C424" s="2" t="s">
        <v>113</v>
      </c>
      <c r="D424" s="2" t="s">
        <v>106</v>
      </c>
      <c r="E424" s="2" t="s">
        <v>641</v>
      </c>
      <c r="F424" s="2" t="s">
        <v>645</v>
      </c>
      <c r="G424" s="2" t="s">
        <v>428</v>
      </c>
      <c r="H424" s="2" t="s">
        <v>429</v>
      </c>
      <c r="I424" s="2" t="s">
        <v>163</v>
      </c>
      <c r="J424" s="2" t="s">
        <v>50</v>
      </c>
      <c r="K424" s="13">
        <v>45351</v>
      </c>
      <c r="L424" s="2">
        <v>950</v>
      </c>
      <c r="M424" s="2">
        <f t="shared" si="22"/>
        <v>3800</v>
      </c>
      <c r="N424" s="45">
        <v>2.5261331087929899E-20</v>
      </c>
      <c r="O424" s="46">
        <f t="shared" si="23"/>
        <v>2.52613310879299E-18</v>
      </c>
      <c r="P424" s="2">
        <v>0</v>
      </c>
      <c r="Q424" s="45">
        <v>9.6485928258859795E-6</v>
      </c>
      <c r="R424" s="2">
        <v>-0.86341749899999998</v>
      </c>
      <c r="S424" s="2">
        <v>49</v>
      </c>
      <c r="T424" s="2">
        <v>46</v>
      </c>
      <c r="U424" s="2">
        <v>0</v>
      </c>
      <c r="V424" s="2" t="s">
        <v>227</v>
      </c>
      <c r="W424" s="2" t="b">
        <v>0</v>
      </c>
      <c r="X424" s="2" t="s">
        <v>264</v>
      </c>
      <c r="Y424" s="2" t="s">
        <v>265</v>
      </c>
    </row>
    <row r="425" spans="1:25" x14ac:dyDescent="0.2">
      <c r="A425" s="2">
        <v>37</v>
      </c>
      <c r="B425" s="2" t="s">
        <v>83</v>
      </c>
      <c r="C425" s="2" t="s">
        <v>109</v>
      </c>
      <c r="D425" s="2" t="s">
        <v>107</v>
      </c>
      <c r="E425" s="2" t="s">
        <v>641</v>
      </c>
      <c r="F425" s="2" t="s">
        <v>645</v>
      </c>
      <c r="G425" s="2">
        <v>3000649001</v>
      </c>
      <c r="H425" s="2">
        <v>30006490</v>
      </c>
      <c r="I425" s="2" t="s">
        <v>163</v>
      </c>
      <c r="J425" s="2" t="s">
        <v>35</v>
      </c>
      <c r="K425" s="13">
        <v>44467</v>
      </c>
      <c r="L425" s="2">
        <v>200</v>
      </c>
      <c r="M425" s="2">
        <f t="shared" si="22"/>
        <v>800</v>
      </c>
      <c r="N425" s="2">
        <v>2.5799999999999998E-4</v>
      </c>
      <c r="O425" s="46">
        <f t="shared" si="23"/>
        <v>2.5799999999999997E-2</v>
      </c>
      <c r="P425" s="2">
        <v>14</v>
      </c>
      <c r="Q425" s="2">
        <v>3.8400000000000001E-4</v>
      </c>
      <c r="R425" s="2">
        <v>25.07171598</v>
      </c>
      <c r="S425" s="2">
        <v>50</v>
      </c>
      <c r="T425" s="2">
        <v>44</v>
      </c>
      <c r="U425" s="2">
        <v>8</v>
      </c>
      <c r="V425" s="2" t="s">
        <v>164</v>
      </c>
      <c r="W425" s="2" t="b">
        <v>1</v>
      </c>
      <c r="X425" s="2" t="s">
        <v>165</v>
      </c>
      <c r="Y425" s="2" t="s">
        <v>166</v>
      </c>
    </row>
    <row r="426" spans="1:25" x14ac:dyDescent="0.2">
      <c r="A426" s="2">
        <v>37</v>
      </c>
      <c r="B426" s="2" t="s">
        <v>83</v>
      </c>
      <c r="C426" s="2" t="s">
        <v>109</v>
      </c>
      <c r="D426" s="2" t="s">
        <v>107</v>
      </c>
      <c r="E426" s="2" t="s">
        <v>641</v>
      </c>
      <c r="F426" s="2" t="s">
        <v>645</v>
      </c>
      <c r="G426" s="2">
        <v>3000657801</v>
      </c>
      <c r="H426" s="2">
        <v>30006578</v>
      </c>
      <c r="I426" s="2" t="s">
        <v>163</v>
      </c>
      <c r="J426" s="2" t="s">
        <v>35</v>
      </c>
      <c r="K426" s="13">
        <v>44473</v>
      </c>
      <c r="L426" s="2">
        <v>575</v>
      </c>
      <c r="M426" s="2">
        <f t="shared" si="22"/>
        <v>2300</v>
      </c>
      <c r="N426" s="45">
        <v>1.1800000000000001E-25</v>
      </c>
      <c r="O426" s="46">
        <f t="shared" si="23"/>
        <v>1.18E-23</v>
      </c>
      <c r="P426" s="2">
        <v>0</v>
      </c>
      <c r="Q426" s="45">
        <v>1.5500000000000001E-5</v>
      </c>
      <c r="R426" s="2">
        <v>-0.50892670799999995</v>
      </c>
      <c r="S426" s="2">
        <v>50</v>
      </c>
      <c r="T426" s="2">
        <v>45</v>
      </c>
      <c r="U426" s="2">
        <v>0</v>
      </c>
      <c r="V426" s="2" t="s">
        <v>164</v>
      </c>
      <c r="W426" s="2" t="b">
        <v>0</v>
      </c>
      <c r="X426" s="2" t="s">
        <v>167</v>
      </c>
      <c r="Y426" s="2" t="s">
        <v>168</v>
      </c>
    </row>
    <row r="427" spans="1:25" x14ac:dyDescent="0.2">
      <c r="A427" s="2">
        <v>37</v>
      </c>
      <c r="B427" s="2" t="s">
        <v>83</v>
      </c>
      <c r="C427" s="2" t="s">
        <v>109</v>
      </c>
      <c r="D427" s="2" t="s">
        <v>107</v>
      </c>
      <c r="E427" s="2" t="s">
        <v>641</v>
      </c>
      <c r="F427" s="2" t="s">
        <v>645</v>
      </c>
      <c r="G427" s="2">
        <v>3000716201</v>
      </c>
      <c r="H427" s="2">
        <v>30007162</v>
      </c>
      <c r="I427" s="2" t="s">
        <v>163</v>
      </c>
      <c r="J427" s="2" t="s">
        <v>35</v>
      </c>
      <c r="K427" s="13">
        <v>44518</v>
      </c>
      <c r="L427" s="2">
        <v>100</v>
      </c>
      <c r="M427" s="2">
        <f t="shared" si="22"/>
        <v>400</v>
      </c>
      <c r="N427" s="45">
        <v>3.8500000000000001E-44</v>
      </c>
      <c r="O427" s="46">
        <f t="shared" si="23"/>
        <v>3.8499999999999999E-42</v>
      </c>
      <c r="P427" s="2">
        <v>0</v>
      </c>
      <c r="Q427" s="45">
        <v>1.8499999999999999E-5</v>
      </c>
      <c r="R427" s="2">
        <v>-8.5938275999999994E-2</v>
      </c>
      <c r="S427" s="2">
        <v>50</v>
      </c>
      <c r="T427" s="2">
        <v>44</v>
      </c>
      <c r="U427" s="2">
        <v>0</v>
      </c>
      <c r="V427" s="2" t="s">
        <v>164</v>
      </c>
      <c r="W427" s="2" t="b">
        <v>0</v>
      </c>
      <c r="X427" s="2" t="s">
        <v>296</v>
      </c>
      <c r="Y427" s="2" t="s">
        <v>297</v>
      </c>
    </row>
    <row r="428" spans="1:25" x14ac:dyDescent="0.2">
      <c r="A428" s="2">
        <v>37</v>
      </c>
      <c r="B428" s="2" t="s">
        <v>83</v>
      </c>
      <c r="C428" s="2" t="s">
        <v>109</v>
      </c>
      <c r="D428" s="2" t="s">
        <v>107</v>
      </c>
      <c r="E428" s="2" t="s">
        <v>641</v>
      </c>
      <c r="F428" s="2" t="s">
        <v>645</v>
      </c>
      <c r="G428" s="2">
        <v>3000768501</v>
      </c>
      <c r="H428" s="2">
        <v>30007685</v>
      </c>
      <c r="I428" s="2" t="s">
        <v>163</v>
      </c>
      <c r="J428" s="2" t="s">
        <v>35</v>
      </c>
      <c r="K428" s="13">
        <v>44553</v>
      </c>
      <c r="L428" s="2">
        <v>250</v>
      </c>
      <c r="M428" s="2">
        <f t="shared" si="22"/>
        <v>1000</v>
      </c>
      <c r="N428" s="45">
        <v>1.3699999999999999E-27</v>
      </c>
      <c r="O428" s="46">
        <f t="shared" si="23"/>
        <v>1.37E-25</v>
      </c>
      <c r="P428" s="2">
        <v>0</v>
      </c>
      <c r="Q428" s="45">
        <v>1.9000000000000001E-5</v>
      </c>
      <c r="R428" s="2">
        <v>-0.261247491</v>
      </c>
      <c r="S428" s="2">
        <v>50</v>
      </c>
      <c r="T428" s="2">
        <v>45</v>
      </c>
      <c r="U428" s="2">
        <v>0</v>
      </c>
      <c r="V428" s="2" t="s">
        <v>164</v>
      </c>
      <c r="W428" s="2" t="b">
        <v>0</v>
      </c>
      <c r="X428" s="2" t="s">
        <v>171</v>
      </c>
      <c r="Y428" s="2" t="s">
        <v>172</v>
      </c>
    </row>
    <row r="429" spans="1:25" x14ac:dyDescent="0.2">
      <c r="A429" s="2">
        <v>37</v>
      </c>
      <c r="B429" s="2" t="s">
        <v>83</v>
      </c>
      <c r="C429" s="2" t="s">
        <v>109</v>
      </c>
      <c r="D429" s="2" t="s">
        <v>107</v>
      </c>
      <c r="E429" s="2" t="s">
        <v>641</v>
      </c>
      <c r="F429" s="2" t="s">
        <v>645</v>
      </c>
      <c r="G429" s="2">
        <v>3000809601</v>
      </c>
      <c r="H429" s="2">
        <v>30008096</v>
      </c>
      <c r="I429" s="2" t="s">
        <v>163</v>
      </c>
      <c r="J429" s="2" t="s">
        <v>35</v>
      </c>
      <c r="K429" s="13">
        <v>44595</v>
      </c>
      <c r="L429" s="2">
        <v>150</v>
      </c>
      <c r="M429" s="2">
        <f t="shared" si="22"/>
        <v>600</v>
      </c>
      <c r="N429" s="45">
        <v>7.0799999999999995E-33</v>
      </c>
      <c r="O429" s="46">
        <f t="shared" si="23"/>
        <v>7.0799999999999993E-31</v>
      </c>
      <c r="P429" s="2">
        <v>0</v>
      </c>
      <c r="Q429" s="45">
        <v>1.8099999999999999E-5</v>
      </c>
      <c r="R429" s="2">
        <v>-0.13199629500000001</v>
      </c>
      <c r="S429" s="2">
        <v>50</v>
      </c>
      <c r="T429" s="2">
        <v>45</v>
      </c>
      <c r="U429" s="2">
        <v>0</v>
      </c>
      <c r="V429" s="2" t="s">
        <v>164</v>
      </c>
      <c r="W429" s="2" t="b">
        <v>0</v>
      </c>
      <c r="X429" s="2" t="s">
        <v>173</v>
      </c>
      <c r="Y429" s="2" t="s">
        <v>174</v>
      </c>
    </row>
    <row r="430" spans="1:25" x14ac:dyDescent="0.2">
      <c r="A430" s="2">
        <v>37</v>
      </c>
      <c r="B430" s="2" t="s">
        <v>83</v>
      </c>
      <c r="C430" s="2" t="s">
        <v>109</v>
      </c>
      <c r="D430" s="2" t="s">
        <v>107</v>
      </c>
      <c r="E430" s="2" t="s">
        <v>641</v>
      </c>
      <c r="F430" s="2" t="s">
        <v>645</v>
      </c>
      <c r="G430" s="2">
        <v>3000912401</v>
      </c>
      <c r="H430" s="2">
        <v>30009124</v>
      </c>
      <c r="I430" s="2" t="s">
        <v>163</v>
      </c>
      <c r="J430" s="2" t="s">
        <v>35</v>
      </c>
      <c r="K430" s="13">
        <v>44644</v>
      </c>
      <c r="L430" s="2">
        <v>125</v>
      </c>
      <c r="M430" s="2">
        <f t="shared" si="22"/>
        <v>500</v>
      </c>
      <c r="N430" s="45">
        <v>2.5999999999999999E-34</v>
      </c>
      <c r="O430" s="46">
        <f t="shared" si="23"/>
        <v>2.5999999999999997E-32</v>
      </c>
      <c r="P430" s="2">
        <v>0</v>
      </c>
      <c r="Q430" s="45">
        <v>1.8199999999999999E-5</v>
      </c>
      <c r="R430" s="2">
        <v>-0.109916623</v>
      </c>
      <c r="S430" s="2">
        <v>50</v>
      </c>
      <c r="T430" s="2">
        <v>45</v>
      </c>
      <c r="U430" s="2">
        <v>0</v>
      </c>
      <c r="V430" s="2" t="s">
        <v>164</v>
      </c>
      <c r="W430" s="2" t="b">
        <v>0</v>
      </c>
      <c r="X430" s="2" t="s">
        <v>175</v>
      </c>
      <c r="Y430" s="2" t="s">
        <v>176</v>
      </c>
    </row>
    <row r="431" spans="1:25" x14ac:dyDescent="0.2">
      <c r="A431" s="2">
        <v>37</v>
      </c>
      <c r="B431" s="2" t="s">
        <v>83</v>
      </c>
      <c r="C431" s="2" t="s">
        <v>109</v>
      </c>
      <c r="D431" s="2" t="s">
        <v>107</v>
      </c>
      <c r="E431" s="2" t="s">
        <v>641</v>
      </c>
      <c r="F431" s="2" t="s">
        <v>645</v>
      </c>
      <c r="G431" s="2">
        <v>3001006201</v>
      </c>
      <c r="H431" s="2">
        <v>30010062</v>
      </c>
      <c r="I431" s="2" t="s">
        <v>163</v>
      </c>
      <c r="J431" s="2" t="s">
        <v>35</v>
      </c>
      <c r="K431" s="13">
        <v>44693</v>
      </c>
      <c r="L431" s="2">
        <v>125</v>
      </c>
      <c r="M431" s="2">
        <f t="shared" si="22"/>
        <v>500</v>
      </c>
      <c r="N431" s="45">
        <v>1.4300000000000001E-33</v>
      </c>
      <c r="O431" s="46">
        <f t="shared" si="23"/>
        <v>1.4300000000000001E-31</v>
      </c>
      <c r="P431" s="2">
        <v>0</v>
      </c>
      <c r="Q431" s="45">
        <v>1.9400000000000001E-5</v>
      </c>
      <c r="R431" s="2">
        <v>-0.109892261</v>
      </c>
      <c r="S431" s="2">
        <v>50</v>
      </c>
      <c r="T431" s="2">
        <v>45</v>
      </c>
      <c r="U431" s="2">
        <v>0</v>
      </c>
      <c r="V431" s="2" t="s">
        <v>164</v>
      </c>
      <c r="W431" s="2" t="b">
        <v>0</v>
      </c>
      <c r="X431" s="2" t="s">
        <v>177</v>
      </c>
      <c r="Y431" s="2" t="s">
        <v>178</v>
      </c>
    </row>
    <row r="432" spans="1:25" x14ac:dyDescent="0.2">
      <c r="A432" s="2">
        <v>37</v>
      </c>
      <c r="B432" s="2" t="s">
        <v>83</v>
      </c>
      <c r="C432" s="2" t="s">
        <v>109</v>
      </c>
      <c r="D432" s="2" t="s">
        <v>107</v>
      </c>
      <c r="E432" s="2" t="s">
        <v>641</v>
      </c>
      <c r="F432" s="2" t="s">
        <v>645</v>
      </c>
      <c r="G432" s="2">
        <v>3001136001</v>
      </c>
      <c r="H432" s="2">
        <v>30011360</v>
      </c>
      <c r="I432" s="2" t="s">
        <v>163</v>
      </c>
      <c r="J432" s="2" t="s">
        <v>35</v>
      </c>
      <c r="K432" s="13">
        <v>44756</v>
      </c>
      <c r="L432" s="2">
        <v>70</v>
      </c>
      <c r="M432" s="2">
        <f t="shared" si="22"/>
        <v>280</v>
      </c>
      <c r="N432" s="45">
        <v>2.48E-54</v>
      </c>
      <c r="O432" s="46">
        <f t="shared" si="23"/>
        <v>2.4800000000000001E-52</v>
      </c>
      <c r="P432" s="2">
        <v>0</v>
      </c>
      <c r="Q432" s="45">
        <v>2.6599999999999999E-5</v>
      </c>
      <c r="R432" s="2">
        <v>-5.8789215999999998E-2</v>
      </c>
      <c r="S432" s="2">
        <v>50</v>
      </c>
      <c r="T432" s="2">
        <v>43</v>
      </c>
      <c r="U432" s="2">
        <v>0</v>
      </c>
      <c r="V432" s="2" t="s">
        <v>404</v>
      </c>
      <c r="W432" s="2" t="b">
        <v>0</v>
      </c>
      <c r="X432" s="2" t="s">
        <v>179</v>
      </c>
      <c r="Y432" s="2" t="s">
        <v>180</v>
      </c>
    </row>
    <row r="433" spans="1:25" x14ac:dyDescent="0.2">
      <c r="A433" s="2">
        <v>37</v>
      </c>
      <c r="B433" s="2" t="s">
        <v>83</v>
      </c>
      <c r="C433" s="2" t="s">
        <v>109</v>
      </c>
      <c r="D433" s="2" t="s">
        <v>107</v>
      </c>
      <c r="E433" s="2" t="s">
        <v>641</v>
      </c>
      <c r="F433" s="2" t="s">
        <v>645</v>
      </c>
      <c r="G433" s="2">
        <v>3001300601</v>
      </c>
      <c r="H433" s="2">
        <v>30013006</v>
      </c>
      <c r="I433" s="2" t="s">
        <v>163</v>
      </c>
      <c r="J433" s="2" t="s">
        <v>35</v>
      </c>
      <c r="K433" s="13">
        <v>44826</v>
      </c>
      <c r="L433" s="2">
        <v>1450</v>
      </c>
      <c r="M433" s="2">
        <f t="shared" si="22"/>
        <v>5800</v>
      </c>
      <c r="N433" s="45">
        <v>1.8699999999999999E-12</v>
      </c>
      <c r="O433" s="46">
        <f t="shared" si="23"/>
        <v>1.87E-10</v>
      </c>
      <c r="P433" s="2">
        <v>0</v>
      </c>
      <c r="Q433" s="45">
        <v>1.7E-5</v>
      </c>
      <c r="R433" s="2">
        <v>-1.2795738510000001</v>
      </c>
      <c r="S433" s="2">
        <v>50</v>
      </c>
      <c r="T433" s="2">
        <v>45</v>
      </c>
      <c r="U433" s="2">
        <v>0</v>
      </c>
      <c r="V433" s="2" t="s">
        <v>186</v>
      </c>
      <c r="W433" s="2" t="b">
        <v>0</v>
      </c>
      <c r="X433" s="2" t="s">
        <v>182</v>
      </c>
      <c r="Y433" s="2" t="s">
        <v>183</v>
      </c>
    </row>
    <row r="434" spans="1:25" x14ac:dyDescent="0.2">
      <c r="A434" s="2">
        <v>37</v>
      </c>
      <c r="B434" s="2" t="s">
        <v>83</v>
      </c>
      <c r="C434" s="2" t="s">
        <v>109</v>
      </c>
      <c r="D434" s="2" t="s">
        <v>107</v>
      </c>
      <c r="E434" s="2" t="s">
        <v>641</v>
      </c>
      <c r="F434" s="2" t="s">
        <v>645</v>
      </c>
      <c r="G434" s="2">
        <v>3001549201</v>
      </c>
      <c r="H434" s="2">
        <v>30015492</v>
      </c>
      <c r="I434" s="2" t="s">
        <v>163</v>
      </c>
      <c r="J434" s="2" t="s">
        <v>35</v>
      </c>
      <c r="K434" s="13">
        <v>44952</v>
      </c>
      <c r="L434" s="2">
        <v>247</v>
      </c>
      <c r="M434" s="2">
        <f t="shared" si="22"/>
        <v>988</v>
      </c>
      <c r="N434" s="45">
        <v>1.2300000000000001E-30</v>
      </c>
      <c r="O434" s="46">
        <f t="shared" si="23"/>
        <v>1.2300000000000002E-28</v>
      </c>
      <c r="P434" s="2">
        <v>0</v>
      </c>
      <c r="Q434" s="45">
        <v>2.2200000000000001E-5</v>
      </c>
      <c r="R434" s="2">
        <v>-0.21249169200000001</v>
      </c>
      <c r="S434" s="2">
        <v>50</v>
      </c>
      <c r="T434" s="2">
        <v>44</v>
      </c>
      <c r="U434" s="2">
        <v>0</v>
      </c>
      <c r="V434" s="2" t="s">
        <v>187</v>
      </c>
      <c r="W434" s="2" t="b">
        <v>0</v>
      </c>
      <c r="X434" s="2" t="s">
        <v>196</v>
      </c>
      <c r="Y434" s="2" t="s">
        <v>197</v>
      </c>
    </row>
    <row r="435" spans="1:25" x14ac:dyDescent="0.2">
      <c r="A435" s="2">
        <v>37</v>
      </c>
      <c r="B435" s="2" t="s">
        <v>83</v>
      </c>
      <c r="C435" s="2" t="s">
        <v>109</v>
      </c>
      <c r="D435" s="2" t="s">
        <v>107</v>
      </c>
      <c r="E435" s="2" t="s">
        <v>641</v>
      </c>
      <c r="F435" s="2" t="s">
        <v>645</v>
      </c>
      <c r="G435" s="2" t="s">
        <v>430</v>
      </c>
      <c r="H435" s="2" t="s">
        <v>431</v>
      </c>
      <c r="I435" s="2" t="s">
        <v>163</v>
      </c>
      <c r="J435" s="2" t="s">
        <v>35</v>
      </c>
      <c r="K435" s="13">
        <v>45043</v>
      </c>
      <c r="L435" s="2">
        <v>275</v>
      </c>
      <c r="M435" s="2">
        <f t="shared" si="22"/>
        <v>1100</v>
      </c>
      <c r="N435" s="45">
        <v>2.5024377014471002E-24</v>
      </c>
      <c r="O435" s="46">
        <f t="shared" si="23"/>
        <v>2.5024377014471002E-22</v>
      </c>
      <c r="P435" s="2">
        <v>0</v>
      </c>
      <c r="Q435" s="45">
        <v>9.9441695688339498E-6</v>
      </c>
      <c r="R435" s="2">
        <v>-0.24234545900000001</v>
      </c>
      <c r="S435" s="2">
        <v>50</v>
      </c>
      <c r="T435" s="2">
        <v>45</v>
      </c>
      <c r="U435" s="2">
        <v>0</v>
      </c>
      <c r="V435" s="2" t="s">
        <v>190</v>
      </c>
      <c r="W435" s="2" t="b">
        <v>0</v>
      </c>
      <c r="X435" s="2" t="s">
        <v>260</v>
      </c>
      <c r="Y435" s="2" t="s">
        <v>261</v>
      </c>
    </row>
    <row r="436" spans="1:25" x14ac:dyDescent="0.2">
      <c r="A436" s="2">
        <v>37</v>
      </c>
      <c r="B436" s="2" t="s">
        <v>83</v>
      </c>
      <c r="C436" s="2" t="s">
        <v>109</v>
      </c>
      <c r="D436" s="2" t="s">
        <v>107</v>
      </c>
      <c r="E436" s="2" t="s">
        <v>641</v>
      </c>
      <c r="F436" s="2" t="s">
        <v>645</v>
      </c>
      <c r="G436" s="2" t="s">
        <v>432</v>
      </c>
      <c r="H436" s="2" t="s">
        <v>433</v>
      </c>
      <c r="I436" s="2" t="s">
        <v>163</v>
      </c>
      <c r="J436" s="2" t="s">
        <v>35</v>
      </c>
      <c r="K436" s="13">
        <v>45141</v>
      </c>
      <c r="L436" s="2">
        <v>225</v>
      </c>
      <c r="M436" s="2">
        <f t="shared" si="22"/>
        <v>900</v>
      </c>
      <c r="N436" s="45">
        <v>4.1808166063373801E-34</v>
      </c>
      <c r="O436" s="46">
        <f t="shared" si="23"/>
        <v>4.1808166063373804E-32</v>
      </c>
      <c r="P436" s="2">
        <v>0</v>
      </c>
      <c r="Q436" s="45">
        <v>1.3057370813619701E-5</v>
      </c>
      <c r="R436" s="2">
        <v>-0.19780276799999999</v>
      </c>
      <c r="S436" s="2">
        <v>50</v>
      </c>
      <c r="T436" s="2">
        <v>45</v>
      </c>
      <c r="U436" s="2">
        <v>0</v>
      </c>
      <c r="V436" s="2" t="s">
        <v>190</v>
      </c>
      <c r="W436" s="2" t="b">
        <v>0</v>
      </c>
      <c r="X436" s="2" t="s">
        <v>264</v>
      </c>
      <c r="Y436" s="2" t="s">
        <v>265</v>
      </c>
    </row>
    <row r="437" spans="1:25" x14ac:dyDescent="0.2">
      <c r="A437" s="2">
        <v>38</v>
      </c>
      <c r="B437" s="2" t="s">
        <v>84</v>
      </c>
      <c r="C437" s="2" t="s">
        <v>109</v>
      </c>
      <c r="D437" s="2" t="s">
        <v>107</v>
      </c>
      <c r="E437" s="2" t="s">
        <v>641</v>
      </c>
      <c r="F437" s="2" t="s">
        <v>645</v>
      </c>
      <c r="G437" s="2">
        <v>3000459001</v>
      </c>
      <c r="H437" s="2">
        <v>30004590</v>
      </c>
      <c r="I437" s="2" t="s">
        <v>163</v>
      </c>
      <c r="J437" s="2" t="s">
        <v>31</v>
      </c>
      <c r="K437" s="13">
        <v>44376</v>
      </c>
      <c r="L437" s="2">
        <v>2250</v>
      </c>
      <c r="M437" s="2">
        <f t="shared" si="22"/>
        <v>9000</v>
      </c>
      <c r="N437" s="45">
        <v>1.3199999999999999E-13</v>
      </c>
      <c r="O437" s="46">
        <f t="shared" si="23"/>
        <v>1.3199999999999999E-11</v>
      </c>
      <c r="P437" s="2">
        <v>0</v>
      </c>
      <c r="Q437" s="45">
        <v>2.3300000000000001E-5</v>
      </c>
      <c r="R437" s="2">
        <v>-0.85271052599999997</v>
      </c>
      <c r="S437" s="2">
        <v>39</v>
      </c>
      <c r="T437" s="2">
        <v>21</v>
      </c>
      <c r="U437" s="2">
        <v>0</v>
      </c>
      <c r="V437" s="2" t="s">
        <v>279</v>
      </c>
      <c r="W437" s="2" t="b">
        <v>0</v>
      </c>
      <c r="X437" s="2" t="s">
        <v>165</v>
      </c>
      <c r="Y437" s="2" t="s">
        <v>166</v>
      </c>
    </row>
    <row r="438" spans="1:25" x14ac:dyDescent="0.2">
      <c r="A438" s="2">
        <v>38</v>
      </c>
      <c r="B438" s="2" t="s">
        <v>84</v>
      </c>
      <c r="C438" s="2" t="s">
        <v>109</v>
      </c>
      <c r="D438" s="2" t="s">
        <v>107</v>
      </c>
      <c r="E438" s="2" t="s">
        <v>641</v>
      </c>
      <c r="F438" s="2" t="s">
        <v>645</v>
      </c>
      <c r="G438" s="2">
        <v>3000487601</v>
      </c>
      <c r="H438" s="2">
        <v>30004876</v>
      </c>
      <c r="I438" s="2" t="s">
        <v>163</v>
      </c>
      <c r="J438" s="2" t="s">
        <v>31</v>
      </c>
      <c r="K438" s="13">
        <v>44383</v>
      </c>
      <c r="L438" s="2">
        <v>5031</v>
      </c>
      <c r="M438" s="2">
        <f t="shared" si="22"/>
        <v>20124</v>
      </c>
      <c r="N438" s="45">
        <v>1.66E-11</v>
      </c>
      <c r="O438" s="46">
        <f t="shared" si="23"/>
        <v>1.6600000000000001E-9</v>
      </c>
      <c r="P438" s="2">
        <v>0</v>
      </c>
      <c r="Q438" s="45">
        <v>2.1500000000000001E-5</v>
      </c>
      <c r="R438" s="2">
        <v>-1.3081832410000001</v>
      </c>
      <c r="S438" s="2">
        <v>39</v>
      </c>
      <c r="T438" s="2">
        <v>21</v>
      </c>
      <c r="U438" s="2">
        <v>0</v>
      </c>
      <c r="V438" s="2" t="s">
        <v>279</v>
      </c>
      <c r="W438" s="2" t="b">
        <v>0</v>
      </c>
      <c r="X438" s="2" t="s">
        <v>167</v>
      </c>
      <c r="Y438" s="2" t="s">
        <v>168</v>
      </c>
    </row>
    <row r="439" spans="1:25" x14ac:dyDescent="0.2">
      <c r="A439" s="2">
        <v>38</v>
      </c>
      <c r="B439" s="2" t="s">
        <v>84</v>
      </c>
      <c r="C439" s="2" t="s">
        <v>109</v>
      </c>
      <c r="D439" s="2" t="s">
        <v>107</v>
      </c>
      <c r="E439" s="2" t="s">
        <v>641</v>
      </c>
      <c r="F439" s="2" t="s">
        <v>645</v>
      </c>
      <c r="G439" s="2">
        <v>3000530301</v>
      </c>
      <c r="H439" s="2">
        <v>30005303</v>
      </c>
      <c r="I439" s="2" t="s">
        <v>163</v>
      </c>
      <c r="J439" s="2" t="s">
        <v>31</v>
      </c>
      <c r="K439" s="13">
        <v>44413</v>
      </c>
      <c r="L439" s="2">
        <v>1900</v>
      </c>
      <c r="M439" s="2">
        <f t="shared" si="22"/>
        <v>7600</v>
      </c>
      <c r="N439" s="45">
        <v>1.3900000000000001E-5</v>
      </c>
      <c r="O439" s="46">
        <f t="shared" si="23"/>
        <v>1.3900000000000002E-3</v>
      </c>
      <c r="P439" s="2">
        <v>2</v>
      </c>
      <c r="Q439" s="45">
        <v>4.1E-5</v>
      </c>
      <c r="R439" s="2">
        <v>-0.27296731099999999</v>
      </c>
      <c r="S439" s="2">
        <v>39</v>
      </c>
      <c r="T439" s="2">
        <v>21</v>
      </c>
      <c r="U439" s="2">
        <v>0</v>
      </c>
      <c r="V439" s="2" t="s">
        <v>279</v>
      </c>
      <c r="W439" s="2" t="b">
        <v>0</v>
      </c>
      <c r="X439" s="2" t="s">
        <v>206</v>
      </c>
      <c r="Y439" s="2" t="s">
        <v>206</v>
      </c>
    </row>
    <row r="440" spans="1:25" x14ac:dyDescent="0.2">
      <c r="A440" s="2">
        <v>38</v>
      </c>
      <c r="B440" s="2" t="s">
        <v>84</v>
      </c>
      <c r="C440" s="2" t="s">
        <v>109</v>
      </c>
      <c r="D440" s="2" t="s">
        <v>107</v>
      </c>
      <c r="E440" s="2" t="s">
        <v>641</v>
      </c>
      <c r="F440" s="2" t="s">
        <v>645</v>
      </c>
      <c r="G440" s="2">
        <v>3000658101</v>
      </c>
      <c r="H440" s="2">
        <v>30006581</v>
      </c>
      <c r="I440" s="2" t="s">
        <v>163</v>
      </c>
      <c r="J440" s="2" t="s">
        <v>31</v>
      </c>
      <c r="K440" s="13">
        <v>44476</v>
      </c>
      <c r="L440" s="2">
        <v>2275</v>
      </c>
      <c r="M440" s="2">
        <f t="shared" si="22"/>
        <v>9100</v>
      </c>
      <c r="N440" s="45">
        <v>1.15E-6</v>
      </c>
      <c r="O440" s="46">
        <f t="shared" si="23"/>
        <v>1.15E-4</v>
      </c>
      <c r="P440" s="2">
        <v>0</v>
      </c>
      <c r="Q440" s="45">
        <v>2.97E-5</v>
      </c>
      <c r="R440" s="2">
        <v>-0.40931545200000002</v>
      </c>
      <c r="S440" s="2">
        <v>39</v>
      </c>
      <c r="T440" s="2">
        <v>21</v>
      </c>
      <c r="U440" s="2">
        <v>0</v>
      </c>
      <c r="V440" s="2" t="s">
        <v>279</v>
      </c>
      <c r="W440" s="2" t="b">
        <v>0</v>
      </c>
      <c r="X440" s="2" t="s">
        <v>171</v>
      </c>
      <c r="Y440" s="2" t="s">
        <v>172</v>
      </c>
    </row>
    <row r="441" spans="1:25" x14ac:dyDescent="0.2">
      <c r="A441" s="2">
        <v>38</v>
      </c>
      <c r="B441" s="2" t="s">
        <v>84</v>
      </c>
      <c r="C441" s="2" t="s">
        <v>109</v>
      </c>
      <c r="D441" s="2" t="s">
        <v>107</v>
      </c>
      <c r="E441" s="2" t="s">
        <v>641</v>
      </c>
      <c r="F441" s="2" t="s">
        <v>645</v>
      </c>
      <c r="G441" s="2">
        <v>3000716101</v>
      </c>
      <c r="H441" s="2">
        <v>30007161</v>
      </c>
      <c r="I441" s="2" t="s">
        <v>163</v>
      </c>
      <c r="J441" s="2" t="s">
        <v>31</v>
      </c>
      <c r="K441" s="13">
        <v>44518</v>
      </c>
      <c r="L441" s="2">
        <v>1500</v>
      </c>
      <c r="M441" s="2">
        <f t="shared" si="22"/>
        <v>6000</v>
      </c>
      <c r="N441" s="45">
        <v>8.2900000000000002E-7</v>
      </c>
      <c r="O441" s="46">
        <f t="shared" si="23"/>
        <v>8.2900000000000009E-5</v>
      </c>
      <c r="P441" s="2">
        <v>0</v>
      </c>
      <c r="Q441" s="45">
        <v>2.5700000000000001E-5</v>
      </c>
      <c r="R441" s="2">
        <v>-0.50484431100000005</v>
      </c>
      <c r="S441" s="2">
        <v>39</v>
      </c>
      <c r="T441" s="2">
        <v>21</v>
      </c>
      <c r="U441" s="2">
        <v>0</v>
      </c>
      <c r="V441" s="2" t="s">
        <v>279</v>
      </c>
      <c r="W441" s="2" t="b">
        <v>0</v>
      </c>
      <c r="X441" s="2" t="s">
        <v>173</v>
      </c>
      <c r="Y441" s="2" t="s">
        <v>174</v>
      </c>
    </row>
    <row r="442" spans="1:25" x14ac:dyDescent="0.2">
      <c r="A442" s="2">
        <v>38</v>
      </c>
      <c r="B442" s="2" t="s">
        <v>84</v>
      </c>
      <c r="C442" s="2" t="s">
        <v>109</v>
      </c>
      <c r="D442" s="2" t="s">
        <v>107</v>
      </c>
      <c r="E442" s="2" t="s">
        <v>641</v>
      </c>
      <c r="F442" s="2" t="s">
        <v>645</v>
      </c>
      <c r="G442" s="2">
        <v>3000768601</v>
      </c>
      <c r="H442" s="2">
        <v>30007686</v>
      </c>
      <c r="I442" s="2" t="s">
        <v>163</v>
      </c>
      <c r="J442" s="2" t="s">
        <v>31</v>
      </c>
      <c r="K442" s="13">
        <v>44553</v>
      </c>
      <c r="L442" s="2">
        <v>1975</v>
      </c>
      <c r="M442" s="2">
        <f t="shared" si="22"/>
        <v>7900</v>
      </c>
      <c r="N442" s="45">
        <v>4.9900000000000001E-14</v>
      </c>
      <c r="O442" s="46">
        <f t="shared" si="23"/>
        <v>4.9900000000000003E-12</v>
      </c>
      <c r="P442" s="2">
        <v>0</v>
      </c>
      <c r="Q442" s="45">
        <v>1.7799999999999999E-5</v>
      </c>
      <c r="R442" s="2">
        <v>-0.78113163799999996</v>
      </c>
      <c r="S442" s="2">
        <v>39</v>
      </c>
      <c r="T442" s="2">
        <v>21</v>
      </c>
      <c r="U442" s="2">
        <v>0</v>
      </c>
      <c r="V442" s="2" t="s">
        <v>279</v>
      </c>
      <c r="W442" s="2" t="b">
        <v>0</v>
      </c>
      <c r="X442" s="2" t="s">
        <v>175</v>
      </c>
      <c r="Y442" s="2" t="s">
        <v>176</v>
      </c>
    </row>
    <row r="443" spans="1:25" x14ac:dyDescent="0.2">
      <c r="A443" s="2">
        <v>38</v>
      </c>
      <c r="B443" s="2" t="s">
        <v>84</v>
      </c>
      <c r="C443" s="2" t="s">
        <v>109</v>
      </c>
      <c r="D443" s="2" t="s">
        <v>107</v>
      </c>
      <c r="E443" s="2" t="s">
        <v>641</v>
      </c>
      <c r="F443" s="2" t="s">
        <v>645</v>
      </c>
      <c r="G443" s="2">
        <v>3000809701</v>
      </c>
      <c r="H443" s="2">
        <v>30008097</v>
      </c>
      <c r="I443" s="2" t="s">
        <v>163</v>
      </c>
      <c r="J443" s="2" t="s">
        <v>31</v>
      </c>
      <c r="K443" s="13">
        <v>44595</v>
      </c>
      <c r="L443" s="2">
        <v>1300</v>
      </c>
      <c r="M443" s="2">
        <f t="shared" si="22"/>
        <v>5200</v>
      </c>
      <c r="N443" s="45">
        <v>6.2100000000000003E-15</v>
      </c>
      <c r="O443" s="46">
        <f t="shared" si="23"/>
        <v>6.2100000000000008E-13</v>
      </c>
      <c r="P443" s="2">
        <v>0</v>
      </c>
      <c r="Q443" s="45">
        <v>1.8199999999999999E-5</v>
      </c>
      <c r="R443" s="2">
        <v>-0.54224123400000002</v>
      </c>
      <c r="S443" s="2">
        <v>39</v>
      </c>
      <c r="T443" s="2">
        <v>21</v>
      </c>
      <c r="U443" s="2">
        <v>0</v>
      </c>
      <c r="V443" s="2" t="s">
        <v>279</v>
      </c>
      <c r="W443" s="2" t="b">
        <v>0</v>
      </c>
      <c r="X443" s="2" t="s">
        <v>177</v>
      </c>
      <c r="Y443" s="2" t="s">
        <v>178</v>
      </c>
    </row>
    <row r="444" spans="1:25" x14ac:dyDescent="0.2">
      <c r="A444" s="2">
        <v>38</v>
      </c>
      <c r="B444" s="2" t="s">
        <v>84</v>
      </c>
      <c r="C444" s="2" t="s">
        <v>109</v>
      </c>
      <c r="D444" s="2" t="s">
        <v>107</v>
      </c>
      <c r="E444" s="2" t="s">
        <v>641</v>
      </c>
      <c r="F444" s="2" t="s">
        <v>645</v>
      </c>
      <c r="G444" s="2">
        <v>3000912501</v>
      </c>
      <c r="H444" s="2">
        <v>30009125</v>
      </c>
      <c r="I444" s="2" t="s">
        <v>163</v>
      </c>
      <c r="J444" s="2" t="s">
        <v>31</v>
      </c>
      <c r="K444" s="13">
        <v>44644</v>
      </c>
      <c r="L444" s="2">
        <v>1175</v>
      </c>
      <c r="M444" s="2">
        <f t="shared" si="22"/>
        <v>4700</v>
      </c>
      <c r="N444" s="45">
        <v>1.23E-16</v>
      </c>
      <c r="O444" s="46">
        <f t="shared" si="23"/>
        <v>1.23E-14</v>
      </c>
      <c r="P444" s="2">
        <v>0</v>
      </c>
      <c r="Q444" s="45">
        <v>4.4199999999999997E-5</v>
      </c>
      <c r="R444" s="2">
        <v>-0.495228742</v>
      </c>
      <c r="S444" s="2">
        <v>39</v>
      </c>
      <c r="T444" s="2">
        <v>21</v>
      </c>
      <c r="U444" s="2">
        <v>0</v>
      </c>
      <c r="V444" s="2" t="s">
        <v>434</v>
      </c>
      <c r="W444" s="2" t="b">
        <v>0</v>
      </c>
      <c r="X444" s="2" t="s">
        <v>179</v>
      </c>
      <c r="Y444" s="2" t="s">
        <v>180</v>
      </c>
    </row>
    <row r="445" spans="1:25" x14ac:dyDescent="0.2">
      <c r="A445" s="2">
        <v>38</v>
      </c>
      <c r="B445" s="2" t="s">
        <v>84</v>
      </c>
      <c r="C445" s="2" t="s">
        <v>109</v>
      </c>
      <c r="D445" s="2" t="s">
        <v>107</v>
      </c>
      <c r="E445" s="2" t="s">
        <v>641</v>
      </c>
      <c r="F445" s="2" t="s">
        <v>645</v>
      </c>
      <c r="G445" s="2">
        <v>3000930401</v>
      </c>
      <c r="H445" s="2">
        <v>30009304</v>
      </c>
      <c r="I445" s="2" t="s">
        <v>163</v>
      </c>
      <c r="J445" s="2" t="s">
        <v>31</v>
      </c>
      <c r="K445" s="13">
        <v>44656</v>
      </c>
      <c r="L445" s="2">
        <v>1350</v>
      </c>
      <c r="M445" s="2">
        <f t="shared" si="22"/>
        <v>5400</v>
      </c>
      <c r="N445" s="45">
        <v>3.64E-16</v>
      </c>
      <c r="O445" s="46">
        <f t="shared" si="23"/>
        <v>3.6400000000000001E-14</v>
      </c>
      <c r="P445" s="2">
        <v>0</v>
      </c>
      <c r="Q445" s="45">
        <v>4.5899999999999998E-5</v>
      </c>
      <c r="R445" s="2">
        <v>-0.56442072600000004</v>
      </c>
      <c r="S445" s="2">
        <v>39</v>
      </c>
      <c r="T445" s="2">
        <v>21</v>
      </c>
      <c r="U445" s="2">
        <v>0</v>
      </c>
      <c r="V445" s="2" t="s">
        <v>434</v>
      </c>
      <c r="W445" s="2" t="b">
        <v>0</v>
      </c>
      <c r="X445" s="2" t="s">
        <v>182</v>
      </c>
      <c r="Y445" s="2" t="s">
        <v>183</v>
      </c>
    </row>
    <row r="446" spans="1:25" x14ac:dyDescent="0.2">
      <c r="A446" s="2">
        <v>38</v>
      </c>
      <c r="B446" s="2" t="s">
        <v>84</v>
      </c>
      <c r="C446" s="2" t="s">
        <v>109</v>
      </c>
      <c r="D446" s="2" t="s">
        <v>107</v>
      </c>
      <c r="E446" s="2" t="s">
        <v>641</v>
      </c>
      <c r="F446" s="2" t="s">
        <v>645</v>
      </c>
      <c r="G446" s="2">
        <v>3001017801</v>
      </c>
      <c r="H446" s="2">
        <v>30010178</v>
      </c>
      <c r="I446" s="2" t="s">
        <v>163</v>
      </c>
      <c r="J446" s="2" t="s">
        <v>31</v>
      </c>
      <c r="K446" s="13">
        <v>44700</v>
      </c>
      <c r="L446" s="2">
        <v>2925</v>
      </c>
      <c r="M446" s="2">
        <f t="shared" si="22"/>
        <v>11700</v>
      </c>
      <c r="N446" s="45">
        <v>2.73E-13</v>
      </c>
      <c r="O446" s="46">
        <f t="shared" si="23"/>
        <v>2.7299999999999999E-11</v>
      </c>
      <c r="P446" s="2">
        <v>0</v>
      </c>
      <c r="Q446" s="45">
        <v>4.9599999999999999E-5</v>
      </c>
      <c r="R446" s="2">
        <v>-0.95491019499999996</v>
      </c>
      <c r="S446" s="2">
        <v>39</v>
      </c>
      <c r="T446" s="2">
        <v>21</v>
      </c>
      <c r="U446" s="2">
        <v>0</v>
      </c>
      <c r="V446" s="2" t="s">
        <v>434</v>
      </c>
      <c r="W446" s="2" t="b">
        <v>0</v>
      </c>
      <c r="X446" s="2" t="s">
        <v>196</v>
      </c>
      <c r="Y446" s="2" t="s">
        <v>197</v>
      </c>
    </row>
    <row r="447" spans="1:25" x14ac:dyDescent="0.2">
      <c r="A447" s="2">
        <v>39</v>
      </c>
      <c r="B447" s="2" t="s">
        <v>86</v>
      </c>
      <c r="C447" s="2" t="s">
        <v>112</v>
      </c>
      <c r="D447" s="2" t="s">
        <v>107</v>
      </c>
      <c r="E447" s="2" t="s">
        <v>198</v>
      </c>
      <c r="F447" s="2" t="s">
        <v>647</v>
      </c>
      <c r="G447" s="2">
        <v>3000789001</v>
      </c>
      <c r="H447" s="2">
        <v>30007890</v>
      </c>
      <c r="I447" s="2" t="s">
        <v>163</v>
      </c>
      <c r="J447" s="2" t="s">
        <v>42</v>
      </c>
      <c r="K447" s="13">
        <v>44575</v>
      </c>
      <c r="L447" s="2">
        <v>4925</v>
      </c>
      <c r="M447" s="2">
        <f t="shared" si="22"/>
        <v>19700</v>
      </c>
      <c r="N447" s="2">
        <v>1.8871160000000001E-3</v>
      </c>
      <c r="O447" s="46">
        <f t="shared" si="23"/>
        <v>0.18871160000000001</v>
      </c>
      <c r="P447" s="2">
        <v>1564</v>
      </c>
      <c r="Q447" s="2">
        <v>1.9538189999999999E-3</v>
      </c>
      <c r="R447" s="2">
        <v>1198.1644160000001</v>
      </c>
      <c r="S447" s="2">
        <v>48</v>
      </c>
      <c r="T447" s="2">
        <v>43</v>
      </c>
      <c r="U447" s="2">
        <v>43</v>
      </c>
      <c r="V447" s="2" t="s">
        <v>404</v>
      </c>
      <c r="W447" s="2" t="b">
        <v>1</v>
      </c>
      <c r="X447" s="2" t="s">
        <v>165</v>
      </c>
      <c r="Y447" s="2" t="s">
        <v>166</v>
      </c>
    </row>
    <row r="448" spans="1:25" x14ac:dyDescent="0.2">
      <c r="A448" s="2">
        <v>39</v>
      </c>
      <c r="B448" s="2" t="s">
        <v>86</v>
      </c>
      <c r="C448" s="2" t="s">
        <v>112</v>
      </c>
      <c r="D448" s="2" t="s">
        <v>107</v>
      </c>
      <c r="E448" s="2" t="s">
        <v>198</v>
      </c>
      <c r="F448" s="2" t="s">
        <v>647</v>
      </c>
      <c r="G448" s="2">
        <v>3000798501</v>
      </c>
      <c r="H448" s="2">
        <v>30007985</v>
      </c>
      <c r="I448" s="2" t="s">
        <v>163</v>
      </c>
      <c r="J448" s="2" t="s">
        <v>42</v>
      </c>
      <c r="K448" s="13">
        <v>44581</v>
      </c>
      <c r="L448" s="2">
        <v>5124</v>
      </c>
      <c r="M448" s="2">
        <f t="shared" si="22"/>
        <v>20496</v>
      </c>
      <c r="N448" s="45">
        <v>9.9799999999999993E-6</v>
      </c>
      <c r="O448" s="46">
        <f t="shared" si="23"/>
        <v>9.9799999999999997E-4</v>
      </c>
      <c r="P448" s="2">
        <v>11</v>
      </c>
      <c r="Q448" s="45">
        <v>5.02E-5</v>
      </c>
      <c r="R448" s="2">
        <v>10.95972836</v>
      </c>
      <c r="S448" s="2">
        <v>48</v>
      </c>
      <c r="T448" s="2">
        <v>43</v>
      </c>
      <c r="U448" s="2">
        <v>6</v>
      </c>
      <c r="V448" s="2" t="s">
        <v>404</v>
      </c>
      <c r="W448" s="2" t="b">
        <v>1</v>
      </c>
      <c r="X448" s="2" t="s">
        <v>167</v>
      </c>
      <c r="Y448" s="2" t="s">
        <v>168</v>
      </c>
    </row>
    <row r="449" spans="1:25" x14ac:dyDescent="0.2">
      <c r="A449" s="2">
        <v>39</v>
      </c>
      <c r="B449" s="2" t="s">
        <v>86</v>
      </c>
      <c r="C449" s="2" t="s">
        <v>112</v>
      </c>
      <c r="D449" s="2" t="s">
        <v>107</v>
      </c>
      <c r="E449" s="2" t="s">
        <v>198</v>
      </c>
      <c r="F449" s="2" t="s">
        <v>647</v>
      </c>
      <c r="G449" s="2">
        <v>3001042301</v>
      </c>
      <c r="H449" s="2">
        <v>30010423</v>
      </c>
      <c r="I449" s="2" t="s">
        <v>163</v>
      </c>
      <c r="J449" s="2" t="s">
        <v>42</v>
      </c>
      <c r="K449" s="13">
        <v>44721</v>
      </c>
      <c r="L449" s="2">
        <v>3725</v>
      </c>
      <c r="M449" s="2">
        <f t="shared" si="22"/>
        <v>14900</v>
      </c>
      <c r="N449" s="45">
        <v>5.6000000000000003E-10</v>
      </c>
      <c r="O449" s="46">
        <f t="shared" si="23"/>
        <v>5.6000000000000005E-8</v>
      </c>
      <c r="P449" s="2">
        <v>0</v>
      </c>
      <c r="Q449" s="45">
        <v>1.8600000000000001E-5</v>
      </c>
      <c r="R449" s="2">
        <v>-2.1358711220000002</v>
      </c>
      <c r="S449" s="2">
        <v>48</v>
      </c>
      <c r="T449" s="2">
        <v>43</v>
      </c>
      <c r="U449" s="2">
        <v>0</v>
      </c>
      <c r="V449" s="2" t="s">
        <v>404</v>
      </c>
      <c r="W449" s="2" t="b">
        <v>0</v>
      </c>
      <c r="X449" s="2" t="s">
        <v>184</v>
      </c>
      <c r="Y449" s="2" t="s">
        <v>185</v>
      </c>
    </row>
    <row r="450" spans="1:25" x14ac:dyDescent="0.2">
      <c r="A450" s="2">
        <v>39</v>
      </c>
      <c r="B450" s="2" t="s">
        <v>86</v>
      </c>
      <c r="C450" s="2" t="s">
        <v>112</v>
      </c>
      <c r="D450" s="2" t="s">
        <v>107</v>
      </c>
      <c r="E450" s="2" t="s">
        <v>198</v>
      </c>
      <c r="F450" s="2" t="s">
        <v>647</v>
      </c>
      <c r="G450" s="2">
        <v>3001136101</v>
      </c>
      <c r="H450" s="2">
        <v>30011361</v>
      </c>
      <c r="I450" s="2" t="s">
        <v>163</v>
      </c>
      <c r="J450" s="2" t="s">
        <v>42</v>
      </c>
      <c r="K450" s="13">
        <v>44756</v>
      </c>
      <c r="L450" s="2">
        <v>1075</v>
      </c>
      <c r="M450" s="2">
        <f t="shared" si="22"/>
        <v>4300</v>
      </c>
      <c r="N450" s="45">
        <v>2.5800000000000001E-11</v>
      </c>
      <c r="O450" s="46">
        <f t="shared" si="23"/>
        <v>2.5800000000000002E-9</v>
      </c>
      <c r="P450" s="2">
        <v>0</v>
      </c>
      <c r="Q450" s="45">
        <v>1.7900000000000001E-5</v>
      </c>
      <c r="R450" s="2">
        <v>-0.949972394</v>
      </c>
      <c r="S450" s="2">
        <v>48</v>
      </c>
      <c r="T450" s="2">
        <v>43</v>
      </c>
      <c r="U450" s="2">
        <v>0</v>
      </c>
      <c r="V450" s="2" t="s">
        <v>404</v>
      </c>
      <c r="W450" s="2" t="b">
        <v>0</v>
      </c>
      <c r="X450" s="2" t="s">
        <v>173</v>
      </c>
      <c r="Y450" s="2" t="s">
        <v>174</v>
      </c>
    </row>
    <row r="451" spans="1:25" x14ac:dyDescent="0.2">
      <c r="A451" s="2">
        <v>39</v>
      </c>
      <c r="B451" s="2" t="s">
        <v>86</v>
      </c>
      <c r="C451" s="2" t="s">
        <v>112</v>
      </c>
      <c r="D451" s="2" t="s">
        <v>107</v>
      </c>
      <c r="E451" s="2" t="s">
        <v>198</v>
      </c>
      <c r="F451" s="2" t="s">
        <v>647</v>
      </c>
      <c r="G451" s="2">
        <v>3001220201</v>
      </c>
      <c r="H451" s="2">
        <v>30012202</v>
      </c>
      <c r="I451" s="2" t="s">
        <v>163</v>
      </c>
      <c r="J451" s="2" t="s">
        <v>42</v>
      </c>
      <c r="K451" s="13">
        <v>44784</v>
      </c>
      <c r="L451" s="2">
        <v>1175</v>
      </c>
      <c r="M451" s="2">
        <f t="shared" si="22"/>
        <v>4700</v>
      </c>
      <c r="N451" s="45">
        <v>1.34E-14</v>
      </c>
      <c r="O451" s="46">
        <f t="shared" si="23"/>
        <v>1.3399999999999999E-12</v>
      </c>
      <c r="P451" s="2">
        <v>0</v>
      </c>
      <c r="Q451" s="45">
        <v>1.36E-5</v>
      </c>
      <c r="R451" s="2">
        <v>-0.99747018200000004</v>
      </c>
      <c r="S451" s="2">
        <v>48</v>
      </c>
      <c r="T451" s="2">
        <v>43</v>
      </c>
      <c r="U451" s="2">
        <v>0</v>
      </c>
      <c r="V451" s="2" t="s">
        <v>186</v>
      </c>
      <c r="W451" s="2" t="b">
        <v>0</v>
      </c>
      <c r="X451" s="2" t="s">
        <v>175</v>
      </c>
      <c r="Y451" s="2" t="s">
        <v>176</v>
      </c>
    </row>
    <row r="452" spans="1:25" x14ac:dyDescent="0.2">
      <c r="A452" s="2">
        <v>39</v>
      </c>
      <c r="B452" s="2" t="s">
        <v>86</v>
      </c>
      <c r="C452" s="2" t="s">
        <v>112</v>
      </c>
      <c r="D452" s="2" t="s">
        <v>107</v>
      </c>
      <c r="E452" s="2" t="s">
        <v>198</v>
      </c>
      <c r="F452" s="2" t="s">
        <v>647</v>
      </c>
      <c r="G452" s="2">
        <v>3001319701</v>
      </c>
      <c r="H452" s="2">
        <v>30013197</v>
      </c>
      <c r="I452" s="2" t="s">
        <v>163</v>
      </c>
      <c r="J452" s="2" t="s">
        <v>42</v>
      </c>
      <c r="K452" s="13">
        <v>44833</v>
      </c>
      <c r="L452" s="2">
        <v>1675</v>
      </c>
      <c r="M452" s="2">
        <f t="shared" si="22"/>
        <v>6700</v>
      </c>
      <c r="N452" s="45">
        <v>1.8699999999999999E-12</v>
      </c>
      <c r="O452" s="46">
        <f t="shared" si="23"/>
        <v>1.87E-10</v>
      </c>
      <c r="P452" s="2">
        <v>1</v>
      </c>
      <c r="Q452" s="45">
        <v>1.4100000000000001E-5</v>
      </c>
      <c r="R452" s="2">
        <v>-0.99409938499999995</v>
      </c>
      <c r="S452" s="2">
        <v>48</v>
      </c>
      <c r="T452" s="2">
        <v>43</v>
      </c>
      <c r="U452" s="2">
        <v>0</v>
      </c>
      <c r="V452" s="2" t="s">
        <v>186</v>
      </c>
      <c r="W452" s="2" t="b">
        <v>0</v>
      </c>
      <c r="X452" s="2" t="s">
        <v>177</v>
      </c>
      <c r="Y452" s="2" t="s">
        <v>178</v>
      </c>
    </row>
    <row r="453" spans="1:25" x14ac:dyDescent="0.2">
      <c r="A453" s="2">
        <v>39</v>
      </c>
      <c r="B453" s="2" t="s">
        <v>86</v>
      </c>
      <c r="C453" s="2" t="s">
        <v>112</v>
      </c>
      <c r="D453" s="2" t="s">
        <v>107</v>
      </c>
      <c r="E453" s="2" t="s">
        <v>198</v>
      </c>
      <c r="F453" s="2" t="s">
        <v>647</v>
      </c>
      <c r="G453" s="2">
        <v>3001464201</v>
      </c>
      <c r="H453" s="2">
        <v>30014642</v>
      </c>
      <c r="I453" s="2" t="s">
        <v>163</v>
      </c>
      <c r="J453" s="2" t="s">
        <v>42</v>
      </c>
      <c r="K453" s="13">
        <v>44903</v>
      </c>
      <c r="L453" s="2">
        <v>2720</v>
      </c>
      <c r="M453" s="2">
        <f t="shared" si="22"/>
        <v>10880</v>
      </c>
      <c r="N453" s="45">
        <v>4.9599999999999999E-6</v>
      </c>
      <c r="O453" s="46">
        <f t="shared" si="23"/>
        <v>4.9600000000000002E-4</v>
      </c>
      <c r="P453" s="2">
        <v>2</v>
      </c>
      <c r="Q453" s="45">
        <v>2.9499999999999999E-5</v>
      </c>
      <c r="R453" s="2">
        <v>8.3348229999999995E-2</v>
      </c>
      <c r="S453" s="2">
        <v>48</v>
      </c>
      <c r="T453" s="2">
        <v>43</v>
      </c>
      <c r="U453" s="2">
        <v>2</v>
      </c>
      <c r="V453" s="2" t="s">
        <v>187</v>
      </c>
      <c r="W453" s="2" t="b">
        <v>0</v>
      </c>
      <c r="X453" s="2" t="s">
        <v>179</v>
      </c>
      <c r="Y453" s="2" t="s">
        <v>180</v>
      </c>
    </row>
    <row r="454" spans="1:25" x14ac:dyDescent="0.2">
      <c r="A454" s="2">
        <v>39</v>
      </c>
      <c r="B454" s="2" t="s">
        <v>86</v>
      </c>
      <c r="C454" s="2" t="s">
        <v>112</v>
      </c>
      <c r="D454" s="2" t="s">
        <v>107</v>
      </c>
      <c r="E454" s="2" t="s">
        <v>198</v>
      </c>
      <c r="F454" s="2" t="s">
        <v>647</v>
      </c>
      <c r="G454" s="2">
        <v>3001557501</v>
      </c>
      <c r="H454" s="2">
        <v>30015575</v>
      </c>
      <c r="I454" s="2" t="s">
        <v>163</v>
      </c>
      <c r="J454" s="2" t="s">
        <v>42</v>
      </c>
      <c r="K454" s="13">
        <v>44958</v>
      </c>
      <c r="L454" s="2">
        <v>3286</v>
      </c>
      <c r="M454" s="2">
        <f t="shared" si="22"/>
        <v>13144</v>
      </c>
      <c r="N454" s="45">
        <v>3.4400000000000003E-5</v>
      </c>
      <c r="O454" s="46">
        <f t="shared" si="23"/>
        <v>3.4400000000000003E-3</v>
      </c>
      <c r="P454" s="2">
        <v>22</v>
      </c>
      <c r="Q454" s="45">
        <v>6.2600000000000004E-5</v>
      </c>
      <c r="R454" s="2">
        <v>19.768628039999999</v>
      </c>
      <c r="S454" s="2">
        <v>48</v>
      </c>
      <c r="T454" s="2">
        <v>42</v>
      </c>
      <c r="U454" s="2">
        <v>6</v>
      </c>
      <c r="V454" s="2" t="s">
        <v>187</v>
      </c>
      <c r="W454" s="2" t="b">
        <v>1</v>
      </c>
      <c r="X454" s="2" t="s">
        <v>182</v>
      </c>
      <c r="Y454" s="2" t="s">
        <v>183</v>
      </c>
    </row>
    <row r="455" spans="1:25" x14ac:dyDescent="0.2">
      <c r="A455" s="2">
        <v>40</v>
      </c>
      <c r="B455" s="2" t="s">
        <v>83</v>
      </c>
      <c r="C455" s="2" t="s">
        <v>109</v>
      </c>
      <c r="D455" s="2" t="s">
        <v>107</v>
      </c>
      <c r="E455" s="2" t="s">
        <v>641</v>
      </c>
      <c r="F455" s="2" t="s">
        <v>645</v>
      </c>
      <c r="G455" s="2">
        <v>3000402801</v>
      </c>
      <c r="H455" s="2">
        <v>30004028</v>
      </c>
      <c r="I455" s="2" t="s">
        <v>163</v>
      </c>
      <c r="J455" s="2" t="s">
        <v>11</v>
      </c>
      <c r="K455" s="13">
        <v>44319</v>
      </c>
      <c r="L455" s="2">
        <v>1600</v>
      </c>
      <c r="M455" s="2">
        <f t="shared" si="22"/>
        <v>6400</v>
      </c>
      <c r="N455" s="45">
        <v>7.0500000000000006E-5</v>
      </c>
      <c r="O455" s="46">
        <f t="shared" si="23"/>
        <v>7.0500000000000007E-3</v>
      </c>
      <c r="P455" s="2">
        <v>9</v>
      </c>
      <c r="Q455" s="45">
        <v>7.9599999999999997E-5</v>
      </c>
      <c r="R455" s="2">
        <v>7.1205870720000002</v>
      </c>
      <c r="S455" s="2">
        <v>26</v>
      </c>
      <c r="T455" s="2">
        <v>20</v>
      </c>
      <c r="U455" s="2">
        <v>4</v>
      </c>
      <c r="V455" s="2" t="s">
        <v>315</v>
      </c>
      <c r="W455" s="2" t="b">
        <v>1</v>
      </c>
      <c r="X455" s="2" t="s">
        <v>165</v>
      </c>
      <c r="Y455" s="2" t="s">
        <v>166</v>
      </c>
    </row>
    <row r="456" spans="1:25" x14ac:dyDescent="0.2">
      <c r="A456" s="2">
        <v>40</v>
      </c>
      <c r="B456" s="2" t="s">
        <v>83</v>
      </c>
      <c r="C456" s="2" t="s">
        <v>109</v>
      </c>
      <c r="D456" s="2" t="s">
        <v>107</v>
      </c>
      <c r="E456" s="2" t="s">
        <v>641</v>
      </c>
      <c r="F456" s="2" t="s">
        <v>645</v>
      </c>
      <c r="G456" s="2">
        <v>3000408401</v>
      </c>
      <c r="H456" s="2">
        <v>30004084</v>
      </c>
      <c r="I456" s="2" t="s">
        <v>163</v>
      </c>
      <c r="J456" s="2" t="s">
        <v>11</v>
      </c>
      <c r="K456" s="13">
        <v>44323</v>
      </c>
      <c r="L456" s="2">
        <v>3375</v>
      </c>
      <c r="M456" s="2">
        <f t="shared" si="22"/>
        <v>13500</v>
      </c>
      <c r="N456" s="45">
        <v>3.6600000000000002E-12</v>
      </c>
      <c r="O456" s="46">
        <f t="shared" si="23"/>
        <v>3.6600000000000003E-10</v>
      </c>
      <c r="P456" s="2">
        <v>0</v>
      </c>
      <c r="Q456" s="45">
        <v>1.42E-5</v>
      </c>
      <c r="R456" s="2">
        <v>-1.053583607</v>
      </c>
      <c r="S456" s="2">
        <v>26</v>
      </c>
      <c r="T456" s="2">
        <v>20</v>
      </c>
      <c r="U456" s="2">
        <v>0</v>
      </c>
      <c r="V456" s="2" t="s">
        <v>315</v>
      </c>
      <c r="W456" s="2" t="b">
        <v>0</v>
      </c>
      <c r="X456" s="2" t="s">
        <v>167</v>
      </c>
      <c r="Y456" s="2" t="s">
        <v>168</v>
      </c>
    </row>
    <row r="457" spans="1:25" x14ac:dyDescent="0.2">
      <c r="A457" s="2">
        <v>40</v>
      </c>
      <c r="B457" s="2" t="s">
        <v>83</v>
      </c>
      <c r="C457" s="2" t="s">
        <v>109</v>
      </c>
      <c r="D457" s="2" t="s">
        <v>107</v>
      </c>
      <c r="E457" s="2" t="s">
        <v>641</v>
      </c>
      <c r="F457" s="2" t="s">
        <v>645</v>
      </c>
      <c r="G457" s="2">
        <v>3000418201</v>
      </c>
      <c r="H457" s="2">
        <v>30004182</v>
      </c>
      <c r="I457" s="2" t="s">
        <v>163</v>
      </c>
      <c r="J457" s="2" t="s">
        <v>11</v>
      </c>
      <c r="K457" s="13">
        <v>44337</v>
      </c>
      <c r="L457" s="2">
        <v>2125</v>
      </c>
      <c r="M457" s="2">
        <f t="shared" si="22"/>
        <v>8500</v>
      </c>
      <c r="N457" s="45">
        <v>4.4600000000000005E-16</v>
      </c>
      <c r="O457" s="46">
        <f t="shared" si="23"/>
        <v>4.4600000000000007E-14</v>
      </c>
      <c r="P457" s="2">
        <v>0</v>
      </c>
      <c r="Q457" s="45">
        <v>8.2900000000000002E-6</v>
      </c>
      <c r="R457" s="2">
        <v>-0.79853201699999998</v>
      </c>
      <c r="S457" s="2">
        <v>26</v>
      </c>
      <c r="T457" s="2">
        <v>20</v>
      </c>
      <c r="U457" s="2">
        <v>0</v>
      </c>
      <c r="V457" s="2" t="s">
        <v>315</v>
      </c>
      <c r="W457" s="2" t="b">
        <v>0</v>
      </c>
      <c r="X457" s="2" t="s">
        <v>206</v>
      </c>
      <c r="Y457" s="2" t="s">
        <v>206</v>
      </c>
    </row>
    <row r="458" spans="1:25" x14ac:dyDescent="0.2">
      <c r="A458" s="2">
        <v>40</v>
      </c>
      <c r="B458" s="2" t="s">
        <v>83</v>
      </c>
      <c r="C458" s="2" t="s">
        <v>109</v>
      </c>
      <c r="D458" s="2" t="s">
        <v>107</v>
      </c>
      <c r="E458" s="2" t="s">
        <v>641</v>
      </c>
      <c r="F458" s="2" t="s">
        <v>645</v>
      </c>
      <c r="G458" s="2">
        <v>3000426101</v>
      </c>
      <c r="H458" s="2">
        <v>30004261</v>
      </c>
      <c r="I458" s="2" t="s">
        <v>163</v>
      </c>
      <c r="J458" s="2" t="s">
        <v>11</v>
      </c>
      <c r="K458" s="13">
        <v>44348</v>
      </c>
      <c r="L458" s="2">
        <v>1000</v>
      </c>
      <c r="M458" s="2">
        <f t="shared" si="22"/>
        <v>4000</v>
      </c>
      <c r="N458" s="45">
        <v>7.48E-10</v>
      </c>
      <c r="O458" s="46">
        <f t="shared" si="23"/>
        <v>7.4799999999999995E-8</v>
      </c>
      <c r="P458" s="2">
        <v>0</v>
      </c>
      <c r="Q458" s="45">
        <v>1.45E-5</v>
      </c>
      <c r="R458" s="2">
        <v>-0.45289331500000002</v>
      </c>
      <c r="S458" s="2">
        <v>26</v>
      </c>
      <c r="T458" s="2">
        <v>20</v>
      </c>
      <c r="U458" s="2">
        <v>0</v>
      </c>
      <c r="V458" s="2" t="s">
        <v>315</v>
      </c>
      <c r="W458" s="2" t="b">
        <v>0</v>
      </c>
      <c r="X458" s="2" t="s">
        <v>171</v>
      </c>
      <c r="Y458" s="2" t="s">
        <v>172</v>
      </c>
    </row>
    <row r="459" spans="1:25" x14ac:dyDescent="0.2">
      <c r="A459" s="2">
        <v>40</v>
      </c>
      <c r="B459" s="2" t="s">
        <v>83</v>
      </c>
      <c r="C459" s="2" t="s">
        <v>109</v>
      </c>
      <c r="D459" s="2" t="s">
        <v>107</v>
      </c>
      <c r="E459" s="2" t="s">
        <v>641</v>
      </c>
      <c r="F459" s="2" t="s">
        <v>645</v>
      </c>
      <c r="G459" s="2">
        <v>3000519501</v>
      </c>
      <c r="H459" s="2">
        <v>30005195</v>
      </c>
      <c r="I459" s="2" t="s">
        <v>163</v>
      </c>
      <c r="J459" s="2" t="s">
        <v>11</v>
      </c>
      <c r="K459" s="13">
        <v>44407</v>
      </c>
      <c r="L459" s="2">
        <v>650</v>
      </c>
      <c r="M459" s="2">
        <f t="shared" si="22"/>
        <v>2600</v>
      </c>
      <c r="N459" s="45">
        <v>3.9499999999999999E-20</v>
      </c>
      <c r="O459" s="46">
        <f t="shared" si="23"/>
        <v>3.9499999999999998E-18</v>
      </c>
      <c r="P459" s="2">
        <v>0</v>
      </c>
      <c r="Q459" s="45">
        <v>1.7600000000000001E-5</v>
      </c>
      <c r="R459" s="2">
        <v>-0.26022316499999998</v>
      </c>
      <c r="S459" s="2">
        <v>26</v>
      </c>
      <c r="T459" s="2">
        <v>20</v>
      </c>
      <c r="U459" s="2">
        <v>0</v>
      </c>
      <c r="V459" s="2" t="s">
        <v>315</v>
      </c>
      <c r="W459" s="2" t="b">
        <v>0</v>
      </c>
      <c r="X459" s="2" t="s">
        <v>173</v>
      </c>
      <c r="Y459" s="2" t="s">
        <v>174</v>
      </c>
    </row>
    <row r="460" spans="1:25" x14ac:dyDescent="0.2">
      <c r="A460" s="2">
        <v>40</v>
      </c>
      <c r="B460" s="2" t="s">
        <v>83</v>
      </c>
      <c r="C460" s="2" t="s">
        <v>109</v>
      </c>
      <c r="D460" s="2" t="s">
        <v>107</v>
      </c>
      <c r="E460" s="2" t="s">
        <v>641</v>
      </c>
      <c r="F460" s="2" t="s">
        <v>645</v>
      </c>
      <c r="G460" s="2">
        <v>3000629001</v>
      </c>
      <c r="H460" s="2">
        <v>30006290</v>
      </c>
      <c r="I460" s="2" t="s">
        <v>163</v>
      </c>
      <c r="J460" s="2" t="s">
        <v>11</v>
      </c>
      <c r="K460" s="13">
        <v>44456</v>
      </c>
      <c r="L460" s="2">
        <v>950</v>
      </c>
      <c r="M460" s="2">
        <f t="shared" si="22"/>
        <v>3800</v>
      </c>
      <c r="N460" s="45">
        <v>3.7799999999999999E-18</v>
      </c>
      <c r="O460" s="46">
        <f t="shared" si="23"/>
        <v>3.7799999999999998E-16</v>
      </c>
      <c r="P460" s="2">
        <v>0</v>
      </c>
      <c r="Q460" s="45">
        <v>1.31E-5</v>
      </c>
      <c r="R460" s="2">
        <v>-0.37788270800000001</v>
      </c>
      <c r="S460" s="2">
        <v>26</v>
      </c>
      <c r="T460" s="2">
        <v>20</v>
      </c>
      <c r="U460" s="2">
        <v>0</v>
      </c>
      <c r="V460" s="2" t="s">
        <v>315</v>
      </c>
      <c r="W460" s="2" t="b">
        <v>0</v>
      </c>
      <c r="X460" s="2" t="s">
        <v>175</v>
      </c>
      <c r="Y460" s="2" t="s">
        <v>176</v>
      </c>
    </row>
    <row r="461" spans="1:25" x14ac:dyDescent="0.2">
      <c r="A461" s="2">
        <v>40</v>
      </c>
      <c r="B461" s="2" t="s">
        <v>83</v>
      </c>
      <c r="C461" s="2" t="s">
        <v>109</v>
      </c>
      <c r="D461" s="2" t="s">
        <v>107</v>
      </c>
      <c r="E461" s="2" t="s">
        <v>641</v>
      </c>
      <c r="F461" s="2" t="s">
        <v>645</v>
      </c>
      <c r="G461" s="2">
        <v>3000876001</v>
      </c>
      <c r="H461" s="2">
        <v>30008760</v>
      </c>
      <c r="I461" s="2" t="s">
        <v>163</v>
      </c>
      <c r="J461" s="2" t="s">
        <v>11</v>
      </c>
      <c r="K461" s="13">
        <v>44616</v>
      </c>
      <c r="L461" s="2">
        <v>1100</v>
      </c>
      <c r="M461" s="2">
        <f t="shared" si="22"/>
        <v>4400</v>
      </c>
      <c r="N461" s="45">
        <v>1.62E-14</v>
      </c>
      <c r="O461" s="46">
        <f t="shared" si="23"/>
        <v>1.62E-12</v>
      </c>
      <c r="P461" s="2">
        <v>0</v>
      </c>
      <c r="Q461" s="45">
        <v>6.8199999999999999E-6</v>
      </c>
      <c r="R461" s="2">
        <v>-0.43566423199999998</v>
      </c>
      <c r="S461" s="2">
        <v>25</v>
      </c>
      <c r="T461" s="2">
        <v>20</v>
      </c>
      <c r="U461" s="2">
        <v>0</v>
      </c>
      <c r="V461" s="2" t="s">
        <v>200</v>
      </c>
      <c r="W461" s="2" t="b">
        <v>0</v>
      </c>
      <c r="X461" s="2" t="s">
        <v>177</v>
      </c>
      <c r="Y461" s="2" t="s">
        <v>178</v>
      </c>
    </row>
    <row r="462" spans="1:25" x14ac:dyDescent="0.2">
      <c r="A462" s="2">
        <v>41</v>
      </c>
      <c r="B462" s="2" t="s">
        <v>86</v>
      </c>
      <c r="C462" s="2" t="s">
        <v>111</v>
      </c>
      <c r="D462" s="2" t="s">
        <v>107</v>
      </c>
      <c r="E462" s="2" t="s">
        <v>641</v>
      </c>
      <c r="F462" s="2" t="s">
        <v>645</v>
      </c>
      <c r="G462" s="2">
        <v>3000925601</v>
      </c>
      <c r="H462" s="2">
        <v>30009256</v>
      </c>
      <c r="I462" s="2" t="s">
        <v>163</v>
      </c>
      <c r="J462" s="2" t="s">
        <v>68</v>
      </c>
      <c r="K462" s="13">
        <v>44652</v>
      </c>
      <c r="L462" s="2">
        <v>3170</v>
      </c>
      <c r="M462" s="2">
        <f t="shared" si="22"/>
        <v>12680</v>
      </c>
      <c r="N462" s="2">
        <v>4.2900000000000002E-4</v>
      </c>
      <c r="O462" s="46">
        <f t="shared" si="23"/>
        <v>4.2900000000000001E-2</v>
      </c>
      <c r="P462" s="2">
        <v>252</v>
      </c>
      <c r="Q462" s="2">
        <v>4.7199999999999998E-4</v>
      </c>
      <c r="R462" s="2">
        <v>437.45921149999998</v>
      </c>
      <c r="S462" s="2">
        <v>49</v>
      </c>
      <c r="T462" s="2">
        <v>48</v>
      </c>
      <c r="U462" s="2">
        <v>44</v>
      </c>
      <c r="V462" s="2" t="s">
        <v>234</v>
      </c>
      <c r="W462" s="2" t="b">
        <v>1</v>
      </c>
      <c r="X462" s="2" t="s">
        <v>165</v>
      </c>
      <c r="Y462" s="2" t="s">
        <v>166</v>
      </c>
    </row>
    <row r="463" spans="1:25" x14ac:dyDescent="0.2">
      <c r="A463" s="2">
        <v>41</v>
      </c>
      <c r="B463" s="2" t="s">
        <v>86</v>
      </c>
      <c r="C463" s="2" t="s">
        <v>111</v>
      </c>
      <c r="D463" s="2" t="s">
        <v>107</v>
      </c>
      <c r="E463" s="2" t="s">
        <v>641</v>
      </c>
      <c r="F463" s="2" t="s">
        <v>645</v>
      </c>
      <c r="G463" s="2">
        <v>3000930501</v>
      </c>
      <c r="H463" s="2">
        <v>30009305</v>
      </c>
      <c r="I463" s="2" t="s">
        <v>163</v>
      </c>
      <c r="J463" s="2" t="s">
        <v>68</v>
      </c>
      <c r="K463" s="13">
        <v>44657</v>
      </c>
      <c r="L463" s="2">
        <v>5000</v>
      </c>
      <c r="M463" s="2">
        <f t="shared" si="22"/>
        <v>20000</v>
      </c>
      <c r="N463" s="45">
        <v>9.5599999999999996E-8</v>
      </c>
      <c r="O463" s="46">
        <f t="shared" si="23"/>
        <v>9.5599999999999999E-6</v>
      </c>
      <c r="P463" s="2">
        <v>0</v>
      </c>
      <c r="Q463" s="45">
        <v>1.5299999999999999E-5</v>
      </c>
      <c r="R463" s="2">
        <v>-2.3961224030000001</v>
      </c>
      <c r="S463" s="2">
        <v>49</v>
      </c>
      <c r="T463" s="2">
        <v>48</v>
      </c>
      <c r="U463" s="2">
        <v>0</v>
      </c>
      <c r="V463" s="2" t="s">
        <v>234</v>
      </c>
      <c r="W463" s="2" t="b">
        <v>0</v>
      </c>
      <c r="X463" s="2" t="s">
        <v>235</v>
      </c>
      <c r="Y463" s="2" t="s">
        <v>168</v>
      </c>
    </row>
    <row r="464" spans="1:25" x14ac:dyDescent="0.2">
      <c r="A464" s="2">
        <v>41</v>
      </c>
      <c r="B464" s="2" t="s">
        <v>86</v>
      </c>
      <c r="C464" s="2" t="s">
        <v>111</v>
      </c>
      <c r="D464" s="2" t="s">
        <v>107</v>
      </c>
      <c r="E464" s="2" t="s">
        <v>641</v>
      </c>
      <c r="F464" s="2" t="s">
        <v>645</v>
      </c>
      <c r="G464" s="2">
        <v>3000948201</v>
      </c>
      <c r="H464" s="2">
        <v>30009482</v>
      </c>
      <c r="I464" s="2" t="s">
        <v>163</v>
      </c>
      <c r="J464" s="2" t="s">
        <v>68</v>
      </c>
      <c r="K464" s="13">
        <v>44663</v>
      </c>
      <c r="L464" s="2">
        <v>5000</v>
      </c>
      <c r="M464" s="2">
        <f t="shared" si="22"/>
        <v>20000</v>
      </c>
      <c r="N464" s="45">
        <v>4.7099999999999997E-9</v>
      </c>
      <c r="O464" s="46">
        <f t="shared" si="23"/>
        <v>4.7099999999999997E-7</v>
      </c>
      <c r="P464" s="2">
        <v>0</v>
      </c>
      <c r="Q464" s="45">
        <v>1.38E-5</v>
      </c>
      <c r="R464" s="2">
        <v>-2.662243637</v>
      </c>
      <c r="S464" s="2">
        <v>49</v>
      </c>
      <c r="T464" s="2">
        <v>48</v>
      </c>
      <c r="U464" s="2">
        <v>0</v>
      </c>
      <c r="V464" s="2" t="s">
        <v>234</v>
      </c>
      <c r="W464" s="2" t="b">
        <v>0</v>
      </c>
      <c r="X464" s="2" t="s">
        <v>206</v>
      </c>
      <c r="Y464" s="2" t="s">
        <v>206</v>
      </c>
    </row>
    <row r="465" spans="1:25" x14ac:dyDescent="0.2">
      <c r="A465" s="2">
        <v>41</v>
      </c>
      <c r="B465" s="2" t="s">
        <v>86</v>
      </c>
      <c r="C465" s="2" t="s">
        <v>111</v>
      </c>
      <c r="D465" s="2" t="s">
        <v>107</v>
      </c>
      <c r="E465" s="2" t="s">
        <v>641</v>
      </c>
      <c r="F465" s="2" t="s">
        <v>645</v>
      </c>
      <c r="G465" s="2">
        <v>3001018001</v>
      </c>
      <c r="H465" s="2">
        <v>30010180</v>
      </c>
      <c r="I465" s="2" t="s">
        <v>163</v>
      </c>
      <c r="J465" s="2" t="s">
        <v>68</v>
      </c>
      <c r="K465" s="13">
        <v>44698</v>
      </c>
      <c r="L465" s="2">
        <v>3840</v>
      </c>
      <c r="M465" s="2">
        <f t="shared" si="22"/>
        <v>15360</v>
      </c>
      <c r="N465" s="45">
        <v>1.2E-8</v>
      </c>
      <c r="O465" s="46">
        <f t="shared" si="23"/>
        <v>1.1999999999999999E-6</v>
      </c>
      <c r="P465" s="2">
        <v>0</v>
      </c>
      <c r="Q465" s="45">
        <v>1.2300000000000001E-5</v>
      </c>
      <c r="R465" s="2">
        <v>-2.393309656</v>
      </c>
      <c r="S465" s="2">
        <v>49</v>
      </c>
      <c r="T465" s="2">
        <v>48</v>
      </c>
      <c r="U465" s="2">
        <v>0</v>
      </c>
      <c r="V465" s="2" t="s">
        <v>234</v>
      </c>
      <c r="W465" s="2" t="b">
        <v>0</v>
      </c>
      <c r="X465" s="2" t="s">
        <v>171</v>
      </c>
      <c r="Y465" s="2" t="s">
        <v>172</v>
      </c>
    </row>
    <row r="466" spans="1:25" x14ac:dyDescent="0.2">
      <c r="A466" s="2">
        <v>41</v>
      </c>
      <c r="B466" s="2" t="s">
        <v>86</v>
      </c>
      <c r="C466" s="2" t="s">
        <v>111</v>
      </c>
      <c r="D466" s="2" t="s">
        <v>107</v>
      </c>
      <c r="E466" s="2" t="s">
        <v>641</v>
      </c>
      <c r="F466" s="2" t="s">
        <v>645</v>
      </c>
      <c r="G466" s="2">
        <v>3001067501</v>
      </c>
      <c r="H466" s="2">
        <v>30010675</v>
      </c>
      <c r="I466" s="2" t="s">
        <v>163</v>
      </c>
      <c r="J466" s="2" t="s">
        <v>68</v>
      </c>
      <c r="K466" s="13">
        <v>44735</v>
      </c>
      <c r="L466" s="2">
        <v>4000</v>
      </c>
      <c r="M466" s="2">
        <f t="shared" si="22"/>
        <v>16000</v>
      </c>
      <c r="N466" s="45">
        <v>6.1799999999999999E-12</v>
      </c>
      <c r="O466" s="46">
        <f t="shared" si="23"/>
        <v>6.1800000000000004E-10</v>
      </c>
      <c r="P466" s="2">
        <v>0</v>
      </c>
      <c r="Q466" s="45">
        <v>1.2300000000000001E-5</v>
      </c>
      <c r="R466" s="2">
        <v>-2.636734959</v>
      </c>
      <c r="S466" s="2">
        <v>49</v>
      </c>
      <c r="T466" s="2">
        <v>48</v>
      </c>
      <c r="U466" s="2">
        <v>0</v>
      </c>
      <c r="V466" s="2" t="s">
        <v>234</v>
      </c>
      <c r="W466" s="2" t="b">
        <v>0</v>
      </c>
      <c r="X466" s="2" t="s">
        <v>173</v>
      </c>
      <c r="Y466" s="2" t="s">
        <v>174</v>
      </c>
    </row>
    <row r="467" spans="1:25" x14ac:dyDescent="0.2">
      <c r="A467" s="2">
        <v>41</v>
      </c>
      <c r="B467" s="2" t="s">
        <v>86</v>
      </c>
      <c r="C467" s="2" t="s">
        <v>111</v>
      </c>
      <c r="D467" s="2" t="s">
        <v>107</v>
      </c>
      <c r="E467" s="2" t="s">
        <v>641</v>
      </c>
      <c r="F467" s="2" t="s">
        <v>645</v>
      </c>
      <c r="G467" s="2" t="s">
        <v>435</v>
      </c>
      <c r="H467" s="2" t="s">
        <v>436</v>
      </c>
      <c r="I467" s="2" t="s">
        <v>163</v>
      </c>
      <c r="J467" s="2" t="s">
        <v>68</v>
      </c>
      <c r="K467" s="13">
        <v>45071</v>
      </c>
      <c r="L467" s="2">
        <v>3450</v>
      </c>
      <c r="M467" s="2">
        <f t="shared" si="22"/>
        <v>13800</v>
      </c>
      <c r="N467" s="45">
        <v>5.0209941758096602E-13</v>
      </c>
      <c r="O467" s="46">
        <f t="shared" si="23"/>
        <v>5.02099417580966E-11</v>
      </c>
      <c r="P467" s="2">
        <v>0</v>
      </c>
      <c r="Q467" s="45">
        <v>1.2811938559995E-5</v>
      </c>
      <c r="R467" s="2">
        <v>-2.4679394380000002</v>
      </c>
      <c r="S467" s="2">
        <v>49</v>
      </c>
      <c r="T467" s="2">
        <v>47</v>
      </c>
      <c r="U467" s="2">
        <v>0</v>
      </c>
      <c r="V467" s="2" t="s">
        <v>247</v>
      </c>
      <c r="W467" s="2" t="b">
        <v>0</v>
      </c>
      <c r="X467" s="2" t="s">
        <v>175</v>
      </c>
      <c r="Y467" s="2" t="s">
        <v>176</v>
      </c>
    </row>
    <row r="468" spans="1:25" x14ac:dyDescent="0.2">
      <c r="A468" s="2">
        <v>41</v>
      </c>
      <c r="B468" s="2" t="s">
        <v>86</v>
      </c>
      <c r="C468" s="2" t="s">
        <v>111</v>
      </c>
      <c r="D468" s="2" t="s">
        <v>107</v>
      </c>
      <c r="E468" s="2" t="s">
        <v>641</v>
      </c>
      <c r="F468" s="2" t="s">
        <v>645</v>
      </c>
      <c r="G468" s="2" t="s">
        <v>437</v>
      </c>
      <c r="H468" s="2" t="s">
        <v>438</v>
      </c>
      <c r="I468" s="2" t="s">
        <v>163</v>
      </c>
      <c r="J468" s="2" t="s">
        <v>68</v>
      </c>
      <c r="K468" s="13">
        <v>45176</v>
      </c>
      <c r="L468" s="2">
        <v>2300</v>
      </c>
      <c r="M468" s="2">
        <f t="shared" si="22"/>
        <v>9200</v>
      </c>
      <c r="N468" s="45">
        <v>3.3532419841912702E-13</v>
      </c>
      <c r="O468" s="46">
        <f t="shared" si="23"/>
        <v>3.3532419841912699E-11</v>
      </c>
      <c r="P468" s="2">
        <v>0</v>
      </c>
      <c r="Q468" s="45">
        <v>1.3097948112208399E-5</v>
      </c>
      <c r="R468" s="2">
        <v>-1.9208618049999999</v>
      </c>
      <c r="S468" s="2">
        <v>49</v>
      </c>
      <c r="T468" s="2">
        <v>47</v>
      </c>
      <c r="U468" s="2">
        <v>0</v>
      </c>
      <c r="V468" s="2" t="s">
        <v>247</v>
      </c>
      <c r="W468" s="2" t="b">
        <v>0</v>
      </c>
      <c r="X468" s="2" t="s">
        <v>177</v>
      </c>
      <c r="Y468" s="2" t="s">
        <v>178</v>
      </c>
    </row>
    <row r="469" spans="1:25" x14ac:dyDescent="0.2">
      <c r="A469" s="2">
        <v>41</v>
      </c>
      <c r="B469" s="2" t="s">
        <v>86</v>
      </c>
      <c r="C469" s="2" t="s">
        <v>111</v>
      </c>
      <c r="D469" s="2" t="s">
        <v>107</v>
      </c>
      <c r="E469" s="2" t="s">
        <v>641</v>
      </c>
      <c r="F469" s="2" t="s">
        <v>645</v>
      </c>
      <c r="G469" s="2" t="s">
        <v>439</v>
      </c>
      <c r="H469" s="2" t="s">
        <v>440</v>
      </c>
      <c r="I469" s="2" t="s">
        <v>163</v>
      </c>
      <c r="J469" s="2" t="s">
        <v>68</v>
      </c>
      <c r="K469" s="13">
        <v>45267</v>
      </c>
      <c r="L469" s="2">
        <v>1800</v>
      </c>
      <c r="M469" s="2">
        <f t="shared" si="22"/>
        <v>7200</v>
      </c>
      <c r="N469" s="45">
        <v>5.4952032952985799E-15</v>
      </c>
      <c r="O469" s="46">
        <f t="shared" si="23"/>
        <v>5.4952032952985798E-13</v>
      </c>
      <c r="P469" s="2">
        <v>0</v>
      </c>
      <c r="Q469" s="45">
        <v>1.44994217916307E-5</v>
      </c>
      <c r="R469" s="2">
        <v>-1.6319452139999999</v>
      </c>
      <c r="S469" s="2">
        <v>49</v>
      </c>
      <c r="T469" s="2">
        <v>48</v>
      </c>
      <c r="U469" s="2">
        <v>0</v>
      </c>
      <c r="V469" s="2" t="s">
        <v>227</v>
      </c>
      <c r="W469" s="2" t="b">
        <v>0</v>
      </c>
      <c r="X469" s="2" t="s">
        <v>179</v>
      </c>
      <c r="Y469" s="2" t="s">
        <v>180</v>
      </c>
    </row>
    <row r="470" spans="1:25" x14ac:dyDescent="0.2">
      <c r="A470" s="2">
        <v>41</v>
      </c>
      <c r="B470" s="2" t="s">
        <v>86</v>
      </c>
      <c r="C470" s="2" t="s">
        <v>111</v>
      </c>
      <c r="D470" s="2" t="s">
        <v>107</v>
      </c>
      <c r="E470" s="2" t="s">
        <v>641</v>
      </c>
      <c r="F470" s="2" t="s">
        <v>645</v>
      </c>
      <c r="G470" s="2" t="s">
        <v>441</v>
      </c>
      <c r="H470" s="2" t="s">
        <v>442</v>
      </c>
      <c r="I470" s="2" t="s">
        <v>163</v>
      </c>
      <c r="J470" s="2" t="s">
        <v>68</v>
      </c>
      <c r="K470" s="13">
        <v>45357</v>
      </c>
      <c r="L470" s="2">
        <v>2950</v>
      </c>
      <c r="M470" s="2">
        <f t="shared" ref="M470" si="24">L470*4</f>
        <v>11800</v>
      </c>
      <c r="N470" s="45">
        <v>1.4016166398076E-14</v>
      </c>
      <c r="O470" s="46">
        <f t="shared" ref="O470" si="25">N470*100</f>
        <v>1.4016166398076E-12</v>
      </c>
      <c r="P470" s="2">
        <v>0</v>
      </c>
      <c r="Q470" s="45">
        <v>1.3185037002002501E-5</v>
      </c>
      <c r="R470" s="2">
        <v>-2.3344582410000001</v>
      </c>
      <c r="S470" s="2">
        <v>49</v>
      </c>
      <c r="T470" s="2">
        <v>48</v>
      </c>
      <c r="U470" s="2">
        <v>0</v>
      </c>
      <c r="V470" s="2" t="s">
        <v>227</v>
      </c>
      <c r="W470" s="2" t="b">
        <v>0</v>
      </c>
      <c r="X470" s="2" t="s">
        <v>182</v>
      </c>
      <c r="Y470" s="2" t="s">
        <v>183</v>
      </c>
    </row>
    <row r="471" spans="1:25" x14ac:dyDescent="0.2">
      <c r="A471" s="2">
        <v>41</v>
      </c>
      <c r="B471" s="2" t="s">
        <v>86</v>
      </c>
      <c r="C471" s="2" t="s">
        <v>111</v>
      </c>
      <c r="D471" s="2" t="s">
        <v>107</v>
      </c>
      <c r="E471" s="2" t="s">
        <v>641</v>
      </c>
      <c r="F471" s="2" t="s">
        <v>645</v>
      </c>
      <c r="G471" s="2" t="s">
        <v>443</v>
      </c>
      <c r="H471" s="2" t="s">
        <v>444</v>
      </c>
      <c r="I471" s="2" t="s">
        <v>163</v>
      </c>
      <c r="J471" s="2" t="s">
        <v>68</v>
      </c>
      <c r="K471" s="47">
        <v>45448</v>
      </c>
      <c r="L471" s="2">
        <v>2625</v>
      </c>
      <c r="M471" s="2">
        <v>10500</v>
      </c>
      <c r="N471" s="45">
        <v>2.27E-14</v>
      </c>
      <c r="O471" s="45">
        <v>2.2699999999999998E-12</v>
      </c>
      <c r="P471" s="2">
        <v>0</v>
      </c>
      <c r="Q471" s="45">
        <v>1.33E-5</v>
      </c>
      <c r="R471" s="2">
        <v>-2.191972818</v>
      </c>
      <c r="S471" s="2">
        <v>49</v>
      </c>
      <c r="T471" s="2">
        <v>48</v>
      </c>
      <c r="U471" s="2">
        <v>0</v>
      </c>
      <c r="V471" s="2" t="s">
        <v>195</v>
      </c>
      <c r="W471" s="2" t="b">
        <v>0</v>
      </c>
      <c r="X471" s="2" t="s">
        <v>196</v>
      </c>
      <c r="Y471" s="2" t="s">
        <v>197</v>
      </c>
    </row>
    <row r="472" spans="1:25" ht="15" customHeight="1" x14ac:dyDescent="0.2">
      <c r="A472" s="2">
        <v>42</v>
      </c>
      <c r="B472" s="2" t="s">
        <v>83</v>
      </c>
      <c r="C472" s="2" t="s">
        <v>111</v>
      </c>
      <c r="D472" s="2" t="s">
        <v>107</v>
      </c>
      <c r="E472" s="2" t="s">
        <v>641</v>
      </c>
      <c r="F472" s="2" t="s">
        <v>645</v>
      </c>
      <c r="G472" s="2">
        <v>3000519801</v>
      </c>
      <c r="H472" s="2">
        <v>30005198</v>
      </c>
      <c r="I472" s="2" t="s">
        <v>163</v>
      </c>
      <c r="J472" s="2" t="s">
        <v>33</v>
      </c>
      <c r="K472" s="13">
        <v>44407</v>
      </c>
      <c r="L472" s="2">
        <v>1650</v>
      </c>
      <c r="M472" s="2">
        <f t="shared" ref="M472:M489" si="26">L472*4</f>
        <v>6600</v>
      </c>
      <c r="N472" s="45">
        <v>3.18E-5</v>
      </c>
      <c r="O472" s="46">
        <f t="shared" ref="O472:O489" si="27">N472*100</f>
        <v>3.1800000000000001E-3</v>
      </c>
      <c r="P472" s="2">
        <v>9</v>
      </c>
      <c r="Q472" s="45">
        <v>6.7100000000000005E-5</v>
      </c>
      <c r="R472" s="2">
        <v>8.718794398</v>
      </c>
      <c r="S472" s="2">
        <v>48</v>
      </c>
      <c r="T472" s="2">
        <v>34</v>
      </c>
      <c r="U472" s="2">
        <v>7</v>
      </c>
      <c r="V472" s="2" t="s">
        <v>279</v>
      </c>
      <c r="W472" s="2" t="b">
        <v>1</v>
      </c>
      <c r="X472" s="2" t="s">
        <v>165</v>
      </c>
      <c r="Y472" s="2" t="s">
        <v>166</v>
      </c>
    </row>
    <row r="473" spans="1:25" x14ac:dyDescent="0.2">
      <c r="A473" s="2">
        <v>42</v>
      </c>
      <c r="B473" s="2" t="s">
        <v>83</v>
      </c>
      <c r="C473" s="2" t="s">
        <v>111</v>
      </c>
      <c r="D473" s="2" t="s">
        <v>107</v>
      </c>
      <c r="E473" s="2" t="s">
        <v>641</v>
      </c>
      <c r="F473" s="2" t="s">
        <v>645</v>
      </c>
      <c r="G473" s="2">
        <v>3000530401</v>
      </c>
      <c r="H473" s="2">
        <v>30005304</v>
      </c>
      <c r="I473" s="2" t="s">
        <v>163</v>
      </c>
      <c r="J473" s="2" t="s">
        <v>33</v>
      </c>
      <c r="K473" s="13">
        <v>44413</v>
      </c>
      <c r="L473" s="2">
        <v>3350</v>
      </c>
      <c r="M473" s="2">
        <f t="shared" si="26"/>
        <v>13400</v>
      </c>
      <c r="N473" s="45">
        <v>2.6E-7</v>
      </c>
      <c r="O473" s="46">
        <f t="shared" si="27"/>
        <v>2.5999999999999998E-5</v>
      </c>
      <c r="P473" s="2">
        <v>0</v>
      </c>
      <c r="Q473" s="45">
        <v>2.6299999999999999E-5</v>
      </c>
      <c r="R473" s="2">
        <v>-1.5514746960000001</v>
      </c>
      <c r="S473" s="2">
        <v>48</v>
      </c>
      <c r="T473" s="2">
        <v>34</v>
      </c>
      <c r="U473" s="2">
        <v>0</v>
      </c>
      <c r="V473" s="2" t="s">
        <v>279</v>
      </c>
      <c r="W473" s="2" t="b">
        <v>0</v>
      </c>
      <c r="X473" s="2" t="s">
        <v>167</v>
      </c>
      <c r="Y473" s="2" t="s">
        <v>168</v>
      </c>
    </row>
    <row r="474" spans="1:25" x14ac:dyDescent="0.2">
      <c r="A474" s="2">
        <v>43</v>
      </c>
      <c r="B474" s="2" t="s">
        <v>86</v>
      </c>
      <c r="C474" s="2" t="s">
        <v>110</v>
      </c>
      <c r="D474" s="2" t="s">
        <v>107</v>
      </c>
      <c r="E474" s="2" t="s">
        <v>198</v>
      </c>
      <c r="F474" s="2" t="s">
        <v>646</v>
      </c>
      <c r="G474" s="2">
        <v>30001773</v>
      </c>
      <c r="H474" s="2">
        <v>30001773</v>
      </c>
      <c r="I474" s="2" t="s">
        <v>163</v>
      </c>
      <c r="J474" s="2" t="s">
        <v>72</v>
      </c>
      <c r="K474" s="13">
        <v>43998</v>
      </c>
      <c r="L474" s="2">
        <v>2915</v>
      </c>
      <c r="M474" s="2">
        <f t="shared" si="26"/>
        <v>11660</v>
      </c>
      <c r="N474" s="2">
        <v>9.8053299999999993E-3</v>
      </c>
      <c r="O474" s="46">
        <f t="shared" si="27"/>
        <v>0.98053299999999988</v>
      </c>
      <c r="P474" s="2">
        <v>5357</v>
      </c>
      <c r="Q474" s="2">
        <v>1.0052983999999999E-2</v>
      </c>
      <c r="R474" s="2">
        <v>3485.5025820000001</v>
      </c>
      <c r="S474" s="2">
        <v>48</v>
      </c>
      <c r="T474" s="2">
        <v>47</v>
      </c>
      <c r="U474" s="2">
        <v>47</v>
      </c>
      <c r="V474" s="2" t="s">
        <v>242</v>
      </c>
      <c r="W474" s="2" t="b">
        <v>1</v>
      </c>
      <c r="X474" s="2" t="s">
        <v>165</v>
      </c>
      <c r="Y474" s="2" t="s">
        <v>166</v>
      </c>
    </row>
    <row r="475" spans="1:25" x14ac:dyDescent="0.2">
      <c r="A475" s="2">
        <v>43</v>
      </c>
      <c r="B475" s="2" t="s">
        <v>86</v>
      </c>
      <c r="C475" s="2" t="s">
        <v>110</v>
      </c>
      <c r="D475" s="2" t="s">
        <v>107</v>
      </c>
      <c r="E475" s="2" t="s">
        <v>198</v>
      </c>
      <c r="F475" s="2" t="s">
        <v>646</v>
      </c>
      <c r="G475" s="2">
        <v>30001786</v>
      </c>
      <c r="H475" s="2">
        <v>30001786</v>
      </c>
      <c r="I475" s="2" t="s">
        <v>163</v>
      </c>
      <c r="J475" s="2" t="s">
        <v>72</v>
      </c>
      <c r="K475" s="13">
        <v>44004</v>
      </c>
      <c r="L475" s="2">
        <v>4614</v>
      </c>
      <c r="M475" s="2">
        <f t="shared" si="26"/>
        <v>18456</v>
      </c>
      <c r="N475" s="2">
        <v>1.8124809999999999E-3</v>
      </c>
      <c r="O475" s="46">
        <f t="shared" si="27"/>
        <v>0.1812481</v>
      </c>
      <c r="P475" s="2">
        <v>1551</v>
      </c>
      <c r="Q475" s="2">
        <v>1.8419770000000001E-3</v>
      </c>
      <c r="R475" s="2">
        <v>1366.523944</v>
      </c>
      <c r="S475" s="2">
        <v>48</v>
      </c>
      <c r="T475" s="2">
        <v>47</v>
      </c>
      <c r="U475" s="2">
        <v>47</v>
      </c>
      <c r="V475" s="2" t="s">
        <v>242</v>
      </c>
      <c r="W475" s="2" t="b">
        <v>1</v>
      </c>
      <c r="X475" s="2" t="s">
        <v>167</v>
      </c>
      <c r="Y475" s="2" t="s">
        <v>168</v>
      </c>
    </row>
    <row r="476" spans="1:25" x14ac:dyDescent="0.2">
      <c r="A476" s="2">
        <v>43</v>
      </c>
      <c r="B476" s="2" t="s">
        <v>86</v>
      </c>
      <c r="C476" s="2" t="s">
        <v>110</v>
      </c>
      <c r="D476" s="2" t="s">
        <v>107</v>
      </c>
      <c r="E476" s="2" t="s">
        <v>198</v>
      </c>
      <c r="F476" s="2" t="s">
        <v>646</v>
      </c>
      <c r="G476" s="2">
        <v>30001816</v>
      </c>
      <c r="H476" s="2">
        <v>30001816</v>
      </c>
      <c r="I476" s="2" t="s">
        <v>163</v>
      </c>
      <c r="J476" s="2" t="s">
        <v>72</v>
      </c>
      <c r="K476" s="13">
        <v>44018</v>
      </c>
      <c r="L476" s="2">
        <v>4996</v>
      </c>
      <c r="M476" s="2">
        <f t="shared" si="26"/>
        <v>19984</v>
      </c>
      <c r="N476" s="2">
        <v>2.0695470000000001E-3</v>
      </c>
      <c r="O476" s="46">
        <f t="shared" si="27"/>
        <v>0.20695470000000002</v>
      </c>
      <c r="P476" s="2">
        <v>1927</v>
      </c>
      <c r="Q476" s="2">
        <v>2.1909210000000002E-3</v>
      </c>
      <c r="R476" s="2">
        <v>1498.47757</v>
      </c>
      <c r="S476" s="2">
        <v>48</v>
      </c>
      <c r="T476" s="2">
        <v>47</v>
      </c>
      <c r="U476" s="2">
        <v>47</v>
      </c>
      <c r="V476" s="2" t="s">
        <v>242</v>
      </c>
      <c r="W476" s="2" t="b">
        <v>1</v>
      </c>
      <c r="X476" s="2" t="s">
        <v>206</v>
      </c>
      <c r="Y476" s="2" t="s">
        <v>206</v>
      </c>
    </row>
    <row r="477" spans="1:25" x14ac:dyDescent="0.2">
      <c r="A477" s="2">
        <v>43</v>
      </c>
      <c r="B477" s="2" t="s">
        <v>86</v>
      </c>
      <c r="C477" s="2" t="s">
        <v>110</v>
      </c>
      <c r="D477" s="2" t="s">
        <v>107</v>
      </c>
      <c r="E477" s="2" t="s">
        <v>198</v>
      </c>
      <c r="F477" s="2" t="s">
        <v>646</v>
      </c>
      <c r="G477" s="2">
        <v>30001854</v>
      </c>
      <c r="H477" s="2">
        <v>30001854</v>
      </c>
      <c r="I477" s="2" t="s">
        <v>163</v>
      </c>
      <c r="J477" s="2" t="s">
        <v>72</v>
      </c>
      <c r="K477" s="13">
        <v>44033</v>
      </c>
      <c r="L477" s="2">
        <v>4976</v>
      </c>
      <c r="M477" s="2">
        <f t="shared" si="26"/>
        <v>19904</v>
      </c>
      <c r="N477" s="2">
        <v>1.36125E-3</v>
      </c>
      <c r="O477" s="46">
        <f t="shared" si="27"/>
        <v>0.136125</v>
      </c>
      <c r="P477" s="2">
        <v>1253</v>
      </c>
      <c r="Q477" s="2">
        <v>1.408549E-3</v>
      </c>
      <c r="R477" s="2">
        <v>1212.660854</v>
      </c>
      <c r="S477" s="2">
        <v>48</v>
      </c>
      <c r="T477" s="2">
        <v>47</v>
      </c>
      <c r="U477" s="2">
        <v>47</v>
      </c>
      <c r="V477" s="2" t="s">
        <v>242</v>
      </c>
      <c r="W477" s="2" t="b">
        <v>1</v>
      </c>
      <c r="X477" s="2" t="s">
        <v>389</v>
      </c>
      <c r="Y477" s="2" t="s">
        <v>390</v>
      </c>
    </row>
    <row r="478" spans="1:25" x14ac:dyDescent="0.2">
      <c r="A478" s="2">
        <v>43</v>
      </c>
      <c r="B478" s="2" t="s">
        <v>86</v>
      </c>
      <c r="C478" s="2" t="s">
        <v>110</v>
      </c>
      <c r="D478" s="2" t="s">
        <v>107</v>
      </c>
      <c r="E478" s="2" t="s">
        <v>198</v>
      </c>
      <c r="F478" s="2" t="s">
        <v>646</v>
      </c>
      <c r="G478" s="2">
        <v>30002070</v>
      </c>
      <c r="H478" s="2">
        <v>30002070</v>
      </c>
      <c r="I478" s="2" t="s">
        <v>163</v>
      </c>
      <c r="J478" s="2" t="s">
        <v>72</v>
      </c>
      <c r="K478" s="13">
        <v>44077</v>
      </c>
      <c r="L478" s="2">
        <v>4463</v>
      </c>
      <c r="M478" s="2">
        <f t="shared" si="26"/>
        <v>17852</v>
      </c>
      <c r="N478" s="2">
        <v>6.5480980999999994E-2</v>
      </c>
      <c r="O478" s="46">
        <f t="shared" si="27"/>
        <v>6.5480980999999989</v>
      </c>
      <c r="P478" s="2">
        <v>53757</v>
      </c>
      <c r="Q478" s="2">
        <v>6.5447622999999996E-2</v>
      </c>
      <c r="R478" s="2">
        <v>5626.0081449999998</v>
      </c>
      <c r="S478" s="2">
        <v>48</v>
      </c>
      <c r="T478" s="2">
        <v>46</v>
      </c>
      <c r="U478" s="2">
        <v>44</v>
      </c>
      <c r="V478" s="2" t="s">
        <v>242</v>
      </c>
      <c r="W478" s="2" t="b">
        <v>1</v>
      </c>
      <c r="X478" s="2" t="s">
        <v>445</v>
      </c>
      <c r="Y478" s="2" t="s">
        <v>446</v>
      </c>
    </row>
    <row r="479" spans="1:25" x14ac:dyDescent="0.2">
      <c r="A479" s="2">
        <v>43</v>
      </c>
      <c r="B479" s="2" t="s">
        <v>86</v>
      </c>
      <c r="C479" s="2" t="s">
        <v>110</v>
      </c>
      <c r="D479" s="2" t="s">
        <v>107</v>
      </c>
      <c r="E479" s="2" t="s">
        <v>198</v>
      </c>
      <c r="F479" s="2" t="s">
        <v>646</v>
      </c>
      <c r="G479" s="2">
        <v>30002475</v>
      </c>
      <c r="H479" s="2">
        <v>30002475</v>
      </c>
      <c r="I479" s="2" t="s">
        <v>163</v>
      </c>
      <c r="J479" s="2" t="s">
        <v>72</v>
      </c>
      <c r="K479" s="13">
        <v>44104</v>
      </c>
      <c r="L479" s="2">
        <v>4998</v>
      </c>
      <c r="M479" s="2">
        <f t="shared" si="26"/>
        <v>19992</v>
      </c>
      <c r="N479" s="2">
        <v>0.108181819</v>
      </c>
      <c r="O479" s="46">
        <f t="shared" si="27"/>
        <v>10.818181899999999</v>
      </c>
      <c r="P479" s="2">
        <v>97858</v>
      </c>
      <c r="Q479" s="2">
        <v>0.117393339</v>
      </c>
      <c r="R479" s="2">
        <v>5995.7654419999999</v>
      </c>
      <c r="S479" s="2">
        <v>48</v>
      </c>
      <c r="T479" s="2">
        <v>47</v>
      </c>
      <c r="U479" s="2">
        <v>44</v>
      </c>
      <c r="V479" s="2" t="s">
        <v>242</v>
      </c>
      <c r="W479" s="2" t="b">
        <v>1</v>
      </c>
      <c r="X479" s="2" t="s">
        <v>173</v>
      </c>
      <c r="Y479" s="2" t="s">
        <v>174</v>
      </c>
    </row>
    <row r="480" spans="1:25" x14ac:dyDescent="0.2">
      <c r="A480" s="2">
        <v>44</v>
      </c>
      <c r="B480" s="2" t="s">
        <v>84</v>
      </c>
      <c r="C480" s="2" t="s">
        <v>110</v>
      </c>
      <c r="D480" s="2" t="s">
        <v>107</v>
      </c>
      <c r="E480" s="2" t="s">
        <v>641</v>
      </c>
      <c r="F480" s="2" t="s">
        <v>645</v>
      </c>
      <c r="G480" s="2">
        <v>3001228801</v>
      </c>
      <c r="H480" s="2">
        <v>30012288</v>
      </c>
      <c r="I480" s="2" t="s">
        <v>163</v>
      </c>
      <c r="J480" s="2" t="s">
        <v>66</v>
      </c>
      <c r="K480" s="13">
        <v>44792</v>
      </c>
      <c r="L480" s="2">
        <v>2980</v>
      </c>
      <c r="M480" s="2">
        <f t="shared" si="26"/>
        <v>11920</v>
      </c>
      <c r="N480" s="2">
        <v>9.2000000000000003E-4</v>
      </c>
      <c r="O480" s="46">
        <f t="shared" si="27"/>
        <v>9.1999999999999998E-2</v>
      </c>
      <c r="P480" s="2">
        <v>439</v>
      </c>
      <c r="Q480" s="2">
        <v>1.0044100000000001E-3</v>
      </c>
      <c r="R480" s="2">
        <v>586.99352539999995</v>
      </c>
      <c r="S480" s="2">
        <v>48</v>
      </c>
      <c r="T480" s="2">
        <v>41</v>
      </c>
      <c r="U480" s="2">
        <v>39</v>
      </c>
      <c r="V480" s="2" t="s">
        <v>238</v>
      </c>
      <c r="W480" s="2" t="b">
        <v>1</v>
      </c>
      <c r="X480" s="2" t="s">
        <v>165</v>
      </c>
      <c r="Y480" s="2" t="s">
        <v>166</v>
      </c>
    </row>
    <row r="481" spans="1:25" x14ac:dyDescent="0.2">
      <c r="A481" s="2">
        <v>44</v>
      </c>
      <c r="B481" s="2" t="s">
        <v>84</v>
      </c>
      <c r="C481" s="2" t="s">
        <v>110</v>
      </c>
      <c r="D481" s="2" t="s">
        <v>107</v>
      </c>
      <c r="E481" s="2" t="s">
        <v>641</v>
      </c>
      <c r="F481" s="2" t="s">
        <v>645</v>
      </c>
      <c r="G481" s="2">
        <v>3001242701</v>
      </c>
      <c r="H481" s="2">
        <v>30012427</v>
      </c>
      <c r="I481" s="2" t="s">
        <v>163</v>
      </c>
      <c r="J481" s="2" t="s">
        <v>66</v>
      </c>
      <c r="K481" s="13">
        <v>44797</v>
      </c>
      <c r="L481" s="2">
        <v>5000</v>
      </c>
      <c r="M481" s="2">
        <f t="shared" si="26"/>
        <v>20000</v>
      </c>
      <c r="N481" s="45">
        <v>6.6500000000000001E-12</v>
      </c>
      <c r="O481" s="46">
        <f t="shared" si="27"/>
        <v>6.6499999999999998E-10</v>
      </c>
      <c r="P481" s="2">
        <v>0</v>
      </c>
      <c r="Q481" s="45">
        <v>1.13E-5</v>
      </c>
      <c r="R481" s="2">
        <v>-2.6080693309999998</v>
      </c>
      <c r="S481" s="2">
        <v>48</v>
      </c>
      <c r="T481" s="2">
        <v>42</v>
      </c>
      <c r="U481" s="2">
        <v>0</v>
      </c>
      <c r="V481" s="2" t="s">
        <v>238</v>
      </c>
      <c r="W481" s="2" t="b">
        <v>0</v>
      </c>
      <c r="X481" s="2" t="s">
        <v>235</v>
      </c>
      <c r="Y481" s="2" t="s">
        <v>168</v>
      </c>
    </row>
    <row r="482" spans="1:25" x14ac:dyDescent="0.2">
      <c r="A482" s="2">
        <v>44</v>
      </c>
      <c r="B482" s="2" t="s">
        <v>84</v>
      </c>
      <c r="C482" s="2" t="s">
        <v>110</v>
      </c>
      <c r="D482" s="2" t="s">
        <v>107</v>
      </c>
      <c r="E482" s="2" t="s">
        <v>641</v>
      </c>
      <c r="F482" s="2" t="s">
        <v>645</v>
      </c>
      <c r="G482" s="2">
        <v>3001300701</v>
      </c>
      <c r="H482" s="2">
        <v>30013007</v>
      </c>
      <c r="I482" s="2" t="s">
        <v>163</v>
      </c>
      <c r="J482" s="2" t="s">
        <v>66</v>
      </c>
      <c r="K482" s="13">
        <v>44824</v>
      </c>
      <c r="L482" s="2">
        <v>1230</v>
      </c>
      <c r="M482" s="2">
        <f t="shared" si="26"/>
        <v>4920</v>
      </c>
      <c r="N482" s="45">
        <v>4.1400000000000002E-15</v>
      </c>
      <c r="O482" s="46">
        <f t="shared" si="27"/>
        <v>4.14E-13</v>
      </c>
      <c r="P482" s="2">
        <v>0</v>
      </c>
      <c r="Q482" s="45">
        <v>1.38E-5</v>
      </c>
      <c r="R482" s="2">
        <v>-1.0065219700000001</v>
      </c>
      <c r="S482" s="2">
        <v>48</v>
      </c>
      <c r="T482" s="2">
        <v>41</v>
      </c>
      <c r="U482" s="2">
        <v>0</v>
      </c>
      <c r="V482" s="2" t="s">
        <v>238</v>
      </c>
      <c r="W482" s="2" t="b">
        <v>0</v>
      </c>
      <c r="X482" s="2" t="s">
        <v>206</v>
      </c>
      <c r="Y482" s="2" t="s">
        <v>206</v>
      </c>
    </row>
    <row r="483" spans="1:25" x14ac:dyDescent="0.2">
      <c r="A483" s="2">
        <v>44</v>
      </c>
      <c r="B483" s="2" t="s">
        <v>84</v>
      </c>
      <c r="C483" s="2" t="s">
        <v>110</v>
      </c>
      <c r="D483" s="2" t="s">
        <v>107</v>
      </c>
      <c r="E483" s="2" t="s">
        <v>641</v>
      </c>
      <c r="F483" s="2" t="s">
        <v>645</v>
      </c>
      <c r="G483" s="2">
        <v>3001328201</v>
      </c>
      <c r="H483" s="2">
        <v>30013282</v>
      </c>
      <c r="I483" s="2" t="s">
        <v>163</v>
      </c>
      <c r="J483" s="2" t="s">
        <v>66</v>
      </c>
      <c r="K483" s="13">
        <v>44847</v>
      </c>
      <c r="L483" s="2">
        <v>1740</v>
      </c>
      <c r="M483" s="2">
        <f t="shared" si="26"/>
        <v>6960</v>
      </c>
      <c r="N483" s="45">
        <v>7.0200000000000001E-11</v>
      </c>
      <c r="O483" s="46">
        <f t="shared" si="27"/>
        <v>7.0200000000000002E-9</v>
      </c>
      <c r="P483" s="2">
        <v>0</v>
      </c>
      <c r="Q483" s="45">
        <v>1.9000000000000001E-5</v>
      </c>
      <c r="R483" s="2">
        <v>-1.4163905720000001</v>
      </c>
      <c r="S483" s="2">
        <v>48</v>
      </c>
      <c r="T483" s="2">
        <v>41</v>
      </c>
      <c r="U483" s="2">
        <v>0</v>
      </c>
      <c r="V483" s="2" t="s">
        <v>238</v>
      </c>
      <c r="W483" s="2" t="b">
        <v>0</v>
      </c>
      <c r="X483" s="2" t="s">
        <v>171</v>
      </c>
      <c r="Y483" s="2" t="s">
        <v>172</v>
      </c>
    </row>
    <row r="484" spans="1:25" x14ac:dyDescent="0.2">
      <c r="A484" s="2">
        <v>44</v>
      </c>
      <c r="B484" s="2" t="s">
        <v>84</v>
      </c>
      <c r="C484" s="2" t="s">
        <v>110</v>
      </c>
      <c r="D484" s="2" t="s">
        <v>107</v>
      </c>
      <c r="E484" s="2" t="s">
        <v>641</v>
      </c>
      <c r="F484" s="2" t="s">
        <v>645</v>
      </c>
      <c r="G484" s="2">
        <v>3001537201</v>
      </c>
      <c r="H484" s="2">
        <v>30015372</v>
      </c>
      <c r="I484" s="2" t="s">
        <v>163</v>
      </c>
      <c r="J484" s="2" t="s">
        <v>66</v>
      </c>
      <c r="K484" s="13">
        <v>44945</v>
      </c>
      <c r="L484" s="2">
        <v>1260</v>
      </c>
      <c r="M484" s="2">
        <f t="shared" si="26"/>
        <v>5040</v>
      </c>
      <c r="N484" s="45">
        <v>5.1399999999999999E-15</v>
      </c>
      <c r="O484" s="46">
        <f t="shared" si="27"/>
        <v>5.1400000000000003E-13</v>
      </c>
      <c r="P484" s="2">
        <v>0</v>
      </c>
      <c r="Q484" s="45">
        <v>1.47E-5</v>
      </c>
      <c r="R484" s="2">
        <v>-1.028776108</v>
      </c>
      <c r="S484" s="2">
        <v>48</v>
      </c>
      <c r="T484" s="2">
        <v>41</v>
      </c>
      <c r="U484" s="2">
        <v>0</v>
      </c>
      <c r="V484" s="2" t="s">
        <v>238</v>
      </c>
      <c r="W484" s="2" t="b">
        <v>0</v>
      </c>
      <c r="X484" s="2" t="s">
        <v>173</v>
      </c>
      <c r="Y484" s="2" t="s">
        <v>174</v>
      </c>
    </row>
    <row r="485" spans="1:25" x14ac:dyDescent="0.2">
      <c r="A485" s="2">
        <v>44</v>
      </c>
      <c r="B485" s="2" t="s">
        <v>84</v>
      </c>
      <c r="C485" s="2" t="s">
        <v>110</v>
      </c>
      <c r="D485" s="2" t="s">
        <v>107</v>
      </c>
      <c r="E485" s="2" t="s">
        <v>641</v>
      </c>
      <c r="F485" s="2" t="s">
        <v>645</v>
      </c>
      <c r="G485" s="2" t="s">
        <v>447</v>
      </c>
      <c r="H485" s="2" t="s">
        <v>448</v>
      </c>
      <c r="I485" s="2" t="s">
        <v>163</v>
      </c>
      <c r="J485" s="2" t="s">
        <v>66</v>
      </c>
      <c r="K485" s="13">
        <v>45015</v>
      </c>
      <c r="L485" s="2">
        <v>1900</v>
      </c>
      <c r="M485" s="2">
        <f t="shared" si="26"/>
        <v>7600</v>
      </c>
      <c r="N485" s="45">
        <v>1.49322431789252E-10</v>
      </c>
      <c r="O485" s="46">
        <f t="shared" si="27"/>
        <v>1.4932243178925201E-8</v>
      </c>
      <c r="P485" s="2">
        <v>0</v>
      </c>
      <c r="Q485" s="45">
        <v>1.7962620579547201E-5</v>
      </c>
      <c r="R485" s="2">
        <v>-1.482584361</v>
      </c>
      <c r="S485" s="2">
        <v>48</v>
      </c>
      <c r="T485" s="2">
        <v>40</v>
      </c>
      <c r="U485" s="2">
        <v>0</v>
      </c>
      <c r="V485" s="2" t="s">
        <v>247</v>
      </c>
      <c r="W485" s="2" t="b">
        <v>0</v>
      </c>
      <c r="X485" s="2" t="s">
        <v>175</v>
      </c>
      <c r="Y485" s="2" t="s">
        <v>176</v>
      </c>
    </row>
    <row r="486" spans="1:25" x14ac:dyDescent="0.2">
      <c r="A486" s="2">
        <v>44</v>
      </c>
      <c r="B486" s="2" t="s">
        <v>84</v>
      </c>
      <c r="C486" s="2" t="s">
        <v>110</v>
      </c>
      <c r="D486" s="2" t="s">
        <v>107</v>
      </c>
      <c r="E486" s="2" t="s">
        <v>641</v>
      </c>
      <c r="F486" s="2" t="s">
        <v>645</v>
      </c>
      <c r="G486" s="2" t="s">
        <v>449</v>
      </c>
      <c r="H486" s="2" t="s">
        <v>450</v>
      </c>
      <c r="I486" s="2" t="s">
        <v>163</v>
      </c>
      <c r="J486" s="2" t="s">
        <v>66</v>
      </c>
      <c r="K486" s="13">
        <v>45092</v>
      </c>
      <c r="L486" s="2">
        <v>3250</v>
      </c>
      <c r="M486" s="2">
        <f t="shared" si="26"/>
        <v>13000</v>
      </c>
      <c r="N486" s="45">
        <v>5.0261051967337297E-10</v>
      </c>
      <c r="O486" s="46">
        <f t="shared" si="27"/>
        <v>5.0261051967337297E-8</v>
      </c>
      <c r="P486" s="2">
        <v>0</v>
      </c>
      <c r="Q486" s="45">
        <v>1.9400460750180099E-5</v>
      </c>
      <c r="R486" s="2">
        <v>-2.0224744929999998</v>
      </c>
      <c r="S486" s="2">
        <v>48</v>
      </c>
      <c r="T486" s="2">
        <v>39</v>
      </c>
      <c r="U486" s="2">
        <v>0</v>
      </c>
      <c r="V486" s="2" t="s">
        <v>247</v>
      </c>
      <c r="W486" s="2" t="b">
        <v>0</v>
      </c>
      <c r="X486" s="2" t="s">
        <v>177</v>
      </c>
      <c r="Y486" s="2" t="s">
        <v>178</v>
      </c>
    </row>
    <row r="487" spans="1:25" x14ac:dyDescent="0.2">
      <c r="A487" s="2">
        <v>44</v>
      </c>
      <c r="B487" s="2" t="s">
        <v>84</v>
      </c>
      <c r="C487" s="2" t="s">
        <v>110</v>
      </c>
      <c r="D487" s="2" t="s">
        <v>107</v>
      </c>
      <c r="E487" s="2" t="s">
        <v>641</v>
      </c>
      <c r="F487" s="2" t="s">
        <v>645</v>
      </c>
      <c r="G487" s="2" t="s">
        <v>451</v>
      </c>
      <c r="H487" s="2" t="s">
        <v>452</v>
      </c>
      <c r="I487" s="2" t="s">
        <v>163</v>
      </c>
      <c r="J487" s="2" t="s">
        <v>66</v>
      </c>
      <c r="K487" s="13">
        <v>45162</v>
      </c>
      <c r="L487" s="2">
        <v>4075</v>
      </c>
      <c r="M487" s="2">
        <f t="shared" si="26"/>
        <v>16300</v>
      </c>
      <c r="N487" s="45">
        <v>2.80478254653244E-10</v>
      </c>
      <c r="O487" s="46">
        <f t="shared" si="27"/>
        <v>2.80478254653244E-8</v>
      </c>
      <c r="P487" s="2">
        <v>0</v>
      </c>
      <c r="Q487" s="45">
        <v>1.9430782316708602E-5</v>
      </c>
      <c r="R487" s="2">
        <v>-2.2748918659999999</v>
      </c>
      <c r="S487" s="2">
        <v>48</v>
      </c>
      <c r="T487" s="2">
        <v>39</v>
      </c>
      <c r="U487" s="2">
        <v>0</v>
      </c>
      <c r="V487" s="2" t="s">
        <v>247</v>
      </c>
      <c r="W487" s="2" t="b">
        <v>0</v>
      </c>
      <c r="X487" s="2" t="s">
        <v>179</v>
      </c>
      <c r="Y487" s="2" t="s">
        <v>180</v>
      </c>
    </row>
    <row r="488" spans="1:25" x14ac:dyDescent="0.2">
      <c r="A488" s="2">
        <v>44</v>
      </c>
      <c r="B488" s="2" t="s">
        <v>84</v>
      </c>
      <c r="C488" s="2" t="s">
        <v>110</v>
      </c>
      <c r="D488" s="2" t="s">
        <v>107</v>
      </c>
      <c r="E488" s="2" t="s">
        <v>641</v>
      </c>
      <c r="F488" s="2" t="s">
        <v>645</v>
      </c>
      <c r="G488" s="2" t="s">
        <v>453</v>
      </c>
      <c r="H488" s="2" t="s">
        <v>454</v>
      </c>
      <c r="I488" s="2" t="s">
        <v>163</v>
      </c>
      <c r="J488" s="2" t="s">
        <v>66</v>
      </c>
      <c r="K488" s="13">
        <v>45251</v>
      </c>
      <c r="L488" s="2">
        <v>2175</v>
      </c>
      <c r="M488" s="2">
        <f t="shared" si="26"/>
        <v>8700</v>
      </c>
      <c r="N488" s="45">
        <v>4.0162663294102102E-13</v>
      </c>
      <c r="O488" s="46">
        <f t="shared" si="27"/>
        <v>4.0162663294102102E-11</v>
      </c>
      <c r="P488" s="2">
        <v>0</v>
      </c>
      <c r="Q488" s="45">
        <v>1.7283680037019501E-5</v>
      </c>
      <c r="R488" s="2">
        <v>-1.722050506</v>
      </c>
      <c r="S488" s="2">
        <v>48</v>
      </c>
      <c r="T488" s="2">
        <v>42</v>
      </c>
      <c r="U488" s="2">
        <v>0</v>
      </c>
      <c r="V488" s="2" t="s">
        <v>227</v>
      </c>
      <c r="W488" s="2" t="b">
        <v>0</v>
      </c>
      <c r="X488" s="2" t="s">
        <v>182</v>
      </c>
      <c r="Y488" s="2" t="s">
        <v>183</v>
      </c>
    </row>
    <row r="489" spans="1:25" x14ac:dyDescent="0.2">
      <c r="A489" s="2">
        <v>44</v>
      </c>
      <c r="B489" s="2" t="s">
        <v>84</v>
      </c>
      <c r="C489" s="2" t="s">
        <v>110</v>
      </c>
      <c r="D489" s="2" t="s">
        <v>107</v>
      </c>
      <c r="E489" s="2" t="s">
        <v>641</v>
      </c>
      <c r="F489" s="2" t="s">
        <v>645</v>
      </c>
      <c r="G489" s="2" t="s">
        <v>455</v>
      </c>
      <c r="H489" s="2" t="s">
        <v>456</v>
      </c>
      <c r="I489" s="2" t="s">
        <v>163</v>
      </c>
      <c r="J489" s="2" t="s">
        <v>66</v>
      </c>
      <c r="K489" s="13">
        <v>45342</v>
      </c>
      <c r="L489" s="2">
        <v>2275</v>
      </c>
      <c r="M489" s="2">
        <f t="shared" si="26"/>
        <v>9100</v>
      </c>
      <c r="N489" s="45">
        <v>2.0157057183979201E-13</v>
      </c>
      <c r="O489" s="46">
        <f t="shared" si="27"/>
        <v>2.01570571839792E-11</v>
      </c>
      <c r="P489" s="2">
        <v>0</v>
      </c>
      <c r="Q489" s="45">
        <v>1.6319257377822801E-5</v>
      </c>
      <c r="R489" s="2">
        <v>-1.8012292130000001</v>
      </c>
      <c r="S489" s="2">
        <v>48</v>
      </c>
      <c r="T489" s="2">
        <v>42</v>
      </c>
      <c r="U489" s="2">
        <v>0</v>
      </c>
      <c r="V489" s="2" t="s">
        <v>227</v>
      </c>
      <c r="W489" s="2" t="b">
        <v>0</v>
      </c>
      <c r="X489" s="2" t="s">
        <v>196</v>
      </c>
      <c r="Y489" s="2" t="s">
        <v>197</v>
      </c>
    </row>
    <row r="490" spans="1:25" x14ac:dyDescent="0.2">
      <c r="A490" s="2">
        <v>44</v>
      </c>
      <c r="B490" s="2" t="s">
        <v>84</v>
      </c>
      <c r="C490" s="2" t="s">
        <v>110</v>
      </c>
      <c r="D490" s="2" t="s">
        <v>107</v>
      </c>
      <c r="E490" s="2" t="s">
        <v>641</v>
      </c>
      <c r="F490" s="2" t="s">
        <v>645</v>
      </c>
      <c r="G490" s="2" t="s">
        <v>457</v>
      </c>
      <c r="H490" s="2" t="s">
        <v>458</v>
      </c>
      <c r="I490" s="2" t="s">
        <v>163</v>
      </c>
      <c r="J490" s="2" t="s">
        <v>66</v>
      </c>
      <c r="K490" s="47">
        <v>45433</v>
      </c>
      <c r="L490" s="2">
        <v>2025</v>
      </c>
      <c r="M490" s="2">
        <v>8100</v>
      </c>
      <c r="N490" s="45">
        <v>7.0700000000000004E-14</v>
      </c>
      <c r="O490" s="45">
        <v>7.0700000000000004E-12</v>
      </c>
      <c r="P490" s="2">
        <v>0</v>
      </c>
      <c r="Q490" s="45">
        <v>1.7600000000000001E-5</v>
      </c>
      <c r="R490" s="2">
        <v>-1.635350817</v>
      </c>
      <c r="S490" s="2">
        <v>48</v>
      </c>
      <c r="T490" s="2">
        <v>42</v>
      </c>
      <c r="U490" s="2">
        <v>0</v>
      </c>
      <c r="V490" s="2" t="s">
        <v>195</v>
      </c>
      <c r="W490" s="2" t="b">
        <v>0</v>
      </c>
      <c r="X490" s="2" t="s">
        <v>260</v>
      </c>
      <c r="Y490" s="2" t="s">
        <v>261</v>
      </c>
    </row>
    <row r="491" spans="1:25" x14ac:dyDescent="0.2">
      <c r="A491" s="2">
        <v>45</v>
      </c>
      <c r="B491" s="2" t="s">
        <v>85</v>
      </c>
      <c r="C491" s="2" t="s">
        <v>111</v>
      </c>
      <c r="D491" s="2" t="s">
        <v>107</v>
      </c>
      <c r="E491" s="2" t="s">
        <v>641</v>
      </c>
      <c r="F491" s="2" t="s">
        <v>645</v>
      </c>
      <c r="G491" s="2">
        <v>3000367301</v>
      </c>
      <c r="H491" s="2">
        <v>30003673</v>
      </c>
      <c r="I491" s="2" t="s">
        <v>163</v>
      </c>
      <c r="J491" s="2" t="s">
        <v>16</v>
      </c>
      <c r="K491" s="13">
        <v>44278</v>
      </c>
      <c r="L491" s="2">
        <v>1925</v>
      </c>
      <c r="M491" s="2">
        <f t="shared" ref="M491:M509" si="28">L491*4</f>
        <v>7700</v>
      </c>
      <c r="N491" s="2">
        <v>1.9048929999999999E-2</v>
      </c>
      <c r="O491" s="46">
        <f t="shared" ref="O491:O509" si="29">N491*100</f>
        <v>1.9048929999999999</v>
      </c>
      <c r="P491" s="2">
        <v>6291</v>
      </c>
      <c r="Q491" s="2">
        <v>1.9581333999999999E-2</v>
      </c>
      <c r="R491" s="2">
        <v>4881.5023639999999</v>
      </c>
      <c r="S491" s="2">
        <v>48</v>
      </c>
      <c r="T491" s="2">
        <v>43</v>
      </c>
      <c r="U491" s="2">
        <v>41</v>
      </c>
      <c r="V491" s="2" t="s">
        <v>315</v>
      </c>
      <c r="W491" s="2" t="b">
        <v>1</v>
      </c>
      <c r="X491" s="2" t="s">
        <v>165</v>
      </c>
      <c r="Y491" s="2" t="s">
        <v>166</v>
      </c>
    </row>
    <row r="492" spans="1:25" x14ac:dyDescent="0.2">
      <c r="A492" s="2">
        <v>45</v>
      </c>
      <c r="B492" s="2" t="s">
        <v>85</v>
      </c>
      <c r="C492" s="2" t="s">
        <v>111</v>
      </c>
      <c r="D492" s="2" t="s">
        <v>107</v>
      </c>
      <c r="E492" s="2" t="s">
        <v>641</v>
      </c>
      <c r="F492" s="2" t="s">
        <v>645</v>
      </c>
      <c r="G492" s="2">
        <v>3000371401</v>
      </c>
      <c r="H492" s="2">
        <v>30003714</v>
      </c>
      <c r="I492" s="2" t="s">
        <v>163</v>
      </c>
      <c r="J492" s="2" t="s">
        <v>16</v>
      </c>
      <c r="K492" s="13">
        <v>44285</v>
      </c>
      <c r="L492" s="2">
        <v>5003</v>
      </c>
      <c r="M492" s="2">
        <f t="shared" si="28"/>
        <v>20012</v>
      </c>
      <c r="N492" s="45">
        <v>2.4600000000000002E-9</v>
      </c>
      <c r="O492" s="46">
        <f t="shared" si="29"/>
        <v>2.4600000000000001E-7</v>
      </c>
      <c r="P492" s="2">
        <v>0</v>
      </c>
      <c r="Q492" s="45">
        <v>1.4600000000000001E-5</v>
      </c>
      <c r="R492" s="2">
        <v>-1.943830248</v>
      </c>
      <c r="S492" s="2">
        <v>48</v>
      </c>
      <c r="T492" s="2">
        <v>43</v>
      </c>
      <c r="U492" s="2">
        <v>0</v>
      </c>
      <c r="V492" s="2" t="s">
        <v>315</v>
      </c>
      <c r="W492" s="2" t="b">
        <v>0</v>
      </c>
      <c r="X492" s="2" t="s">
        <v>167</v>
      </c>
      <c r="Y492" s="2" t="s">
        <v>168</v>
      </c>
    </row>
    <row r="493" spans="1:25" x14ac:dyDescent="0.2">
      <c r="A493" s="2">
        <v>45</v>
      </c>
      <c r="B493" s="2" t="s">
        <v>85</v>
      </c>
      <c r="C493" s="2" t="s">
        <v>111</v>
      </c>
      <c r="D493" s="2" t="s">
        <v>107</v>
      </c>
      <c r="E493" s="2" t="s">
        <v>641</v>
      </c>
      <c r="F493" s="2" t="s">
        <v>645</v>
      </c>
      <c r="G493" s="2">
        <v>3000390201</v>
      </c>
      <c r="H493" s="2">
        <v>30003902</v>
      </c>
      <c r="I493" s="2" t="s">
        <v>163</v>
      </c>
      <c r="J493" s="2" t="s">
        <v>16</v>
      </c>
      <c r="K493" s="13">
        <v>44299</v>
      </c>
      <c r="L493" s="2">
        <v>5012</v>
      </c>
      <c r="M493" s="2">
        <f t="shared" si="28"/>
        <v>20048</v>
      </c>
      <c r="N493" s="45">
        <v>1.9099999999999998E-9</v>
      </c>
      <c r="O493" s="46">
        <f t="shared" si="29"/>
        <v>1.9099999999999998E-7</v>
      </c>
      <c r="P493" s="2">
        <v>0</v>
      </c>
      <c r="Q493" s="45">
        <v>1.3499999999999999E-5</v>
      </c>
      <c r="R493" s="2">
        <v>-2.6269471320000002</v>
      </c>
      <c r="S493" s="2">
        <v>48</v>
      </c>
      <c r="T493" s="2">
        <v>43</v>
      </c>
      <c r="U493" s="2">
        <v>0</v>
      </c>
      <c r="V493" s="2" t="s">
        <v>315</v>
      </c>
      <c r="W493" s="2" t="b">
        <v>0</v>
      </c>
      <c r="X493" s="2" t="s">
        <v>169</v>
      </c>
      <c r="Y493" s="2" t="s">
        <v>170</v>
      </c>
    </row>
    <row r="494" spans="1:25" x14ac:dyDescent="0.2">
      <c r="A494" s="2">
        <v>45</v>
      </c>
      <c r="B494" s="2" t="s">
        <v>85</v>
      </c>
      <c r="C494" s="2" t="s">
        <v>111</v>
      </c>
      <c r="D494" s="2" t="s">
        <v>107</v>
      </c>
      <c r="E494" s="2" t="s">
        <v>641</v>
      </c>
      <c r="F494" s="2" t="s">
        <v>645</v>
      </c>
      <c r="G494" s="2">
        <v>3000479001</v>
      </c>
      <c r="H494" s="2">
        <v>30004790</v>
      </c>
      <c r="I494" s="2" t="s">
        <v>163</v>
      </c>
      <c r="J494" s="2" t="s">
        <v>16</v>
      </c>
      <c r="K494" s="13">
        <v>44378</v>
      </c>
      <c r="L494" s="2">
        <v>3125</v>
      </c>
      <c r="M494" s="2">
        <f t="shared" si="28"/>
        <v>12500</v>
      </c>
      <c r="N494" s="45">
        <v>2.4099999999999999E-10</v>
      </c>
      <c r="O494" s="46">
        <f t="shared" si="29"/>
        <v>2.4100000000000001E-8</v>
      </c>
      <c r="P494" s="2">
        <v>0</v>
      </c>
      <c r="Q494" s="45">
        <v>1.2999999999999999E-5</v>
      </c>
      <c r="R494" s="2">
        <v>-2.1545893949999999</v>
      </c>
      <c r="S494" s="2">
        <v>48</v>
      </c>
      <c r="T494" s="2">
        <v>43</v>
      </c>
      <c r="U494" s="2">
        <v>0</v>
      </c>
      <c r="V494" s="2" t="s">
        <v>315</v>
      </c>
      <c r="W494" s="2" t="b">
        <v>0</v>
      </c>
      <c r="X494" s="2" t="s">
        <v>184</v>
      </c>
      <c r="Y494" s="2" t="s">
        <v>185</v>
      </c>
    </row>
    <row r="495" spans="1:25" x14ac:dyDescent="0.2">
      <c r="A495" s="2">
        <v>46</v>
      </c>
      <c r="B495" s="2" t="s">
        <v>85</v>
      </c>
      <c r="C495" s="2" t="s">
        <v>110</v>
      </c>
      <c r="D495" s="2" t="s">
        <v>107</v>
      </c>
      <c r="E495" s="2" t="s">
        <v>641</v>
      </c>
      <c r="F495" s="2" t="s">
        <v>645</v>
      </c>
      <c r="G495" s="2">
        <v>3000278401</v>
      </c>
      <c r="H495" s="2">
        <v>30002784</v>
      </c>
      <c r="I495" s="2" t="s">
        <v>163</v>
      </c>
      <c r="J495" s="2" t="s">
        <v>3</v>
      </c>
      <c r="K495" s="13">
        <v>44155</v>
      </c>
      <c r="L495" s="2">
        <v>1700</v>
      </c>
      <c r="M495" s="2">
        <f t="shared" si="28"/>
        <v>6800</v>
      </c>
      <c r="N495" s="2">
        <v>2.0799999999999999E-4</v>
      </c>
      <c r="O495" s="46">
        <f t="shared" si="29"/>
        <v>2.0799999999999999E-2</v>
      </c>
      <c r="P495" s="2">
        <v>62</v>
      </c>
      <c r="Q495" s="2">
        <v>2.5900000000000001E-4</v>
      </c>
      <c r="R495" s="2">
        <v>92.449833769999998</v>
      </c>
      <c r="S495" s="2">
        <v>48</v>
      </c>
      <c r="T495" s="2">
        <v>47</v>
      </c>
      <c r="U495" s="2">
        <v>28</v>
      </c>
      <c r="V495" s="2" t="s">
        <v>205</v>
      </c>
      <c r="W495" s="2" t="b">
        <v>1</v>
      </c>
      <c r="X495" s="2" t="s">
        <v>165</v>
      </c>
      <c r="Y495" s="2" t="s">
        <v>166</v>
      </c>
    </row>
    <row r="496" spans="1:25" x14ac:dyDescent="0.2">
      <c r="A496" s="2">
        <v>46</v>
      </c>
      <c r="B496" s="2" t="s">
        <v>85</v>
      </c>
      <c r="C496" s="2" t="s">
        <v>110</v>
      </c>
      <c r="D496" s="2" t="s">
        <v>107</v>
      </c>
      <c r="E496" s="2" t="s">
        <v>641</v>
      </c>
      <c r="F496" s="2" t="s">
        <v>645</v>
      </c>
      <c r="G496" s="2">
        <v>3000280801</v>
      </c>
      <c r="H496" s="2">
        <v>30002808</v>
      </c>
      <c r="I496" s="2" t="s">
        <v>163</v>
      </c>
      <c r="J496" s="2" t="s">
        <v>3</v>
      </c>
      <c r="K496" s="13">
        <v>44161</v>
      </c>
      <c r="L496" s="2">
        <v>5008</v>
      </c>
      <c r="M496" s="2">
        <f t="shared" si="28"/>
        <v>20032</v>
      </c>
      <c r="N496" s="45">
        <v>1.6499999999999999E-8</v>
      </c>
      <c r="O496" s="46">
        <f t="shared" si="29"/>
        <v>1.6499999999999999E-6</v>
      </c>
      <c r="P496" s="2">
        <v>0</v>
      </c>
      <c r="Q496" s="45">
        <v>3.8000000000000002E-5</v>
      </c>
      <c r="R496" s="2">
        <v>-2.8215730950000002</v>
      </c>
      <c r="S496" s="2">
        <v>48</v>
      </c>
      <c r="T496" s="2">
        <v>47</v>
      </c>
      <c r="U496" s="2">
        <v>0</v>
      </c>
      <c r="V496" s="2" t="s">
        <v>205</v>
      </c>
      <c r="W496" s="2" t="b">
        <v>0</v>
      </c>
      <c r="X496" s="2" t="s">
        <v>167</v>
      </c>
      <c r="Y496" s="2" t="s">
        <v>168</v>
      </c>
    </row>
    <row r="497" spans="1:25" x14ac:dyDescent="0.2">
      <c r="A497" s="2">
        <v>46</v>
      </c>
      <c r="B497" s="2" t="s">
        <v>85</v>
      </c>
      <c r="C497" s="2" t="s">
        <v>110</v>
      </c>
      <c r="D497" s="2" t="s">
        <v>107</v>
      </c>
      <c r="E497" s="2" t="s">
        <v>641</v>
      </c>
      <c r="F497" s="2" t="s">
        <v>645</v>
      </c>
      <c r="G497" s="2">
        <v>3000288601</v>
      </c>
      <c r="H497" s="2">
        <v>30002886</v>
      </c>
      <c r="I497" s="2" t="s">
        <v>163</v>
      </c>
      <c r="J497" s="2" t="s">
        <v>3</v>
      </c>
      <c r="K497" s="13">
        <v>44172</v>
      </c>
      <c r="L497" s="2">
        <v>3750</v>
      </c>
      <c r="M497" s="2">
        <f t="shared" si="28"/>
        <v>15000</v>
      </c>
      <c r="N497" s="45">
        <v>4.7300000000000002E-10</v>
      </c>
      <c r="O497" s="46">
        <f t="shared" si="29"/>
        <v>4.73E-8</v>
      </c>
      <c r="P497" s="2">
        <v>0</v>
      </c>
      <c r="Q497" s="45">
        <v>2.9E-5</v>
      </c>
      <c r="R497" s="2">
        <v>-2.494402719</v>
      </c>
      <c r="S497" s="2">
        <v>48</v>
      </c>
      <c r="T497" s="2">
        <v>47</v>
      </c>
      <c r="U497" s="2">
        <v>0</v>
      </c>
      <c r="V497" s="2" t="s">
        <v>205</v>
      </c>
      <c r="W497" s="2" t="b">
        <v>0</v>
      </c>
      <c r="X497" s="2" t="s">
        <v>169</v>
      </c>
      <c r="Y497" s="2" t="s">
        <v>170</v>
      </c>
    </row>
    <row r="498" spans="1:25" x14ac:dyDescent="0.2">
      <c r="A498" s="2">
        <v>46</v>
      </c>
      <c r="B498" s="2" t="s">
        <v>85</v>
      </c>
      <c r="C498" s="2" t="s">
        <v>110</v>
      </c>
      <c r="D498" s="2" t="s">
        <v>107</v>
      </c>
      <c r="E498" s="2" t="s">
        <v>641</v>
      </c>
      <c r="F498" s="2" t="s">
        <v>645</v>
      </c>
      <c r="G498" s="2">
        <v>3000405801</v>
      </c>
      <c r="H498" s="2">
        <v>30004058</v>
      </c>
      <c r="I498" s="2" t="s">
        <v>163</v>
      </c>
      <c r="J498" s="2" t="s">
        <v>3</v>
      </c>
      <c r="K498" s="13">
        <v>44322</v>
      </c>
      <c r="L498" s="2">
        <v>1600</v>
      </c>
      <c r="M498" s="2">
        <f t="shared" si="28"/>
        <v>6400</v>
      </c>
      <c r="N498" s="45">
        <v>6.5200000000000005E-13</v>
      </c>
      <c r="O498" s="46">
        <f t="shared" si="29"/>
        <v>6.5200000000000005E-11</v>
      </c>
      <c r="P498" s="2">
        <v>0</v>
      </c>
      <c r="Q498" s="45">
        <v>2.5400000000000001E-5</v>
      </c>
      <c r="R498" s="2">
        <v>-1.4509619739999999</v>
      </c>
      <c r="S498" s="2">
        <v>48</v>
      </c>
      <c r="T498" s="2">
        <v>47</v>
      </c>
      <c r="U498" s="2">
        <v>0</v>
      </c>
      <c r="V498" s="2" t="s">
        <v>209</v>
      </c>
      <c r="W498" s="2" t="b">
        <v>0</v>
      </c>
      <c r="X498" s="2" t="s">
        <v>184</v>
      </c>
      <c r="Y498" s="2" t="s">
        <v>185</v>
      </c>
    </row>
    <row r="499" spans="1:25" x14ac:dyDescent="0.2">
      <c r="A499" s="2">
        <v>46</v>
      </c>
      <c r="B499" s="2" t="s">
        <v>85</v>
      </c>
      <c r="C499" s="2" t="s">
        <v>110</v>
      </c>
      <c r="D499" s="2" t="s">
        <v>107</v>
      </c>
      <c r="E499" s="2" t="s">
        <v>641</v>
      </c>
      <c r="F499" s="2" t="s">
        <v>645</v>
      </c>
      <c r="G499" s="2">
        <v>3000445201</v>
      </c>
      <c r="H499" s="2">
        <v>30004452</v>
      </c>
      <c r="I499" s="2" t="s">
        <v>163</v>
      </c>
      <c r="J499" s="2" t="s">
        <v>3</v>
      </c>
      <c r="K499" s="13">
        <v>44364</v>
      </c>
      <c r="L499" s="2">
        <v>1525</v>
      </c>
      <c r="M499" s="2">
        <f t="shared" si="28"/>
        <v>6100</v>
      </c>
      <c r="N499" s="45">
        <v>3.4600000000000002E-11</v>
      </c>
      <c r="O499" s="46">
        <f t="shared" si="29"/>
        <v>3.46E-9</v>
      </c>
      <c r="P499" s="2">
        <v>0</v>
      </c>
      <c r="Q499" s="45">
        <v>3.0000000000000001E-5</v>
      </c>
      <c r="R499" s="2">
        <v>-1.381411309</v>
      </c>
      <c r="S499" s="2">
        <v>48</v>
      </c>
      <c r="T499" s="2">
        <v>47</v>
      </c>
      <c r="U499" s="2">
        <v>0</v>
      </c>
      <c r="V499" s="2" t="s">
        <v>421</v>
      </c>
      <c r="W499" s="2" t="b">
        <v>0</v>
      </c>
      <c r="X499" s="2" t="s">
        <v>173</v>
      </c>
      <c r="Y499" s="2" t="s">
        <v>174</v>
      </c>
    </row>
    <row r="500" spans="1:25" x14ac:dyDescent="0.2">
      <c r="A500" s="2">
        <v>46</v>
      </c>
      <c r="B500" s="2" t="s">
        <v>85</v>
      </c>
      <c r="C500" s="2" t="s">
        <v>110</v>
      </c>
      <c r="D500" s="2" t="s">
        <v>107</v>
      </c>
      <c r="E500" s="2" t="s">
        <v>641</v>
      </c>
      <c r="F500" s="2" t="s">
        <v>645</v>
      </c>
      <c r="G500" s="2">
        <v>3000592301</v>
      </c>
      <c r="H500" s="2">
        <v>30005923</v>
      </c>
      <c r="I500" s="2" t="s">
        <v>163</v>
      </c>
      <c r="J500" s="2" t="s">
        <v>3</v>
      </c>
      <c r="K500" s="13">
        <v>44434</v>
      </c>
      <c r="L500" s="2">
        <v>625</v>
      </c>
      <c r="M500" s="2">
        <f t="shared" si="28"/>
        <v>2500</v>
      </c>
      <c r="N500" s="45">
        <v>3.6299999999999999E-17</v>
      </c>
      <c r="O500" s="46">
        <f t="shared" si="29"/>
        <v>3.6300000000000002E-15</v>
      </c>
      <c r="P500" s="2">
        <v>0</v>
      </c>
      <c r="Q500" s="45">
        <v>1.95E-5</v>
      </c>
      <c r="R500" s="2">
        <v>-0.58915451200000002</v>
      </c>
      <c r="S500" s="2">
        <v>48</v>
      </c>
      <c r="T500" s="2">
        <v>47</v>
      </c>
      <c r="U500" s="2">
        <v>0</v>
      </c>
      <c r="V500" s="2" t="s">
        <v>315</v>
      </c>
      <c r="W500" s="2" t="b">
        <v>0</v>
      </c>
      <c r="X500" s="2" t="s">
        <v>175</v>
      </c>
      <c r="Y500" s="2" t="s">
        <v>176</v>
      </c>
    </row>
    <row r="501" spans="1:25" x14ac:dyDescent="0.2">
      <c r="A501" s="2">
        <v>46</v>
      </c>
      <c r="B501" s="2" t="s">
        <v>85</v>
      </c>
      <c r="C501" s="2" t="s">
        <v>110</v>
      </c>
      <c r="D501" s="2" t="s">
        <v>107</v>
      </c>
      <c r="E501" s="2" t="s">
        <v>641</v>
      </c>
      <c r="F501" s="2" t="s">
        <v>645</v>
      </c>
      <c r="G501" s="2">
        <v>3000675801</v>
      </c>
      <c r="H501" s="2">
        <v>30006758</v>
      </c>
      <c r="I501" s="2" t="s">
        <v>163</v>
      </c>
      <c r="J501" s="2" t="s">
        <v>3</v>
      </c>
      <c r="K501" s="13">
        <v>44490</v>
      </c>
      <c r="L501" s="2">
        <v>750</v>
      </c>
      <c r="M501" s="2">
        <f t="shared" si="28"/>
        <v>3000</v>
      </c>
      <c r="N501" s="45">
        <v>1.13E-13</v>
      </c>
      <c r="O501" s="46">
        <f t="shared" si="29"/>
        <v>1.1299999999999999E-11</v>
      </c>
      <c r="P501" s="2">
        <v>0</v>
      </c>
      <c r="Q501" s="45">
        <v>2.1699999999999999E-5</v>
      </c>
      <c r="R501" s="2">
        <v>-0.71740810899999996</v>
      </c>
      <c r="S501" s="2">
        <v>48</v>
      </c>
      <c r="T501" s="2">
        <v>47</v>
      </c>
      <c r="U501" s="2">
        <v>0</v>
      </c>
      <c r="V501" s="2" t="s">
        <v>315</v>
      </c>
      <c r="W501" s="2" t="b">
        <v>0</v>
      </c>
      <c r="X501" s="2" t="s">
        <v>177</v>
      </c>
      <c r="Y501" s="2" t="s">
        <v>178</v>
      </c>
    </row>
    <row r="502" spans="1:25" x14ac:dyDescent="0.2">
      <c r="A502" s="2">
        <v>46</v>
      </c>
      <c r="B502" s="2" t="s">
        <v>85</v>
      </c>
      <c r="C502" s="2" t="s">
        <v>110</v>
      </c>
      <c r="D502" s="2" t="s">
        <v>107</v>
      </c>
      <c r="E502" s="2" t="s">
        <v>641</v>
      </c>
      <c r="F502" s="2" t="s">
        <v>645</v>
      </c>
      <c r="G502" s="2">
        <v>3000816101</v>
      </c>
      <c r="H502" s="2">
        <v>30008161</v>
      </c>
      <c r="I502" s="2" t="s">
        <v>163</v>
      </c>
      <c r="J502" s="2" t="s">
        <v>3</v>
      </c>
      <c r="K502" s="13">
        <v>44600</v>
      </c>
      <c r="L502" s="2">
        <v>875</v>
      </c>
      <c r="M502" s="2">
        <f t="shared" si="28"/>
        <v>3500</v>
      </c>
      <c r="N502" s="45">
        <v>3.24E-14</v>
      </c>
      <c r="O502" s="46">
        <f t="shared" si="29"/>
        <v>3.2399999999999999E-12</v>
      </c>
      <c r="P502" s="2">
        <v>0</v>
      </c>
      <c r="Q502" s="45">
        <v>1.7099999999999999E-5</v>
      </c>
      <c r="R502" s="2">
        <v>-0.81609698500000005</v>
      </c>
      <c r="S502" s="2">
        <v>47</v>
      </c>
      <c r="T502" s="2">
        <v>46</v>
      </c>
      <c r="U502" s="2">
        <v>0</v>
      </c>
      <c r="V502" s="2" t="s">
        <v>200</v>
      </c>
      <c r="W502" s="2" t="b">
        <v>0</v>
      </c>
      <c r="X502" s="2" t="s">
        <v>179</v>
      </c>
      <c r="Y502" s="2" t="s">
        <v>180</v>
      </c>
    </row>
    <row r="503" spans="1:25" x14ac:dyDescent="0.2">
      <c r="A503" s="2">
        <v>46</v>
      </c>
      <c r="B503" s="2" t="s">
        <v>85</v>
      </c>
      <c r="C503" s="2" t="s">
        <v>110</v>
      </c>
      <c r="D503" s="2" t="s">
        <v>107</v>
      </c>
      <c r="E503" s="2" t="s">
        <v>641</v>
      </c>
      <c r="F503" s="2" t="s">
        <v>645</v>
      </c>
      <c r="G503" s="2">
        <v>3000906101</v>
      </c>
      <c r="H503" s="2">
        <v>30009061</v>
      </c>
      <c r="I503" s="2" t="s">
        <v>163</v>
      </c>
      <c r="J503" s="2" t="s">
        <v>3</v>
      </c>
      <c r="K503" s="13">
        <v>44637</v>
      </c>
      <c r="L503" s="2">
        <v>1330</v>
      </c>
      <c r="M503" s="2">
        <f t="shared" si="28"/>
        <v>5320</v>
      </c>
      <c r="N503" s="45">
        <v>1.0600000000000001E-15</v>
      </c>
      <c r="O503" s="46">
        <f t="shared" si="29"/>
        <v>1.06E-13</v>
      </c>
      <c r="P503" s="2">
        <v>0</v>
      </c>
      <c r="Q503" s="45">
        <v>2.3099999999999999E-5</v>
      </c>
      <c r="R503" s="2">
        <v>-1.2326342699999999</v>
      </c>
      <c r="S503" s="2">
        <v>48</v>
      </c>
      <c r="T503" s="2">
        <v>47</v>
      </c>
      <c r="U503" s="2">
        <v>0</v>
      </c>
      <c r="V503" s="2" t="s">
        <v>459</v>
      </c>
      <c r="W503" s="2" t="b">
        <v>0</v>
      </c>
      <c r="X503" s="2" t="s">
        <v>182</v>
      </c>
      <c r="Y503" s="2" t="s">
        <v>183</v>
      </c>
    </row>
    <row r="504" spans="1:25" x14ac:dyDescent="0.2">
      <c r="A504" s="2">
        <v>46</v>
      </c>
      <c r="B504" s="2" t="s">
        <v>85</v>
      </c>
      <c r="C504" s="2" t="s">
        <v>110</v>
      </c>
      <c r="D504" s="2" t="s">
        <v>107</v>
      </c>
      <c r="E504" s="2" t="s">
        <v>641</v>
      </c>
      <c r="F504" s="2" t="s">
        <v>645</v>
      </c>
      <c r="G504" s="2">
        <v>3000930601</v>
      </c>
      <c r="H504" s="2">
        <v>30009306</v>
      </c>
      <c r="I504" s="2" t="s">
        <v>163</v>
      </c>
      <c r="J504" s="2" t="s">
        <v>3</v>
      </c>
      <c r="K504" s="13">
        <v>44656</v>
      </c>
      <c r="L504" s="2">
        <v>1005</v>
      </c>
      <c r="M504" s="2">
        <f t="shared" si="28"/>
        <v>4020</v>
      </c>
      <c r="N504" s="45">
        <v>1.3100000000000001E-10</v>
      </c>
      <c r="O504" s="46">
        <f t="shared" si="29"/>
        <v>1.3100000000000001E-8</v>
      </c>
      <c r="P504" s="2">
        <v>0</v>
      </c>
      <c r="Q504" s="45">
        <v>2.5599999999999999E-5</v>
      </c>
      <c r="R504" s="2">
        <v>-1.0091927140000001</v>
      </c>
      <c r="S504" s="2">
        <v>48</v>
      </c>
      <c r="T504" s="2">
        <v>47</v>
      </c>
      <c r="U504" s="2">
        <v>0</v>
      </c>
      <c r="V504" s="2" t="s">
        <v>459</v>
      </c>
      <c r="W504" s="2" t="b">
        <v>0</v>
      </c>
      <c r="X504" s="2" t="s">
        <v>460</v>
      </c>
      <c r="Y504" s="2" t="s">
        <v>461</v>
      </c>
    </row>
    <row r="505" spans="1:25" x14ac:dyDescent="0.2">
      <c r="A505" s="2">
        <v>46</v>
      </c>
      <c r="B505" s="2" t="s">
        <v>85</v>
      </c>
      <c r="C505" s="2" t="s">
        <v>110</v>
      </c>
      <c r="D505" s="2" t="s">
        <v>107</v>
      </c>
      <c r="E505" s="2" t="s">
        <v>641</v>
      </c>
      <c r="F505" s="2" t="s">
        <v>645</v>
      </c>
      <c r="G505" s="2">
        <v>3000948301</v>
      </c>
      <c r="H505" s="2">
        <v>30009483</v>
      </c>
      <c r="I505" s="2" t="s">
        <v>163</v>
      </c>
      <c r="J505" s="2" t="s">
        <v>3</v>
      </c>
      <c r="K505" s="13">
        <v>44659</v>
      </c>
      <c r="L505" s="2">
        <v>1757</v>
      </c>
      <c r="M505" s="2">
        <f t="shared" si="28"/>
        <v>7028</v>
      </c>
      <c r="N505" s="45">
        <v>1.6400000000000001E-13</v>
      </c>
      <c r="O505" s="46">
        <f t="shared" si="29"/>
        <v>1.64E-11</v>
      </c>
      <c r="P505" s="2">
        <v>0</v>
      </c>
      <c r="Q505" s="45">
        <v>2.1999999999999999E-5</v>
      </c>
      <c r="R505" s="2">
        <v>-1.564530765</v>
      </c>
      <c r="S505" s="2">
        <v>48</v>
      </c>
      <c r="T505" s="2">
        <v>47</v>
      </c>
      <c r="U505" s="2">
        <v>0</v>
      </c>
      <c r="V505" s="2" t="s">
        <v>459</v>
      </c>
      <c r="W505" s="2" t="b">
        <v>0</v>
      </c>
      <c r="X505" s="2" t="s">
        <v>394</v>
      </c>
      <c r="Y505" s="2" t="s">
        <v>395</v>
      </c>
    </row>
    <row r="506" spans="1:25" x14ac:dyDescent="0.2">
      <c r="A506" s="2">
        <v>46</v>
      </c>
      <c r="B506" s="2" t="s">
        <v>85</v>
      </c>
      <c r="C506" s="2" t="s">
        <v>110</v>
      </c>
      <c r="D506" s="2" t="s">
        <v>107</v>
      </c>
      <c r="E506" s="2" t="s">
        <v>641</v>
      </c>
      <c r="F506" s="2" t="s">
        <v>645</v>
      </c>
      <c r="G506" s="2">
        <v>3001119001</v>
      </c>
      <c r="H506" s="2">
        <v>30011190</v>
      </c>
      <c r="I506" s="2" t="s">
        <v>163</v>
      </c>
      <c r="J506" s="2" t="s">
        <v>3</v>
      </c>
      <c r="K506" s="13">
        <v>44749</v>
      </c>
      <c r="L506" s="2">
        <v>325</v>
      </c>
      <c r="M506" s="2">
        <f t="shared" si="28"/>
        <v>1300</v>
      </c>
      <c r="N506" s="45">
        <v>4.1000000000000001E-20</v>
      </c>
      <c r="O506" s="46">
        <f t="shared" si="29"/>
        <v>4.0999999999999998E-18</v>
      </c>
      <c r="P506" s="2">
        <v>0</v>
      </c>
      <c r="Q506" s="45">
        <v>2.5299999999999998E-5</v>
      </c>
      <c r="R506" s="2">
        <v>-0.30170115600000003</v>
      </c>
      <c r="S506" s="2">
        <v>48</v>
      </c>
      <c r="T506" s="2">
        <v>47</v>
      </c>
      <c r="U506" s="2">
        <v>0</v>
      </c>
      <c r="V506" s="2" t="s">
        <v>459</v>
      </c>
      <c r="W506" s="2" t="b">
        <v>0</v>
      </c>
      <c r="X506" s="2" t="s">
        <v>219</v>
      </c>
      <c r="Y506" s="2" t="s">
        <v>220</v>
      </c>
    </row>
    <row r="507" spans="1:25" x14ac:dyDescent="0.2">
      <c r="A507" s="2">
        <v>46</v>
      </c>
      <c r="B507" s="2" t="s">
        <v>85</v>
      </c>
      <c r="C507" s="2" t="s">
        <v>110</v>
      </c>
      <c r="D507" s="2" t="s">
        <v>107</v>
      </c>
      <c r="E507" s="2" t="s">
        <v>641</v>
      </c>
      <c r="F507" s="2" t="s">
        <v>645</v>
      </c>
      <c r="G507" s="2">
        <v>3001219902</v>
      </c>
      <c r="H507" s="2">
        <v>30012199</v>
      </c>
      <c r="I507" s="2" t="s">
        <v>163</v>
      </c>
      <c r="J507" s="2" t="s">
        <v>3</v>
      </c>
      <c r="K507" s="13">
        <v>44784</v>
      </c>
      <c r="L507" s="2">
        <v>700</v>
      </c>
      <c r="M507" s="2">
        <f t="shared" si="28"/>
        <v>2800</v>
      </c>
      <c r="N507" s="45">
        <v>2.4899999999999999E-20</v>
      </c>
      <c r="O507" s="46">
        <f t="shared" si="29"/>
        <v>2.4899999999999998E-18</v>
      </c>
      <c r="P507" s="2">
        <v>0</v>
      </c>
      <c r="Q507" s="45">
        <v>1.9899999999999999E-5</v>
      </c>
      <c r="R507" s="2">
        <v>-0.649958704</v>
      </c>
      <c r="S507" s="2">
        <v>48</v>
      </c>
      <c r="T507" s="2">
        <v>47</v>
      </c>
      <c r="U507" s="2">
        <v>0</v>
      </c>
      <c r="V507" s="2" t="s">
        <v>459</v>
      </c>
      <c r="W507" s="2" t="b">
        <v>0</v>
      </c>
      <c r="X507" s="2" t="s">
        <v>223</v>
      </c>
      <c r="Y507" s="2" t="s">
        <v>224</v>
      </c>
    </row>
    <row r="508" spans="1:25" x14ac:dyDescent="0.2">
      <c r="A508" s="2">
        <v>46</v>
      </c>
      <c r="B508" s="2" t="s">
        <v>85</v>
      </c>
      <c r="C508" s="2" t="s">
        <v>110</v>
      </c>
      <c r="D508" s="2" t="s">
        <v>107</v>
      </c>
      <c r="E508" s="2" t="s">
        <v>641</v>
      </c>
      <c r="F508" s="2" t="s">
        <v>645</v>
      </c>
      <c r="G508" s="2">
        <v>3001300802</v>
      </c>
      <c r="H508" s="2">
        <v>30013008</v>
      </c>
      <c r="I508" s="2" t="s">
        <v>163</v>
      </c>
      <c r="J508" s="2" t="s">
        <v>3</v>
      </c>
      <c r="K508" s="13">
        <v>44826</v>
      </c>
      <c r="L508" s="2">
        <v>1100</v>
      </c>
      <c r="M508" s="2">
        <f t="shared" si="28"/>
        <v>4400</v>
      </c>
      <c r="N508" s="45">
        <v>2.04E-15</v>
      </c>
      <c r="O508" s="46">
        <f t="shared" si="29"/>
        <v>2.0399999999999999E-13</v>
      </c>
      <c r="P508" s="2">
        <v>0</v>
      </c>
      <c r="Q508" s="45">
        <v>2.2500000000000001E-5</v>
      </c>
      <c r="R508" s="2">
        <v>-1.027384184</v>
      </c>
      <c r="S508" s="2">
        <v>48</v>
      </c>
      <c r="T508" s="2">
        <v>47</v>
      </c>
      <c r="U508" s="2">
        <v>0</v>
      </c>
      <c r="V508" s="2" t="s">
        <v>459</v>
      </c>
      <c r="W508" s="2" t="b">
        <v>0</v>
      </c>
      <c r="X508" s="2" t="s">
        <v>228</v>
      </c>
      <c r="Y508" s="2" t="s">
        <v>229</v>
      </c>
    </row>
    <row r="509" spans="1:25" x14ac:dyDescent="0.2">
      <c r="A509" s="2">
        <v>46</v>
      </c>
      <c r="B509" s="2" t="s">
        <v>85</v>
      </c>
      <c r="C509" s="2" t="s">
        <v>110</v>
      </c>
      <c r="D509" s="2" t="s">
        <v>107</v>
      </c>
      <c r="E509" s="2" t="s">
        <v>641</v>
      </c>
      <c r="F509" s="2" t="s">
        <v>645</v>
      </c>
      <c r="G509" s="2">
        <v>3001593001</v>
      </c>
      <c r="H509" s="2">
        <v>30015930</v>
      </c>
      <c r="I509" s="2" t="s">
        <v>163</v>
      </c>
      <c r="J509" s="2" t="s">
        <v>3</v>
      </c>
      <c r="K509" s="13">
        <v>44980</v>
      </c>
      <c r="L509" s="2">
        <v>915</v>
      </c>
      <c r="M509" s="2">
        <f t="shared" si="28"/>
        <v>3660</v>
      </c>
      <c r="N509" s="45">
        <v>9.7299999999999999E-14</v>
      </c>
      <c r="O509" s="46">
        <f t="shared" si="29"/>
        <v>9.7299999999999999E-12</v>
      </c>
      <c r="P509" s="2">
        <v>0</v>
      </c>
      <c r="Q509" s="45">
        <v>3.4799999999999999E-5</v>
      </c>
      <c r="R509" s="2">
        <v>-0.88606813799999995</v>
      </c>
      <c r="S509" s="2">
        <v>48</v>
      </c>
      <c r="T509" s="2">
        <v>47</v>
      </c>
      <c r="U509" s="2">
        <v>0</v>
      </c>
      <c r="V509" s="2" t="s">
        <v>187</v>
      </c>
      <c r="W509" s="2" t="b">
        <v>0</v>
      </c>
      <c r="X509" s="2" t="s">
        <v>232</v>
      </c>
      <c r="Y509" s="2" t="s">
        <v>233</v>
      </c>
    </row>
    <row r="510" spans="1:25" x14ac:dyDescent="0.2">
      <c r="A510" s="2">
        <v>46</v>
      </c>
      <c r="B510" s="2" t="s">
        <v>85</v>
      </c>
      <c r="C510" s="2" t="s">
        <v>110</v>
      </c>
      <c r="D510" s="2" t="s">
        <v>107</v>
      </c>
      <c r="E510" s="2" t="s">
        <v>641</v>
      </c>
      <c r="F510" s="2" t="s">
        <v>645</v>
      </c>
      <c r="G510" s="2" t="s">
        <v>462</v>
      </c>
      <c r="H510" s="2" t="s">
        <v>463</v>
      </c>
      <c r="I510" s="2" t="s">
        <v>163</v>
      </c>
      <c r="J510" s="2" t="s">
        <v>3</v>
      </c>
      <c r="K510" s="47">
        <v>45344</v>
      </c>
      <c r="L510" s="2">
        <v>1375</v>
      </c>
      <c r="M510" s="2">
        <v>5500</v>
      </c>
      <c r="N510" s="45">
        <v>4.5299999999999998E-17</v>
      </c>
      <c r="O510" s="45">
        <v>4.5299999999999999E-15</v>
      </c>
      <c r="P510" s="2">
        <v>0</v>
      </c>
      <c r="Q510" s="45">
        <v>2.72E-5</v>
      </c>
      <c r="R510" s="2">
        <v>-1.2705983139999999</v>
      </c>
      <c r="S510" s="2">
        <v>48</v>
      </c>
      <c r="T510" s="2">
        <v>47</v>
      </c>
      <c r="U510" s="2">
        <v>0</v>
      </c>
      <c r="V510" s="2" t="s">
        <v>195</v>
      </c>
      <c r="W510" s="2" t="b">
        <v>0</v>
      </c>
      <c r="X510" s="2" t="s">
        <v>294</v>
      </c>
      <c r="Y510" s="2" t="s">
        <v>295</v>
      </c>
    </row>
    <row r="511" spans="1:25" x14ac:dyDescent="0.2">
      <c r="A511" s="2">
        <v>47</v>
      </c>
      <c r="B511" s="2" t="s">
        <v>83</v>
      </c>
      <c r="C511" s="2" t="s">
        <v>111</v>
      </c>
      <c r="D511" s="2" t="s">
        <v>107</v>
      </c>
      <c r="E511" s="2" t="s">
        <v>641</v>
      </c>
      <c r="F511" s="2" t="s">
        <v>645</v>
      </c>
      <c r="G511" s="2">
        <v>3000391601</v>
      </c>
      <c r="H511" s="2">
        <v>30003916</v>
      </c>
      <c r="I511" s="2" t="s">
        <v>163</v>
      </c>
      <c r="J511" s="2" t="s">
        <v>22</v>
      </c>
      <c r="K511" s="13">
        <v>44302</v>
      </c>
      <c r="L511" s="2">
        <v>1389</v>
      </c>
      <c r="M511" s="2">
        <f t="shared" ref="M511:M574" si="30">L511*4</f>
        <v>5556</v>
      </c>
      <c r="N511" s="2">
        <v>1.93E-4</v>
      </c>
      <c r="O511" s="46">
        <f t="shared" ref="O511:O574" si="31">N511*100</f>
        <v>1.9300000000000001E-2</v>
      </c>
      <c r="P511" s="2">
        <v>26</v>
      </c>
      <c r="Q511" s="2">
        <v>2.2900000000000001E-4</v>
      </c>
      <c r="R511" s="2">
        <v>33.164600049999997</v>
      </c>
      <c r="S511" s="2">
        <v>60</v>
      </c>
      <c r="T511" s="2">
        <v>27</v>
      </c>
      <c r="U511" s="2">
        <v>14</v>
      </c>
      <c r="V511" s="2" t="s">
        <v>315</v>
      </c>
      <c r="W511" s="2" t="b">
        <v>1</v>
      </c>
      <c r="X511" s="2" t="s">
        <v>165</v>
      </c>
      <c r="Y511" s="2" t="s">
        <v>166</v>
      </c>
    </row>
    <row r="512" spans="1:25" x14ac:dyDescent="0.2">
      <c r="A512" s="2">
        <v>47</v>
      </c>
      <c r="B512" s="2" t="s">
        <v>83</v>
      </c>
      <c r="C512" s="2" t="s">
        <v>111</v>
      </c>
      <c r="D512" s="2" t="s">
        <v>107</v>
      </c>
      <c r="E512" s="2" t="s">
        <v>641</v>
      </c>
      <c r="F512" s="2" t="s">
        <v>645</v>
      </c>
      <c r="G512" s="2">
        <v>3000397201</v>
      </c>
      <c r="H512" s="2">
        <v>30003972</v>
      </c>
      <c r="I512" s="2" t="s">
        <v>163</v>
      </c>
      <c r="J512" s="2" t="s">
        <v>22</v>
      </c>
      <c r="K512" s="13">
        <v>44311</v>
      </c>
      <c r="L512" s="2">
        <v>3953</v>
      </c>
      <c r="M512" s="2">
        <f t="shared" si="30"/>
        <v>15812</v>
      </c>
      <c r="N512" s="45">
        <v>6.5799999999999995E-11</v>
      </c>
      <c r="O512" s="46">
        <f t="shared" si="31"/>
        <v>6.5799999999999992E-9</v>
      </c>
      <c r="P512" s="2">
        <v>0</v>
      </c>
      <c r="Q512" s="45">
        <v>1.4800000000000001E-5</v>
      </c>
      <c r="R512" s="2">
        <v>-1.4223431980000001</v>
      </c>
      <c r="S512" s="2">
        <v>60</v>
      </c>
      <c r="T512" s="2">
        <v>27</v>
      </c>
      <c r="U512" s="2">
        <v>0</v>
      </c>
      <c r="V512" s="2" t="s">
        <v>315</v>
      </c>
      <c r="W512" s="2" t="b">
        <v>0</v>
      </c>
      <c r="X512" s="2" t="s">
        <v>167</v>
      </c>
      <c r="Y512" s="2" t="s">
        <v>168</v>
      </c>
    </row>
    <row r="513" spans="1:25" x14ac:dyDescent="0.2">
      <c r="A513" s="2">
        <v>47</v>
      </c>
      <c r="B513" s="2" t="s">
        <v>83</v>
      </c>
      <c r="C513" s="2" t="s">
        <v>111</v>
      </c>
      <c r="D513" s="2" t="s">
        <v>107</v>
      </c>
      <c r="E513" s="2" t="s">
        <v>641</v>
      </c>
      <c r="F513" s="2" t="s">
        <v>645</v>
      </c>
      <c r="G513" s="2">
        <v>3000408601</v>
      </c>
      <c r="H513" s="2">
        <v>30004086</v>
      </c>
      <c r="I513" s="2" t="s">
        <v>163</v>
      </c>
      <c r="J513" s="2" t="s">
        <v>22</v>
      </c>
      <c r="K513" s="13">
        <v>44323</v>
      </c>
      <c r="L513" s="2">
        <v>2891</v>
      </c>
      <c r="M513" s="2">
        <f t="shared" si="30"/>
        <v>11564</v>
      </c>
      <c r="N513" s="45">
        <v>4.2300000000000002E-13</v>
      </c>
      <c r="O513" s="46">
        <f t="shared" si="31"/>
        <v>4.2299999999999999E-11</v>
      </c>
      <c r="P513" s="2">
        <v>0</v>
      </c>
      <c r="Q513" s="45">
        <v>1.0900000000000001E-5</v>
      </c>
      <c r="R513" s="2">
        <v>-1.28838308</v>
      </c>
      <c r="S513" s="2">
        <v>60</v>
      </c>
      <c r="T513" s="2">
        <v>27</v>
      </c>
      <c r="U513" s="2">
        <v>0</v>
      </c>
      <c r="V513" s="2" t="s">
        <v>315</v>
      </c>
      <c r="W513" s="2" t="b">
        <v>0</v>
      </c>
      <c r="X513" s="2" t="s">
        <v>169</v>
      </c>
      <c r="Y513" s="2" t="s">
        <v>170</v>
      </c>
    </row>
    <row r="514" spans="1:25" x14ac:dyDescent="0.2">
      <c r="A514" s="2">
        <v>47</v>
      </c>
      <c r="B514" s="2" t="s">
        <v>83</v>
      </c>
      <c r="C514" s="2" t="s">
        <v>111</v>
      </c>
      <c r="D514" s="2" t="s">
        <v>107</v>
      </c>
      <c r="E514" s="2" t="s">
        <v>641</v>
      </c>
      <c r="F514" s="2" t="s">
        <v>645</v>
      </c>
      <c r="G514" s="2">
        <v>3000452201</v>
      </c>
      <c r="H514" s="2">
        <v>30004522</v>
      </c>
      <c r="I514" s="2" t="s">
        <v>163</v>
      </c>
      <c r="J514" s="2" t="s">
        <v>22</v>
      </c>
      <c r="K514" s="13">
        <v>44369</v>
      </c>
      <c r="L514" s="2">
        <v>2974</v>
      </c>
      <c r="M514" s="2">
        <f t="shared" si="30"/>
        <v>11896</v>
      </c>
      <c r="N514" s="45">
        <v>6.5300000000000004E-9</v>
      </c>
      <c r="O514" s="46">
        <f t="shared" si="31"/>
        <v>6.5300000000000004E-7</v>
      </c>
      <c r="P514" s="2">
        <v>0</v>
      </c>
      <c r="Q514" s="45">
        <v>2.9300000000000001E-5</v>
      </c>
      <c r="R514" s="2">
        <v>-0.90004326000000001</v>
      </c>
      <c r="S514" s="2">
        <v>60</v>
      </c>
      <c r="T514" s="2">
        <v>27</v>
      </c>
      <c r="U514" s="2">
        <v>0</v>
      </c>
      <c r="V514" s="2" t="s">
        <v>315</v>
      </c>
      <c r="W514" s="2" t="b">
        <v>0</v>
      </c>
      <c r="X514" s="2" t="s">
        <v>171</v>
      </c>
      <c r="Y514" s="2" t="s">
        <v>172</v>
      </c>
    </row>
    <row r="515" spans="1:25" x14ac:dyDescent="0.2">
      <c r="A515" s="2">
        <v>47</v>
      </c>
      <c r="B515" s="2" t="s">
        <v>83</v>
      </c>
      <c r="C515" s="2" t="s">
        <v>111</v>
      </c>
      <c r="D515" s="2" t="s">
        <v>107</v>
      </c>
      <c r="E515" s="2" t="s">
        <v>641</v>
      </c>
      <c r="F515" s="2" t="s">
        <v>645</v>
      </c>
      <c r="G515" s="2">
        <v>3000715501</v>
      </c>
      <c r="H515" s="2">
        <v>30007155</v>
      </c>
      <c r="I515" s="2" t="s">
        <v>163</v>
      </c>
      <c r="J515" s="2" t="s">
        <v>22</v>
      </c>
      <c r="K515" s="13">
        <v>44518</v>
      </c>
      <c r="L515" s="2">
        <v>2600</v>
      </c>
      <c r="M515" s="2">
        <f t="shared" si="30"/>
        <v>10400</v>
      </c>
      <c r="N515" s="45">
        <v>1.66E-8</v>
      </c>
      <c r="O515" s="46">
        <f t="shared" si="31"/>
        <v>1.66E-6</v>
      </c>
      <c r="P515" s="2">
        <v>1</v>
      </c>
      <c r="Q515" s="45">
        <v>2.3099999999999999E-5</v>
      </c>
      <c r="R515" s="2">
        <v>-0.54180125999999995</v>
      </c>
      <c r="S515" s="2">
        <v>58</v>
      </c>
      <c r="T515" s="2">
        <v>26</v>
      </c>
      <c r="U515" s="2">
        <v>0</v>
      </c>
      <c r="V515" s="2" t="s">
        <v>200</v>
      </c>
      <c r="W515" s="2" t="b">
        <v>0</v>
      </c>
      <c r="X515" s="2" t="s">
        <v>173</v>
      </c>
      <c r="Y515" s="2" t="s">
        <v>174</v>
      </c>
    </row>
    <row r="516" spans="1:25" x14ac:dyDescent="0.2">
      <c r="A516" s="2">
        <v>47</v>
      </c>
      <c r="B516" s="2" t="s">
        <v>83</v>
      </c>
      <c r="C516" s="2" t="s">
        <v>111</v>
      </c>
      <c r="D516" s="2" t="s">
        <v>107</v>
      </c>
      <c r="E516" s="2" t="s">
        <v>641</v>
      </c>
      <c r="F516" s="2" t="s">
        <v>645</v>
      </c>
      <c r="G516" s="2">
        <v>3000782101</v>
      </c>
      <c r="H516" s="2">
        <v>30007821</v>
      </c>
      <c r="I516" s="2" t="s">
        <v>163</v>
      </c>
      <c r="J516" s="2" t="s">
        <v>22</v>
      </c>
      <c r="K516" s="13">
        <v>44574</v>
      </c>
      <c r="L516" s="2">
        <v>1850</v>
      </c>
      <c r="M516" s="2">
        <f t="shared" si="30"/>
        <v>7400</v>
      </c>
      <c r="N516" s="45">
        <v>1.01E-5</v>
      </c>
      <c r="O516" s="46">
        <f t="shared" si="31"/>
        <v>1.01E-3</v>
      </c>
      <c r="P516" s="2">
        <v>2</v>
      </c>
      <c r="Q516" s="45">
        <v>3.1399999999999998E-5</v>
      </c>
      <c r="R516" s="2">
        <v>-0.28945035000000002</v>
      </c>
      <c r="S516" s="2">
        <v>58</v>
      </c>
      <c r="T516" s="2">
        <v>26</v>
      </c>
      <c r="U516" s="2">
        <v>1</v>
      </c>
      <c r="V516" s="2" t="s">
        <v>200</v>
      </c>
      <c r="W516" s="2" t="b">
        <v>0</v>
      </c>
      <c r="X516" s="2" t="s">
        <v>175</v>
      </c>
      <c r="Y516" s="2" t="s">
        <v>176</v>
      </c>
    </row>
    <row r="517" spans="1:25" x14ac:dyDescent="0.2">
      <c r="A517" s="2">
        <v>47</v>
      </c>
      <c r="B517" s="2" t="s">
        <v>83</v>
      </c>
      <c r="C517" s="2" t="s">
        <v>111</v>
      </c>
      <c r="D517" s="2" t="s">
        <v>107</v>
      </c>
      <c r="E517" s="2" t="s">
        <v>641</v>
      </c>
      <c r="F517" s="2" t="s">
        <v>645</v>
      </c>
      <c r="G517" s="2">
        <v>3000876101</v>
      </c>
      <c r="H517" s="2">
        <v>30008761</v>
      </c>
      <c r="I517" s="2" t="s">
        <v>163</v>
      </c>
      <c r="J517" s="2" t="s">
        <v>22</v>
      </c>
      <c r="K517" s="13">
        <v>44616</v>
      </c>
      <c r="L517" s="2">
        <v>1925</v>
      </c>
      <c r="M517" s="2">
        <f t="shared" si="30"/>
        <v>7700</v>
      </c>
      <c r="N517" s="45">
        <v>9.7100000000000002E-6</v>
      </c>
      <c r="O517" s="46">
        <f t="shared" si="31"/>
        <v>9.7100000000000007E-4</v>
      </c>
      <c r="P517" s="2">
        <v>2</v>
      </c>
      <c r="Q517" s="45">
        <v>2.48E-5</v>
      </c>
      <c r="R517" s="2">
        <v>-0.42302748600000001</v>
      </c>
      <c r="S517" s="2">
        <v>58</v>
      </c>
      <c r="T517" s="2">
        <v>26</v>
      </c>
      <c r="U517" s="2">
        <v>0</v>
      </c>
      <c r="V517" s="2" t="s">
        <v>200</v>
      </c>
      <c r="W517" s="2" t="b">
        <v>0</v>
      </c>
      <c r="X517" s="2" t="s">
        <v>177</v>
      </c>
      <c r="Y517" s="2" t="s">
        <v>178</v>
      </c>
    </row>
    <row r="518" spans="1:25" x14ac:dyDescent="0.2">
      <c r="A518" s="2">
        <v>47</v>
      </c>
      <c r="B518" s="2" t="s">
        <v>83</v>
      </c>
      <c r="C518" s="2" t="s">
        <v>111</v>
      </c>
      <c r="D518" s="2" t="s">
        <v>107</v>
      </c>
      <c r="E518" s="2" t="s">
        <v>641</v>
      </c>
      <c r="F518" s="2" t="s">
        <v>645</v>
      </c>
      <c r="G518" s="2">
        <v>3001006301</v>
      </c>
      <c r="H518" s="2">
        <v>30010063</v>
      </c>
      <c r="I518" s="2" t="s">
        <v>163</v>
      </c>
      <c r="J518" s="2" t="s">
        <v>22</v>
      </c>
      <c r="K518" s="13">
        <v>44691</v>
      </c>
      <c r="L518" s="2">
        <v>1375</v>
      </c>
      <c r="M518" s="2">
        <f t="shared" si="30"/>
        <v>5500</v>
      </c>
      <c r="N518" s="45">
        <v>2.8399999999999999E-5</v>
      </c>
      <c r="O518" s="46">
        <f t="shared" si="31"/>
        <v>2.8400000000000001E-3</v>
      </c>
      <c r="P518" s="2">
        <v>4</v>
      </c>
      <c r="Q518" s="45">
        <v>7.7899999999999996E-5</v>
      </c>
      <c r="R518" s="2">
        <v>-8.0256579999999998E-3</v>
      </c>
      <c r="S518" s="2">
        <v>60</v>
      </c>
      <c r="T518" s="2">
        <v>27</v>
      </c>
      <c r="U518" s="2">
        <v>1</v>
      </c>
      <c r="V518" s="2" t="s">
        <v>434</v>
      </c>
      <c r="W518" s="2" t="b">
        <v>0</v>
      </c>
      <c r="X518" s="2" t="s">
        <v>179</v>
      </c>
      <c r="Y518" s="2" t="s">
        <v>180</v>
      </c>
    </row>
    <row r="519" spans="1:25" x14ac:dyDescent="0.2">
      <c r="A519" s="2">
        <v>48</v>
      </c>
      <c r="B519" s="2" t="s">
        <v>84</v>
      </c>
      <c r="C519" s="2" t="s">
        <v>112</v>
      </c>
      <c r="D519" s="2" t="s">
        <v>107</v>
      </c>
      <c r="E519" s="2" t="s">
        <v>641</v>
      </c>
      <c r="F519" s="2" t="s">
        <v>645</v>
      </c>
      <c r="G519" s="2">
        <v>3001075301</v>
      </c>
      <c r="H519" s="2">
        <v>30010753</v>
      </c>
      <c r="I519" s="2" t="s">
        <v>163</v>
      </c>
      <c r="J519" s="2" t="s">
        <v>56</v>
      </c>
      <c r="K519" s="13">
        <v>44736</v>
      </c>
      <c r="L519" s="2">
        <v>610</v>
      </c>
      <c r="M519" s="2">
        <f t="shared" si="30"/>
        <v>2440</v>
      </c>
      <c r="N519" s="2">
        <v>1.1340645E-2</v>
      </c>
      <c r="O519" s="46">
        <f t="shared" si="31"/>
        <v>1.1340645</v>
      </c>
      <c r="P519" s="2">
        <v>1193</v>
      </c>
      <c r="Q519" s="2">
        <v>1.1401829E-2</v>
      </c>
      <c r="R519" s="2">
        <v>2958.2238750000001</v>
      </c>
      <c r="S519" s="2">
        <v>48</v>
      </c>
      <c r="T519" s="2">
        <v>43</v>
      </c>
      <c r="U519" s="2">
        <v>43</v>
      </c>
      <c r="V519" s="2" t="s">
        <v>238</v>
      </c>
      <c r="W519" s="2" t="b">
        <v>1</v>
      </c>
      <c r="X519" s="2" t="s">
        <v>165</v>
      </c>
      <c r="Y519" s="2" t="s">
        <v>166</v>
      </c>
    </row>
    <row r="520" spans="1:25" x14ac:dyDescent="0.2">
      <c r="A520" s="2">
        <v>48</v>
      </c>
      <c r="B520" s="2" t="s">
        <v>84</v>
      </c>
      <c r="C520" s="2" t="s">
        <v>112</v>
      </c>
      <c r="D520" s="2" t="s">
        <v>107</v>
      </c>
      <c r="E520" s="2" t="s">
        <v>641</v>
      </c>
      <c r="F520" s="2" t="s">
        <v>645</v>
      </c>
      <c r="G520" s="2">
        <v>3001075401</v>
      </c>
      <c r="H520" s="2">
        <v>30010754</v>
      </c>
      <c r="I520" s="2" t="s">
        <v>163</v>
      </c>
      <c r="J520" s="2" t="s">
        <v>56</v>
      </c>
      <c r="K520" s="13">
        <v>44741</v>
      </c>
      <c r="L520" s="2">
        <v>5000</v>
      </c>
      <c r="M520" s="2">
        <f t="shared" si="30"/>
        <v>20000</v>
      </c>
      <c r="N520" s="2">
        <v>2.24E-4</v>
      </c>
      <c r="O520" s="46">
        <f t="shared" si="31"/>
        <v>2.24E-2</v>
      </c>
      <c r="P520" s="2">
        <v>191</v>
      </c>
      <c r="Q520" s="2">
        <v>2.5399999999999999E-4</v>
      </c>
      <c r="R520" s="2">
        <v>235.88724010000001</v>
      </c>
      <c r="S520" s="2">
        <v>48</v>
      </c>
      <c r="T520" s="2">
        <v>43</v>
      </c>
      <c r="U520" s="2">
        <v>25</v>
      </c>
      <c r="V520" s="2" t="s">
        <v>238</v>
      </c>
      <c r="W520" s="2" t="b">
        <v>1</v>
      </c>
      <c r="X520" s="2" t="s">
        <v>235</v>
      </c>
      <c r="Y520" s="2" t="s">
        <v>168</v>
      </c>
    </row>
    <row r="521" spans="1:25" x14ac:dyDescent="0.2">
      <c r="A521" s="2">
        <v>48</v>
      </c>
      <c r="B521" s="2" t="s">
        <v>84</v>
      </c>
      <c r="C521" s="2" t="s">
        <v>112</v>
      </c>
      <c r="D521" s="2" t="s">
        <v>107</v>
      </c>
      <c r="E521" s="2" t="s">
        <v>641</v>
      </c>
      <c r="F521" s="2" t="s">
        <v>645</v>
      </c>
      <c r="G521" s="2">
        <v>3001136201</v>
      </c>
      <c r="H521" s="2">
        <v>30011362</v>
      </c>
      <c r="I521" s="2" t="s">
        <v>163</v>
      </c>
      <c r="J521" s="2" t="s">
        <v>56</v>
      </c>
      <c r="K521" s="13">
        <v>44756</v>
      </c>
      <c r="L521" s="2">
        <v>2730</v>
      </c>
      <c r="M521" s="2">
        <f t="shared" si="30"/>
        <v>10920</v>
      </c>
      <c r="N521" s="45">
        <v>5.0000000000000001E-4</v>
      </c>
      <c r="O521" s="46">
        <f t="shared" si="31"/>
        <v>0.05</v>
      </c>
      <c r="P521" s="2">
        <v>230</v>
      </c>
      <c r="Q521" s="2">
        <v>5.6099999999999998E-4</v>
      </c>
      <c r="R521" s="2">
        <v>264.99939139999998</v>
      </c>
      <c r="S521" s="2">
        <v>48</v>
      </c>
      <c r="T521" s="2">
        <v>43</v>
      </c>
      <c r="U521" s="2">
        <v>25</v>
      </c>
      <c r="V521" s="2" t="s">
        <v>238</v>
      </c>
      <c r="W521" s="2" t="b">
        <v>1</v>
      </c>
      <c r="X521" s="2" t="s">
        <v>169</v>
      </c>
      <c r="Y521" s="2" t="s">
        <v>170</v>
      </c>
    </row>
    <row r="522" spans="1:25" x14ac:dyDescent="0.2">
      <c r="A522" s="2">
        <v>48</v>
      </c>
      <c r="B522" s="2" t="s">
        <v>84</v>
      </c>
      <c r="C522" s="2" t="s">
        <v>112</v>
      </c>
      <c r="D522" s="2" t="s">
        <v>107</v>
      </c>
      <c r="E522" s="2" t="s">
        <v>641</v>
      </c>
      <c r="F522" s="2" t="s">
        <v>645</v>
      </c>
      <c r="G522" s="2">
        <v>3001169501</v>
      </c>
      <c r="H522" s="2">
        <v>30011695</v>
      </c>
      <c r="I522" s="2" t="s">
        <v>163</v>
      </c>
      <c r="J522" s="2" t="s">
        <v>56</v>
      </c>
      <c r="K522" s="13">
        <v>44769</v>
      </c>
      <c r="L522" s="2">
        <v>2260</v>
      </c>
      <c r="M522" s="2">
        <f t="shared" si="30"/>
        <v>9040</v>
      </c>
      <c r="N522" s="2">
        <v>7.1100000000000004E-4</v>
      </c>
      <c r="O522" s="46">
        <f t="shared" si="31"/>
        <v>7.110000000000001E-2</v>
      </c>
      <c r="P522" s="2">
        <v>270</v>
      </c>
      <c r="Q522" s="2">
        <v>7.76E-4</v>
      </c>
      <c r="R522" s="2">
        <v>335.89185170000002</v>
      </c>
      <c r="S522" s="2">
        <v>48</v>
      </c>
      <c r="T522" s="2">
        <v>43</v>
      </c>
      <c r="U522" s="2">
        <v>30</v>
      </c>
      <c r="V522" s="2" t="s">
        <v>238</v>
      </c>
      <c r="W522" s="2" t="b">
        <v>1</v>
      </c>
      <c r="X522" s="2" t="s">
        <v>445</v>
      </c>
      <c r="Y522" s="2" t="s">
        <v>446</v>
      </c>
    </row>
    <row r="523" spans="1:25" x14ac:dyDescent="0.2">
      <c r="A523" s="2">
        <v>48</v>
      </c>
      <c r="B523" s="2" t="s">
        <v>84</v>
      </c>
      <c r="C523" s="2" t="s">
        <v>112</v>
      </c>
      <c r="D523" s="2" t="s">
        <v>107</v>
      </c>
      <c r="E523" s="2" t="s">
        <v>641</v>
      </c>
      <c r="F523" s="2" t="s">
        <v>645</v>
      </c>
      <c r="G523" s="2">
        <v>3001396001</v>
      </c>
      <c r="H523" s="2">
        <v>30013960</v>
      </c>
      <c r="I523" s="2" t="s">
        <v>163</v>
      </c>
      <c r="J523" s="2" t="s">
        <v>56</v>
      </c>
      <c r="K523" s="13">
        <v>44875</v>
      </c>
      <c r="L523" s="2">
        <v>1490</v>
      </c>
      <c r="M523" s="2">
        <f t="shared" si="30"/>
        <v>5960</v>
      </c>
      <c r="N523" s="45">
        <v>2.0599999999999999E-16</v>
      </c>
      <c r="O523" s="46">
        <f t="shared" si="31"/>
        <v>2.0599999999999999E-14</v>
      </c>
      <c r="P523" s="2">
        <v>0</v>
      </c>
      <c r="Q523" s="45">
        <v>1.0499999999999999E-5</v>
      </c>
      <c r="R523" s="2">
        <v>-1.246149575</v>
      </c>
      <c r="S523" s="2">
        <v>48</v>
      </c>
      <c r="T523" s="2">
        <v>43</v>
      </c>
      <c r="U523" s="2">
        <v>0</v>
      </c>
      <c r="V523" s="2" t="s">
        <v>238</v>
      </c>
      <c r="W523" s="2" t="b">
        <v>0</v>
      </c>
      <c r="X523" s="2" t="s">
        <v>464</v>
      </c>
      <c r="Y523" s="2" t="s">
        <v>465</v>
      </c>
    </row>
    <row r="524" spans="1:25" x14ac:dyDescent="0.2">
      <c r="A524" s="2">
        <v>49</v>
      </c>
      <c r="B524" s="2" t="s">
        <v>84</v>
      </c>
      <c r="C524" s="2" t="s">
        <v>109</v>
      </c>
      <c r="D524" s="2" t="s">
        <v>107</v>
      </c>
      <c r="E524" s="2" t="s">
        <v>641</v>
      </c>
      <c r="F524" s="2" t="s">
        <v>645</v>
      </c>
      <c r="G524" s="2">
        <v>3001169601</v>
      </c>
      <c r="H524" s="2">
        <v>30011696</v>
      </c>
      <c r="I524" s="2" t="s">
        <v>163</v>
      </c>
      <c r="J524" s="2" t="s">
        <v>57</v>
      </c>
      <c r="K524" s="13">
        <v>44771</v>
      </c>
      <c r="L524" s="2">
        <v>3250</v>
      </c>
      <c r="M524" s="2">
        <f t="shared" si="30"/>
        <v>13000</v>
      </c>
      <c r="N524" s="45">
        <v>2.1999999999999999E-5</v>
      </c>
      <c r="O524" s="46">
        <f t="shared" si="31"/>
        <v>2.2000000000000001E-3</v>
      </c>
      <c r="P524" s="2">
        <v>13</v>
      </c>
      <c r="Q524" s="45">
        <v>4.0099999999999999E-5</v>
      </c>
      <c r="R524" s="2">
        <v>12.014024819999999</v>
      </c>
      <c r="S524" s="2">
        <v>49</v>
      </c>
      <c r="T524" s="2">
        <v>47</v>
      </c>
      <c r="U524" s="2">
        <v>10</v>
      </c>
      <c r="V524" s="2" t="s">
        <v>238</v>
      </c>
      <c r="W524" s="2" t="b">
        <v>1</v>
      </c>
      <c r="X524" s="2" t="s">
        <v>165</v>
      </c>
      <c r="Y524" s="2" t="s">
        <v>166</v>
      </c>
    </row>
    <row r="525" spans="1:25" x14ac:dyDescent="0.2">
      <c r="A525" s="2">
        <v>49</v>
      </c>
      <c r="B525" s="2" t="s">
        <v>84</v>
      </c>
      <c r="C525" s="2" t="s">
        <v>109</v>
      </c>
      <c r="D525" s="2" t="s">
        <v>107</v>
      </c>
      <c r="E525" s="2" t="s">
        <v>641</v>
      </c>
      <c r="F525" s="2" t="s">
        <v>645</v>
      </c>
      <c r="G525" s="2">
        <v>3001189002</v>
      </c>
      <c r="H525" s="2">
        <v>30011890</v>
      </c>
      <c r="I525" s="2" t="s">
        <v>163</v>
      </c>
      <c r="J525" s="2" t="s">
        <v>57</v>
      </c>
      <c r="K525" s="13">
        <v>44778</v>
      </c>
      <c r="L525" s="2">
        <v>5000</v>
      </c>
      <c r="M525" s="2">
        <f t="shared" si="30"/>
        <v>20000</v>
      </c>
      <c r="N525" s="45">
        <v>4.0699999999999999E-10</v>
      </c>
      <c r="O525" s="46">
        <f t="shared" si="31"/>
        <v>4.07E-8</v>
      </c>
      <c r="P525" s="2">
        <v>0</v>
      </c>
      <c r="Q525" s="45">
        <v>2.5199999999999999E-5</v>
      </c>
      <c r="R525" s="2">
        <v>-1.7034782500000001</v>
      </c>
      <c r="S525" s="2">
        <v>49</v>
      </c>
      <c r="T525" s="2">
        <v>47</v>
      </c>
      <c r="U525" s="2">
        <v>0</v>
      </c>
      <c r="V525" s="2" t="s">
        <v>304</v>
      </c>
      <c r="W525" s="2" t="b">
        <v>0</v>
      </c>
      <c r="X525" s="2" t="s">
        <v>235</v>
      </c>
      <c r="Y525" s="2" t="s">
        <v>168</v>
      </c>
    </row>
    <row r="526" spans="1:25" x14ac:dyDescent="0.2">
      <c r="A526" s="2">
        <v>49</v>
      </c>
      <c r="B526" s="2" t="s">
        <v>84</v>
      </c>
      <c r="C526" s="2" t="s">
        <v>109</v>
      </c>
      <c r="D526" s="2" t="s">
        <v>107</v>
      </c>
      <c r="E526" s="2" t="s">
        <v>641</v>
      </c>
      <c r="F526" s="2" t="s">
        <v>645</v>
      </c>
      <c r="G526" s="2">
        <v>3001643101</v>
      </c>
      <c r="H526" s="2">
        <v>30016431</v>
      </c>
      <c r="I526" s="2" t="s">
        <v>163</v>
      </c>
      <c r="J526" s="2" t="s">
        <v>57</v>
      </c>
      <c r="K526" s="13">
        <v>45001</v>
      </c>
      <c r="L526" s="2">
        <v>2000</v>
      </c>
      <c r="M526" s="2">
        <f t="shared" si="30"/>
        <v>8000</v>
      </c>
      <c r="N526" s="45">
        <v>8.5399999999999994E-20</v>
      </c>
      <c r="O526" s="46">
        <f t="shared" si="31"/>
        <v>8.5399999999999992E-18</v>
      </c>
      <c r="P526" s="2">
        <v>0</v>
      </c>
      <c r="Q526" s="45">
        <v>2.6999999999999999E-5</v>
      </c>
      <c r="R526" s="2">
        <v>-1.622717454</v>
      </c>
      <c r="S526" s="2">
        <v>49</v>
      </c>
      <c r="T526" s="2">
        <v>47</v>
      </c>
      <c r="U526" s="2">
        <v>0</v>
      </c>
      <c r="V526" s="2" t="s">
        <v>304</v>
      </c>
      <c r="W526" s="2" t="b">
        <v>0</v>
      </c>
      <c r="X526" s="2" t="s">
        <v>206</v>
      </c>
      <c r="Y526" s="2" t="s">
        <v>206</v>
      </c>
    </row>
    <row r="527" spans="1:25" x14ac:dyDescent="0.2">
      <c r="A527" s="2">
        <v>49</v>
      </c>
      <c r="B527" s="2" t="s">
        <v>84</v>
      </c>
      <c r="C527" s="2" t="s">
        <v>109</v>
      </c>
      <c r="D527" s="2" t="s">
        <v>107</v>
      </c>
      <c r="E527" s="2" t="s">
        <v>641</v>
      </c>
      <c r="F527" s="2" t="s">
        <v>645</v>
      </c>
      <c r="G527" s="2" t="s">
        <v>466</v>
      </c>
      <c r="H527" s="2" t="s">
        <v>467</v>
      </c>
      <c r="I527" s="2" t="s">
        <v>163</v>
      </c>
      <c r="J527" s="2" t="s">
        <v>57</v>
      </c>
      <c r="K527" s="13">
        <v>45183</v>
      </c>
      <c r="L527" s="2">
        <v>4999</v>
      </c>
      <c r="M527" s="2">
        <f t="shared" si="30"/>
        <v>19996</v>
      </c>
      <c r="N527" s="45">
        <v>6.8323442925099498E-12</v>
      </c>
      <c r="O527" s="46">
        <f t="shared" si="31"/>
        <v>6.83234429250995E-10</v>
      </c>
      <c r="P527" s="2">
        <v>0</v>
      </c>
      <c r="Q527" s="45">
        <v>1.08555744943177E-5</v>
      </c>
      <c r="R527" s="2">
        <v>-2.9646965079999998</v>
      </c>
      <c r="S527" s="2">
        <v>49</v>
      </c>
      <c r="T527" s="2">
        <v>47</v>
      </c>
      <c r="U527" s="2">
        <v>0</v>
      </c>
      <c r="V527" s="2" t="s">
        <v>247</v>
      </c>
      <c r="W527" s="2" t="b">
        <v>0</v>
      </c>
      <c r="X527" s="2" t="s">
        <v>171</v>
      </c>
      <c r="Y527" s="2" t="s">
        <v>172</v>
      </c>
    </row>
    <row r="528" spans="1:25" x14ac:dyDescent="0.2">
      <c r="A528" s="2">
        <v>49</v>
      </c>
      <c r="B528" s="2" t="s">
        <v>84</v>
      </c>
      <c r="C528" s="2" t="s">
        <v>109</v>
      </c>
      <c r="D528" s="2" t="s">
        <v>107</v>
      </c>
      <c r="E528" s="2" t="s">
        <v>641</v>
      </c>
      <c r="F528" s="2" t="s">
        <v>645</v>
      </c>
      <c r="G528" s="2" t="s">
        <v>468</v>
      </c>
      <c r="H528" s="2" t="s">
        <v>469</v>
      </c>
      <c r="I528" s="2" t="s">
        <v>163</v>
      </c>
      <c r="J528" s="2" t="s">
        <v>57</v>
      </c>
      <c r="K528" s="13">
        <v>45407</v>
      </c>
      <c r="L528" s="2">
        <v>2825</v>
      </c>
      <c r="M528" s="2">
        <f t="shared" si="30"/>
        <v>11300</v>
      </c>
      <c r="N528" s="45">
        <v>1.3608328862702699E-18</v>
      </c>
      <c r="O528" s="46">
        <f t="shared" si="31"/>
        <v>1.36083288627027E-16</v>
      </c>
      <c r="P528" s="2">
        <v>0</v>
      </c>
      <c r="Q528" s="45">
        <v>1.14537390551266E-5</v>
      </c>
      <c r="R528" s="2">
        <v>-2.2971169520000001</v>
      </c>
      <c r="S528" s="2">
        <v>49</v>
      </c>
      <c r="T528" s="2">
        <v>47</v>
      </c>
      <c r="U528" s="2">
        <v>0</v>
      </c>
      <c r="V528" s="2" t="s">
        <v>227</v>
      </c>
      <c r="W528" s="2" t="b">
        <v>0</v>
      </c>
      <c r="X528" s="2" t="s">
        <v>173</v>
      </c>
      <c r="Y528" s="2" t="s">
        <v>174</v>
      </c>
    </row>
    <row r="529" spans="1:25" x14ac:dyDescent="0.2">
      <c r="A529" s="2">
        <v>50</v>
      </c>
      <c r="B529" s="2" t="s">
        <v>84</v>
      </c>
      <c r="C529" s="2" t="s">
        <v>111</v>
      </c>
      <c r="D529" s="2" t="s">
        <v>107</v>
      </c>
      <c r="E529" s="2" t="s">
        <v>198</v>
      </c>
      <c r="F529" s="2" t="s">
        <v>642</v>
      </c>
      <c r="G529" s="2">
        <v>30001715</v>
      </c>
      <c r="H529" s="2">
        <v>30001715</v>
      </c>
      <c r="I529" s="2" t="s">
        <v>163</v>
      </c>
      <c r="J529" s="2" t="s">
        <v>73</v>
      </c>
      <c r="K529" s="13">
        <v>43973</v>
      </c>
      <c r="L529" s="2">
        <v>4979</v>
      </c>
      <c r="M529" s="2">
        <f t="shared" si="30"/>
        <v>19916</v>
      </c>
      <c r="N529" s="2">
        <v>3.3882029999999998E-3</v>
      </c>
      <c r="O529" s="46">
        <f t="shared" si="31"/>
        <v>0.33882029999999996</v>
      </c>
      <c r="P529" s="2">
        <v>2998</v>
      </c>
      <c r="Q529" s="2">
        <v>3.4541289999999998E-3</v>
      </c>
      <c r="R529" s="2">
        <v>1865.6629109999999</v>
      </c>
      <c r="S529" s="2">
        <v>48</v>
      </c>
      <c r="T529" s="2">
        <v>46</v>
      </c>
      <c r="U529" s="2">
        <v>46</v>
      </c>
      <c r="V529" s="2" t="s">
        <v>242</v>
      </c>
      <c r="W529" s="2" t="b">
        <v>1</v>
      </c>
      <c r="X529" s="2" t="s">
        <v>165</v>
      </c>
      <c r="Y529" s="2" t="s">
        <v>166</v>
      </c>
    </row>
    <row r="530" spans="1:25" x14ac:dyDescent="0.2">
      <c r="A530" s="2">
        <v>50</v>
      </c>
      <c r="B530" s="2" t="s">
        <v>84</v>
      </c>
      <c r="C530" s="2" t="s">
        <v>111</v>
      </c>
      <c r="D530" s="2" t="s">
        <v>107</v>
      </c>
      <c r="E530" s="2" t="s">
        <v>198</v>
      </c>
      <c r="F530" s="2" t="s">
        <v>642</v>
      </c>
      <c r="G530" s="2">
        <v>30001732</v>
      </c>
      <c r="H530" s="2">
        <v>30001732</v>
      </c>
      <c r="I530" s="2" t="s">
        <v>163</v>
      </c>
      <c r="J530" s="2" t="s">
        <v>73</v>
      </c>
      <c r="K530" s="13">
        <v>43979</v>
      </c>
      <c r="L530" s="2">
        <v>4984</v>
      </c>
      <c r="M530" s="2">
        <f t="shared" si="30"/>
        <v>19936</v>
      </c>
      <c r="N530" s="45">
        <v>1.71E-10</v>
      </c>
      <c r="O530" s="46">
        <f t="shared" si="31"/>
        <v>1.7100000000000001E-8</v>
      </c>
      <c r="P530" s="2">
        <v>0</v>
      </c>
      <c r="Q530" s="45">
        <v>8.0499999999999992E-6</v>
      </c>
      <c r="R530" s="2">
        <v>-1.1860968190000001</v>
      </c>
      <c r="S530" s="2">
        <v>48</v>
      </c>
      <c r="T530" s="2">
        <v>46</v>
      </c>
      <c r="U530" s="2">
        <v>0</v>
      </c>
      <c r="V530" s="2" t="s">
        <v>242</v>
      </c>
      <c r="W530" s="2" t="b">
        <v>0</v>
      </c>
      <c r="X530" s="2" t="s">
        <v>167</v>
      </c>
      <c r="Y530" s="2" t="s">
        <v>168</v>
      </c>
    </row>
    <row r="531" spans="1:25" x14ac:dyDescent="0.2">
      <c r="A531" s="2">
        <v>50</v>
      </c>
      <c r="B531" s="2" t="s">
        <v>84</v>
      </c>
      <c r="C531" s="2" t="s">
        <v>111</v>
      </c>
      <c r="D531" s="2" t="s">
        <v>107</v>
      </c>
      <c r="E531" s="2" t="s">
        <v>198</v>
      </c>
      <c r="F531" s="2" t="s">
        <v>642</v>
      </c>
      <c r="G531" s="2">
        <v>30001766</v>
      </c>
      <c r="H531" s="2">
        <v>30001766</v>
      </c>
      <c r="I531" s="2" t="s">
        <v>163</v>
      </c>
      <c r="J531" s="2" t="s">
        <v>73</v>
      </c>
      <c r="K531" s="13">
        <v>43994</v>
      </c>
      <c r="L531" s="2">
        <v>4984</v>
      </c>
      <c r="M531" s="2">
        <f t="shared" si="30"/>
        <v>19936</v>
      </c>
      <c r="N531" s="45">
        <v>1.59E-8</v>
      </c>
      <c r="O531" s="46">
        <f t="shared" si="31"/>
        <v>1.59E-6</v>
      </c>
      <c r="P531" s="2">
        <v>0</v>
      </c>
      <c r="Q531" s="45">
        <v>1.59E-5</v>
      </c>
      <c r="R531" s="2">
        <v>-1.726997197</v>
      </c>
      <c r="S531" s="2">
        <v>48</v>
      </c>
      <c r="T531" s="2">
        <v>46</v>
      </c>
      <c r="U531" s="2">
        <v>0</v>
      </c>
      <c r="V531" s="2" t="s">
        <v>242</v>
      </c>
      <c r="W531" s="2" t="b">
        <v>0</v>
      </c>
      <c r="X531" s="2" t="s">
        <v>169</v>
      </c>
      <c r="Y531" s="2" t="s">
        <v>170</v>
      </c>
    </row>
    <row r="532" spans="1:25" x14ac:dyDescent="0.2">
      <c r="A532" s="2">
        <v>50</v>
      </c>
      <c r="B532" s="2" t="s">
        <v>84</v>
      </c>
      <c r="C532" s="2" t="s">
        <v>111</v>
      </c>
      <c r="D532" s="2" t="s">
        <v>107</v>
      </c>
      <c r="E532" s="2" t="s">
        <v>198</v>
      </c>
      <c r="F532" s="2" t="s">
        <v>642</v>
      </c>
      <c r="G532" s="2">
        <v>30002000</v>
      </c>
      <c r="H532" s="2">
        <v>30002000</v>
      </c>
      <c r="I532" s="2" t="s">
        <v>163</v>
      </c>
      <c r="J532" s="2" t="s">
        <v>73</v>
      </c>
      <c r="K532" s="13">
        <v>44063</v>
      </c>
      <c r="L532" s="2">
        <v>3232</v>
      </c>
      <c r="M532" s="2">
        <f t="shared" si="30"/>
        <v>12928</v>
      </c>
      <c r="N532" s="45">
        <v>6.5700000000000002E-7</v>
      </c>
      <c r="O532" s="46">
        <f t="shared" si="31"/>
        <v>6.5699999999999998E-5</v>
      </c>
      <c r="P532" s="2">
        <v>0</v>
      </c>
      <c r="Q532" s="45">
        <v>1.66E-5</v>
      </c>
      <c r="R532" s="2">
        <v>-0.22217921900000001</v>
      </c>
      <c r="S532" s="2">
        <v>48</v>
      </c>
      <c r="T532" s="2">
        <v>46</v>
      </c>
      <c r="U532" s="2">
        <v>1</v>
      </c>
      <c r="V532" s="2" t="s">
        <v>242</v>
      </c>
      <c r="W532" s="2" t="b">
        <v>0</v>
      </c>
      <c r="X532" s="2" t="s">
        <v>184</v>
      </c>
      <c r="Y532" s="2" t="s">
        <v>185</v>
      </c>
    </row>
    <row r="533" spans="1:25" x14ac:dyDescent="0.2">
      <c r="A533" s="2">
        <v>50</v>
      </c>
      <c r="B533" s="2" t="s">
        <v>84</v>
      </c>
      <c r="C533" s="2" t="s">
        <v>111</v>
      </c>
      <c r="D533" s="2" t="s">
        <v>107</v>
      </c>
      <c r="E533" s="2" t="s">
        <v>198</v>
      </c>
      <c r="F533" s="2" t="s">
        <v>642</v>
      </c>
      <c r="G533" s="2">
        <v>30002476</v>
      </c>
      <c r="H533" s="2">
        <v>30002476</v>
      </c>
      <c r="I533" s="2" t="s">
        <v>163</v>
      </c>
      <c r="J533" s="2" t="s">
        <v>73</v>
      </c>
      <c r="K533" s="13">
        <v>44105</v>
      </c>
      <c r="L533" s="2">
        <v>2728</v>
      </c>
      <c r="M533" s="2">
        <f t="shared" si="30"/>
        <v>10912</v>
      </c>
      <c r="N533" s="45">
        <v>6.3E-5</v>
      </c>
      <c r="O533" s="46">
        <f t="shared" si="31"/>
        <v>6.3E-3</v>
      </c>
      <c r="P533" s="2">
        <v>33</v>
      </c>
      <c r="Q533" s="45">
        <v>8.3900000000000006E-5</v>
      </c>
      <c r="R533" s="2">
        <v>52.050102940000002</v>
      </c>
      <c r="S533" s="2">
        <v>48</v>
      </c>
      <c r="T533" s="2">
        <v>46</v>
      </c>
      <c r="U533" s="2">
        <v>21</v>
      </c>
      <c r="V533" s="2" t="s">
        <v>242</v>
      </c>
      <c r="W533" s="2" t="b">
        <v>1</v>
      </c>
      <c r="X533" s="2" t="s">
        <v>173</v>
      </c>
      <c r="Y533" s="2" t="s">
        <v>174</v>
      </c>
    </row>
    <row r="534" spans="1:25" x14ac:dyDescent="0.2">
      <c r="A534" s="2">
        <v>50</v>
      </c>
      <c r="B534" s="2" t="s">
        <v>84</v>
      </c>
      <c r="C534" s="2" t="s">
        <v>111</v>
      </c>
      <c r="D534" s="2" t="s">
        <v>107</v>
      </c>
      <c r="E534" s="2" t="s">
        <v>198</v>
      </c>
      <c r="F534" s="2" t="s">
        <v>642</v>
      </c>
      <c r="G534" s="2">
        <v>3000313601</v>
      </c>
      <c r="H534" s="2">
        <v>30003136</v>
      </c>
      <c r="I534" s="2" t="s">
        <v>163</v>
      </c>
      <c r="J534" s="2" t="s">
        <v>73</v>
      </c>
      <c r="K534" s="13">
        <v>44217</v>
      </c>
      <c r="L534" s="2">
        <v>2725</v>
      </c>
      <c r="M534" s="2">
        <f t="shared" si="30"/>
        <v>10900</v>
      </c>
      <c r="N534" s="2">
        <v>1.8985673000000002E-2</v>
      </c>
      <c r="O534" s="46">
        <f t="shared" si="31"/>
        <v>1.8985673000000001</v>
      </c>
      <c r="P534" s="2">
        <v>9505</v>
      </c>
      <c r="Q534" s="2">
        <v>1.9140487000000001E-2</v>
      </c>
      <c r="R534" s="2">
        <v>4949.6785689999997</v>
      </c>
      <c r="S534" s="2">
        <v>48</v>
      </c>
      <c r="T534" s="2">
        <v>46</v>
      </c>
      <c r="U534" s="2">
        <v>46</v>
      </c>
      <c r="V534" s="2" t="s">
        <v>205</v>
      </c>
      <c r="W534" s="2" t="b">
        <v>1</v>
      </c>
      <c r="X534" s="2" t="s">
        <v>175</v>
      </c>
      <c r="Y534" s="2" t="s">
        <v>176</v>
      </c>
    </row>
    <row r="535" spans="1:25" x14ac:dyDescent="0.2">
      <c r="A535" s="2">
        <v>51</v>
      </c>
      <c r="B535" s="2" t="s">
        <v>83</v>
      </c>
      <c r="C535" s="2" t="s">
        <v>111</v>
      </c>
      <c r="D535" s="2" t="s">
        <v>107</v>
      </c>
      <c r="E535" s="2" t="s">
        <v>198</v>
      </c>
      <c r="F535" s="2" t="s">
        <v>643</v>
      </c>
      <c r="G535" s="2">
        <v>3000445301</v>
      </c>
      <c r="H535" s="2">
        <v>30004453</v>
      </c>
      <c r="I535" s="2" t="s">
        <v>163</v>
      </c>
      <c r="J535" s="2" t="s">
        <v>12</v>
      </c>
      <c r="K535" s="13">
        <v>44363</v>
      </c>
      <c r="L535" s="2">
        <v>2525</v>
      </c>
      <c r="M535" s="2">
        <f t="shared" si="30"/>
        <v>10100</v>
      </c>
      <c r="N535" s="2">
        <v>1.4799999999999999E-4</v>
      </c>
      <c r="O535" s="46">
        <f t="shared" si="31"/>
        <v>1.4799999999999999E-2</v>
      </c>
      <c r="P535" s="2">
        <v>36</v>
      </c>
      <c r="Q535" s="2">
        <v>1.7000000000000001E-4</v>
      </c>
      <c r="R535" s="2">
        <v>54.610346360000001</v>
      </c>
      <c r="S535" s="2">
        <v>37</v>
      </c>
      <c r="T535" s="2">
        <v>25</v>
      </c>
      <c r="U535" s="2">
        <v>14</v>
      </c>
      <c r="V535" s="2" t="s">
        <v>315</v>
      </c>
      <c r="W535" s="2" t="b">
        <v>1</v>
      </c>
      <c r="X535" s="2" t="s">
        <v>165</v>
      </c>
      <c r="Y535" s="2" t="s">
        <v>166</v>
      </c>
    </row>
    <row r="536" spans="1:25" x14ac:dyDescent="0.2">
      <c r="A536" s="2">
        <v>51</v>
      </c>
      <c r="B536" s="2" t="s">
        <v>83</v>
      </c>
      <c r="C536" s="2" t="s">
        <v>111</v>
      </c>
      <c r="D536" s="2" t="s">
        <v>107</v>
      </c>
      <c r="E536" s="2" t="s">
        <v>198</v>
      </c>
      <c r="F536" s="2" t="s">
        <v>643</v>
      </c>
      <c r="G536" s="2">
        <v>3000449801</v>
      </c>
      <c r="H536" s="2">
        <v>30004498</v>
      </c>
      <c r="I536" s="2" t="s">
        <v>163</v>
      </c>
      <c r="J536" s="2" t="s">
        <v>12</v>
      </c>
      <c r="K536" s="13">
        <v>44368</v>
      </c>
      <c r="L536" s="2">
        <v>5012</v>
      </c>
      <c r="M536" s="2">
        <f t="shared" si="30"/>
        <v>20048</v>
      </c>
      <c r="N536" s="45">
        <v>1.62E-9</v>
      </c>
      <c r="O536" s="46">
        <f t="shared" si="31"/>
        <v>1.6199999999999999E-7</v>
      </c>
      <c r="P536" s="2">
        <v>0</v>
      </c>
      <c r="Q536" s="45">
        <v>1.3499999999999999E-5</v>
      </c>
      <c r="R536" s="2">
        <v>-1.683621236</v>
      </c>
      <c r="S536" s="2">
        <v>37</v>
      </c>
      <c r="T536" s="2">
        <v>25</v>
      </c>
      <c r="U536" s="2">
        <v>0</v>
      </c>
      <c r="V536" s="2" t="s">
        <v>315</v>
      </c>
      <c r="W536" s="2" t="b">
        <v>0</v>
      </c>
      <c r="X536" s="2" t="s">
        <v>167</v>
      </c>
      <c r="Y536" s="2" t="s">
        <v>168</v>
      </c>
    </row>
    <row r="537" spans="1:25" x14ac:dyDescent="0.2">
      <c r="A537" s="2">
        <v>51</v>
      </c>
      <c r="B537" s="2" t="s">
        <v>83</v>
      </c>
      <c r="C537" s="2" t="s">
        <v>111</v>
      </c>
      <c r="D537" s="2" t="s">
        <v>107</v>
      </c>
      <c r="E537" s="2" t="s">
        <v>198</v>
      </c>
      <c r="F537" s="2" t="s">
        <v>643</v>
      </c>
      <c r="G537" s="2">
        <v>3000749001</v>
      </c>
      <c r="H537" s="2">
        <v>30007490</v>
      </c>
      <c r="I537" s="2" t="s">
        <v>163</v>
      </c>
      <c r="J537" s="2" t="s">
        <v>12</v>
      </c>
      <c r="K537" s="13">
        <v>44537</v>
      </c>
      <c r="L537" s="2">
        <v>3350</v>
      </c>
      <c r="M537" s="2">
        <f t="shared" si="30"/>
        <v>13400</v>
      </c>
      <c r="N537" s="2">
        <v>1.22E-4</v>
      </c>
      <c r="O537" s="46">
        <f t="shared" si="31"/>
        <v>1.2199999999999999E-2</v>
      </c>
      <c r="P537" s="2">
        <v>39</v>
      </c>
      <c r="Q537" s="2">
        <v>1.3999999999999999E-4</v>
      </c>
      <c r="R537" s="2">
        <v>62.830787970000003</v>
      </c>
      <c r="S537" s="2">
        <v>37</v>
      </c>
      <c r="T537" s="2">
        <v>25</v>
      </c>
      <c r="U537" s="2">
        <v>17</v>
      </c>
      <c r="V537" s="2" t="s">
        <v>279</v>
      </c>
      <c r="W537" s="2" t="b">
        <v>1</v>
      </c>
      <c r="X537" s="2" t="s">
        <v>184</v>
      </c>
      <c r="Y537" s="2" t="s">
        <v>185</v>
      </c>
    </row>
    <row r="538" spans="1:25" x14ac:dyDescent="0.2">
      <c r="A538" s="2">
        <v>52</v>
      </c>
      <c r="B538" s="2" t="s">
        <v>86</v>
      </c>
      <c r="C538" s="2" t="s">
        <v>112</v>
      </c>
      <c r="D538" s="2" t="s">
        <v>107</v>
      </c>
      <c r="E538" s="2" t="s">
        <v>198</v>
      </c>
      <c r="F538" s="2" t="s">
        <v>643</v>
      </c>
      <c r="G538" s="2">
        <v>3000514901</v>
      </c>
      <c r="H538" s="2">
        <v>30005149</v>
      </c>
      <c r="I538" s="2" t="s">
        <v>163</v>
      </c>
      <c r="J538" s="2" t="s">
        <v>30</v>
      </c>
      <c r="K538" s="13">
        <v>44404</v>
      </c>
      <c r="L538" s="2">
        <v>1450</v>
      </c>
      <c r="M538" s="2">
        <f t="shared" si="30"/>
        <v>5800</v>
      </c>
      <c r="N538" s="2">
        <v>1.0976580000000001E-3</v>
      </c>
      <c r="O538" s="46">
        <f t="shared" si="31"/>
        <v>0.10976580000000001</v>
      </c>
      <c r="P538" s="2">
        <v>290</v>
      </c>
      <c r="Q538" s="2">
        <v>1.110558E-3</v>
      </c>
      <c r="R538" s="2">
        <v>498.78889800000002</v>
      </c>
      <c r="S538" s="2">
        <v>48</v>
      </c>
      <c r="T538" s="2">
        <v>47</v>
      </c>
      <c r="U538" s="2">
        <v>43</v>
      </c>
      <c r="V538" s="2" t="s">
        <v>279</v>
      </c>
      <c r="W538" s="2" t="b">
        <v>1</v>
      </c>
      <c r="X538" s="2" t="s">
        <v>165</v>
      </c>
      <c r="Y538" s="2" t="s">
        <v>166</v>
      </c>
    </row>
    <row r="539" spans="1:25" x14ac:dyDescent="0.2">
      <c r="A539" s="2">
        <v>52</v>
      </c>
      <c r="B539" s="2" t="s">
        <v>86</v>
      </c>
      <c r="C539" s="2" t="s">
        <v>112</v>
      </c>
      <c r="D539" s="2" t="s">
        <v>107</v>
      </c>
      <c r="E539" s="2" t="s">
        <v>198</v>
      </c>
      <c r="F539" s="2" t="s">
        <v>643</v>
      </c>
      <c r="G539" s="2">
        <v>3000519701</v>
      </c>
      <c r="H539" s="2">
        <v>30005197</v>
      </c>
      <c r="I539" s="2" t="s">
        <v>163</v>
      </c>
      <c r="J539" s="2" t="s">
        <v>30</v>
      </c>
      <c r="K539" s="13">
        <v>44410</v>
      </c>
      <c r="L539" s="2">
        <v>3550</v>
      </c>
      <c r="M539" s="2">
        <f t="shared" si="30"/>
        <v>14200</v>
      </c>
      <c r="N539" s="2">
        <v>9.1799999999999998E-4</v>
      </c>
      <c r="O539" s="46">
        <f t="shared" si="31"/>
        <v>9.1799999999999993E-2</v>
      </c>
      <c r="P539" s="2">
        <v>588</v>
      </c>
      <c r="Q539" s="2">
        <v>9.6000000000000002E-4</v>
      </c>
      <c r="R539" s="2">
        <v>708.87418119999995</v>
      </c>
      <c r="S539" s="2">
        <v>48</v>
      </c>
      <c r="T539" s="2">
        <v>47</v>
      </c>
      <c r="U539" s="2">
        <v>44</v>
      </c>
      <c r="V539" s="2" t="s">
        <v>279</v>
      </c>
      <c r="W539" s="2" t="b">
        <v>1</v>
      </c>
      <c r="X539" s="2" t="s">
        <v>167</v>
      </c>
      <c r="Y539" s="2" t="s">
        <v>168</v>
      </c>
    </row>
    <row r="540" spans="1:25" x14ac:dyDescent="0.2">
      <c r="A540" s="2">
        <v>52</v>
      </c>
      <c r="B540" s="2" t="s">
        <v>86</v>
      </c>
      <c r="C540" s="2" t="s">
        <v>112</v>
      </c>
      <c r="D540" s="2" t="s">
        <v>107</v>
      </c>
      <c r="E540" s="2" t="s">
        <v>198</v>
      </c>
      <c r="F540" s="2" t="s">
        <v>643</v>
      </c>
      <c r="G540" s="2">
        <v>3000741001</v>
      </c>
      <c r="H540" s="2">
        <v>30007410</v>
      </c>
      <c r="I540" s="2" t="s">
        <v>163</v>
      </c>
      <c r="J540" s="2" t="s">
        <v>30</v>
      </c>
      <c r="K540" s="13">
        <v>44532</v>
      </c>
      <c r="L540" s="2">
        <v>4250</v>
      </c>
      <c r="M540" s="2">
        <f t="shared" si="30"/>
        <v>17000</v>
      </c>
      <c r="N540" s="45">
        <v>6.2799999999999996E-7</v>
      </c>
      <c r="O540" s="46">
        <f t="shared" si="31"/>
        <v>6.2799999999999995E-5</v>
      </c>
      <c r="P540" s="2">
        <v>0</v>
      </c>
      <c r="Q540" s="45">
        <v>2.5599999999999999E-5</v>
      </c>
      <c r="R540" s="2">
        <v>-1.7921903379999999</v>
      </c>
      <c r="S540" s="2">
        <v>48</v>
      </c>
      <c r="T540" s="2">
        <v>47</v>
      </c>
      <c r="U540" s="2">
        <v>0</v>
      </c>
      <c r="V540" s="2" t="s">
        <v>279</v>
      </c>
      <c r="W540" s="2" t="b">
        <v>0</v>
      </c>
      <c r="X540" s="2" t="s">
        <v>184</v>
      </c>
      <c r="Y540" s="2" t="s">
        <v>185</v>
      </c>
    </row>
    <row r="541" spans="1:25" x14ac:dyDescent="0.2">
      <c r="A541" s="2">
        <v>52</v>
      </c>
      <c r="B541" s="2" t="s">
        <v>86</v>
      </c>
      <c r="C541" s="2" t="s">
        <v>112</v>
      </c>
      <c r="D541" s="2" t="s">
        <v>107</v>
      </c>
      <c r="E541" s="2" t="s">
        <v>198</v>
      </c>
      <c r="F541" s="2" t="s">
        <v>643</v>
      </c>
      <c r="G541" s="2">
        <v>3000782301</v>
      </c>
      <c r="H541" s="2">
        <v>30007823</v>
      </c>
      <c r="I541" s="2" t="s">
        <v>163</v>
      </c>
      <c r="J541" s="2" t="s">
        <v>30</v>
      </c>
      <c r="K541" s="13">
        <v>44574</v>
      </c>
      <c r="L541" s="2">
        <v>1125</v>
      </c>
      <c r="M541" s="2">
        <f t="shared" si="30"/>
        <v>4500</v>
      </c>
      <c r="N541" s="45">
        <v>2.0299999999999999E-13</v>
      </c>
      <c r="O541" s="46">
        <f t="shared" si="31"/>
        <v>2.03E-11</v>
      </c>
      <c r="P541" s="2">
        <v>0</v>
      </c>
      <c r="Q541" s="45">
        <v>1.9700000000000001E-5</v>
      </c>
      <c r="R541" s="2">
        <v>-1.0587477590000001</v>
      </c>
      <c r="S541" s="2">
        <v>48</v>
      </c>
      <c r="T541" s="2">
        <v>47</v>
      </c>
      <c r="U541" s="2">
        <v>0</v>
      </c>
      <c r="V541" s="2" t="s">
        <v>279</v>
      </c>
      <c r="W541" s="2" t="b">
        <v>0</v>
      </c>
      <c r="X541" s="2" t="s">
        <v>173</v>
      </c>
      <c r="Y541" s="2" t="s">
        <v>174</v>
      </c>
    </row>
    <row r="542" spans="1:25" x14ac:dyDescent="0.2">
      <c r="A542" s="2">
        <v>52</v>
      </c>
      <c r="B542" s="2" t="s">
        <v>86</v>
      </c>
      <c r="C542" s="2" t="s">
        <v>112</v>
      </c>
      <c r="D542" s="2" t="s">
        <v>107</v>
      </c>
      <c r="E542" s="2" t="s">
        <v>198</v>
      </c>
      <c r="F542" s="2" t="s">
        <v>643</v>
      </c>
      <c r="G542" s="2">
        <v>3000876201</v>
      </c>
      <c r="H542" s="2">
        <v>30008762</v>
      </c>
      <c r="I542" s="2" t="s">
        <v>163</v>
      </c>
      <c r="J542" s="2" t="s">
        <v>30</v>
      </c>
      <c r="K542" s="13">
        <v>44616</v>
      </c>
      <c r="L542" s="2">
        <v>550</v>
      </c>
      <c r="M542" s="2">
        <f t="shared" si="30"/>
        <v>2200</v>
      </c>
      <c r="N542" s="45">
        <v>2.8700000000000003E-17</v>
      </c>
      <c r="O542" s="46">
        <f t="shared" si="31"/>
        <v>2.8700000000000005E-15</v>
      </c>
      <c r="P542" s="2">
        <v>0</v>
      </c>
      <c r="Q542" s="45">
        <v>1.8600000000000001E-5</v>
      </c>
      <c r="R542" s="2">
        <v>-1.192633501</v>
      </c>
      <c r="S542" s="2">
        <v>48</v>
      </c>
      <c r="T542" s="2">
        <v>47</v>
      </c>
      <c r="U542" s="2">
        <v>0</v>
      </c>
      <c r="V542" s="2" t="s">
        <v>279</v>
      </c>
      <c r="W542" s="2" t="b">
        <v>0</v>
      </c>
      <c r="X542" s="2" t="s">
        <v>175</v>
      </c>
      <c r="Y542" s="2" t="s">
        <v>176</v>
      </c>
    </row>
    <row r="543" spans="1:25" x14ac:dyDescent="0.2">
      <c r="A543" s="2">
        <v>52</v>
      </c>
      <c r="B543" s="2" t="s">
        <v>86</v>
      </c>
      <c r="C543" s="2" t="s">
        <v>112</v>
      </c>
      <c r="D543" s="2" t="s">
        <v>107</v>
      </c>
      <c r="E543" s="2" t="s">
        <v>198</v>
      </c>
      <c r="F543" s="2" t="s">
        <v>643</v>
      </c>
      <c r="G543" s="2">
        <v>3000951901</v>
      </c>
      <c r="H543" s="2">
        <v>30009519</v>
      </c>
      <c r="I543" s="2" t="s">
        <v>163</v>
      </c>
      <c r="J543" s="2" t="s">
        <v>30</v>
      </c>
      <c r="K543" s="13">
        <v>44665</v>
      </c>
      <c r="L543" s="2">
        <v>475</v>
      </c>
      <c r="M543" s="2">
        <f t="shared" si="30"/>
        <v>1900</v>
      </c>
      <c r="N543" s="45">
        <v>2.1499999999999999E-25</v>
      </c>
      <c r="O543" s="46">
        <f t="shared" si="31"/>
        <v>2.15E-23</v>
      </c>
      <c r="P543" s="2">
        <v>0</v>
      </c>
      <c r="Q543" s="45">
        <v>3.6399999999999997E-5</v>
      </c>
      <c r="R543" s="2">
        <v>-0.43868361299999997</v>
      </c>
      <c r="S543" s="2">
        <v>48</v>
      </c>
      <c r="T543" s="2">
        <v>47</v>
      </c>
      <c r="U543" s="2">
        <v>0</v>
      </c>
      <c r="V543" s="2" t="s">
        <v>434</v>
      </c>
      <c r="W543" s="2" t="b">
        <v>0</v>
      </c>
      <c r="X543" s="2" t="s">
        <v>177</v>
      </c>
      <c r="Y543" s="2" t="s">
        <v>178</v>
      </c>
    </row>
    <row r="544" spans="1:25" x14ac:dyDescent="0.2">
      <c r="A544" s="2">
        <v>52</v>
      </c>
      <c r="B544" s="2" t="s">
        <v>86</v>
      </c>
      <c r="C544" s="2" t="s">
        <v>112</v>
      </c>
      <c r="D544" s="2" t="s">
        <v>107</v>
      </c>
      <c r="E544" s="2" t="s">
        <v>198</v>
      </c>
      <c r="F544" s="2" t="s">
        <v>643</v>
      </c>
      <c r="G544" s="2">
        <v>3001169701</v>
      </c>
      <c r="H544" s="2">
        <v>30011697</v>
      </c>
      <c r="I544" s="2" t="s">
        <v>163</v>
      </c>
      <c r="J544" s="2" t="s">
        <v>30</v>
      </c>
      <c r="K544" s="13">
        <v>44770</v>
      </c>
      <c r="L544" s="2">
        <v>3825</v>
      </c>
      <c r="M544" s="2">
        <f t="shared" si="30"/>
        <v>15300</v>
      </c>
      <c r="N544" s="45">
        <v>1.24E-11</v>
      </c>
      <c r="O544" s="46">
        <f t="shared" si="31"/>
        <v>1.2400000000000001E-9</v>
      </c>
      <c r="P544" s="2">
        <v>0</v>
      </c>
      <c r="Q544" s="45">
        <v>2.37E-5</v>
      </c>
      <c r="R544" s="2">
        <v>-2.0281868859999999</v>
      </c>
      <c r="S544" s="2">
        <v>48</v>
      </c>
      <c r="T544" s="2">
        <v>47</v>
      </c>
      <c r="U544" s="2">
        <v>0</v>
      </c>
      <c r="V544" s="2" t="s">
        <v>186</v>
      </c>
      <c r="W544" s="2" t="b">
        <v>0</v>
      </c>
      <c r="X544" s="2" t="s">
        <v>179</v>
      </c>
      <c r="Y544" s="2" t="s">
        <v>180</v>
      </c>
    </row>
    <row r="545" spans="1:25" x14ac:dyDescent="0.2">
      <c r="A545" s="2">
        <v>52</v>
      </c>
      <c r="B545" s="2" t="s">
        <v>86</v>
      </c>
      <c r="C545" s="2" t="s">
        <v>112</v>
      </c>
      <c r="D545" s="2" t="s">
        <v>107</v>
      </c>
      <c r="E545" s="2" t="s">
        <v>198</v>
      </c>
      <c r="F545" s="2" t="s">
        <v>643</v>
      </c>
      <c r="G545" s="2">
        <v>3001355901</v>
      </c>
      <c r="H545" s="2">
        <v>30013559</v>
      </c>
      <c r="I545" s="2" t="s">
        <v>163</v>
      </c>
      <c r="J545" s="2" t="s">
        <v>30</v>
      </c>
      <c r="K545" s="13">
        <v>44861</v>
      </c>
      <c r="L545" s="2">
        <v>1450</v>
      </c>
      <c r="M545" s="2">
        <f t="shared" si="30"/>
        <v>5800</v>
      </c>
      <c r="N545" s="2">
        <v>9.59E-4</v>
      </c>
      <c r="O545" s="46">
        <f t="shared" si="31"/>
        <v>9.5899999999999999E-2</v>
      </c>
      <c r="P545" s="2">
        <v>250</v>
      </c>
      <c r="Q545" s="2">
        <v>1.0036299999999999E-3</v>
      </c>
      <c r="R545" s="2">
        <v>496.21211210000001</v>
      </c>
      <c r="S545" s="2">
        <v>48</v>
      </c>
      <c r="T545" s="2">
        <v>47</v>
      </c>
      <c r="U545" s="2">
        <v>43</v>
      </c>
      <c r="V545" s="2" t="s">
        <v>186</v>
      </c>
      <c r="W545" s="2" t="b">
        <v>1</v>
      </c>
      <c r="X545" s="2" t="s">
        <v>182</v>
      </c>
      <c r="Y545" s="2" t="s">
        <v>183</v>
      </c>
    </row>
    <row r="546" spans="1:25" x14ac:dyDescent="0.2">
      <c r="A546" s="2">
        <v>52</v>
      </c>
      <c r="B546" s="2" t="s">
        <v>86</v>
      </c>
      <c r="C546" s="2" t="s">
        <v>112</v>
      </c>
      <c r="D546" s="2" t="s">
        <v>107</v>
      </c>
      <c r="E546" s="2" t="s">
        <v>198</v>
      </c>
      <c r="F546" s="2" t="s">
        <v>643</v>
      </c>
      <c r="G546" s="2">
        <v>3001507801</v>
      </c>
      <c r="H546" s="2">
        <v>30015078</v>
      </c>
      <c r="I546" s="2" t="s">
        <v>163</v>
      </c>
      <c r="J546" s="2" t="s">
        <v>30</v>
      </c>
      <c r="K546" s="13">
        <v>44917</v>
      </c>
      <c r="L546" s="2">
        <v>3991</v>
      </c>
      <c r="M546" s="2">
        <f t="shared" si="30"/>
        <v>15964</v>
      </c>
      <c r="N546" s="2">
        <v>7.0358108000000003E-2</v>
      </c>
      <c r="O546" s="46">
        <f t="shared" si="31"/>
        <v>7.0358108000000001</v>
      </c>
      <c r="P546" s="2">
        <v>51654</v>
      </c>
      <c r="Q546" s="2">
        <v>7.1334594000000001E-2</v>
      </c>
      <c r="R546" s="2">
        <v>5220.9536539999999</v>
      </c>
      <c r="S546" s="2">
        <v>48</v>
      </c>
      <c r="T546" s="2">
        <v>46</v>
      </c>
      <c r="U546" s="2">
        <v>39</v>
      </c>
      <c r="V546" s="2" t="s">
        <v>187</v>
      </c>
      <c r="W546" s="2" t="b">
        <v>1</v>
      </c>
      <c r="X546" s="2" t="s">
        <v>285</v>
      </c>
      <c r="Y546" s="2" t="s">
        <v>285</v>
      </c>
    </row>
    <row r="547" spans="1:25" x14ac:dyDescent="0.2">
      <c r="A547" s="2">
        <v>68</v>
      </c>
      <c r="B547" s="2" t="s">
        <v>83</v>
      </c>
      <c r="C547" s="2" t="s">
        <v>113</v>
      </c>
      <c r="D547" s="2" t="s">
        <v>107</v>
      </c>
      <c r="E547" s="2" t="s">
        <v>641</v>
      </c>
      <c r="F547" s="2" t="s">
        <v>645</v>
      </c>
      <c r="G547" s="2">
        <v>3000551701</v>
      </c>
      <c r="H547" s="2">
        <v>30005517</v>
      </c>
      <c r="I547" s="2" t="s">
        <v>163</v>
      </c>
      <c r="J547" s="2" t="s">
        <v>32</v>
      </c>
      <c r="K547" s="13">
        <v>44426</v>
      </c>
      <c r="L547" s="2">
        <v>4325</v>
      </c>
      <c r="M547" s="2">
        <f t="shared" si="30"/>
        <v>17300</v>
      </c>
      <c r="N547" s="45">
        <v>1.1499999999999999E-13</v>
      </c>
      <c r="O547" s="46">
        <f t="shared" si="31"/>
        <v>1.1499999999999999E-11</v>
      </c>
      <c r="P547" s="2">
        <v>0</v>
      </c>
      <c r="Q547" s="45">
        <v>5.6899999999999997E-6</v>
      </c>
      <c r="R547" s="2">
        <v>-1.1246053709999999</v>
      </c>
      <c r="S547" s="2">
        <v>38</v>
      </c>
      <c r="T547" s="2">
        <v>18</v>
      </c>
      <c r="U547" s="2">
        <v>0</v>
      </c>
      <c r="V547" s="2" t="s">
        <v>200</v>
      </c>
      <c r="W547" s="2" t="b">
        <v>0</v>
      </c>
      <c r="X547" s="2" t="s">
        <v>165</v>
      </c>
      <c r="Y547" s="2" t="s">
        <v>166</v>
      </c>
    </row>
    <row r="548" spans="1:25" x14ac:dyDescent="0.2">
      <c r="A548" s="2">
        <v>68</v>
      </c>
      <c r="B548" s="2" t="s">
        <v>83</v>
      </c>
      <c r="C548" s="2" t="s">
        <v>113</v>
      </c>
      <c r="D548" s="2" t="s">
        <v>107</v>
      </c>
      <c r="E548" s="2" t="s">
        <v>641</v>
      </c>
      <c r="F548" s="2" t="s">
        <v>645</v>
      </c>
      <c r="G548" s="2">
        <v>3000592401</v>
      </c>
      <c r="H548" s="2">
        <v>30005924</v>
      </c>
      <c r="I548" s="2" t="s">
        <v>163</v>
      </c>
      <c r="J548" s="2" t="s">
        <v>32</v>
      </c>
      <c r="K548" s="13">
        <v>44434</v>
      </c>
      <c r="L548" s="2">
        <v>5016</v>
      </c>
      <c r="M548" s="2">
        <f t="shared" si="30"/>
        <v>20064</v>
      </c>
      <c r="N548" s="45">
        <v>3.67E-11</v>
      </c>
      <c r="O548" s="46">
        <f t="shared" si="31"/>
        <v>3.6699999999999999E-9</v>
      </c>
      <c r="P548" s="2">
        <v>0</v>
      </c>
      <c r="Q548" s="45">
        <v>1.03E-5</v>
      </c>
      <c r="R548" s="2">
        <v>-1.1056028149999999</v>
      </c>
      <c r="S548" s="2">
        <v>38</v>
      </c>
      <c r="T548" s="2">
        <v>18</v>
      </c>
      <c r="U548" s="2">
        <v>0</v>
      </c>
      <c r="V548" s="2" t="s">
        <v>200</v>
      </c>
      <c r="W548" s="2" t="b">
        <v>0</v>
      </c>
      <c r="X548" s="2" t="s">
        <v>167</v>
      </c>
      <c r="Y548" s="2" t="s">
        <v>168</v>
      </c>
    </row>
    <row r="549" spans="1:25" x14ac:dyDescent="0.2">
      <c r="A549" s="2">
        <v>68</v>
      </c>
      <c r="B549" s="2" t="s">
        <v>83</v>
      </c>
      <c r="C549" s="2" t="s">
        <v>113</v>
      </c>
      <c r="D549" s="2" t="s">
        <v>107</v>
      </c>
      <c r="E549" s="2" t="s">
        <v>641</v>
      </c>
      <c r="F549" s="2" t="s">
        <v>645</v>
      </c>
      <c r="G549" s="2">
        <v>3000649101</v>
      </c>
      <c r="H549" s="2">
        <v>30006491</v>
      </c>
      <c r="I549" s="2" t="s">
        <v>163</v>
      </c>
      <c r="J549" s="2" t="s">
        <v>32</v>
      </c>
      <c r="K549" s="13">
        <v>44468</v>
      </c>
      <c r="L549" s="2">
        <v>3050</v>
      </c>
      <c r="M549" s="2">
        <f t="shared" si="30"/>
        <v>12200</v>
      </c>
      <c r="N549" s="45">
        <v>1.99E-17</v>
      </c>
      <c r="O549" s="46">
        <f t="shared" si="31"/>
        <v>1.99E-15</v>
      </c>
      <c r="P549" s="2">
        <v>0</v>
      </c>
      <c r="Q549" s="45">
        <v>9.3999999999999998E-6</v>
      </c>
      <c r="R549" s="2">
        <v>-0.97740633499999996</v>
      </c>
      <c r="S549" s="2">
        <v>38</v>
      </c>
      <c r="T549" s="2">
        <v>18</v>
      </c>
      <c r="U549" s="2">
        <v>0</v>
      </c>
      <c r="V549" s="2" t="s">
        <v>200</v>
      </c>
      <c r="W549" s="2" t="b">
        <v>0</v>
      </c>
      <c r="X549" s="2" t="s">
        <v>376</v>
      </c>
      <c r="Y549" s="2" t="s">
        <v>297</v>
      </c>
    </row>
    <row r="550" spans="1:25" x14ac:dyDescent="0.2">
      <c r="A550" s="2">
        <v>68</v>
      </c>
      <c r="B550" s="2" t="s">
        <v>83</v>
      </c>
      <c r="C550" s="2" t="s">
        <v>113</v>
      </c>
      <c r="D550" s="2" t="s">
        <v>107</v>
      </c>
      <c r="E550" s="2" t="s">
        <v>641</v>
      </c>
      <c r="F550" s="2" t="s">
        <v>645</v>
      </c>
      <c r="G550" s="2">
        <v>3000720401</v>
      </c>
      <c r="H550" s="2">
        <v>30007204</v>
      </c>
      <c r="I550" s="2" t="s">
        <v>163</v>
      </c>
      <c r="J550" s="2" t="s">
        <v>32</v>
      </c>
      <c r="K550" s="13">
        <v>44525</v>
      </c>
      <c r="L550" s="2">
        <v>2550</v>
      </c>
      <c r="M550" s="2">
        <f t="shared" si="30"/>
        <v>10200</v>
      </c>
      <c r="N550" s="45">
        <v>1.26E-18</v>
      </c>
      <c r="O550" s="46">
        <f t="shared" si="31"/>
        <v>1.26E-16</v>
      </c>
      <c r="P550" s="2">
        <v>0</v>
      </c>
      <c r="Q550" s="45">
        <v>7.7999999999999999E-6</v>
      </c>
      <c r="R550" s="2">
        <v>-0.84551837699999999</v>
      </c>
      <c r="S550" s="2">
        <v>38</v>
      </c>
      <c r="T550" s="2">
        <v>18</v>
      </c>
      <c r="U550" s="2">
        <v>0</v>
      </c>
      <c r="V550" s="2" t="s">
        <v>200</v>
      </c>
      <c r="W550" s="2" t="b">
        <v>0</v>
      </c>
      <c r="X550" s="2" t="s">
        <v>171</v>
      </c>
      <c r="Y550" s="2" t="s">
        <v>172</v>
      </c>
    </row>
    <row r="551" spans="1:25" x14ac:dyDescent="0.2">
      <c r="A551" s="2">
        <v>68</v>
      </c>
      <c r="B551" s="2" t="s">
        <v>83</v>
      </c>
      <c r="C551" s="2" t="s">
        <v>113</v>
      </c>
      <c r="D551" s="2" t="s">
        <v>107</v>
      </c>
      <c r="E551" s="2" t="s">
        <v>641</v>
      </c>
      <c r="F551" s="2" t="s">
        <v>645</v>
      </c>
      <c r="G551" s="2">
        <v>3000809801</v>
      </c>
      <c r="H551" s="2">
        <v>30008098</v>
      </c>
      <c r="I551" s="2" t="s">
        <v>163</v>
      </c>
      <c r="J551" s="2" t="s">
        <v>32</v>
      </c>
      <c r="K551" s="13">
        <v>44595</v>
      </c>
      <c r="L551" s="2">
        <v>2175</v>
      </c>
      <c r="M551" s="2">
        <f t="shared" si="30"/>
        <v>8700</v>
      </c>
      <c r="N551" s="45">
        <v>7.3099999999999995E-20</v>
      </c>
      <c r="O551" s="46">
        <f t="shared" si="31"/>
        <v>7.3099999999999989E-18</v>
      </c>
      <c r="P551" s="2">
        <v>0</v>
      </c>
      <c r="Q551" s="45">
        <v>1.0000000000000001E-5</v>
      </c>
      <c r="R551" s="2">
        <v>-0.78332854699999999</v>
      </c>
      <c r="S551" s="2">
        <v>38</v>
      </c>
      <c r="T551" s="2">
        <v>18</v>
      </c>
      <c r="U551" s="2">
        <v>0</v>
      </c>
      <c r="V551" s="2" t="s">
        <v>200</v>
      </c>
      <c r="W551" s="2" t="b">
        <v>0</v>
      </c>
      <c r="X551" s="2" t="s">
        <v>173</v>
      </c>
      <c r="Y551" s="2" t="s">
        <v>174</v>
      </c>
    </row>
    <row r="552" spans="1:25" x14ac:dyDescent="0.2">
      <c r="A552" s="2">
        <v>68</v>
      </c>
      <c r="B552" s="2" t="s">
        <v>83</v>
      </c>
      <c r="C552" s="2" t="s">
        <v>113</v>
      </c>
      <c r="D552" s="2" t="s">
        <v>107</v>
      </c>
      <c r="E552" s="2" t="s">
        <v>641</v>
      </c>
      <c r="F552" s="2" t="s">
        <v>645</v>
      </c>
      <c r="G552" s="2">
        <v>3001067601</v>
      </c>
      <c r="H552" s="2">
        <v>30010676</v>
      </c>
      <c r="I552" s="2" t="s">
        <v>163</v>
      </c>
      <c r="J552" s="2" t="s">
        <v>32</v>
      </c>
      <c r="K552" s="13">
        <v>44735</v>
      </c>
      <c r="L552" s="2">
        <v>2600</v>
      </c>
      <c r="M552" s="2">
        <f t="shared" si="30"/>
        <v>10400</v>
      </c>
      <c r="N552" s="45">
        <v>5.8999999999999999E-9</v>
      </c>
      <c r="O552" s="46">
        <f t="shared" si="31"/>
        <v>5.8999999999999996E-7</v>
      </c>
      <c r="P552" s="2">
        <v>0</v>
      </c>
      <c r="Q552" s="45">
        <v>2.3600000000000001E-5</v>
      </c>
      <c r="R552" s="2">
        <v>-0.85787795300000003</v>
      </c>
      <c r="S552" s="2">
        <v>39</v>
      </c>
      <c r="T552" s="2">
        <v>18</v>
      </c>
      <c r="U552" s="2">
        <v>0</v>
      </c>
      <c r="V552" s="2" t="s">
        <v>404</v>
      </c>
      <c r="W552" s="2" t="b">
        <v>0</v>
      </c>
      <c r="X552" s="2" t="s">
        <v>175</v>
      </c>
      <c r="Y552" s="2" t="s">
        <v>176</v>
      </c>
    </row>
    <row r="553" spans="1:25" x14ac:dyDescent="0.2">
      <c r="A553" s="2">
        <v>68</v>
      </c>
      <c r="B553" s="2" t="s">
        <v>83</v>
      </c>
      <c r="C553" s="2" t="s">
        <v>113</v>
      </c>
      <c r="D553" s="2" t="s">
        <v>107</v>
      </c>
      <c r="E553" s="2" t="s">
        <v>641</v>
      </c>
      <c r="F553" s="2" t="s">
        <v>645</v>
      </c>
      <c r="G553" s="2">
        <v>3001220001</v>
      </c>
      <c r="H553" s="2">
        <v>30012200</v>
      </c>
      <c r="I553" s="2" t="s">
        <v>163</v>
      </c>
      <c r="J553" s="2" t="s">
        <v>32</v>
      </c>
      <c r="K553" s="13">
        <v>44784</v>
      </c>
      <c r="L553" s="2">
        <v>1675</v>
      </c>
      <c r="M553" s="2">
        <f t="shared" si="30"/>
        <v>6700</v>
      </c>
      <c r="N553" s="45">
        <v>4.3700000000000001E-22</v>
      </c>
      <c r="O553" s="46">
        <f t="shared" si="31"/>
        <v>4.37E-20</v>
      </c>
      <c r="P553" s="2">
        <v>0</v>
      </c>
      <c r="Q553" s="45">
        <v>1.1E-5</v>
      </c>
      <c r="R553" s="2">
        <v>-0.59065796199999998</v>
      </c>
      <c r="S553" s="2">
        <v>39</v>
      </c>
      <c r="T553" s="2">
        <v>18</v>
      </c>
      <c r="U553" s="2">
        <v>0</v>
      </c>
      <c r="V553" s="2" t="s">
        <v>186</v>
      </c>
      <c r="W553" s="2" t="b">
        <v>0</v>
      </c>
      <c r="X553" s="2" t="s">
        <v>177</v>
      </c>
      <c r="Y553" s="2" t="s">
        <v>178</v>
      </c>
    </row>
    <row r="554" spans="1:25" x14ac:dyDescent="0.2">
      <c r="A554" s="2">
        <v>53</v>
      </c>
      <c r="B554" s="2" t="s">
        <v>83</v>
      </c>
      <c r="C554" s="2" t="s">
        <v>111</v>
      </c>
      <c r="D554" s="2" t="s">
        <v>107</v>
      </c>
      <c r="E554" s="2" t="s">
        <v>198</v>
      </c>
      <c r="F554" s="2" t="s">
        <v>647</v>
      </c>
      <c r="G554" s="2">
        <v>3001067701</v>
      </c>
      <c r="H554" s="2">
        <v>30010677</v>
      </c>
      <c r="I554" s="2" t="s">
        <v>163</v>
      </c>
      <c r="J554" s="2" t="s">
        <v>60</v>
      </c>
      <c r="K554" s="13">
        <v>44734</v>
      </c>
      <c r="L554" s="2">
        <v>2310</v>
      </c>
      <c r="M554" s="2">
        <f t="shared" si="30"/>
        <v>9240</v>
      </c>
      <c r="N554" s="2">
        <v>5.4799999999999998E-4</v>
      </c>
      <c r="O554" s="46">
        <f t="shared" si="31"/>
        <v>5.4800000000000001E-2</v>
      </c>
      <c r="P554" s="2">
        <v>230</v>
      </c>
      <c r="Q554" s="2">
        <v>6.1600000000000001E-4</v>
      </c>
      <c r="R554" s="2">
        <v>437.9012189</v>
      </c>
      <c r="S554" s="2">
        <v>48</v>
      </c>
      <c r="T554" s="2">
        <v>47</v>
      </c>
      <c r="U554" s="2">
        <v>42</v>
      </c>
      <c r="V554" s="2" t="s">
        <v>234</v>
      </c>
      <c r="W554" s="2" t="b">
        <v>1</v>
      </c>
      <c r="X554" s="2" t="s">
        <v>165</v>
      </c>
      <c r="Y554" s="2" t="s">
        <v>166</v>
      </c>
    </row>
    <row r="555" spans="1:25" x14ac:dyDescent="0.2">
      <c r="A555" s="2">
        <v>53</v>
      </c>
      <c r="B555" s="2" t="s">
        <v>83</v>
      </c>
      <c r="C555" s="2" t="s">
        <v>111</v>
      </c>
      <c r="D555" s="2" t="s">
        <v>107</v>
      </c>
      <c r="E555" s="2" t="s">
        <v>198</v>
      </c>
      <c r="F555" s="2" t="s">
        <v>647</v>
      </c>
      <c r="G555" s="2">
        <v>3001075601</v>
      </c>
      <c r="H555" s="2">
        <v>30010756</v>
      </c>
      <c r="I555" s="2" t="s">
        <v>163</v>
      </c>
      <c r="J555" s="2" t="s">
        <v>60</v>
      </c>
      <c r="K555" s="13">
        <v>44739</v>
      </c>
      <c r="L555" s="2">
        <v>4480</v>
      </c>
      <c r="M555" s="2">
        <f t="shared" si="30"/>
        <v>17920</v>
      </c>
      <c r="N555" s="45">
        <v>2.0100000000000001E-7</v>
      </c>
      <c r="O555" s="46">
        <f t="shared" si="31"/>
        <v>2.0100000000000001E-5</v>
      </c>
      <c r="P555" s="2">
        <v>0</v>
      </c>
      <c r="Q555" s="45">
        <v>1.01E-5</v>
      </c>
      <c r="R555" s="2">
        <v>-2.5908691429999999</v>
      </c>
      <c r="S555" s="2">
        <v>48</v>
      </c>
      <c r="T555" s="2">
        <v>47</v>
      </c>
      <c r="U555" s="2">
        <v>0</v>
      </c>
      <c r="V555" s="2" t="s">
        <v>234</v>
      </c>
      <c r="W555" s="2" t="b">
        <v>0</v>
      </c>
      <c r="X555" s="2" t="s">
        <v>235</v>
      </c>
      <c r="Y555" s="2" t="s">
        <v>168</v>
      </c>
    </row>
    <row r="556" spans="1:25" x14ac:dyDescent="0.2">
      <c r="A556" s="2">
        <v>53</v>
      </c>
      <c r="B556" s="2" t="s">
        <v>83</v>
      </c>
      <c r="C556" s="2" t="s">
        <v>111</v>
      </c>
      <c r="D556" s="2" t="s">
        <v>107</v>
      </c>
      <c r="E556" s="2" t="s">
        <v>198</v>
      </c>
      <c r="F556" s="2" t="s">
        <v>647</v>
      </c>
      <c r="G556" s="2">
        <v>3001119201</v>
      </c>
      <c r="H556" s="2">
        <v>30011192</v>
      </c>
      <c r="I556" s="2" t="s">
        <v>163</v>
      </c>
      <c r="J556" s="2" t="s">
        <v>60</v>
      </c>
      <c r="K556" s="13">
        <v>44749</v>
      </c>
      <c r="L556" s="2">
        <v>2840</v>
      </c>
      <c r="M556" s="2">
        <f t="shared" si="30"/>
        <v>11360</v>
      </c>
      <c r="N556" s="45">
        <v>1.13E-12</v>
      </c>
      <c r="O556" s="46">
        <f t="shared" si="31"/>
        <v>1.13E-10</v>
      </c>
      <c r="P556" s="2">
        <v>0</v>
      </c>
      <c r="Q556" s="45">
        <v>9.0499999999999997E-6</v>
      </c>
      <c r="R556" s="2">
        <v>-2.2168800919999998</v>
      </c>
      <c r="S556" s="2">
        <v>48</v>
      </c>
      <c r="T556" s="2">
        <v>47</v>
      </c>
      <c r="U556" s="2">
        <v>0</v>
      </c>
      <c r="V556" s="2" t="s">
        <v>234</v>
      </c>
      <c r="W556" s="2" t="b">
        <v>0</v>
      </c>
      <c r="X556" s="2" t="s">
        <v>206</v>
      </c>
      <c r="Y556" s="2" t="s">
        <v>206</v>
      </c>
    </row>
    <row r="557" spans="1:25" x14ac:dyDescent="0.2">
      <c r="A557" s="2">
        <v>53</v>
      </c>
      <c r="B557" s="2" t="s">
        <v>83</v>
      </c>
      <c r="C557" s="2" t="s">
        <v>111</v>
      </c>
      <c r="D557" s="2" t="s">
        <v>107</v>
      </c>
      <c r="E557" s="2" t="s">
        <v>198</v>
      </c>
      <c r="F557" s="2" t="s">
        <v>647</v>
      </c>
      <c r="G557" s="2">
        <v>3001304401</v>
      </c>
      <c r="H557" s="2">
        <v>30013044</v>
      </c>
      <c r="I557" s="2" t="s">
        <v>163</v>
      </c>
      <c r="J557" s="2" t="s">
        <v>60</v>
      </c>
      <c r="K557" s="13">
        <v>44830</v>
      </c>
      <c r="L557" s="2">
        <v>2480</v>
      </c>
      <c r="M557" s="2">
        <f t="shared" si="30"/>
        <v>9920</v>
      </c>
      <c r="N557" s="45">
        <v>1.18E-7</v>
      </c>
      <c r="O557" s="46">
        <f t="shared" si="31"/>
        <v>1.1800000000000001E-5</v>
      </c>
      <c r="P557" s="2">
        <v>3</v>
      </c>
      <c r="Q557" s="45">
        <v>2.3E-5</v>
      </c>
      <c r="R557" s="2">
        <v>-0.83810520899999996</v>
      </c>
      <c r="S557" s="2">
        <v>48</v>
      </c>
      <c r="T557" s="2">
        <v>47</v>
      </c>
      <c r="U557" s="2">
        <v>2</v>
      </c>
      <c r="V557" s="2" t="s">
        <v>234</v>
      </c>
      <c r="W557" s="2" t="b">
        <v>0</v>
      </c>
      <c r="X557" s="2" t="s">
        <v>460</v>
      </c>
      <c r="Y557" s="2" t="s">
        <v>461</v>
      </c>
    </row>
    <row r="558" spans="1:25" x14ac:dyDescent="0.2">
      <c r="A558" s="2">
        <v>53</v>
      </c>
      <c r="B558" s="2" t="s">
        <v>83</v>
      </c>
      <c r="C558" s="2" t="s">
        <v>111</v>
      </c>
      <c r="D558" s="2" t="s">
        <v>107</v>
      </c>
      <c r="E558" s="2" t="s">
        <v>198</v>
      </c>
      <c r="F558" s="2" t="s">
        <v>647</v>
      </c>
      <c r="G558" s="2">
        <v>3001328301</v>
      </c>
      <c r="H558" s="2">
        <v>30013283</v>
      </c>
      <c r="I558" s="2" t="s">
        <v>163</v>
      </c>
      <c r="J558" s="2" t="s">
        <v>60</v>
      </c>
      <c r="K558" s="13">
        <v>44847</v>
      </c>
      <c r="L558" s="2">
        <v>2520</v>
      </c>
      <c r="M558" s="2">
        <f t="shared" si="30"/>
        <v>10080</v>
      </c>
      <c r="N558" s="45">
        <v>9.3600000000000008E-10</v>
      </c>
      <c r="O558" s="46">
        <f t="shared" si="31"/>
        <v>9.3600000000000004E-8</v>
      </c>
      <c r="P558" s="2">
        <v>0</v>
      </c>
      <c r="Q558" s="45">
        <v>1.22E-5</v>
      </c>
      <c r="R558" s="2">
        <v>-2.002148644</v>
      </c>
      <c r="S558" s="2">
        <v>48</v>
      </c>
      <c r="T558" s="2">
        <v>47</v>
      </c>
      <c r="U558" s="2">
        <v>0</v>
      </c>
      <c r="V558" s="2" t="s">
        <v>234</v>
      </c>
      <c r="W558" s="2" t="b">
        <v>0</v>
      </c>
      <c r="X558" s="2" t="s">
        <v>394</v>
      </c>
      <c r="Y558" s="2" t="s">
        <v>395</v>
      </c>
    </row>
    <row r="559" spans="1:25" x14ac:dyDescent="0.2">
      <c r="A559" s="2">
        <v>54</v>
      </c>
      <c r="B559" s="2" t="s">
        <v>84</v>
      </c>
      <c r="C559" s="2" t="s">
        <v>111</v>
      </c>
      <c r="D559" s="2" t="s">
        <v>107</v>
      </c>
      <c r="E559" s="2" t="s">
        <v>641</v>
      </c>
      <c r="F559" s="2" t="s">
        <v>645</v>
      </c>
      <c r="G559" s="2">
        <v>3000253101</v>
      </c>
      <c r="H559" s="2">
        <v>30002531</v>
      </c>
      <c r="I559" s="2" t="s">
        <v>163</v>
      </c>
      <c r="J559" s="2" t="s">
        <v>87</v>
      </c>
      <c r="K559" s="13">
        <v>44113</v>
      </c>
      <c r="L559" s="2">
        <v>1550</v>
      </c>
      <c r="M559" s="2">
        <f t="shared" si="30"/>
        <v>6200</v>
      </c>
      <c r="N559" s="45">
        <v>1.6799999999999998E-5</v>
      </c>
      <c r="O559" s="46">
        <f t="shared" si="31"/>
        <v>1.6799999999999999E-3</v>
      </c>
      <c r="P559" s="2">
        <v>5</v>
      </c>
      <c r="Q559" s="45">
        <v>3.3399999999999999E-5</v>
      </c>
      <c r="R559" s="2">
        <v>0.92023930600000003</v>
      </c>
      <c r="S559" s="2">
        <v>48</v>
      </c>
      <c r="T559" s="2">
        <v>47</v>
      </c>
      <c r="U559" s="2">
        <v>3</v>
      </c>
      <c r="V559" s="2" t="s">
        <v>205</v>
      </c>
      <c r="W559" s="2" t="b">
        <v>1</v>
      </c>
      <c r="X559" s="2" t="s">
        <v>165</v>
      </c>
      <c r="Y559" s="2" t="s">
        <v>166</v>
      </c>
    </row>
    <row r="560" spans="1:25" x14ac:dyDescent="0.2">
      <c r="A560" s="2">
        <v>54</v>
      </c>
      <c r="B560" s="2" t="s">
        <v>84</v>
      </c>
      <c r="C560" s="2" t="s">
        <v>111</v>
      </c>
      <c r="D560" s="2" t="s">
        <v>107</v>
      </c>
      <c r="E560" s="2" t="s">
        <v>641</v>
      </c>
      <c r="F560" s="2" t="s">
        <v>645</v>
      </c>
      <c r="G560" s="2">
        <v>3000254901</v>
      </c>
      <c r="H560" s="2">
        <v>30002549</v>
      </c>
      <c r="I560" s="2" t="s">
        <v>163</v>
      </c>
      <c r="J560" s="2" t="s">
        <v>87</v>
      </c>
      <c r="K560" s="13">
        <v>44118</v>
      </c>
      <c r="L560" s="2">
        <v>5006</v>
      </c>
      <c r="M560" s="2">
        <f t="shared" si="30"/>
        <v>20024</v>
      </c>
      <c r="N560" s="45">
        <v>1.43E-10</v>
      </c>
      <c r="O560" s="46">
        <f t="shared" si="31"/>
        <v>1.4299999999999999E-8</v>
      </c>
      <c r="P560" s="2">
        <v>0</v>
      </c>
      <c r="Q560" s="45">
        <v>1.4E-5</v>
      </c>
      <c r="R560" s="2">
        <v>-2.6465688909999998</v>
      </c>
      <c r="S560" s="2">
        <v>48</v>
      </c>
      <c r="T560" s="2">
        <v>46</v>
      </c>
      <c r="U560" s="2">
        <v>0</v>
      </c>
      <c r="V560" s="2" t="s">
        <v>205</v>
      </c>
      <c r="W560" s="2" t="b">
        <v>0</v>
      </c>
      <c r="X560" s="2" t="s">
        <v>167</v>
      </c>
      <c r="Y560" s="2" t="s">
        <v>168</v>
      </c>
    </row>
    <row r="561" spans="1:25" x14ac:dyDescent="0.2">
      <c r="A561" s="2">
        <v>54</v>
      </c>
      <c r="B561" s="2" t="s">
        <v>84</v>
      </c>
      <c r="C561" s="2" t="s">
        <v>111</v>
      </c>
      <c r="D561" s="2" t="s">
        <v>107</v>
      </c>
      <c r="E561" s="2" t="s">
        <v>641</v>
      </c>
      <c r="F561" s="2" t="s">
        <v>645</v>
      </c>
      <c r="G561" s="2">
        <v>3000266101</v>
      </c>
      <c r="H561" s="2">
        <v>30002661</v>
      </c>
      <c r="I561" s="2" t="s">
        <v>163</v>
      </c>
      <c r="J561" s="2" t="s">
        <v>87</v>
      </c>
      <c r="K561" s="13">
        <v>44134</v>
      </c>
      <c r="L561" s="2">
        <v>4200</v>
      </c>
      <c r="M561" s="2">
        <f t="shared" si="30"/>
        <v>16800</v>
      </c>
      <c r="N561" s="45">
        <v>8.5299999999999993E-9</v>
      </c>
      <c r="O561" s="46">
        <f t="shared" si="31"/>
        <v>8.5299999999999992E-7</v>
      </c>
      <c r="P561" s="2">
        <v>0</v>
      </c>
      <c r="Q561" s="45">
        <v>1.6099999999999998E-5</v>
      </c>
      <c r="R561" s="2">
        <v>-2.4379384480000001</v>
      </c>
      <c r="S561" s="2">
        <v>48</v>
      </c>
      <c r="T561" s="2">
        <v>47</v>
      </c>
      <c r="U561" s="2">
        <v>0</v>
      </c>
      <c r="V561" s="2" t="s">
        <v>205</v>
      </c>
      <c r="W561" s="2" t="b">
        <v>0</v>
      </c>
      <c r="X561" s="2" t="s">
        <v>169</v>
      </c>
      <c r="Y561" s="2" t="s">
        <v>170</v>
      </c>
    </row>
    <row r="562" spans="1:25" x14ac:dyDescent="0.2">
      <c r="A562" s="2">
        <v>54</v>
      </c>
      <c r="B562" s="2" t="s">
        <v>84</v>
      </c>
      <c r="C562" s="2" t="s">
        <v>111</v>
      </c>
      <c r="D562" s="2" t="s">
        <v>107</v>
      </c>
      <c r="E562" s="2" t="s">
        <v>641</v>
      </c>
      <c r="F562" s="2" t="s">
        <v>645</v>
      </c>
      <c r="G562" s="2">
        <v>3000268101</v>
      </c>
      <c r="H562" s="2">
        <v>30002681</v>
      </c>
      <c r="I562" s="2" t="s">
        <v>163</v>
      </c>
      <c r="J562" s="2" t="s">
        <v>87</v>
      </c>
      <c r="K562" s="13">
        <v>44138</v>
      </c>
      <c r="L562" s="2">
        <v>5024</v>
      </c>
      <c r="M562" s="2">
        <f t="shared" si="30"/>
        <v>20096</v>
      </c>
      <c r="N562" s="45">
        <v>4.4299999999999998E-9</v>
      </c>
      <c r="O562" s="46">
        <f t="shared" si="31"/>
        <v>4.4299999999999998E-7</v>
      </c>
      <c r="P562" s="2">
        <v>0</v>
      </c>
      <c r="Q562" s="45">
        <v>1.5999999999999999E-5</v>
      </c>
      <c r="R562" s="2">
        <v>-2.4129326610000001</v>
      </c>
      <c r="S562" s="2">
        <v>48</v>
      </c>
      <c r="T562" s="2">
        <v>47</v>
      </c>
      <c r="U562" s="2">
        <v>0</v>
      </c>
      <c r="V562" s="2" t="s">
        <v>205</v>
      </c>
      <c r="W562" s="2" t="b">
        <v>0</v>
      </c>
      <c r="X562" s="2" t="s">
        <v>169</v>
      </c>
      <c r="Y562" s="2" t="s">
        <v>170</v>
      </c>
    </row>
    <row r="563" spans="1:25" x14ac:dyDescent="0.2">
      <c r="A563" s="2">
        <v>54</v>
      </c>
      <c r="B563" s="2" t="s">
        <v>84</v>
      </c>
      <c r="C563" s="2" t="s">
        <v>111</v>
      </c>
      <c r="D563" s="2" t="s">
        <v>107</v>
      </c>
      <c r="E563" s="2" t="s">
        <v>641</v>
      </c>
      <c r="F563" s="2" t="s">
        <v>645</v>
      </c>
      <c r="G563" s="2">
        <v>3000277501</v>
      </c>
      <c r="H563" s="2">
        <v>30002775</v>
      </c>
      <c r="I563" s="2" t="s">
        <v>163</v>
      </c>
      <c r="J563" s="2" t="s">
        <v>87</v>
      </c>
      <c r="K563" s="13">
        <v>44153</v>
      </c>
      <c r="L563" s="2">
        <v>3650</v>
      </c>
      <c r="M563" s="2">
        <f t="shared" si="30"/>
        <v>14600</v>
      </c>
      <c r="N563" s="45">
        <v>9.9799999999999994E-8</v>
      </c>
      <c r="O563" s="46">
        <f t="shared" si="31"/>
        <v>9.9799999999999993E-6</v>
      </c>
      <c r="P563" s="2">
        <v>0</v>
      </c>
      <c r="Q563" s="45">
        <v>1.3699999999999999E-5</v>
      </c>
      <c r="R563" s="2">
        <v>-2.2744601050000002</v>
      </c>
      <c r="S563" s="2">
        <v>48</v>
      </c>
      <c r="T563" s="2">
        <v>47</v>
      </c>
      <c r="U563" s="2">
        <v>0</v>
      </c>
      <c r="V563" s="2" t="s">
        <v>205</v>
      </c>
      <c r="W563" s="2" t="b">
        <v>0</v>
      </c>
      <c r="X563" s="2" t="s">
        <v>169</v>
      </c>
      <c r="Y563" s="2" t="s">
        <v>170</v>
      </c>
    </row>
    <row r="564" spans="1:25" x14ac:dyDescent="0.2">
      <c r="A564" s="2">
        <v>54</v>
      </c>
      <c r="B564" s="2" t="s">
        <v>84</v>
      </c>
      <c r="C564" s="2" t="s">
        <v>111</v>
      </c>
      <c r="D564" s="2" t="s">
        <v>107</v>
      </c>
      <c r="E564" s="2" t="s">
        <v>641</v>
      </c>
      <c r="F564" s="2" t="s">
        <v>645</v>
      </c>
      <c r="G564" s="2">
        <v>3000298501</v>
      </c>
      <c r="H564" s="2">
        <v>30002985</v>
      </c>
      <c r="I564" s="2" t="s">
        <v>163</v>
      </c>
      <c r="J564" s="2" t="s">
        <v>87</v>
      </c>
      <c r="K564" s="13">
        <v>44194</v>
      </c>
      <c r="L564" s="2">
        <v>1300</v>
      </c>
      <c r="M564" s="2">
        <f t="shared" si="30"/>
        <v>5200</v>
      </c>
      <c r="N564" s="45">
        <v>1.42E-24</v>
      </c>
      <c r="O564" s="46">
        <f t="shared" si="31"/>
        <v>1.4200000000000001E-22</v>
      </c>
      <c r="P564" s="2">
        <v>0</v>
      </c>
      <c r="Q564" s="45">
        <v>1.36E-5</v>
      </c>
      <c r="R564" s="2">
        <v>-1.1967367579999999</v>
      </c>
      <c r="S564" s="2">
        <v>48</v>
      </c>
      <c r="T564" s="2">
        <v>47</v>
      </c>
      <c r="U564" s="2">
        <v>0</v>
      </c>
      <c r="V564" s="2" t="s">
        <v>205</v>
      </c>
      <c r="W564" s="2" t="b">
        <v>0</v>
      </c>
      <c r="X564" s="2" t="s">
        <v>470</v>
      </c>
      <c r="Y564" s="2" t="s">
        <v>471</v>
      </c>
    </row>
    <row r="565" spans="1:25" x14ac:dyDescent="0.2">
      <c r="A565" s="2">
        <v>54</v>
      </c>
      <c r="B565" s="2" t="s">
        <v>84</v>
      </c>
      <c r="C565" s="2" t="s">
        <v>111</v>
      </c>
      <c r="D565" s="2" t="s">
        <v>107</v>
      </c>
      <c r="E565" s="2" t="s">
        <v>641</v>
      </c>
      <c r="F565" s="2" t="s">
        <v>645</v>
      </c>
      <c r="G565" s="2">
        <v>3000418601</v>
      </c>
      <c r="H565" s="2">
        <v>30004186</v>
      </c>
      <c r="I565" s="2" t="s">
        <v>163</v>
      </c>
      <c r="J565" s="2" t="s">
        <v>87</v>
      </c>
      <c r="K565" s="13">
        <v>44336</v>
      </c>
      <c r="L565" s="2">
        <v>1925</v>
      </c>
      <c r="M565" s="2">
        <f t="shared" si="30"/>
        <v>7700</v>
      </c>
      <c r="N565" s="45">
        <v>2.62E-20</v>
      </c>
      <c r="O565" s="46">
        <f t="shared" si="31"/>
        <v>2.6199999999999999E-18</v>
      </c>
      <c r="P565" s="2">
        <v>0</v>
      </c>
      <c r="Q565" s="45">
        <v>1.0499999999999999E-5</v>
      </c>
      <c r="R565" s="2">
        <v>-1.700900978</v>
      </c>
      <c r="S565" s="2">
        <v>48</v>
      </c>
      <c r="T565" s="2">
        <v>47</v>
      </c>
      <c r="U565" s="2">
        <v>0</v>
      </c>
      <c r="V565" s="2" t="s">
        <v>209</v>
      </c>
      <c r="W565" s="2" t="b">
        <v>0</v>
      </c>
      <c r="X565" s="2" t="s">
        <v>173</v>
      </c>
      <c r="Y565" s="2" t="s">
        <v>174</v>
      </c>
    </row>
    <row r="566" spans="1:25" x14ac:dyDescent="0.2">
      <c r="A566" s="2">
        <v>54</v>
      </c>
      <c r="B566" s="2" t="s">
        <v>84</v>
      </c>
      <c r="C566" s="2" t="s">
        <v>111</v>
      </c>
      <c r="D566" s="2" t="s">
        <v>107</v>
      </c>
      <c r="E566" s="2" t="s">
        <v>641</v>
      </c>
      <c r="F566" s="2" t="s">
        <v>645</v>
      </c>
      <c r="G566" s="2">
        <v>3000445401</v>
      </c>
      <c r="H566" s="2">
        <v>30004454</v>
      </c>
      <c r="I566" s="2" t="s">
        <v>163</v>
      </c>
      <c r="J566" s="2" t="s">
        <v>87</v>
      </c>
      <c r="K566" s="13">
        <v>44364</v>
      </c>
      <c r="L566" s="2">
        <v>5001</v>
      </c>
      <c r="M566" s="2">
        <f t="shared" si="30"/>
        <v>20004</v>
      </c>
      <c r="N566" s="45">
        <v>1.1099999999999999E-12</v>
      </c>
      <c r="O566" s="46">
        <f t="shared" si="31"/>
        <v>1.1099999999999999E-10</v>
      </c>
      <c r="P566" s="2">
        <v>0</v>
      </c>
      <c r="Q566" s="45">
        <v>1.2500000000000001E-5</v>
      </c>
      <c r="R566" s="2">
        <v>-2.4224260609999999</v>
      </c>
      <c r="S566" s="2">
        <v>48</v>
      </c>
      <c r="T566" s="2">
        <v>47</v>
      </c>
      <c r="U566" s="2">
        <v>0</v>
      </c>
      <c r="V566" s="2" t="s">
        <v>421</v>
      </c>
      <c r="W566" s="2" t="b">
        <v>0</v>
      </c>
      <c r="X566" s="2" t="s">
        <v>175</v>
      </c>
      <c r="Y566" s="2" t="s">
        <v>176</v>
      </c>
    </row>
    <row r="567" spans="1:25" x14ac:dyDescent="0.2">
      <c r="A567" s="2">
        <v>54</v>
      </c>
      <c r="B567" s="2" t="s">
        <v>84</v>
      </c>
      <c r="C567" s="2" t="s">
        <v>111</v>
      </c>
      <c r="D567" s="2" t="s">
        <v>107</v>
      </c>
      <c r="E567" s="2" t="s">
        <v>641</v>
      </c>
      <c r="F567" s="2" t="s">
        <v>645</v>
      </c>
      <c r="G567" s="2">
        <v>3000598301</v>
      </c>
      <c r="H567" s="2">
        <v>30005983</v>
      </c>
      <c r="I567" s="2" t="s">
        <v>163</v>
      </c>
      <c r="J567" s="2" t="s">
        <v>87</v>
      </c>
      <c r="K567" s="13">
        <v>44441</v>
      </c>
      <c r="L567" s="2">
        <v>4275</v>
      </c>
      <c r="M567" s="2">
        <f t="shared" si="30"/>
        <v>17100</v>
      </c>
      <c r="N567" s="45">
        <v>8.9999999999999995E-14</v>
      </c>
      <c r="O567" s="46">
        <f t="shared" si="31"/>
        <v>8.9999999999999996E-12</v>
      </c>
      <c r="P567" s="2">
        <v>0</v>
      </c>
      <c r="Q567" s="45">
        <v>1.22E-5</v>
      </c>
      <c r="R567" s="2">
        <v>-2.8894070150000002</v>
      </c>
      <c r="S567" s="2">
        <v>48</v>
      </c>
      <c r="T567" s="2">
        <v>47</v>
      </c>
      <c r="U567" s="2">
        <v>0</v>
      </c>
      <c r="V567" s="2" t="s">
        <v>472</v>
      </c>
      <c r="W567" s="2" t="b">
        <v>0</v>
      </c>
      <c r="X567" s="2" t="s">
        <v>177</v>
      </c>
      <c r="Y567" s="2" t="s">
        <v>178</v>
      </c>
    </row>
    <row r="568" spans="1:25" x14ac:dyDescent="0.2">
      <c r="A568" s="2">
        <v>54</v>
      </c>
      <c r="B568" s="2" t="s">
        <v>84</v>
      </c>
      <c r="C568" s="2" t="s">
        <v>111</v>
      </c>
      <c r="D568" s="2" t="s">
        <v>107</v>
      </c>
      <c r="E568" s="2" t="s">
        <v>641</v>
      </c>
      <c r="F568" s="2" t="s">
        <v>645</v>
      </c>
      <c r="G568" s="2">
        <v>3000716001</v>
      </c>
      <c r="H568" s="2">
        <v>30007160</v>
      </c>
      <c r="I568" s="2" t="s">
        <v>163</v>
      </c>
      <c r="J568" s="2" t="s">
        <v>87</v>
      </c>
      <c r="K568" s="13">
        <v>44518</v>
      </c>
      <c r="L568" s="2">
        <v>3025</v>
      </c>
      <c r="M568" s="2">
        <f t="shared" si="30"/>
        <v>12100</v>
      </c>
      <c r="N568" s="45">
        <v>5.68E-11</v>
      </c>
      <c r="O568" s="46">
        <f t="shared" si="31"/>
        <v>5.6800000000000002E-9</v>
      </c>
      <c r="P568" s="2">
        <v>0</v>
      </c>
      <c r="Q568" s="45">
        <v>1.0000000000000001E-5</v>
      </c>
      <c r="R568" s="2">
        <v>-2.1913697519999999</v>
      </c>
      <c r="S568" s="2">
        <v>47</v>
      </c>
      <c r="T568" s="2">
        <v>47</v>
      </c>
      <c r="U568" s="2">
        <v>0</v>
      </c>
      <c r="V568" s="2" t="s">
        <v>213</v>
      </c>
      <c r="W568" s="2" t="b">
        <v>0</v>
      </c>
      <c r="X568" s="2" t="s">
        <v>179</v>
      </c>
      <c r="Y568" s="2" t="s">
        <v>180</v>
      </c>
    </row>
    <row r="569" spans="1:25" x14ac:dyDescent="0.2">
      <c r="A569" s="2">
        <v>54</v>
      </c>
      <c r="B569" s="2" t="s">
        <v>84</v>
      </c>
      <c r="C569" s="2" t="s">
        <v>111</v>
      </c>
      <c r="D569" s="2" t="s">
        <v>107</v>
      </c>
      <c r="E569" s="2" t="s">
        <v>641</v>
      </c>
      <c r="F569" s="2" t="s">
        <v>645</v>
      </c>
      <c r="G569" s="2">
        <v>3000798601</v>
      </c>
      <c r="H569" s="2">
        <v>30007986</v>
      </c>
      <c r="I569" s="2" t="s">
        <v>163</v>
      </c>
      <c r="J569" s="2" t="s">
        <v>87</v>
      </c>
      <c r="K569" s="13">
        <v>44581</v>
      </c>
      <c r="L569" s="2">
        <v>3500</v>
      </c>
      <c r="M569" s="2">
        <f t="shared" si="30"/>
        <v>14000</v>
      </c>
      <c r="N569" s="45">
        <v>1.26E-9</v>
      </c>
      <c r="O569" s="46">
        <f t="shared" si="31"/>
        <v>1.2599999999999999E-7</v>
      </c>
      <c r="P569" s="2">
        <v>0</v>
      </c>
      <c r="Q569" s="45">
        <v>1.0900000000000001E-5</v>
      </c>
      <c r="R569" s="2">
        <v>-2.4543083229999998</v>
      </c>
      <c r="S569" s="2">
        <v>47</v>
      </c>
      <c r="T569" s="2">
        <v>47</v>
      </c>
      <c r="U569" s="2">
        <v>0</v>
      </c>
      <c r="V569" s="2" t="s">
        <v>213</v>
      </c>
      <c r="W569" s="2" t="b">
        <v>0</v>
      </c>
      <c r="X569" s="2" t="s">
        <v>182</v>
      </c>
      <c r="Y569" s="2" t="s">
        <v>183</v>
      </c>
    </row>
    <row r="570" spans="1:25" x14ac:dyDescent="0.2">
      <c r="A570" s="2">
        <v>54</v>
      </c>
      <c r="B570" s="2" t="s">
        <v>84</v>
      </c>
      <c r="C570" s="2" t="s">
        <v>111</v>
      </c>
      <c r="D570" s="2" t="s">
        <v>107</v>
      </c>
      <c r="E570" s="2" t="s">
        <v>641</v>
      </c>
      <c r="F570" s="2" t="s">
        <v>645</v>
      </c>
      <c r="G570" s="2">
        <v>3001006401</v>
      </c>
      <c r="H570" s="2">
        <v>30010064</v>
      </c>
      <c r="I570" s="2" t="s">
        <v>163</v>
      </c>
      <c r="J570" s="2" t="s">
        <v>87</v>
      </c>
      <c r="K570" s="13">
        <v>44693</v>
      </c>
      <c r="L570" s="2">
        <v>3050</v>
      </c>
      <c r="M570" s="2">
        <f t="shared" si="30"/>
        <v>12200</v>
      </c>
      <c r="N570" s="45">
        <v>3.93E-14</v>
      </c>
      <c r="O570" s="46">
        <f t="shared" si="31"/>
        <v>3.9300000000000004E-12</v>
      </c>
      <c r="P570" s="2">
        <v>0</v>
      </c>
      <c r="Q570" s="45">
        <v>2.8E-5</v>
      </c>
      <c r="R570" s="2">
        <v>-2.0038681450000002</v>
      </c>
      <c r="S570" s="2">
        <v>48</v>
      </c>
      <c r="T570" s="2">
        <v>47</v>
      </c>
      <c r="U570" s="2">
        <v>0</v>
      </c>
      <c r="V570" s="2" t="s">
        <v>434</v>
      </c>
      <c r="W570" s="2" t="b">
        <v>0</v>
      </c>
      <c r="X570" s="2" t="s">
        <v>196</v>
      </c>
      <c r="Y570" s="2" t="s">
        <v>197</v>
      </c>
    </row>
    <row r="571" spans="1:25" x14ac:dyDescent="0.2">
      <c r="A571" s="2">
        <v>54</v>
      </c>
      <c r="B571" s="2" t="s">
        <v>84</v>
      </c>
      <c r="C571" s="2" t="s">
        <v>111</v>
      </c>
      <c r="D571" s="2" t="s">
        <v>107</v>
      </c>
      <c r="E571" s="2" t="s">
        <v>641</v>
      </c>
      <c r="F571" s="2" t="s">
        <v>645</v>
      </c>
      <c r="G571" s="2" t="s">
        <v>473</v>
      </c>
      <c r="H571" s="2" t="s">
        <v>473</v>
      </c>
      <c r="I571" s="2" t="s">
        <v>163</v>
      </c>
      <c r="J571" s="2" t="s">
        <v>87</v>
      </c>
      <c r="K571" s="13">
        <v>44826</v>
      </c>
      <c r="L571" s="2">
        <v>2550</v>
      </c>
      <c r="M571" s="2">
        <f t="shared" si="30"/>
        <v>10200</v>
      </c>
      <c r="N571" s="45">
        <v>1.8399283326339799E-9</v>
      </c>
      <c r="O571" s="46">
        <f t="shared" si="31"/>
        <v>1.83992833263398E-7</v>
      </c>
      <c r="P571" s="2">
        <v>1</v>
      </c>
      <c r="Q571" s="45">
        <v>1.39823982481388E-5</v>
      </c>
      <c r="R571" s="2">
        <v>-1.4528190139999999</v>
      </c>
      <c r="S571" s="2">
        <v>48</v>
      </c>
      <c r="T571" s="2">
        <v>47</v>
      </c>
      <c r="U571" s="2">
        <v>0</v>
      </c>
      <c r="V571" s="2" t="s">
        <v>227</v>
      </c>
      <c r="W571" s="2" t="b">
        <v>0</v>
      </c>
      <c r="X571" s="2" t="s">
        <v>260</v>
      </c>
      <c r="Y571" s="2" t="s">
        <v>261</v>
      </c>
    </row>
    <row r="572" spans="1:25" x14ac:dyDescent="0.2">
      <c r="A572" s="2">
        <v>55</v>
      </c>
      <c r="B572" s="2" t="s">
        <v>83</v>
      </c>
      <c r="C572" s="2" t="s">
        <v>111</v>
      </c>
      <c r="D572" s="2" t="s">
        <v>107</v>
      </c>
      <c r="E572" s="2" t="s">
        <v>198</v>
      </c>
      <c r="F572" s="2" t="s">
        <v>642</v>
      </c>
      <c r="G572" s="2">
        <v>3000245501</v>
      </c>
      <c r="H572" s="2">
        <v>30002455</v>
      </c>
      <c r="I572" s="2" t="s">
        <v>163</v>
      </c>
      <c r="J572" s="2" t="s">
        <v>78</v>
      </c>
      <c r="K572" s="13">
        <v>44103</v>
      </c>
      <c r="L572" s="2">
        <v>1959</v>
      </c>
      <c r="M572" s="2">
        <f t="shared" si="30"/>
        <v>7836</v>
      </c>
      <c r="N572" s="2">
        <v>2.3614949999999999E-3</v>
      </c>
      <c r="O572" s="46">
        <f t="shared" si="31"/>
        <v>0.23614949999999998</v>
      </c>
      <c r="P572" s="2">
        <v>204</v>
      </c>
      <c r="Q572" s="2">
        <v>2.3660629999999998E-3</v>
      </c>
      <c r="R572" s="2">
        <v>284.52473190000001</v>
      </c>
      <c r="S572" s="2">
        <v>20</v>
      </c>
      <c r="T572" s="2">
        <v>11</v>
      </c>
      <c r="U572" s="2">
        <v>11</v>
      </c>
      <c r="V572" s="2" t="s">
        <v>205</v>
      </c>
      <c r="W572" s="2" t="b">
        <v>1</v>
      </c>
      <c r="X572" s="2" t="s">
        <v>165</v>
      </c>
      <c r="Y572" s="2" t="s">
        <v>166</v>
      </c>
    </row>
    <row r="573" spans="1:25" x14ac:dyDescent="0.2">
      <c r="A573" s="2">
        <v>55</v>
      </c>
      <c r="B573" s="2" t="s">
        <v>83</v>
      </c>
      <c r="C573" s="2" t="s">
        <v>111</v>
      </c>
      <c r="D573" s="2" t="s">
        <v>107</v>
      </c>
      <c r="E573" s="2" t="s">
        <v>198</v>
      </c>
      <c r="F573" s="2" t="s">
        <v>642</v>
      </c>
      <c r="G573" s="2">
        <v>3000249401</v>
      </c>
      <c r="H573" s="2">
        <v>30002494</v>
      </c>
      <c r="I573" s="2" t="s">
        <v>163</v>
      </c>
      <c r="J573" s="2" t="s">
        <v>78</v>
      </c>
      <c r="K573" s="13">
        <v>44106</v>
      </c>
      <c r="L573" s="2">
        <v>5013</v>
      </c>
      <c r="M573" s="2">
        <f t="shared" si="30"/>
        <v>20052</v>
      </c>
      <c r="N573" s="45">
        <v>3.7699999999999999E-6</v>
      </c>
      <c r="O573" s="46">
        <f t="shared" si="31"/>
        <v>3.77E-4</v>
      </c>
      <c r="P573" s="2">
        <v>1</v>
      </c>
      <c r="Q573" s="45">
        <v>2.44E-5</v>
      </c>
      <c r="R573" s="2">
        <v>2.6627153000000001E-2</v>
      </c>
      <c r="S573" s="2">
        <v>20</v>
      </c>
      <c r="T573" s="2">
        <v>11</v>
      </c>
      <c r="U573" s="2">
        <v>1</v>
      </c>
      <c r="V573" s="2" t="s">
        <v>205</v>
      </c>
      <c r="W573" s="2" t="b">
        <v>0</v>
      </c>
      <c r="X573" s="2" t="s">
        <v>167</v>
      </c>
      <c r="Y573" s="2" t="s">
        <v>168</v>
      </c>
    </row>
    <row r="574" spans="1:25" x14ac:dyDescent="0.2">
      <c r="A574" s="2">
        <v>55</v>
      </c>
      <c r="B574" s="2" t="s">
        <v>83</v>
      </c>
      <c r="C574" s="2" t="s">
        <v>111</v>
      </c>
      <c r="D574" s="2" t="s">
        <v>107</v>
      </c>
      <c r="E574" s="2" t="s">
        <v>198</v>
      </c>
      <c r="F574" s="2" t="s">
        <v>642</v>
      </c>
      <c r="G574" s="2">
        <v>3000253801</v>
      </c>
      <c r="H574" s="2">
        <v>30002538</v>
      </c>
      <c r="I574" s="2" t="s">
        <v>163</v>
      </c>
      <c r="J574" s="2" t="s">
        <v>78</v>
      </c>
      <c r="K574" s="13">
        <v>44116</v>
      </c>
      <c r="L574" s="2">
        <v>3989</v>
      </c>
      <c r="M574" s="2">
        <f t="shared" si="30"/>
        <v>15956</v>
      </c>
      <c r="N574" s="45">
        <v>6.9299999999999997E-6</v>
      </c>
      <c r="O574" s="46">
        <f t="shared" si="31"/>
        <v>6.9299999999999993E-4</v>
      </c>
      <c r="P574" s="2">
        <v>1</v>
      </c>
      <c r="Q574" s="45">
        <v>2.6599999999999999E-5</v>
      </c>
      <c r="R574" s="2">
        <v>-0.38566654500000003</v>
      </c>
      <c r="S574" s="2">
        <v>20</v>
      </c>
      <c r="T574" s="2">
        <v>11</v>
      </c>
      <c r="U574" s="2">
        <v>0</v>
      </c>
      <c r="V574" s="2" t="s">
        <v>205</v>
      </c>
      <c r="W574" s="2" t="b">
        <v>0</v>
      </c>
      <c r="X574" s="2" t="s">
        <v>169</v>
      </c>
      <c r="Y574" s="2" t="s">
        <v>170</v>
      </c>
    </row>
    <row r="575" spans="1:25" x14ac:dyDescent="0.2">
      <c r="A575" s="2">
        <v>55</v>
      </c>
      <c r="B575" s="2" t="s">
        <v>83</v>
      </c>
      <c r="C575" s="2" t="s">
        <v>111</v>
      </c>
      <c r="D575" s="2" t="s">
        <v>107</v>
      </c>
      <c r="E575" s="2" t="s">
        <v>198</v>
      </c>
      <c r="F575" s="2" t="s">
        <v>642</v>
      </c>
      <c r="G575" s="2">
        <v>3000258701</v>
      </c>
      <c r="H575" s="2">
        <v>30002587</v>
      </c>
      <c r="I575" s="2" t="s">
        <v>163</v>
      </c>
      <c r="J575" s="2" t="s">
        <v>78</v>
      </c>
      <c r="K575" s="13">
        <v>44124</v>
      </c>
      <c r="L575" s="2">
        <v>2142</v>
      </c>
      <c r="M575" s="2">
        <f t="shared" ref="M575:M638" si="32">L575*4</f>
        <v>8568</v>
      </c>
      <c r="N575" s="2">
        <v>7.7700000000000002E-4</v>
      </c>
      <c r="O575" s="46">
        <f t="shared" ref="O575:O638" si="33">N575*100</f>
        <v>7.7700000000000005E-2</v>
      </c>
      <c r="P575" s="2">
        <v>74</v>
      </c>
      <c r="Q575" s="2">
        <v>7.85E-4</v>
      </c>
      <c r="R575" s="2">
        <v>164.66044479999999</v>
      </c>
      <c r="S575" s="2">
        <v>20</v>
      </c>
      <c r="T575" s="2">
        <v>11</v>
      </c>
      <c r="U575" s="2">
        <v>11</v>
      </c>
      <c r="V575" s="2" t="s">
        <v>205</v>
      </c>
      <c r="W575" s="2" t="b">
        <v>1</v>
      </c>
      <c r="X575" s="2" t="s">
        <v>169</v>
      </c>
      <c r="Y575" s="2" t="s">
        <v>170</v>
      </c>
    </row>
    <row r="576" spans="1:25" x14ac:dyDescent="0.2">
      <c r="A576" s="2">
        <v>55</v>
      </c>
      <c r="B576" s="2" t="s">
        <v>83</v>
      </c>
      <c r="C576" s="2" t="s">
        <v>111</v>
      </c>
      <c r="D576" s="2" t="s">
        <v>107</v>
      </c>
      <c r="E576" s="2" t="s">
        <v>198</v>
      </c>
      <c r="F576" s="2" t="s">
        <v>642</v>
      </c>
      <c r="G576" s="2">
        <v>3000302101</v>
      </c>
      <c r="H576" s="2">
        <v>30003021</v>
      </c>
      <c r="I576" s="2" t="s">
        <v>163</v>
      </c>
      <c r="J576" s="2" t="s">
        <v>78</v>
      </c>
      <c r="K576" s="13">
        <v>44202</v>
      </c>
      <c r="L576" s="2">
        <v>2819</v>
      </c>
      <c r="M576" s="2">
        <f t="shared" si="32"/>
        <v>11276</v>
      </c>
      <c r="N576" s="45">
        <v>4.5400000000000001E-57</v>
      </c>
      <c r="O576" s="46">
        <f t="shared" si="33"/>
        <v>4.5400000000000001E-55</v>
      </c>
      <c r="P576" s="2">
        <v>0</v>
      </c>
      <c r="Q576" s="45">
        <v>1.7E-5</v>
      </c>
      <c r="R576" s="2">
        <v>-0.531211879</v>
      </c>
      <c r="S576" s="2">
        <v>20</v>
      </c>
      <c r="T576" s="2">
        <v>11</v>
      </c>
      <c r="U576" s="2">
        <v>0</v>
      </c>
      <c r="V576" s="2" t="s">
        <v>205</v>
      </c>
      <c r="W576" s="2" t="b">
        <v>0</v>
      </c>
      <c r="X576" s="2" t="s">
        <v>184</v>
      </c>
      <c r="Y576" s="2" t="s">
        <v>185</v>
      </c>
    </row>
    <row r="577" spans="1:25" x14ac:dyDescent="0.2">
      <c r="A577" s="2">
        <v>55</v>
      </c>
      <c r="B577" s="2" t="s">
        <v>83</v>
      </c>
      <c r="C577" s="2" t="s">
        <v>111</v>
      </c>
      <c r="D577" s="2" t="s">
        <v>107</v>
      </c>
      <c r="E577" s="2" t="s">
        <v>198</v>
      </c>
      <c r="F577" s="2" t="s">
        <v>642</v>
      </c>
      <c r="G577" s="2">
        <v>3000317601</v>
      </c>
      <c r="H577" s="2">
        <v>30003176</v>
      </c>
      <c r="I577" s="2" t="s">
        <v>163</v>
      </c>
      <c r="J577" s="2" t="s">
        <v>78</v>
      </c>
      <c r="K577" s="13">
        <v>44231</v>
      </c>
      <c r="L577" s="2">
        <v>2175</v>
      </c>
      <c r="M577" s="2">
        <f t="shared" si="32"/>
        <v>8700</v>
      </c>
      <c r="N577" s="2">
        <v>3.21E-4</v>
      </c>
      <c r="O577" s="46">
        <f t="shared" si="33"/>
        <v>3.2099999999999997E-2</v>
      </c>
      <c r="P577" s="2">
        <v>31</v>
      </c>
      <c r="Q577" s="2">
        <v>3.4900000000000003E-4</v>
      </c>
      <c r="R577" s="2">
        <v>60.06952682</v>
      </c>
      <c r="S577" s="2">
        <v>20</v>
      </c>
      <c r="T577" s="2">
        <v>11</v>
      </c>
      <c r="U577" s="2">
        <v>9</v>
      </c>
      <c r="V577" s="2" t="s">
        <v>205</v>
      </c>
      <c r="W577" s="2" t="b">
        <v>1</v>
      </c>
      <c r="X577" s="2" t="s">
        <v>173</v>
      </c>
      <c r="Y577" s="2" t="s">
        <v>174</v>
      </c>
    </row>
    <row r="578" spans="1:25" x14ac:dyDescent="0.2">
      <c r="A578" s="2">
        <v>55</v>
      </c>
      <c r="B578" s="2" t="s">
        <v>83</v>
      </c>
      <c r="C578" s="2" t="s">
        <v>111</v>
      </c>
      <c r="D578" s="2" t="s">
        <v>107</v>
      </c>
      <c r="E578" s="2" t="s">
        <v>198</v>
      </c>
      <c r="F578" s="2" t="s">
        <v>642</v>
      </c>
      <c r="G578" s="2">
        <v>3000354101</v>
      </c>
      <c r="H578" s="2">
        <v>30003541</v>
      </c>
      <c r="I578" s="2" t="s">
        <v>163</v>
      </c>
      <c r="J578" s="2" t="s">
        <v>78</v>
      </c>
      <c r="K578" s="13">
        <v>44263</v>
      </c>
      <c r="L578" s="2">
        <v>1771</v>
      </c>
      <c r="M578" s="2">
        <f t="shared" si="32"/>
        <v>7084</v>
      </c>
      <c r="N578" s="2">
        <v>2.457145E-3</v>
      </c>
      <c r="O578" s="46">
        <f t="shared" si="33"/>
        <v>0.2457145</v>
      </c>
      <c r="P578" s="2">
        <v>193</v>
      </c>
      <c r="Q578" s="2">
        <v>2.4496100000000001E-3</v>
      </c>
      <c r="R578" s="2">
        <v>291.22249340000002</v>
      </c>
      <c r="S578" s="2">
        <v>20</v>
      </c>
      <c r="T578" s="2">
        <v>11</v>
      </c>
      <c r="U578" s="2">
        <v>11</v>
      </c>
      <c r="V578" s="2" t="s">
        <v>205</v>
      </c>
      <c r="W578" s="2" t="b">
        <v>1</v>
      </c>
      <c r="X578" s="2" t="s">
        <v>322</v>
      </c>
      <c r="Y578" s="2" t="s">
        <v>323</v>
      </c>
    </row>
    <row r="579" spans="1:25" x14ac:dyDescent="0.2">
      <c r="A579" s="2">
        <v>55</v>
      </c>
      <c r="B579" s="2" t="s">
        <v>83</v>
      </c>
      <c r="C579" s="2" t="s">
        <v>111</v>
      </c>
      <c r="D579" s="2" t="s">
        <v>107</v>
      </c>
      <c r="E579" s="2" t="s">
        <v>198</v>
      </c>
      <c r="F579" s="2" t="s">
        <v>642</v>
      </c>
      <c r="G579" s="2">
        <v>3000356201</v>
      </c>
      <c r="H579" s="2">
        <v>30003562</v>
      </c>
      <c r="I579" s="2" t="s">
        <v>163</v>
      </c>
      <c r="J579" s="2" t="s">
        <v>78</v>
      </c>
      <c r="K579" s="13">
        <v>44266</v>
      </c>
      <c r="L579" s="2">
        <v>4452</v>
      </c>
      <c r="M579" s="2">
        <f t="shared" si="32"/>
        <v>17808</v>
      </c>
      <c r="N579" s="45">
        <v>3.7299999999999999E-6</v>
      </c>
      <c r="O579" s="46">
        <f t="shared" si="33"/>
        <v>3.7299999999999996E-4</v>
      </c>
      <c r="P579" s="2">
        <v>1</v>
      </c>
      <c r="Q579" s="45">
        <v>2.19E-5</v>
      </c>
      <c r="R579" s="2">
        <v>-0.37050379500000002</v>
      </c>
      <c r="S579" s="2">
        <v>20</v>
      </c>
      <c r="T579" s="2">
        <v>11</v>
      </c>
      <c r="U579" s="2">
        <v>0</v>
      </c>
      <c r="V579" s="2" t="s">
        <v>205</v>
      </c>
      <c r="W579" s="2" t="b">
        <v>0</v>
      </c>
      <c r="X579" s="2" t="s">
        <v>216</v>
      </c>
      <c r="Y579" s="2" t="s">
        <v>216</v>
      </c>
    </row>
    <row r="580" spans="1:25" x14ac:dyDescent="0.2">
      <c r="A580" s="2">
        <v>55</v>
      </c>
      <c r="B580" s="2" t="s">
        <v>83</v>
      </c>
      <c r="C580" s="2" t="s">
        <v>111</v>
      </c>
      <c r="D580" s="2" t="s">
        <v>107</v>
      </c>
      <c r="E580" s="2" t="s">
        <v>198</v>
      </c>
      <c r="F580" s="2" t="s">
        <v>642</v>
      </c>
      <c r="G580" s="2">
        <v>3000406001</v>
      </c>
      <c r="H580" s="2">
        <v>30004060</v>
      </c>
      <c r="I580" s="2" t="s">
        <v>163</v>
      </c>
      <c r="J580" s="2" t="s">
        <v>78</v>
      </c>
      <c r="K580" s="13">
        <v>44322</v>
      </c>
      <c r="L580" s="2">
        <v>1175</v>
      </c>
      <c r="M580" s="2">
        <f t="shared" si="32"/>
        <v>4700</v>
      </c>
      <c r="N580" s="2">
        <v>7.7099999999999998E-4</v>
      </c>
      <c r="O580" s="46">
        <f t="shared" si="33"/>
        <v>7.7100000000000002E-2</v>
      </c>
      <c r="P580" s="2">
        <v>40</v>
      </c>
      <c r="Q580" s="2">
        <v>7.8899999999999999E-4</v>
      </c>
      <c r="R580" s="2">
        <v>86.053333300000006</v>
      </c>
      <c r="S580" s="2">
        <v>20</v>
      </c>
      <c r="T580" s="2">
        <v>11</v>
      </c>
      <c r="U580" s="2">
        <v>11</v>
      </c>
      <c r="V580" s="2" t="s">
        <v>209</v>
      </c>
      <c r="W580" s="2" t="b">
        <v>1</v>
      </c>
      <c r="X580" s="2" t="s">
        <v>219</v>
      </c>
      <c r="Y580" s="2" t="s">
        <v>220</v>
      </c>
    </row>
    <row r="581" spans="1:25" x14ac:dyDescent="0.2">
      <c r="A581" s="2">
        <v>55</v>
      </c>
      <c r="B581" s="2" t="s">
        <v>83</v>
      </c>
      <c r="C581" s="2" t="s">
        <v>111</v>
      </c>
      <c r="D581" s="2" t="s">
        <v>107</v>
      </c>
      <c r="E581" s="2" t="s">
        <v>198</v>
      </c>
      <c r="F581" s="2" t="s">
        <v>642</v>
      </c>
      <c r="G581" s="2">
        <v>3000445501</v>
      </c>
      <c r="H581" s="2">
        <v>30004455</v>
      </c>
      <c r="I581" s="2" t="s">
        <v>163</v>
      </c>
      <c r="J581" s="2" t="s">
        <v>78</v>
      </c>
      <c r="K581" s="13">
        <v>44364</v>
      </c>
      <c r="L581" s="2">
        <v>2950</v>
      </c>
      <c r="M581" s="2">
        <f t="shared" si="32"/>
        <v>11800</v>
      </c>
      <c r="N581" s="2">
        <v>4.2525515999999999E-2</v>
      </c>
      <c r="O581" s="46">
        <f t="shared" si="33"/>
        <v>4.2525516000000003</v>
      </c>
      <c r="P581" s="2">
        <v>5522</v>
      </c>
      <c r="Q581" s="2">
        <v>4.2516107999999997E-2</v>
      </c>
      <c r="R581" s="2">
        <v>1690.964324</v>
      </c>
      <c r="S581" s="2">
        <v>20</v>
      </c>
      <c r="T581" s="2">
        <v>11</v>
      </c>
      <c r="U581" s="2">
        <v>11</v>
      </c>
      <c r="V581" s="2" t="s">
        <v>421</v>
      </c>
      <c r="W581" s="2" t="b">
        <v>1</v>
      </c>
      <c r="X581" s="2" t="s">
        <v>223</v>
      </c>
      <c r="Y581" s="2" t="s">
        <v>224</v>
      </c>
    </row>
    <row r="582" spans="1:25" x14ac:dyDescent="0.2">
      <c r="A582" s="2">
        <v>56</v>
      </c>
      <c r="B582" s="2" t="s">
        <v>84</v>
      </c>
      <c r="C582" s="2" t="s">
        <v>109</v>
      </c>
      <c r="D582" s="2" t="s">
        <v>107</v>
      </c>
      <c r="E582" s="2" t="s">
        <v>641</v>
      </c>
      <c r="F582" s="2" t="s">
        <v>645</v>
      </c>
      <c r="G582" s="2">
        <v>3000642301</v>
      </c>
      <c r="H582" s="2">
        <v>30006423</v>
      </c>
      <c r="I582" s="2" t="s">
        <v>163</v>
      </c>
      <c r="J582" s="2" t="s">
        <v>48</v>
      </c>
      <c r="K582" s="13">
        <v>44463</v>
      </c>
      <c r="L582" s="2">
        <v>1325</v>
      </c>
      <c r="M582" s="2">
        <f t="shared" si="32"/>
        <v>5300</v>
      </c>
      <c r="N582" s="45">
        <v>4.4600000000000001E-10</v>
      </c>
      <c r="O582" s="46">
        <f t="shared" si="33"/>
        <v>4.4600000000000002E-8</v>
      </c>
      <c r="P582" s="2">
        <v>2</v>
      </c>
      <c r="Q582" s="45">
        <v>4.6600000000000001E-5</v>
      </c>
      <c r="R582" s="2">
        <v>-1.2514048719999999</v>
      </c>
      <c r="S582" s="2">
        <v>48</v>
      </c>
      <c r="T582" s="2">
        <v>48</v>
      </c>
      <c r="U582" s="2">
        <v>0</v>
      </c>
      <c r="V582" s="2" t="s">
        <v>404</v>
      </c>
      <c r="W582" s="2" t="b">
        <v>0</v>
      </c>
      <c r="X582" s="2" t="s">
        <v>165</v>
      </c>
      <c r="Y582" s="2" t="s">
        <v>166</v>
      </c>
    </row>
    <row r="583" spans="1:25" x14ac:dyDescent="0.2">
      <c r="A583" s="2">
        <v>56</v>
      </c>
      <c r="B583" s="2" t="s">
        <v>84</v>
      </c>
      <c r="C583" s="2" t="s">
        <v>109</v>
      </c>
      <c r="D583" s="2" t="s">
        <v>107</v>
      </c>
      <c r="E583" s="2" t="s">
        <v>641</v>
      </c>
      <c r="F583" s="2" t="s">
        <v>645</v>
      </c>
      <c r="G583" s="2">
        <v>3000657901</v>
      </c>
      <c r="H583" s="2">
        <v>30006579</v>
      </c>
      <c r="I583" s="2" t="s">
        <v>163</v>
      </c>
      <c r="J583" s="2" t="s">
        <v>48</v>
      </c>
      <c r="K583" s="13">
        <v>44473</v>
      </c>
      <c r="L583" s="2">
        <v>4200</v>
      </c>
      <c r="M583" s="2">
        <f t="shared" si="32"/>
        <v>16800</v>
      </c>
      <c r="N583" s="45">
        <v>7.9300000000000003E-6</v>
      </c>
      <c r="O583" s="46">
        <f t="shared" si="33"/>
        <v>7.9300000000000009E-4</v>
      </c>
      <c r="P583" s="2">
        <v>4</v>
      </c>
      <c r="Q583" s="45">
        <v>4.9599999999999999E-5</v>
      </c>
      <c r="R583" s="2">
        <v>-1.1765131529999999</v>
      </c>
      <c r="S583" s="2">
        <v>48</v>
      </c>
      <c r="T583" s="2">
        <v>48</v>
      </c>
      <c r="U583" s="2">
        <v>1</v>
      </c>
      <c r="V583" s="2" t="s">
        <v>404</v>
      </c>
      <c r="W583" s="2" t="b">
        <v>0</v>
      </c>
      <c r="X583" s="2" t="s">
        <v>167</v>
      </c>
      <c r="Y583" s="2" t="s">
        <v>168</v>
      </c>
    </row>
    <row r="584" spans="1:25" x14ac:dyDescent="0.2">
      <c r="A584" s="2">
        <v>56</v>
      </c>
      <c r="B584" s="2" t="s">
        <v>84</v>
      </c>
      <c r="C584" s="2" t="s">
        <v>109</v>
      </c>
      <c r="D584" s="2" t="s">
        <v>107</v>
      </c>
      <c r="E584" s="2" t="s">
        <v>641</v>
      </c>
      <c r="F584" s="2" t="s">
        <v>645</v>
      </c>
      <c r="G584" s="2">
        <v>3000662901</v>
      </c>
      <c r="H584" s="2">
        <v>30006629</v>
      </c>
      <c r="I584" s="2" t="s">
        <v>163</v>
      </c>
      <c r="J584" s="2" t="s">
        <v>48</v>
      </c>
      <c r="K584" s="13">
        <v>44479</v>
      </c>
      <c r="L584" s="2">
        <v>2325</v>
      </c>
      <c r="M584" s="2">
        <f t="shared" si="32"/>
        <v>9300</v>
      </c>
      <c r="N584" s="45">
        <v>1.04E-6</v>
      </c>
      <c r="O584" s="46">
        <f t="shared" si="33"/>
        <v>1.0399999999999999E-4</v>
      </c>
      <c r="P584" s="2">
        <v>0</v>
      </c>
      <c r="Q584" s="45">
        <v>3.5599999999999998E-5</v>
      </c>
      <c r="R584" s="2">
        <v>-1.8255974180000001</v>
      </c>
      <c r="S584" s="2">
        <v>48</v>
      </c>
      <c r="T584" s="2">
        <v>48</v>
      </c>
      <c r="U584" s="2">
        <v>0</v>
      </c>
      <c r="V584" s="2" t="s">
        <v>404</v>
      </c>
      <c r="W584" s="2" t="b">
        <v>0</v>
      </c>
      <c r="X584" s="2" t="s">
        <v>389</v>
      </c>
      <c r="Y584" s="2" t="s">
        <v>390</v>
      </c>
    </row>
    <row r="585" spans="1:25" x14ac:dyDescent="0.2">
      <c r="A585" s="2">
        <v>56</v>
      </c>
      <c r="B585" s="2" t="s">
        <v>84</v>
      </c>
      <c r="C585" s="2" t="s">
        <v>109</v>
      </c>
      <c r="D585" s="2" t="s">
        <v>107</v>
      </c>
      <c r="E585" s="2" t="s">
        <v>641</v>
      </c>
      <c r="F585" s="2" t="s">
        <v>645</v>
      </c>
      <c r="G585" s="2">
        <v>3000684701</v>
      </c>
      <c r="H585" s="2">
        <v>30006847</v>
      </c>
      <c r="I585" s="2" t="s">
        <v>163</v>
      </c>
      <c r="J585" s="2" t="s">
        <v>48</v>
      </c>
      <c r="K585" s="13">
        <v>44496</v>
      </c>
      <c r="L585" s="2">
        <v>3025</v>
      </c>
      <c r="M585" s="2">
        <f t="shared" si="32"/>
        <v>12100</v>
      </c>
      <c r="N585" s="45">
        <v>4.2100000000000001E-9</v>
      </c>
      <c r="O585" s="46">
        <f t="shared" si="33"/>
        <v>4.2100000000000002E-7</v>
      </c>
      <c r="P585" s="2">
        <v>0</v>
      </c>
      <c r="Q585" s="45">
        <v>2.8600000000000001E-5</v>
      </c>
      <c r="R585" s="2">
        <v>-2.1782152469999998</v>
      </c>
      <c r="S585" s="2">
        <v>48</v>
      </c>
      <c r="T585" s="2">
        <v>48</v>
      </c>
      <c r="U585" s="2">
        <v>0</v>
      </c>
      <c r="V585" s="2" t="s">
        <v>404</v>
      </c>
      <c r="W585" s="2" t="b">
        <v>0</v>
      </c>
      <c r="X585" s="2" t="s">
        <v>171</v>
      </c>
      <c r="Y585" s="2" t="s">
        <v>172</v>
      </c>
    </row>
    <row r="586" spans="1:25" x14ac:dyDescent="0.2">
      <c r="A586" s="2">
        <v>56</v>
      </c>
      <c r="B586" s="2" t="s">
        <v>84</v>
      </c>
      <c r="C586" s="2" t="s">
        <v>109</v>
      </c>
      <c r="D586" s="2" t="s">
        <v>107</v>
      </c>
      <c r="E586" s="2" t="s">
        <v>641</v>
      </c>
      <c r="F586" s="2" t="s">
        <v>645</v>
      </c>
      <c r="G586" s="2">
        <v>3000716401</v>
      </c>
      <c r="H586" s="2">
        <v>30007164</v>
      </c>
      <c r="I586" s="2" t="s">
        <v>163</v>
      </c>
      <c r="J586" s="2" t="s">
        <v>48</v>
      </c>
      <c r="K586" s="13">
        <v>44519</v>
      </c>
      <c r="L586" s="2">
        <v>3325</v>
      </c>
      <c r="M586" s="2">
        <f t="shared" si="32"/>
        <v>13300</v>
      </c>
      <c r="N586" s="45">
        <v>5.2199999999999998E-9</v>
      </c>
      <c r="O586" s="46">
        <f t="shared" si="33"/>
        <v>5.2199999999999994E-7</v>
      </c>
      <c r="P586" s="2">
        <v>0</v>
      </c>
      <c r="Q586" s="45">
        <v>3.6000000000000001E-5</v>
      </c>
      <c r="R586" s="2">
        <v>-2.3220381780000001</v>
      </c>
      <c r="S586" s="2">
        <v>48</v>
      </c>
      <c r="T586" s="2">
        <v>48</v>
      </c>
      <c r="U586" s="2">
        <v>0</v>
      </c>
      <c r="V586" s="2" t="s">
        <v>404</v>
      </c>
      <c r="W586" s="2" t="b">
        <v>0</v>
      </c>
      <c r="X586" s="2" t="s">
        <v>173</v>
      </c>
      <c r="Y586" s="2" t="s">
        <v>174</v>
      </c>
    </row>
    <row r="587" spans="1:25" x14ac:dyDescent="0.2">
      <c r="A587" s="2">
        <v>57</v>
      </c>
      <c r="B587" s="2" t="s">
        <v>85</v>
      </c>
      <c r="C587" s="2" t="s">
        <v>112</v>
      </c>
      <c r="D587" s="2" t="s">
        <v>107</v>
      </c>
      <c r="E587" s="2" t="s">
        <v>198</v>
      </c>
      <c r="F587" s="2" t="s">
        <v>643</v>
      </c>
      <c r="G587" s="2">
        <v>3000313701</v>
      </c>
      <c r="H587" s="2">
        <v>30003137</v>
      </c>
      <c r="I587" s="2" t="s">
        <v>163</v>
      </c>
      <c r="J587" s="2" t="s">
        <v>5</v>
      </c>
      <c r="K587" s="13">
        <v>44218</v>
      </c>
      <c r="L587" s="2">
        <v>1085</v>
      </c>
      <c r="M587" s="2">
        <f t="shared" si="32"/>
        <v>4340</v>
      </c>
      <c r="N587" s="2">
        <v>8.7122780000000004E-3</v>
      </c>
      <c r="O587" s="46">
        <f t="shared" si="33"/>
        <v>0.8712278</v>
      </c>
      <c r="P587" s="2">
        <v>1431</v>
      </c>
      <c r="Q587" s="2">
        <v>8.7197409999999996E-3</v>
      </c>
      <c r="R587" s="2">
        <v>2304.4045099999998</v>
      </c>
      <c r="S587" s="2">
        <v>50</v>
      </c>
      <c r="T587" s="2">
        <v>38</v>
      </c>
      <c r="U587" s="2">
        <v>38</v>
      </c>
      <c r="V587" s="2" t="s">
        <v>209</v>
      </c>
      <c r="W587" s="2" t="b">
        <v>1</v>
      </c>
      <c r="X587" s="2" t="s">
        <v>165</v>
      </c>
      <c r="Y587" s="2" t="s">
        <v>166</v>
      </c>
    </row>
    <row r="588" spans="1:25" x14ac:dyDescent="0.2">
      <c r="A588" s="2">
        <v>57</v>
      </c>
      <c r="B588" s="2" t="s">
        <v>85</v>
      </c>
      <c r="C588" s="2" t="s">
        <v>112</v>
      </c>
      <c r="D588" s="2" t="s">
        <v>107</v>
      </c>
      <c r="E588" s="2" t="s">
        <v>198</v>
      </c>
      <c r="F588" s="2" t="s">
        <v>643</v>
      </c>
      <c r="G588" s="2">
        <v>3000314201</v>
      </c>
      <c r="H588" s="2">
        <v>30003142</v>
      </c>
      <c r="I588" s="2" t="s">
        <v>163</v>
      </c>
      <c r="J588" s="2" t="s">
        <v>5</v>
      </c>
      <c r="K588" s="13">
        <v>44224</v>
      </c>
      <c r="L588" s="2">
        <v>5026</v>
      </c>
      <c r="M588" s="2">
        <f t="shared" si="32"/>
        <v>20104</v>
      </c>
      <c r="N588" s="45">
        <v>4.46E-5</v>
      </c>
      <c r="O588" s="46">
        <f t="shared" si="33"/>
        <v>4.4600000000000004E-3</v>
      </c>
      <c r="P588" s="2">
        <v>41</v>
      </c>
      <c r="Q588" s="45">
        <v>7.7100000000000004E-5</v>
      </c>
      <c r="R588" s="2">
        <v>73.130132259999996</v>
      </c>
      <c r="S588" s="2">
        <v>50</v>
      </c>
      <c r="T588" s="2">
        <v>38</v>
      </c>
      <c r="U588" s="2">
        <v>19</v>
      </c>
      <c r="V588" s="2" t="s">
        <v>209</v>
      </c>
      <c r="W588" s="2" t="b">
        <v>1</v>
      </c>
      <c r="X588" s="2" t="s">
        <v>167</v>
      </c>
      <c r="Y588" s="2" t="s">
        <v>168</v>
      </c>
    </row>
    <row r="589" spans="1:25" x14ac:dyDescent="0.2">
      <c r="A589" s="2">
        <v>57</v>
      </c>
      <c r="B589" s="2" t="s">
        <v>85</v>
      </c>
      <c r="C589" s="2" t="s">
        <v>112</v>
      </c>
      <c r="D589" s="2" t="s">
        <v>107</v>
      </c>
      <c r="E589" s="2" t="s">
        <v>198</v>
      </c>
      <c r="F589" s="2" t="s">
        <v>643</v>
      </c>
      <c r="G589" s="2">
        <v>3000332901</v>
      </c>
      <c r="H589" s="2">
        <v>30003329</v>
      </c>
      <c r="I589" s="2" t="s">
        <v>163</v>
      </c>
      <c r="J589" s="2" t="s">
        <v>5</v>
      </c>
      <c r="K589" s="13">
        <v>44238</v>
      </c>
      <c r="L589" s="2">
        <v>4075</v>
      </c>
      <c r="M589" s="2">
        <f t="shared" si="32"/>
        <v>16300</v>
      </c>
      <c r="N589" s="2">
        <v>1.8000000000000001E-4</v>
      </c>
      <c r="O589" s="46">
        <f t="shared" si="33"/>
        <v>1.8000000000000002E-2</v>
      </c>
      <c r="P589" s="2">
        <v>106</v>
      </c>
      <c r="Q589" s="45">
        <v>2.0000000000000001E-4</v>
      </c>
      <c r="R589" s="2">
        <v>198.41143880000001</v>
      </c>
      <c r="S589" s="2">
        <v>50</v>
      </c>
      <c r="T589" s="2">
        <v>38</v>
      </c>
      <c r="U589" s="2">
        <v>33</v>
      </c>
      <c r="V589" s="2" t="s">
        <v>209</v>
      </c>
      <c r="W589" s="2" t="b">
        <v>1</v>
      </c>
      <c r="X589" s="2" t="s">
        <v>169</v>
      </c>
      <c r="Y589" s="2" t="s">
        <v>170</v>
      </c>
    </row>
    <row r="590" spans="1:25" x14ac:dyDescent="0.2">
      <c r="A590" s="2">
        <v>57</v>
      </c>
      <c r="B590" s="2" t="s">
        <v>85</v>
      </c>
      <c r="C590" s="2" t="s">
        <v>112</v>
      </c>
      <c r="D590" s="2" t="s">
        <v>107</v>
      </c>
      <c r="E590" s="2" t="s">
        <v>198</v>
      </c>
      <c r="F590" s="2" t="s">
        <v>643</v>
      </c>
      <c r="G590" s="2">
        <v>3000350601</v>
      </c>
      <c r="H590" s="2">
        <v>30003506</v>
      </c>
      <c r="I590" s="2" t="s">
        <v>163</v>
      </c>
      <c r="J590" s="2" t="s">
        <v>5</v>
      </c>
      <c r="K590" s="13">
        <v>44257</v>
      </c>
      <c r="L590" s="2">
        <v>2475</v>
      </c>
      <c r="M590" s="2">
        <f t="shared" si="32"/>
        <v>9900</v>
      </c>
      <c r="N590" s="2">
        <v>4.8000000000000001E-4</v>
      </c>
      <c r="O590" s="46">
        <f t="shared" si="33"/>
        <v>4.8000000000000001E-2</v>
      </c>
      <c r="P590" s="2">
        <v>176</v>
      </c>
      <c r="Q590" s="2">
        <v>4.95E-4</v>
      </c>
      <c r="R590" s="2">
        <v>353.12768469999997</v>
      </c>
      <c r="S590" s="2">
        <v>50</v>
      </c>
      <c r="T590" s="2">
        <v>38</v>
      </c>
      <c r="U590" s="2">
        <v>34</v>
      </c>
      <c r="V590" s="2" t="s">
        <v>209</v>
      </c>
      <c r="W590" s="2" t="b">
        <v>1</v>
      </c>
      <c r="X590" s="2" t="s">
        <v>169</v>
      </c>
      <c r="Y590" s="2" t="s">
        <v>170</v>
      </c>
    </row>
    <row r="591" spans="1:25" x14ac:dyDescent="0.2">
      <c r="A591" s="2">
        <v>57</v>
      </c>
      <c r="B591" s="2" t="s">
        <v>85</v>
      </c>
      <c r="C591" s="2" t="s">
        <v>112</v>
      </c>
      <c r="D591" s="2" t="s">
        <v>107</v>
      </c>
      <c r="E591" s="2" t="s">
        <v>198</v>
      </c>
      <c r="F591" s="2" t="s">
        <v>643</v>
      </c>
      <c r="G591" s="2">
        <v>3000445701</v>
      </c>
      <c r="H591" s="2">
        <v>30004457</v>
      </c>
      <c r="I591" s="2" t="s">
        <v>163</v>
      </c>
      <c r="J591" s="2" t="s">
        <v>5</v>
      </c>
      <c r="K591" s="13">
        <v>44364</v>
      </c>
      <c r="L591" s="2">
        <v>5032</v>
      </c>
      <c r="M591" s="2">
        <f t="shared" si="32"/>
        <v>20128</v>
      </c>
      <c r="N591" s="2">
        <v>3.6441059999999998E-3</v>
      </c>
      <c r="O591" s="46">
        <f t="shared" si="33"/>
        <v>0.36441059999999997</v>
      </c>
      <c r="P591" s="2">
        <v>2780</v>
      </c>
      <c r="Q591" s="2">
        <v>3.6557389999999999E-3</v>
      </c>
      <c r="R591" s="2">
        <v>1582.2042799999999</v>
      </c>
      <c r="S591" s="2">
        <v>50</v>
      </c>
      <c r="T591" s="2">
        <v>38</v>
      </c>
      <c r="U591" s="2">
        <v>38</v>
      </c>
      <c r="V591" s="2" t="s">
        <v>474</v>
      </c>
      <c r="W591" s="2" t="b">
        <v>1</v>
      </c>
      <c r="X591" s="2" t="s">
        <v>184</v>
      </c>
      <c r="Y591" s="2" t="s">
        <v>185</v>
      </c>
    </row>
    <row r="592" spans="1:25" x14ac:dyDescent="0.2">
      <c r="A592" s="2">
        <v>57</v>
      </c>
      <c r="B592" s="2" t="s">
        <v>85</v>
      </c>
      <c r="C592" s="2" t="s">
        <v>112</v>
      </c>
      <c r="D592" s="2" t="s">
        <v>107</v>
      </c>
      <c r="E592" s="2" t="s">
        <v>198</v>
      </c>
      <c r="F592" s="2" t="s">
        <v>643</v>
      </c>
      <c r="G592" s="2">
        <v>3000498401</v>
      </c>
      <c r="H592" s="2">
        <v>30004984</v>
      </c>
      <c r="I592" s="2" t="s">
        <v>163</v>
      </c>
      <c r="J592" s="2" t="s">
        <v>5</v>
      </c>
      <c r="K592" s="13">
        <v>44392</v>
      </c>
      <c r="L592" s="2">
        <v>1175</v>
      </c>
      <c r="M592" s="2">
        <f t="shared" si="32"/>
        <v>4700</v>
      </c>
      <c r="N592" s="2">
        <v>1.0097966E-2</v>
      </c>
      <c r="O592" s="46">
        <f t="shared" si="33"/>
        <v>1.0097966</v>
      </c>
      <c r="P592" s="2">
        <v>1804</v>
      </c>
      <c r="Q592" s="2">
        <v>1.0125046E-2</v>
      </c>
      <c r="R592" s="2">
        <v>2687.279556</v>
      </c>
      <c r="S592" s="2">
        <v>50</v>
      </c>
      <c r="T592" s="2">
        <v>38</v>
      </c>
      <c r="U592" s="2">
        <v>38</v>
      </c>
      <c r="V592" s="2" t="s">
        <v>315</v>
      </c>
      <c r="W592" s="2" t="b">
        <v>1</v>
      </c>
      <c r="X592" s="2" t="s">
        <v>173</v>
      </c>
      <c r="Y592" s="2" t="s">
        <v>174</v>
      </c>
    </row>
    <row r="593" spans="1:25" x14ac:dyDescent="0.2">
      <c r="A593" s="2">
        <v>57</v>
      </c>
      <c r="B593" s="2" t="s">
        <v>85</v>
      </c>
      <c r="C593" s="2" t="s">
        <v>112</v>
      </c>
      <c r="D593" s="2" t="s">
        <v>107</v>
      </c>
      <c r="E593" s="2" t="s">
        <v>198</v>
      </c>
      <c r="F593" s="2" t="s">
        <v>643</v>
      </c>
      <c r="G593" s="2">
        <v>3000530501</v>
      </c>
      <c r="H593" s="2">
        <v>30005305</v>
      </c>
      <c r="I593" s="2" t="s">
        <v>163</v>
      </c>
      <c r="J593" s="2" t="s">
        <v>5</v>
      </c>
      <c r="K593" s="13">
        <v>44413</v>
      </c>
      <c r="L593" s="2">
        <v>1850</v>
      </c>
      <c r="M593" s="2">
        <f t="shared" si="32"/>
        <v>7400</v>
      </c>
      <c r="N593" s="2">
        <v>5.2308240000000002E-3</v>
      </c>
      <c r="O593" s="46">
        <f t="shared" si="33"/>
        <v>0.52308240000000006</v>
      </c>
      <c r="P593" s="2">
        <v>1461</v>
      </c>
      <c r="Q593" s="2">
        <v>5.2578579999999998E-3</v>
      </c>
      <c r="R593" s="2">
        <v>1720.4317329999999</v>
      </c>
      <c r="S593" s="2">
        <v>50</v>
      </c>
      <c r="T593" s="2">
        <v>38</v>
      </c>
      <c r="U593" s="2">
        <v>38</v>
      </c>
      <c r="V593" s="2" t="s">
        <v>315</v>
      </c>
      <c r="W593" s="2" t="b">
        <v>1</v>
      </c>
      <c r="X593" s="2" t="s">
        <v>175</v>
      </c>
      <c r="Y593" s="2" t="s">
        <v>176</v>
      </c>
    </row>
    <row r="594" spans="1:25" x14ac:dyDescent="0.2">
      <c r="A594" s="2">
        <v>57</v>
      </c>
      <c r="B594" s="2" t="s">
        <v>85</v>
      </c>
      <c r="C594" s="2" t="s">
        <v>112</v>
      </c>
      <c r="D594" s="2" t="s">
        <v>107</v>
      </c>
      <c r="E594" s="2" t="s">
        <v>198</v>
      </c>
      <c r="F594" s="2" t="s">
        <v>643</v>
      </c>
      <c r="G594" s="2">
        <v>3000669301</v>
      </c>
      <c r="H594" s="2">
        <v>30006693</v>
      </c>
      <c r="I594" s="2" t="s">
        <v>163</v>
      </c>
      <c r="J594" s="2" t="s">
        <v>5</v>
      </c>
      <c r="K594" s="13">
        <v>44483</v>
      </c>
      <c r="L594" s="2">
        <v>3950</v>
      </c>
      <c r="M594" s="2">
        <f t="shared" si="32"/>
        <v>15800</v>
      </c>
      <c r="N594" s="2">
        <v>3.3295376000000002E-2</v>
      </c>
      <c r="O594" s="46">
        <f t="shared" si="33"/>
        <v>3.3295376000000001</v>
      </c>
      <c r="P594" s="2">
        <v>19977</v>
      </c>
      <c r="Q594" s="2">
        <v>3.3412435999999997E-2</v>
      </c>
      <c r="R594" s="2">
        <v>3788.6788019999999</v>
      </c>
      <c r="S594" s="2">
        <v>50</v>
      </c>
      <c r="T594" s="2">
        <v>38</v>
      </c>
      <c r="U594" s="2">
        <v>35</v>
      </c>
      <c r="V594" s="2" t="s">
        <v>315</v>
      </c>
      <c r="W594" s="2" t="b">
        <v>1</v>
      </c>
      <c r="X594" s="2" t="s">
        <v>177</v>
      </c>
      <c r="Y594" s="2" t="s">
        <v>178</v>
      </c>
    </row>
    <row r="595" spans="1:25" x14ac:dyDescent="0.2">
      <c r="A595" s="2">
        <v>57</v>
      </c>
      <c r="B595" s="2" t="s">
        <v>85</v>
      </c>
      <c r="C595" s="2" t="s">
        <v>112</v>
      </c>
      <c r="D595" s="2" t="s">
        <v>107</v>
      </c>
      <c r="E595" s="2" t="s">
        <v>198</v>
      </c>
      <c r="F595" s="2" t="s">
        <v>643</v>
      </c>
      <c r="G595" s="2">
        <v>3000715301</v>
      </c>
      <c r="H595" s="2">
        <v>30007153</v>
      </c>
      <c r="I595" s="2" t="s">
        <v>163</v>
      </c>
      <c r="J595" s="2" t="s">
        <v>5</v>
      </c>
      <c r="K595" s="13">
        <v>44518</v>
      </c>
      <c r="L595" s="2">
        <v>2572</v>
      </c>
      <c r="M595" s="2">
        <f t="shared" si="32"/>
        <v>10288</v>
      </c>
      <c r="N595" s="2">
        <v>7.1092300999999997E-2</v>
      </c>
      <c r="O595" s="46">
        <f t="shared" si="33"/>
        <v>7.1092300999999996</v>
      </c>
      <c r="P595" s="2">
        <v>27781</v>
      </c>
      <c r="Q595" s="2">
        <v>7.0834263999999994E-2</v>
      </c>
      <c r="R595" s="2">
        <v>6124.1572130000004</v>
      </c>
      <c r="S595" s="2">
        <v>50</v>
      </c>
      <c r="T595" s="2">
        <v>38</v>
      </c>
      <c r="U595" s="2">
        <v>34</v>
      </c>
      <c r="V595" s="2" t="s">
        <v>472</v>
      </c>
      <c r="W595" s="2" t="b">
        <v>1</v>
      </c>
      <c r="X595" s="2" t="s">
        <v>285</v>
      </c>
      <c r="Y595" s="2" t="s">
        <v>285</v>
      </c>
    </row>
    <row r="596" spans="1:25" x14ac:dyDescent="0.2">
      <c r="A596" s="2">
        <v>57</v>
      </c>
      <c r="B596" s="2" t="s">
        <v>85</v>
      </c>
      <c r="C596" s="2" t="s">
        <v>112</v>
      </c>
      <c r="D596" s="2" t="s">
        <v>107</v>
      </c>
      <c r="E596" s="2" t="s">
        <v>198</v>
      </c>
      <c r="F596" s="2" t="s">
        <v>643</v>
      </c>
      <c r="G596" s="2">
        <v>3000782801</v>
      </c>
      <c r="H596" s="2">
        <v>30007828</v>
      </c>
      <c r="I596" s="2" t="s">
        <v>163</v>
      </c>
      <c r="J596" s="2" t="s">
        <v>5</v>
      </c>
      <c r="K596" s="13">
        <v>44574</v>
      </c>
      <c r="L596" s="2">
        <v>1875</v>
      </c>
      <c r="M596" s="2">
        <f t="shared" si="32"/>
        <v>7500</v>
      </c>
      <c r="N596" s="2">
        <v>0.184307786</v>
      </c>
      <c r="O596" s="46">
        <f t="shared" si="33"/>
        <v>18.4307786</v>
      </c>
      <c r="P596" s="2">
        <v>52522</v>
      </c>
      <c r="Q596" s="2">
        <v>0.18263147699999999</v>
      </c>
      <c r="R596" s="2">
        <v>10164.41114</v>
      </c>
      <c r="S596" s="2">
        <v>50</v>
      </c>
      <c r="T596" s="2">
        <v>38</v>
      </c>
      <c r="U596" s="2">
        <v>34</v>
      </c>
      <c r="V596" s="2" t="s">
        <v>200</v>
      </c>
      <c r="W596" s="2" t="b">
        <v>1</v>
      </c>
      <c r="X596" s="2" t="s">
        <v>203</v>
      </c>
      <c r="Y596" s="2" t="s">
        <v>204</v>
      </c>
    </row>
    <row r="597" spans="1:25" x14ac:dyDescent="0.2">
      <c r="A597" s="2">
        <v>58</v>
      </c>
      <c r="B597" s="2" t="s">
        <v>85</v>
      </c>
      <c r="C597" s="2" t="s">
        <v>112</v>
      </c>
      <c r="D597" s="2" t="s">
        <v>107</v>
      </c>
      <c r="E597" s="2" t="s">
        <v>641</v>
      </c>
      <c r="F597" s="2" t="s">
        <v>645</v>
      </c>
      <c r="G597" s="2">
        <v>3000741201</v>
      </c>
      <c r="H597" s="2">
        <v>30007412</v>
      </c>
      <c r="I597" s="2" t="s">
        <v>163</v>
      </c>
      <c r="J597" s="2" t="s">
        <v>51</v>
      </c>
      <c r="K597" s="13">
        <v>44533</v>
      </c>
      <c r="L597" s="2">
        <v>3600</v>
      </c>
      <c r="M597" s="2">
        <f t="shared" si="32"/>
        <v>14400</v>
      </c>
      <c r="N597" s="2">
        <v>3.589802E-3</v>
      </c>
      <c r="O597" s="46">
        <f t="shared" si="33"/>
        <v>0.35898020000000003</v>
      </c>
      <c r="P597" s="2">
        <v>2356</v>
      </c>
      <c r="Q597" s="2">
        <v>3.6523670000000001E-3</v>
      </c>
      <c r="R597" s="2">
        <v>1864.2203589999999</v>
      </c>
      <c r="S597" s="2">
        <v>48</v>
      </c>
      <c r="T597" s="2">
        <v>46</v>
      </c>
      <c r="U597" s="2">
        <v>45</v>
      </c>
      <c r="V597" s="2" t="s">
        <v>475</v>
      </c>
      <c r="W597" s="2" t="b">
        <v>1</v>
      </c>
      <c r="X597" s="2" t="s">
        <v>165</v>
      </c>
      <c r="Y597" s="2" t="s">
        <v>166</v>
      </c>
    </row>
    <row r="598" spans="1:25" x14ac:dyDescent="0.2">
      <c r="A598" s="2">
        <v>58</v>
      </c>
      <c r="B598" s="2" t="s">
        <v>85</v>
      </c>
      <c r="C598" s="2" t="s">
        <v>112</v>
      </c>
      <c r="D598" s="2" t="s">
        <v>107</v>
      </c>
      <c r="E598" s="2" t="s">
        <v>641</v>
      </c>
      <c r="F598" s="2" t="s">
        <v>645</v>
      </c>
      <c r="G598" s="2">
        <v>3000741301</v>
      </c>
      <c r="H598" s="2">
        <v>30007413</v>
      </c>
      <c r="I598" s="2" t="s">
        <v>163</v>
      </c>
      <c r="J598" s="2" t="s">
        <v>51</v>
      </c>
      <c r="K598" s="13">
        <v>44536</v>
      </c>
      <c r="L598" s="2">
        <v>5038</v>
      </c>
      <c r="M598" s="2">
        <f t="shared" si="32"/>
        <v>20152</v>
      </c>
      <c r="N598" s="45">
        <v>4.64E-10</v>
      </c>
      <c r="O598" s="46">
        <f t="shared" si="33"/>
        <v>4.6399999999999999E-8</v>
      </c>
      <c r="P598" s="2">
        <v>0</v>
      </c>
      <c r="Q598" s="45">
        <v>1.29E-5</v>
      </c>
      <c r="R598" s="2">
        <v>-2.7061967980000001</v>
      </c>
      <c r="S598" s="2">
        <v>48</v>
      </c>
      <c r="T598" s="2">
        <v>46</v>
      </c>
      <c r="U598" s="2">
        <v>0</v>
      </c>
      <c r="V598" s="2" t="s">
        <v>475</v>
      </c>
      <c r="W598" s="2" t="b">
        <v>0</v>
      </c>
      <c r="X598" s="2" t="s">
        <v>167</v>
      </c>
      <c r="Y598" s="2" t="s">
        <v>168</v>
      </c>
    </row>
    <row r="599" spans="1:25" x14ac:dyDescent="0.2">
      <c r="A599" s="2">
        <v>58</v>
      </c>
      <c r="B599" s="2" t="s">
        <v>85</v>
      </c>
      <c r="C599" s="2" t="s">
        <v>112</v>
      </c>
      <c r="D599" s="2" t="s">
        <v>107</v>
      </c>
      <c r="E599" s="2" t="s">
        <v>641</v>
      </c>
      <c r="F599" s="2" t="s">
        <v>645</v>
      </c>
      <c r="G599" s="2">
        <v>3000766601</v>
      </c>
      <c r="H599" s="2">
        <v>30007666</v>
      </c>
      <c r="I599" s="2" t="s">
        <v>163</v>
      </c>
      <c r="J599" s="2" t="s">
        <v>51</v>
      </c>
      <c r="K599" s="13">
        <v>44550</v>
      </c>
      <c r="L599" s="2">
        <v>2450</v>
      </c>
      <c r="M599" s="2">
        <f t="shared" si="32"/>
        <v>9800</v>
      </c>
      <c r="N599" s="45">
        <v>2.8299999999999999E-9</v>
      </c>
      <c r="O599" s="46">
        <f t="shared" si="33"/>
        <v>2.8299999999999998E-7</v>
      </c>
      <c r="P599" s="2">
        <v>1</v>
      </c>
      <c r="Q599" s="45">
        <v>1.8600000000000001E-5</v>
      </c>
      <c r="R599" s="2">
        <v>-1.1456076150000001</v>
      </c>
      <c r="S599" s="2">
        <v>48</v>
      </c>
      <c r="T599" s="2">
        <v>46</v>
      </c>
      <c r="U599" s="2">
        <v>0</v>
      </c>
      <c r="V599" s="2" t="s">
        <v>475</v>
      </c>
      <c r="W599" s="2" t="b">
        <v>0</v>
      </c>
      <c r="X599" s="2" t="s">
        <v>169</v>
      </c>
      <c r="Y599" s="2" t="s">
        <v>170</v>
      </c>
    </row>
    <row r="600" spans="1:25" x14ac:dyDescent="0.2">
      <c r="A600" s="2">
        <v>58</v>
      </c>
      <c r="B600" s="2" t="s">
        <v>85</v>
      </c>
      <c r="C600" s="2" t="s">
        <v>112</v>
      </c>
      <c r="D600" s="2" t="s">
        <v>107</v>
      </c>
      <c r="E600" s="2" t="s">
        <v>641</v>
      </c>
      <c r="F600" s="2" t="s">
        <v>645</v>
      </c>
      <c r="G600" s="2">
        <v>3000925701</v>
      </c>
      <c r="H600" s="2">
        <v>30009257</v>
      </c>
      <c r="I600" s="2" t="s">
        <v>163</v>
      </c>
      <c r="J600" s="2" t="s">
        <v>51</v>
      </c>
      <c r="K600" s="13">
        <v>44652</v>
      </c>
      <c r="L600" s="2">
        <v>1225</v>
      </c>
      <c r="M600" s="2">
        <f t="shared" si="32"/>
        <v>4900</v>
      </c>
      <c r="N600" s="45">
        <v>1.1100000000000001E-18</v>
      </c>
      <c r="O600" s="46">
        <f t="shared" si="33"/>
        <v>1.11E-16</v>
      </c>
      <c r="P600" s="2">
        <v>0</v>
      </c>
      <c r="Q600" s="45">
        <v>1.66E-5</v>
      </c>
      <c r="R600" s="2">
        <v>-1.1295464660000001</v>
      </c>
      <c r="S600" s="2">
        <v>48</v>
      </c>
      <c r="T600" s="2">
        <v>46</v>
      </c>
      <c r="U600" s="2">
        <v>0</v>
      </c>
      <c r="V600" s="2" t="s">
        <v>475</v>
      </c>
      <c r="W600" s="2" t="b">
        <v>0</v>
      </c>
      <c r="X600" s="2" t="s">
        <v>184</v>
      </c>
      <c r="Y600" s="2" t="s">
        <v>185</v>
      </c>
    </row>
    <row r="601" spans="1:25" x14ac:dyDescent="0.2">
      <c r="A601" s="2">
        <v>59</v>
      </c>
      <c r="B601" s="2" t="s">
        <v>85</v>
      </c>
      <c r="C601" s="2" t="s">
        <v>111</v>
      </c>
      <c r="D601" s="2" t="s">
        <v>107</v>
      </c>
      <c r="E601" s="2" t="s">
        <v>641</v>
      </c>
      <c r="F601" s="2" t="s">
        <v>645</v>
      </c>
      <c r="G601" s="2">
        <v>3000163901</v>
      </c>
      <c r="H601" s="2">
        <v>30001639</v>
      </c>
      <c r="I601" s="2" t="s">
        <v>163</v>
      </c>
      <c r="J601" s="2" t="s">
        <v>74</v>
      </c>
      <c r="K601" s="13">
        <v>43951</v>
      </c>
      <c r="L601" s="2">
        <v>2294</v>
      </c>
      <c r="M601" s="2">
        <f t="shared" si="32"/>
        <v>9176</v>
      </c>
      <c r="N601" s="2">
        <v>1.3899999999999999E-4</v>
      </c>
      <c r="O601" s="46">
        <f t="shared" si="33"/>
        <v>1.3899999999999999E-2</v>
      </c>
      <c r="P601" s="2">
        <v>66</v>
      </c>
      <c r="Q601" s="2">
        <v>1.6200000000000001E-4</v>
      </c>
      <c r="R601" s="2">
        <v>109.0077266</v>
      </c>
      <c r="S601" s="2">
        <v>48</v>
      </c>
      <c r="T601" s="2">
        <v>47</v>
      </c>
      <c r="U601" s="2">
        <v>27</v>
      </c>
      <c r="V601" s="2" t="s">
        <v>241</v>
      </c>
      <c r="W601" s="2" t="b">
        <v>1</v>
      </c>
      <c r="X601" s="2" t="s">
        <v>165</v>
      </c>
      <c r="Y601" s="2" t="s">
        <v>166</v>
      </c>
    </row>
    <row r="602" spans="1:25" x14ac:dyDescent="0.2">
      <c r="A602" s="2">
        <v>59</v>
      </c>
      <c r="B602" s="2" t="s">
        <v>85</v>
      </c>
      <c r="C602" s="2" t="s">
        <v>111</v>
      </c>
      <c r="D602" s="2" t="s">
        <v>107</v>
      </c>
      <c r="E602" s="2" t="s">
        <v>641</v>
      </c>
      <c r="F602" s="2" t="s">
        <v>645</v>
      </c>
      <c r="G602" s="2">
        <v>3000167801</v>
      </c>
      <c r="H602" s="2">
        <v>30001678</v>
      </c>
      <c r="I602" s="2" t="s">
        <v>163</v>
      </c>
      <c r="J602" s="2" t="s">
        <v>74</v>
      </c>
      <c r="K602" s="13">
        <v>43962</v>
      </c>
      <c r="L602" s="2">
        <v>4889</v>
      </c>
      <c r="M602" s="2">
        <f t="shared" si="32"/>
        <v>19556</v>
      </c>
      <c r="N602" s="45">
        <v>2.6299999999999998E-9</v>
      </c>
      <c r="O602" s="46">
        <f t="shared" si="33"/>
        <v>2.6299999999999996E-7</v>
      </c>
      <c r="P602" s="2">
        <v>0</v>
      </c>
      <c r="Q602" s="45">
        <v>1.34E-5</v>
      </c>
      <c r="R602" s="2">
        <v>-2.8106472500000002</v>
      </c>
      <c r="S602" s="2">
        <v>48</v>
      </c>
      <c r="T602" s="2">
        <v>48</v>
      </c>
      <c r="U602" s="2">
        <v>0</v>
      </c>
      <c r="V602" s="2" t="s">
        <v>241</v>
      </c>
      <c r="W602" s="2" t="b">
        <v>0</v>
      </c>
      <c r="X602" s="2" t="s">
        <v>167</v>
      </c>
      <c r="Y602" s="2" t="s">
        <v>168</v>
      </c>
    </row>
    <row r="603" spans="1:25" x14ac:dyDescent="0.2">
      <c r="A603" s="2">
        <v>59</v>
      </c>
      <c r="B603" s="2" t="s">
        <v>85</v>
      </c>
      <c r="C603" s="2" t="s">
        <v>111</v>
      </c>
      <c r="D603" s="2" t="s">
        <v>107</v>
      </c>
      <c r="E603" s="2" t="s">
        <v>641</v>
      </c>
      <c r="F603" s="2" t="s">
        <v>645</v>
      </c>
      <c r="G603" s="2">
        <v>30001722</v>
      </c>
      <c r="H603" s="2">
        <v>30001722</v>
      </c>
      <c r="I603" s="2" t="s">
        <v>163</v>
      </c>
      <c r="J603" s="2" t="s">
        <v>74</v>
      </c>
      <c r="K603" s="13">
        <v>43977</v>
      </c>
      <c r="L603" s="2">
        <v>4975</v>
      </c>
      <c r="M603" s="2">
        <f t="shared" si="32"/>
        <v>19900</v>
      </c>
      <c r="N603" s="45">
        <v>2.6800000000000002E-7</v>
      </c>
      <c r="O603" s="46">
        <f t="shared" si="33"/>
        <v>2.6800000000000001E-5</v>
      </c>
      <c r="P603" s="2">
        <v>0</v>
      </c>
      <c r="Q603" s="45">
        <v>1.5299999999999999E-5</v>
      </c>
      <c r="R603" s="2">
        <v>-2.5614189010000001</v>
      </c>
      <c r="S603" s="2">
        <v>48</v>
      </c>
      <c r="T603" s="2">
        <v>48</v>
      </c>
      <c r="U603" s="2">
        <v>0</v>
      </c>
      <c r="V603" s="2" t="s">
        <v>242</v>
      </c>
      <c r="W603" s="2" t="b">
        <v>0</v>
      </c>
      <c r="X603" s="2" t="s">
        <v>169</v>
      </c>
      <c r="Y603" s="2" t="s">
        <v>170</v>
      </c>
    </row>
    <row r="604" spans="1:25" x14ac:dyDescent="0.2">
      <c r="A604" s="2">
        <v>59</v>
      </c>
      <c r="B604" s="2" t="s">
        <v>85</v>
      </c>
      <c r="C604" s="2" t="s">
        <v>111</v>
      </c>
      <c r="D604" s="2" t="s">
        <v>107</v>
      </c>
      <c r="E604" s="2" t="s">
        <v>641</v>
      </c>
      <c r="F604" s="2" t="s">
        <v>645</v>
      </c>
      <c r="G604" s="2">
        <v>30002016</v>
      </c>
      <c r="H604" s="2">
        <v>30002016</v>
      </c>
      <c r="I604" s="2" t="s">
        <v>163</v>
      </c>
      <c r="J604" s="2" t="s">
        <v>74</v>
      </c>
      <c r="K604" s="13">
        <v>44070</v>
      </c>
      <c r="L604" s="2">
        <v>3408</v>
      </c>
      <c r="M604" s="2">
        <f t="shared" si="32"/>
        <v>13632</v>
      </c>
      <c r="N604" s="45">
        <v>3.2200000000000003E-11</v>
      </c>
      <c r="O604" s="46">
        <f t="shared" si="33"/>
        <v>3.22E-9</v>
      </c>
      <c r="P604" s="2">
        <v>0</v>
      </c>
      <c r="Q604" s="45">
        <v>1.4E-5</v>
      </c>
      <c r="R604" s="2">
        <v>-2.612712519</v>
      </c>
      <c r="S604" s="2">
        <v>48</v>
      </c>
      <c r="T604" s="2">
        <v>48</v>
      </c>
      <c r="U604" s="2">
        <v>0</v>
      </c>
      <c r="V604" s="2" t="s">
        <v>242</v>
      </c>
      <c r="W604" s="2" t="b">
        <v>0</v>
      </c>
      <c r="X604" s="2" t="s">
        <v>184</v>
      </c>
      <c r="Y604" s="2" t="s">
        <v>185</v>
      </c>
    </row>
    <row r="605" spans="1:25" x14ac:dyDescent="0.2">
      <c r="A605" s="2">
        <v>59</v>
      </c>
      <c r="B605" s="2" t="s">
        <v>85</v>
      </c>
      <c r="C605" s="2" t="s">
        <v>111</v>
      </c>
      <c r="D605" s="2" t="s">
        <v>107</v>
      </c>
      <c r="E605" s="2" t="s">
        <v>641</v>
      </c>
      <c r="F605" s="2" t="s">
        <v>645</v>
      </c>
      <c r="G605" s="2">
        <v>30002647</v>
      </c>
      <c r="H605" s="2">
        <v>30002647</v>
      </c>
      <c r="I605" s="2" t="s">
        <v>163</v>
      </c>
      <c r="J605" s="2" t="s">
        <v>74</v>
      </c>
      <c r="K605" s="13">
        <v>44133</v>
      </c>
      <c r="L605" s="2">
        <v>4411</v>
      </c>
      <c r="M605" s="2">
        <f t="shared" si="32"/>
        <v>17644</v>
      </c>
      <c r="N605" s="45">
        <v>1.28E-11</v>
      </c>
      <c r="O605" s="46">
        <f t="shared" si="33"/>
        <v>1.2800000000000001E-9</v>
      </c>
      <c r="P605" s="2">
        <v>0</v>
      </c>
      <c r="Q605" s="45">
        <v>1.4600000000000001E-5</v>
      </c>
      <c r="R605" s="2">
        <v>-2.8759045190000001</v>
      </c>
      <c r="S605" s="2">
        <v>48</v>
      </c>
      <c r="T605" s="2">
        <v>48</v>
      </c>
      <c r="U605" s="2">
        <v>0</v>
      </c>
      <c r="V605" s="2" t="s">
        <v>242</v>
      </c>
      <c r="W605" s="2" t="b">
        <v>0</v>
      </c>
      <c r="X605" s="2" t="s">
        <v>173</v>
      </c>
      <c r="Y605" s="2" t="s">
        <v>174</v>
      </c>
    </row>
    <row r="606" spans="1:25" x14ac:dyDescent="0.2">
      <c r="A606" s="2">
        <v>59</v>
      </c>
      <c r="B606" s="2" t="s">
        <v>85</v>
      </c>
      <c r="C606" s="2" t="s">
        <v>111</v>
      </c>
      <c r="D606" s="2" t="s">
        <v>107</v>
      </c>
      <c r="E606" s="2" t="s">
        <v>641</v>
      </c>
      <c r="F606" s="2" t="s">
        <v>645</v>
      </c>
      <c r="G606" s="2">
        <v>3000305701</v>
      </c>
      <c r="H606" s="2">
        <v>30003057</v>
      </c>
      <c r="I606" s="2" t="s">
        <v>163</v>
      </c>
      <c r="J606" s="2" t="s">
        <v>74</v>
      </c>
      <c r="K606" s="13">
        <v>44210</v>
      </c>
      <c r="L606" s="2">
        <v>5004</v>
      </c>
      <c r="M606" s="2">
        <f t="shared" si="32"/>
        <v>20016</v>
      </c>
      <c r="N606" s="45">
        <v>5.1100000000000004E-13</v>
      </c>
      <c r="O606" s="46">
        <f t="shared" si="33"/>
        <v>5.1100000000000003E-11</v>
      </c>
      <c r="P606" s="2">
        <v>0</v>
      </c>
      <c r="Q606" s="45">
        <v>1.2999999999999999E-5</v>
      </c>
      <c r="R606" s="2">
        <v>-3.0244811679999999</v>
      </c>
      <c r="S606" s="2">
        <v>48</v>
      </c>
      <c r="T606" s="2">
        <v>48</v>
      </c>
      <c r="U606" s="2">
        <v>0</v>
      </c>
      <c r="V606" s="2" t="s">
        <v>243</v>
      </c>
      <c r="W606" s="2" t="b">
        <v>0</v>
      </c>
      <c r="X606" s="2" t="s">
        <v>175</v>
      </c>
      <c r="Y606" s="2" t="s">
        <v>176</v>
      </c>
    </row>
    <row r="607" spans="1:25" x14ac:dyDescent="0.2">
      <c r="A607" s="2">
        <v>59</v>
      </c>
      <c r="B607" s="2" t="s">
        <v>85</v>
      </c>
      <c r="C607" s="2" t="s">
        <v>111</v>
      </c>
      <c r="D607" s="2" t="s">
        <v>107</v>
      </c>
      <c r="E607" s="2" t="s">
        <v>641</v>
      </c>
      <c r="F607" s="2" t="s">
        <v>645</v>
      </c>
      <c r="G607" s="2">
        <v>3000343901</v>
      </c>
      <c r="H607" s="2">
        <v>30003439</v>
      </c>
      <c r="I607" s="2" t="s">
        <v>163</v>
      </c>
      <c r="J607" s="2" t="s">
        <v>74</v>
      </c>
      <c r="K607" s="13">
        <v>44252</v>
      </c>
      <c r="L607" s="2">
        <v>3850</v>
      </c>
      <c r="M607" s="2">
        <f t="shared" si="32"/>
        <v>15400</v>
      </c>
      <c r="N607" s="45">
        <v>6.9200000000000004E-12</v>
      </c>
      <c r="O607" s="46">
        <f t="shared" si="33"/>
        <v>6.9200000000000009E-10</v>
      </c>
      <c r="P607" s="2">
        <v>0</v>
      </c>
      <c r="Q607" s="45">
        <v>1.59E-5</v>
      </c>
      <c r="R607" s="2">
        <v>-2.6865378190000002</v>
      </c>
      <c r="S607" s="2">
        <v>48</v>
      </c>
      <c r="T607" s="2">
        <v>48</v>
      </c>
      <c r="U607" s="2">
        <v>0</v>
      </c>
      <c r="V607" s="2" t="s">
        <v>205</v>
      </c>
      <c r="W607" s="2" t="b">
        <v>0</v>
      </c>
      <c r="X607" s="2" t="s">
        <v>177</v>
      </c>
      <c r="Y607" s="2" t="s">
        <v>178</v>
      </c>
    </row>
    <row r="608" spans="1:25" x14ac:dyDescent="0.2">
      <c r="A608" s="2">
        <v>59</v>
      </c>
      <c r="B608" s="2" t="s">
        <v>85</v>
      </c>
      <c r="C608" s="2" t="s">
        <v>111</v>
      </c>
      <c r="D608" s="2" t="s">
        <v>107</v>
      </c>
      <c r="E608" s="2" t="s">
        <v>641</v>
      </c>
      <c r="F608" s="2" t="s">
        <v>645</v>
      </c>
      <c r="G608" s="2">
        <v>3000418801</v>
      </c>
      <c r="H608" s="2">
        <v>30004188</v>
      </c>
      <c r="I608" s="2" t="s">
        <v>163</v>
      </c>
      <c r="J608" s="2" t="s">
        <v>74</v>
      </c>
      <c r="K608" s="13">
        <v>44336</v>
      </c>
      <c r="L608" s="2">
        <v>2500</v>
      </c>
      <c r="M608" s="2">
        <f t="shared" si="32"/>
        <v>10000</v>
      </c>
      <c r="N608" s="45">
        <v>1.7499999999999999E-7</v>
      </c>
      <c r="O608" s="46">
        <f t="shared" si="33"/>
        <v>1.7499999999999998E-5</v>
      </c>
      <c r="P608" s="2">
        <v>0</v>
      </c>
      <c r="Q608" s="45">
        <v>2.37E-5</v>
      </c>
      <c r="R608" s="2">
        <v>-1.6004409770000001</v>
      </c>
      <c r="S608" s="2">
        <v>48</v>
      </c>
      <c r="T608" s="2">
        <v>48</v>
      </c>
      <c r="U608" s="2">
        <v>0</v>
      </c>
      <c r="V608" s="2" t="s">
        <v>209</v>
      </c>
      <c r="W608" s="2" t="b">
        <v>0</v>
      </c>
      <c r="X608" s="2" t="s">
        <v>179</v>
      </c>
      <c r="Y608" s="2" t="s">
        <v>180</v>
      </c>
    </row>
    <row r="609" spans="1:25" x14ac:dyDescent="0.2">
      <c r="A609" s="2">
        <v>59</v>
      </c>
      <c r="B609" s="2" t="s">
        <v>85</v>
      </c>
      <c r="C609" s="2" t="s">
        <v>111</v>
      </c>
      <c r="D609" s="2" t="s">
        <v>107</v>
      </c>
      <c r="E609" s="2" t="s">
        <v>641</v>
      </c>
      <c r="F609" s="2" t="s">
        <v>645</v>
      </c>
      <c r="G609" s="2">
        <v>3000487701</v>
      </c>
      <c r="H609" s="2">
        <v>30004877</v>
      </c>
      <c r="I609" s="2" t="s">
        <v>163</v>
      </c>
      <c r="J609" s="2" t="s">
        <v>74</v>
      </c>
      <c r="K609" s="13">
        <v>44385</v>
      </c>
      <c r="L609" s="2">
        <v>3675</v>
      </c>
      <c r="M609" s="2">
        <f t="shared" si="32"/>
        <v>14700</v>
      </c>
      <c r="N609" s="45">
        <v>4.46E-12</v>
      </c>
      <c r="O609" s="46">
        <f t="shared" si="33"/>
        <v>4.4600000000000001E-10</v>
      </c>
      <c r="P609" s="2">
        <v>0</v>
      </c>
      <c r="Q609" s="45">
        <v>1.5099999999999999E-5</v>
      </c>
      <c r="R609" s="2">
        <v>-2.717826509</v>
      </c>
      <c r="S609" s="2">
        <v>48</v>
      </c>
      <c r="T609" s="2">
        <v>48</v>
      </c>
      <c r="U609" s="2">
        <v>0</v>
      </c>
      <c r="V609" s="2" t="s">
        <v>472</v>
      </c>
      <c r="W609" s="2" t="b">
        <v>0</v>
      </c>
      <c r="X609" s="2" t="s">
        <v>182</v>
      </c>
      <c r="Y609" s="2" t="s">
        <v>183</v>
      </c>
    </row>
    <row r="610" spans="1:25" x14ac:dyDescent="0.2">
      <c r="A610" s="2">
        <v>59</v>
      </c>
      <c r="B610" s="2" t="s">
        <v>85</v>
      </c>
      <c r="C610" s="2" t="s">
        <v>111</v>
      </c>
      <c r="D610" s="2" t="s">
        <v>107</v>
      </c>
      <c r="E610" s="2" t="s">
        <v>641</v>
      </c>
      <c r="F610" s="2" t="s">
        <v>645</v>
      </c>
      <c r="G610" s="2">
        <v>3000515101</v>
      </c>
      <c r="H610" s="2">
        <v>30005151</v>
      </c>
      <c r="I610" s="2" t="s">
        <v>163</v>
      </c>
      <c r="J610" s="2" t="s">
        <v>74</v>
      </c>
      <c r="K610" s="13">
        <v>44404</v>
      </c>
      <c r="L610" s="2">
        <v>5004</v>
      </c>
      <c r="M610" s="2">
        <f t="shared" si="32"/>
        <v>20016</v>
      </c>
      <c r="N610" s="45">
        <v>1.02E-9</v>
      </c>
      <c r="O610" s="46">
        <f t="shared" si="33"/>
        <v>1.02E-7</v>
      </c>
      <c r="P610" s="2">
        <v>0</v>
      </c>
      <c r="Q610" s="45">
        <v>1.7E-5</v>
      </c>
      <c r="R610" s="2">
        <v>-3.090171475</v>
      </c>
      <c r="S610" s="2">
        <v>48</v>
      </c>
      <c r="T610" s="2">
        <v>48</v>
      </c>
      <c r="U610" s="2">
        <v>0</v>
      </c>
      <c r="V610" s="2" t="s">
        <v>472</v>
      </c>
      <c r="W610" s="2" t="b">
        <v>0</v>
      </c>
      <c r="X610" s="2" t="s">
        <v>196</v>
      </c>
      <c r="Y610" s="2" t="s">
        <v>197</v>
      </c>
    </row>
    <row r="611" spans="1:25" x14ac:dyDescent="0.2">
      <c r="A611" s="2">
        <v>59</v>
      </c>
      <c r="B611" s="2" t="s">
        <v>85</v>
      </c>
      <c r="C611" s="2" t="s">
        <v>111</v>
      </c>
      <c r="D611" s="2" t="s">
        <v>107</v>
      </c>
      <c r="E611" s="2" t="s">
        <v>641</v>
      </c>
      <c r="F611" s="2" t="s">
        <v>645</v>
      </c>
      <c r="G611" s="2">
        <v>3000669501</v>
      </c>
      <c r="H611" s="2">
        <v>30006695</v>
      </c>
      <c r="I611" s="2" t="s">
        <v>163</v>
      </c>
      <c r="J611" s="2" t="s">
        <v>74</v>
      </c>
      <c r="K611" s="13">
        <v>44483</v>
      </c>
      <c r="L611" s="2">
        <v>2350</v>
      </c>
      <c r="M611" s="2">
        <f t="shared" si="32"/>
        <v>9400</v>
      </c>
      <c r="N611" s="45">
        <v>5.5400000000000003E-6</v>
      </c>
      <c r="O611" s="46">
        <f t="shared" si="33"/>
        <v>5.5400000000000002E-4</v>
      </c>
      <c r="P611" s="2">
        <v>2</v>
      </c>
      <c r="Q611" s="45">
        <v>2.4300000000000001E-5</v>
      </c>
      <c r="R611" s="2">
        <v>-1.139048514</v>
      </c>
      <c r="S611" s="2">
        <v>48</v>
      </c>
      <c r="T611" s="2">
        <v>48</v>
      </c>
      <c r="U611" s="2">
        <v>0</v>
      </c>
      <c r="V611" s="2" t="s">
        <v>472</v>
      </c>
      <c r="W611" s="2" t="b">
        <v>0</v>
      </c>
      <c r="X611" s="2" t="s">
        <v>260</v>
      </c>
      <c r="Y611" s="2" t="s">
        <v>261</v>
      </c>
    </row>
    <row r="612" spans="1:25" x14ac:dyDescent="0.2">
      <c r="A612" s="2">
        <v>59</v>
      </c>
      <c r="B612" s="2" t="s">
        <v>85</v>
      </c>
      <c r="C612" s="2" t="s">
        <v>111</v>
      </c>
      <c r="D612" s="2" t="s">
        <v>107</v>
      </c>
      <c r="E612" s="2" t="s">
        <v>641</v>
      </c>
      <c r="F612" s="2" t="s">
        <v>645</v>
      </c>
      <c r="G612" s="2">
        <v>3000708801</v>
      </c>
      <c r="H612" s="2">
        <v>30007088</v>
      </c>
      <c r="I612" s="2" t="s">
        <v>163</v>
      </c>
      <c r="J612" s="2" t="s">
        <v>74</v>
      </c>
      <c r="K612" s="13">
        <v>44511</v>
      </c>
      <c r="L612" s="2">
        <v>3825</v>
      </c>
      <c r="M612" s="2">
        <f t="shared" si="32"/>
        <v>15300</v>
      </c>
      <c r="N612" s="45">
        <v>6.03E-12</v>
      </c>
      <c r="O612" s="46">
        <f t="shared" si="33"/>
        <v>6.0299999999999999E-10</v>
      </c>
      <c r="P612" s="2">
        <v>0</v>
      </c>
      <c r="Q612" s="45">
        <v>9.6500000000000008E-6</v>
      </c>
      <c r="R612" s="2">
        <v>-2.7420697509999998</v>
      </c>
      <c r="S612" s="2">
        <v>47</v>
      </c>
      <c r="T612" s="2">
        <v>47</v>
      </c>
      <c r="U612" s="2">
        <v>0</v>
      </c>
      <c r="V612" s="2" t="s">
        <v>200</v>
      </c>
      <c r="W612" s="2" t="b">
        <v>0</v>
      </c>
      <c r="X612" s="2" t="s">
        <v>264</v>
      </c>
      <c r="Y612" s="2" t="s">
        <v>265</v>
      </c>
    </row>
    <row r="613" spans="1:25" x14ac:dyDescent="0.2">
      <c r="A613" s="2">
        <v>59</v>
      </c>
      <c r="B613" s="2" t="s">
        <v>85</v>
      </c>
      <c r="C613" s="2" t="s">
        <v>111</v>
      </c>
      <c r="D613" s="2" t="s">
        <v>107</v>
      </c>
      <c r="E613" s="2" t="s">
        <v>641</v>
      </c>
      <c r="F613" s="2" t="s">
        <v>645</v>
      </c>
      <c r="G613" s="2">
        <v>3000816201</v>
      </c>
      <c r="H613" s="2">
        <v>30008162</v>
      </c>
      <c r="I613" s="2" t="s">
        <v>163</v>
      </c>
      <c r="J613" s="2" t="s">
        <v>74</v>
      </c>
      <c r="K613" s="13">
        <v>44602</v>
      </c>
      <c r="L613" s="2">
        <v>3700</v>
      </c>
      <c r="M613" s="2">
        <f t="shared" si="32"/>
        <v>14800</v>
      </c>
      <c r="N613" s="45">
        <v>3.6300000000000001E-12</v>
      </c>
      <c r="O613" s="46">
        <f t="shared" si="33"/>
        <v>3.6299999999999999E-10</v>
      </c>
      <c r="P613" s="2">
        <v>0</v>
      </c>
      <c r="Q613" s="45">
        <v>1.27E-5</v>
      </c>
      <c r="R613" s="2">
        <v>-2.648178476</v>
      </c>
      <c r="S613" s="2">
        <v>47</v>
      </c>
      <c r="T613" s="2">
        <v>47</v>
      </c>
      <c r="U613" s="2">
        <v>0</v>
      </c>
      <c r="V613" s="2" t="s">
        <v>200</v>
      </c>
      <c r="W613" s="2" t="b">
        <v>0</v>
      </c>
      <c r="X613" s="2" t="s">
        <v>280</v>
      </c>
      <c r="Y613" s="2" t="s">
        <v>281</v>
      </c>
    </row>
    <row r="614" spans="1:25" x14ac:dyDescent="0.2">
      <c r="A614" s="2">
        <v>59</v>
      </c>
      <c r="B614" s="2" t="s">
        <v>85</v>
      </c>
      <c r="C614" s="2" t="s">
        <v>111</v>
      </c>
      <c r="D614" s="2" t="s">
        <v>107</v>
      </c>
      <c r="E614" s="2" t="s">
        <v>641</v>
      </c>
      <c r="F614" s="2" t="s">
        <v>645</v>
      </c>
      <c r="G614" s="2">
        <v>3001018102</v>
      </c>
      <c r="H614" s="2">
        <v>30010181</v>
      </c>
      <c r="I614" s="2" t="s">
        <v>163</v>
      </c>
      <c r="J614" s="2" t="s">
        <v>74</v>
      </c>
      <c r="K614" s="13">
        <v>44700</v>
      </c>
      <c r="L614" s="2">
        <v>5000</v>
      </c>
      <c r="M614" s="2">
        <f t="shared" si="32"/>
        <v>20000</v>
      </c>
      <c r="N614" s="45">
        <v>1.17E-7</v>
      </c>
      <c r="O614" s="46">
        <f t="shared" si="33"/>
        <v>1.17E-5</v>
      </c>
      <c r="P614" s="2">
        <v>0</v>
      </c>
      <c r="Q614" s="45">
        <v>2.5299999999999999E-6</v>
      </c>
      <c r="R614" s="2">
        <v>-1.5446908539999999</v>
      </c>
      <c r="S614" s="2">
        <v>48</v>
      </c>
      <c r="T614" s="2">
        <v>32</v>
      </c>
      <c r="U614" s="2">
        <v>0</v>
      </c>
      <c r="V614" s="2" t="s">
        <v>244</v>
      </c>
      <c r="W614" s="2" t="b">
        <v>0</v>
      </c>
      <c r="X614" s="2" t="s">
        <v>282</v>
      </c>
      <c r="Y614" s="2" t="s">
        <v>283</v>
      </c>
    </row>
    <row r="615" spans="1:25" x14ac:dyDescent="0.2">
      <c r="A615" s="2">
        <v>60</v>
      </c>
      <c r="B615" s="2" t="s">
        <v>86</v>
      </c>
      <c r="C615" s="2" t="s">
        <v>111</v>
      </c>
      <c r="D615" s="2" t="s">
        <v>107</v>
      </c>
      <c r="E615" s="2" t="s">
        <v>641</v>
      </c>
      <c r="F615" s="2" t="s">
        <v>645</v>
      </c>
      <c r="G615" s="2">
        <v>3000240301</v>
      </c>
      <c r="H615" s="2">
        <v>30002403</v>
      </c>
      <c r="I615" s="2" t="s">
        <v>163</v>
      </c>
      <c r="J615" s="2" t="s">
        <v>81</v>
      </c>
      <c r="K615" s="13">
        <v>44092</v>
      </c>
      <c r="L615" s="2">
        <v>982</v>
      </c>
      <c r="M615" s="2">
        <f t="shared" si="32"/>
        <v>3928</v>
      </c>
      <c r="N615" s="2">
        <v>9.7568110000000006E-3</v>
      </c>
      <c r="O615" s="46">
        <f t="shared" si="33"/>
        <v>0.97568110000000008</v>
      </c>
      <c r="P615" s="2">
        <v>1681</v>
      </c>
      <c r="Q615" s="2">
        <v>1.0286254999999999E-2</v>
      </c>
      <c r="R615" s="2">
        <v>2933.8478420000001</v>
      </c>
      <c r="S615" s="2">
        <v>48</v>
      </c>
      <c r="T615" s="2">
        <v>44</v>
      </c>
      <c r="U615" s="2">
        <v>44</v>
      </c>
      <c r="V615" s="2" t="s">
        <v>243</v>
      </c>
      <c r="W615" s="2" t="b">
        <v>1</v>
      </c>
      <c r="X615" s="2" t="s">
        <v>212</v>
      </c>
      <c r="Y615" s="2" t="s">
        <v>166</v>
      </c>
    </row>
    <row r="616" spans="1:25" x14ac:dyDescent="0.2">
      <c r="A616" s="2">
        <v>60</v>
      </c>
      <c r="B616" s="2" t="s">
        <v>86</v>
      </c>
      <c r="C616" s="2" t="s">
        <v>111</v>
      </c>
      <c r="D616" s="2" t="s">
        <v>107</v>
      </c>
      <c r="E616" s="2" t="s">
        <v>641</v>
      </c>
      <c r="F616" s="2" t="s">
        <v>645</v>
      </c>
      <c r="G616" s="2">
        <v>3000243401</v>
      </c>
      <c r="H616" s="2">
        <v>30002434</v>
      </c>
      <c r="I616" s="2" t="s">
        <v>163</v>
      </c>
      <c r="J616" s="2" t="s">
        <v>81</v>
      </c>
      <c r="K616" s="13">
        <v>44099</v>
      </c>
      <c r="L616" s="2">
        <v>3618</v>
      </c>
      <c r="M616" s="2">
        <f t="shared" si="32"/>
        <v>14472</v>
      </c>
      <c r="N616" s="45">
        <v>7.3200000000000004E-7</v>
      </c>
      <c r="O616" s="46">
        <f t="shared" si="33"/>
        <v>7.3200000000000004E-5</v>
      </c>
      <c r="P616" s="2">
        <v>0</v>
      </c>
      <c r="Q616" s="45">
        <v>2.6100000000000001E-5</v>
      </c>
      <c r="R616" s="2">
        <v>-1.4184373320000001</v>
      </c>
      <c r="S616" s="2">
        <v>48</v>
      </c>
      <c r="T616" s="2">
        <v>43</v>
      </c>
      <c r="U616" s="2">
        <v>0</v>
      </c>
      <c r="V616" s="2" t="s">
        <v>243</v>
      </c>
      <c r="W616" s="2" t="b">
        <v>0</v>
      </c>
      <c r="X616" s="2" t="s">
        <v>167</v>
      </c>
      <c r="Y616" s="2" t="s">
        <v>168</v>
      </c>
    </row>
    <row r="617" spans="1:25" x14ac:dyDescent="0.2">
      <c r="A617" s="2">
        <v>60</v>
      </c>
      <c r="B617" s="2" t="s">
        <v>86</v>
      </c>
      <c r="C617" s="2" t="s">
        <v>111</v>
      </c>
      <c r="D617" s="2" t="s">
        <v>107</v>
      </c>
      <c r="E617" s="2" t="s">
        <v>641</v>
      </c>
      <c r="F617" s="2" t="s">
        <v>645</v>
      </c>
      <c r="G617" s="2">
        <v>3000254801</v>
      </c>
      <c r="H617" s="2">
        <v>30002548</v>
      </c>
      <c r="I617" s="2" t="s">
        <v>163</v>
      </c>
      <c r="J617" s="2" t="s">
        <v>81</v>
      </c>
      <c r="K617" s="13">
        <v>44118</v>
      </c>
      <c r="L617" s="2">
        <v>5023</v>
      </c>
      <c r="M617" s="2">
        <f t="shared" si="32"/>
        <v>20092</v>
      </c>
      <c r="N617" s="45">
        <v>5.12E-12</v>
      </c>
      <c r="O617" s="46">
        <f t="shared" si="33"/>
        <v>5.1199999999999999E-10</v>
      </c>
      <c r="P617" s="2">
        <v>0</v>
      </c>
      <c r="Q617" s="45">
        <v>1.4100000000000001E-5</v>
      </c>
      <c r="R617" s="2">
        <v>-2.5060590720000002</v>
      </c>
      <c r="S617" s="2">
        <v>48</v>
      </c>
      <c r="T617" s="2">
        <v>44</v>
      </c>
      <c r="U617" s="2">
        <v>0</v>
      </c>
      <c r="V617" s="2" t="s">
        <v>243</v>
      </c>
      <c r="W617" s="2" t="b">
        <v>0</v>
      </c>
      <c r="X617" s="2" t="s">
        <v>169</v>
      </c>
      <c r="Y617" s="2" t="s">
        <v>170</v>
      </c>
    </row>
    <row r="618" spans="1:25" x14ac:dyDescent="0.2">
      <c r="A618" s="2">
        <v>60</v>
      </c>
      <c r="B618" s="2" t="s">
        <v>86</v>
      </c>
      <c r="C618" s="2" t="s">
        <v>111</v>
      </c>
      <c r="D618" s="2" t="s">
        <v>107</v>
      </c>
      <c r="E618" s="2" t="s">
        <v>641</v>
      </c>
      <c r="F618" s="2" t="s">
        <v>645</v>
      </c>
      <c r="G618" s="2">
        <v>3000266201</v>
      </c>
      <c r="H618" s="2">
        <v>30002662</v>
      </c>
      <c r="I618" s="2" t="s">
        <v>163</v>
      </c>
      <c r="J618" s="2" t="s">
        <v>81</v>
      </c>
      <c r="K618" s="13">
        <v>44134</v>
      </c>
      <c r="L618" s="2">
        <v>1968</v>
      </c>
      <c r="M618" s="2">
        <f t="shared" si="32"/>
        <v>7872</v>
      </c>
      <c r="N618" s="45">
        <v>7.3700000000000005E-8</v>
      </c>
      <c r="O618" s="46">
        <f t="shared" si="33"/>
        <v>7.3700000000000006E-6</v>
      </c>
      <c r="P618" s="2">
        <v>0</v>
      </c>
      <c r="Q618" s="45">
        <v>2.12E-5</v>
      </c>
      <c r="R618" s="2">
        <v>-1.5182541409999999</v>
      </c>
      <c r="S618" s="2">
        <v>48</v>
      </c>
      <c r="T618" s="2">
        <v>44</v>
      </c>
      <c r="U618" s="2">
        <v>0</v>
      </c>
      <c r="V618" s="2" t="s">
        <v>243</v>
      </c>
      <c r="W618" s="2" t="b">
        <v>0</v>
      </c>
      <c r="X618" s="2" t="s">
        <v>169</v>
      </c>
      <c r="Y618" s="2" t="s">
        <v>170</v>
      </c>
    </row>
    <row r="619" spans="1:25" x14ac:dyDescent="0.2">
      <c r="A619" s="2">
        <v>60</v>
      </c>
      <c r="B619" s="2" t="s">
        <v>86</v>
      </c>
      <c r="C619" s="2" t="s">
        <v>111</v>
      </c>
      <c r="D619" s="2" t="s">
        <v>107</v>
      </c>
      <c r="E619" s="2" t="s">
        <v>641</v>
      </c>
      <c r="F619" s="2" t="s">
        <v>645</v>
      </c>
      <c r="G619" s="2">
        <v>3000287801</v>
      </c>
      <c r="H619" s="2">
        <v>30002878</v>
      </c>
      <c r="I619" s="2" t="s">
        <v>163</v>
      </c>
      <c r="J619" s="2" t="s">
        <v>81</v>
      </c>
      <c r="K619" s="13">
        <v>44168</v>
      </c>
      <c r="L619" s="2">
        <v>2620</v>
      </c>
      <c r="M619" s="2">
        <f t="shared" si="32"/>
        <v>10480</v>
      </c>
      <c r="N619" s="45">
        <v>1.54E-7</v>
      </c>
      <c r="O619" s="46">
        <f t="shared" si="33"/>
        <v>1.5400000000000002E-5</v>
      </c>
      <c r="P619" s="2">
        <v>1</v>
      </c>
      <c r="Q619" s="45">
        <v>2.2900000000000001E-5</v>
      </c>
      <c r="R619" s="2">
        <v>-1.0568837099999999</v>
      </c>
      <c r="S619" s="2">
        <v>48</v>
      </c>
      <c r="T619" s="2">
        <v>44</v>
      </c>
      <c r="U619" s="2">
        <v>0</v>
      </c>
      <c r="V619" s="2" t="s">
        <v>243</v>
      </c>
      <c r="W619" s="2" t="b">
        <v>0</v>
      </c>
      <c r="X619" s="2" t="s">
        <v>470</v>
      </c>
      <c r="Y619" s="2" t="s">
        <v>471</v>
      </c>
    </row>
    <row r="620" spans="1:25" x14ac:dyDescent="0.2">
      <c r="A620" s="2">
        <v>60</v>
      </c>
      <c r="B620" s="2" t="s">
        <v>86</v>
      </c>
      <c r="C620" s="2" t="s">
        <v>111</v>
      </c>
      <c r="D620" s="2" t="s">
        <v>107</v>
      </c>
      <c r="E620" s="2" t="s">
        <v>641</v>
      </c>
      <c r="F620" s="2" t="s">
        <v>645</v>
      </c>
      <c r="G620" s="2">
        <v>3000350501</v>
      </c>
      <c r="H620" s="2">
        <v>30003505</v>
      </c>
      <c r="I620" s="2" t="s">
        <v>163</v>
      </c>
      <c r="J620" s="2" t="s">
        <v>81</v>
      </c>
      <c r="K620" s="13">
        <v>44257</v>
      </c>
      <c r="L620" s="2">
        <v>3517</v>
      </c>
      <c r="M620" s="2">
        <f t="shared" si="32"/>
        <v>14068</v>
      </c>
      <c r="N620" s="45">
        <v>2.29E-7</v>
      </c>
      <c r="O620" s="46">
        <f t="shared" si="33"/>
        <v>2.2900000000000001E-5</v>
      </c>
      <c r="P620" s="2">
        <v>0</v>
      </c>
      <c r="Q620" s="45">
        <v>2.8600000000000001E-5</v>
      </c>
      <c r="R620" s="2">
        <v>-1.943357389</v>
      </c>
      <c r="S620" s="2">
        <v>48</v>
      </c>
      <c r="T620" s="2">
        <v>44</v>
      </c>
      <c r="U620" s="2">
        <v>0</v>
      </c>
      <c r="V620" s="2" t="s">
        <v>205</v>
      </c>
      <c r="W620" s="2" t="b">
        <v>0</v>
      </c>
      <c r="X620" s="2" t="s">
        <v>173</v>
      </c>
      <c r="Y620" s="2" t="s">
        <v>174</v>
      </c>
    </row>
    <row r="621" spans="1:25" x14ac:dyDescent="0.2">
      <c r="A621" s="2">
        <v>60</v>
      </c>
      <c r="B621" s="2" t="s">
        <v>86</v>
      </c>
      <c r="C621" s="2" t="s">
        <v>111</v>
      </c>
      <c r="D621" s="2" t="s">
        <v>107</v>
      </c>
      <c r="E621" s="2" t="s">
        <v>641</v>
      </c>
      <c r="F621" s="2" t="s">
        <v>645</v>
      </c>
      <c r="G621" s="2">
        <v>3000390301</v>
      </c>
      <c r="H621" s="2">
        <v>30003903</v>
      </c>
      <c r="I621" s="2" t="s">
        <v>163</v>
      </c>
      <c r="J621" s="2" t="s">
        <v>81</v>
      </c>
      <c r="K621" s="13">
        <v>44299</v>
      </c>
      <c r="L621" s="2">
        <v>4100</v>
      </c>
      <c r="M621" s="2">
        <f t="shared" si="32"/>
        <v>16400</v>
      </c>
      <c r="N621" s="45">
        <v>1.7500000000000001E-11</v>
      </c>
      <c r="O621" s="46">
        <f t="shared" si="33"/>
        <v>1.7500000000000002E-9</v>
      </c>
      <c r="P621" s="2">
        <v>0</v>
      </c>
      <c r="Q621" s="45">
        <v>2.16E-5</v>
      </c>
      <c r="R621" s="2">
        <v>-2.4505255180000001</v>
      </c>
      <c r="S621" s="2">
        <v>48</v>
      </c>
      <c r="T621" s="2">
        <v>44</v>
      </c>
      <c r="U621" s="2">
        <v>0</v>
      </c>
      <c r="V621" s="2" t="s">
        <v>209</v>
      </c>
      <c r="W621" s="2" t="b">
        <v>0</v>
      </c>
      <c r="X621" s="2" t="s">
        <v>175</v>
      </c>
      <c r="Y621" s="2" t="s">
        <v>176</v>
      </c>
    </row>
    <row r="622" spans="1:25" x14ac:dyDescent="0.2">
      <c r="A622" s="2">
        <v>60</v>
      </c>
      <c r="B622" s="2" t="s">
        <v>86</v>
      </c>
      <c r="C622" s="2" t="s">
        <v>111</v>
      </c>
      <c r="D622" s="2" t="s">
        <v>107</v>
      </c>
      <c r="E622" s="2" t="s">
        <v>641</v>
      </c>
      <c r="F622" s="2" t="s">
        <v>645</v>
      </c>
      <c r="G622" s="2">
        <v>3000445801</v>
      </c>
      <c r="H622" s="2">
        <v>30004458</v>
      </c>
      <c r="I622" s="2" t="s">
        <v>163</v>
      </c>
      <c r="J622" s="2" t="s">
        <v>81</v>
      </c>
      <c r="K622" s="13">
        <v>44362</v>
      </c>
      <c r="L622" s="2">
        <v>1625</v>
      </c>
      <c r="M622" s="2">
        <f t="shared" si="32"/>
        <v>6500</v>
      </c>
      <c r="N622" s="45">
        <v>1.1000000000000001E-7</v>
      </c>
      <c r="O622" s="46">
        <f t="shared" si="33"/>
        <v>1.1E-5</v>
      </c>
      <c r="P622" s="2">
        <v>0</v>
      </c>
      <c r="Q622" s="45">
        <v>2.19E-5</v>
      </c>
      <c r="R622" s="2">
        <v>-1.2676342629999999</v>
      </c>
      <c r="S622" s="2">
        <v>48</v>
      </c>
      <c r="T622" s="2">
        <v>44</v>
      </c>
      <c r="U622" s="2">
        <v>0</v>
      </c>
      <c r="V622" s="2" t="s">
        <v>421</v>
      </c>
      <c r="W622" s="2" t="b">
        <v>0</v>
      </c>
      <c r="X622" s="2" t="s">
        <v>177</v>
      </c>
      <c r="Y622" s="2" t="s">
        <v>178</v>
      </c>
    </row>
    <row r="623" spans="1:25" x14ac:dyDescent="0.2">
      <c r="A623" s="2">
        <v>60</v>
      </c>
      <c r="B623" s="2" t="s">
        <v>86</v>
      </c>
      <c r="C623" s="2" t="s">
        <v>111</v>
      </c>
      <c r="D623" s="2" t="s">
        <v>107</v>
      </c>
      <c r="E623" s="2" t="s">
        <v>641</v>
      </c>
      <c r="F623" s="2" t="s">
        <v>645</v>
      </c>
      <c r="G623" s="2">
        <v>3000515601</v>
      </c>
      <c r="H623" s="2">
        <v>30005156</v>
      </c>
      <c r="I623" s="2" t="s">
        <v>163</v>
      </c>
      <c r="J623" s="2" t="s">
        <v>81</v>
      </c>
      <c r="K623" s="13">
        <v>44406</v>
      </c>
      <c r="L623" s="2">
        <v>2775</v>
      </c>
      <c r="M623" s="2">
        <f t="shared" si="32"/>
        <v>11100</v>
      </c>
      <c r="N623" s="45">
        <v>1.5799999999999999E-12</v>
      </c>
      <c r="O623" s="46">
        <f t="shared" si="33"/>
        <v>1.58E-10</v>
      </c>
      <c r="P623" s="2">
        <v>0</v>
      </c>
      <c r="Q623" s="45">
        <v>2.2799999999999999E-5</v>
      </c>
      <c r="R623" s="2">
        <v>-2.0849940720000002</v>
      </c>
      <c r="S623" s="2">
        <v>48</v>
      </c>
      <c r="T623" s="2">
        <v>44</v>
      </c>
      <c r="U623" s="2">
        <v>0</v>
      </c>
      <c r="V623" s="2" t="s">
        <v>472</v>
      </c>
      <c r="W623" s="2" t="b">
        <v>0</v>
      </c>
      <c r="X623" s="2" t="s">
        <v>179</v>
      </c>
      <c r="Y623" s="2" t="s">
        <v>180</v>
      </c>
    </row>
    <row r="624" spans="1:25" x14ac:dyDescent="0.2">
      <c r="A624" s="2">
        <v>60</v>
      </c>
      <c r="B624" s="2" t="s">
        <v>86</v>
      </c>
      <c r="C624" s="2" t="s">
        <v>111</v>
      </c>
      <c r="D624" s="2" t="s">
        <v>107</v>
      </c>
      <c r="E624" s="2" t="s">
        <v>641</v>
      </c>
      <c r="F624" s="2" t="s">
        <v>645</v>
      </c>
      <c r="G624" s="2">
        <v>3000894301</v>
      </c>
      <c r="H624" s="2">
        <v>30008943</v>
      </c>
      <c r="I624" s="2" t="s">
        <v>163</v>
      </c>
      <c r="J624" s="2" t="s">
        <v>81</v>
      </c>
      <c r="K624" s="13">
        <v>44630</v>
      </c>
      <c r="L624" s="2">
        <v>1250</v>
      </c>
      <c r="M624" s="2">
        <f t="shared" si="32"/>
        <v>5000</v>
      </c>
      <c r="N624" s="45">
        <v>2.5300000000000002E-16</v>
      </c>
      <c r="O624" s="46">
        <f t="shared" si="33"/>
        <v>2.5300000000000003E-14</v>
      </c>
      <c r="P624" s="2">
        <v>0</v>
      </c>
      <c r="Q624" s="45">
        <v>1.5400000000000002E-5</v>
      </c>
      <c r="R624" s="2">
        <v>-1.036525854</v>
      </c>
      <c r="S624" s="2">
        <v>46</v>
      </c>
      <c r="T624" s="2">
        <v>42</v>
      </c>
      <c r="U624" s="2">
        <v>0</v>
      </c>
      <c r="V624" s="2" t="s">
        <v>213</v>
      </c>
      <c r="W624" s="2" t="b">
        <v>0</v>
      </c>
      <c r="X624" s="2" t="s">
        <v>182</v>
      </c>
      <c r="Y624" s="2" t="s">
        <v>183</v>
      </c>
    </row>
    <row r="625" spans="1:25" x14ac:dyDescent="0.2">
      <c r="A625" s="2">
        <v>60</v>
      </c>
      <c r="B625" s="2" t="s">
        <v>86</v>
      </c>
      <c r="C625" s="2" t="s">
        <v>111</v>
      </c>
      <c r="D625" s="2" t="s">
        <v>107</v>
      </c>
      <c r="E625" s="2" t="s">
        <v>641</v>
      </c>
      <c r="F625" s="2" t="s">
        <v>645</v>
      </c>
      <c r="G625" s="2" t="s">
        <v>476</v>
      </c>
      <c r="H625" s="2" t="s">
        <v>476</v>
      </c>
      <c r="I625" s="2" t="s">
        <v>163</v>
      </c>
      <c r="J625" s="2" t="s">
        <v>81</v>
      </c>
      <c r="K625" s="13">
        <v>44721</v>
      </c>
      <c r="L625" s="2">
        <v>3775</v>
      </c>
      <c r="M625" s="2">
        <f t="shared" si="32"/>
        <v>15100</v>
      </c>
      <c r="N625" s="45">
        <v>9.2375229459820898E-13</v>
      </c>
      <c r="O625" s="46">
        <f t="shared" si="33"/>
        <v>9.2375229459820901E-11</v>
      </c>
      <c r="P625" s="2">
        <v>0</v>
      </c>
      <c r="Q625" s="45">
        <v>2.2189152943421901E-5</v>
      </c>
      <c r="R625" s="2">
        <v>-2.4045504950000001</v>
      </c>
      <c r="S625" s="2">
        <v>48</v>
      </c>
      <c r="T625" s="2">
        <v>44</v>
      </c>
      <c r="U625" s="2">
        <v>0</v>
      </c>
      <c r="V625" s="2" t="s">
        <v>227</v>
      </c>
      <c r="W625" s="2" t="b">
        <v>0</v>
      </c>
      <c r="X625" s="2" t="s">
        <v>196</v>
      </c>
      <c r="Y625" s="2" t="s">
        <v>197</v>
      </c>
    </row>
    <row r="626" spans="1:25" x14ac:dyDescent="0.2">
      <c r="A626" s="2">
        <v>61</v>
      </c>
      <c r="B626" s="2" t="s">
        <v>84</v>
      </c>
      <c r="C626" s="2" t="s">
        <v>111</v>
      </c>
      <c r="D626" s="2" t="s">
        <v>107</v>
      </c>
      <c r="E626" s="2" t="s">
        <v>641</v>
      </c>
      <c r="F626" s="2" t="s">
        <v>645</v>
      </c>
      <c r="G626" s="2">
        <v>3000430601</v>
      </c>
      <c r="H626" s="2">
        <v>30004306</v>
      </c>
      <c r="I626" s="2" t="s">
        <v>163</v>
      </c>
      <c r="J626" s="2" t="s">
        <v>23</v>
      </c>
      <c r="K626" s="13">
        <v>44351</v>
      </c>
      <c r="L626" s="2">
        <v>1450</v>
      </c>
      <c r="M626" s="2">
        <f>L626*4</f>
        <v>5800</v>
      </c>
      <c r="N626" s="2">
        <v>1.3629040000000001E-3</v>
      </c>
      <c r="O626" s="46">
        <f>N626*100</f>
        <v>0.13629040000000001</v>
      </c>
      <c r="P626" s="2">
        <v>103</v>
      </c>
      <c r="Q626" s="2">
        <v>1.4371290000000001E-3</v>
      </c>
      <c r="R626" s="2">
        <v>178.49872250000001</v>
      </c>
      <c r="S626" s="2">
        <v>17</v>
      </c>
      <c r="T626" s="2">
        <v>13</v>
      </c>
      <c r="U626" s="2">
        <v>12</v>
      </c>
      <c r="V626" s="2" t="s">
        <v>472</v>
      </c>
      <c r="W626" s="2" t="b">
        <v>1</v>
      </c>
      <c r="X626" s="2" t="s">
        <v>165</v>
      </c>
      <c r="Y626" s="2" t="s">
        <v>166</v>
      </c>
    </row>
    <row r="627" spans="1:25" x14ac:dyDescent="0.2">
      <c r="A627" s="2">
        <v>61</v>
      </c>
      <c r="B627" s="2" t="s">
        <v>84</v>
      </c>
      <c r="C627" s="2" t="s">
        <v>111</v>
      </c>
      <c r="D627" s="2" t="s">
        <v>107</v>
      </c>
      <c r="E627" s="2" t="s">
        <v>641</v>
      </c>
      <c r="F627" s="2" t="s">
        <v>645</v>
      </c>
      <c r="G627" s="2">
        <v>3000445901</v>
      </c>
      <c r="H627" s="2">
        <v>30004459</v>
      </c>
      <c r="I627" s="2" t="s">
        <v>163</v>
      </c>
      <c r="J627" s="2" t="s">
        <v>23</v>
      </c>
      <c r="K627" s="13">
        <v>44360</v>
      </c>
      <c r="L627" s="2">
        <v>1400</v>
      </c>
      <c r="M627" s="2">
        <f t="shared" si="32"/>
        <v>5600</v>
      </c>
      <c r="N627" s="2">
        <v>3.57E-4</v>
      </c>
      <c r="O627" s="46">
        <f t="shared" si="33"/>
        <v>3.5700000000000003E-2</v>
      </c>
      <c r="P627" s="2">
        <v>25</v>
      </c>
      <c r="Q627" s="2">
        <v>4.44E-4</v>
      </c>
      <c r="R627" s="2">
        <v>50.410181569999999</v>
      </c>
      <c r="S627" s="2">
        <v>17</v>
      </c>
      <c r="T627" s="2">
        <v>13</v>
      </c>
      <c r="U627" s="2">
        <v>9</v>
      </c>
      <c r="V627" s="2" t="s">
        <v>472</v>
      </c>
      <c r="W627" s="2" t="b">
        <v>1</v>
      </c>
      <c r="X627" s="2" t="s">
        <v>477</v>
      </c>
      <c r="Y627" s="2" t="s">
        <v>478</v>
      </c>
    </row>
    <row r="628" spans="1:25" x14ac:dyDescent="0.2">
      <c r="A628" s="2">
        <v>61</v>
      </c>
      <c r="B628" s="2" t="s">
        <v>84</v>
      </c>
      <c r="C628" s="2" t="s">
        <v>111</v>
      </c>
      <c r="D628" s="2" t="s">
        <v>107</v>
      </c>
      <c r="E628" s="2" t="s">
        <v>641</v>
      </c>
      <c r="F628" s="2" t="s">
        <v>645</v>
      </c>
      <c r="G628" s="2">
        <v>3000449901</v>
      </c>
      <c r="H628" s="2">
        <v>30004499</v>
      </c>
      <c r="I628" s="2" t="s">
        <v>163</v>
      </c>
      <c r="J628" s="2" t="s">
        <v>23</v>
      </c>
      <c r="K628" s="13">
        <v>44368</v>
      </c>
      <c r="L628" s="2">
        <v>5027</v>
      </c>
      <c r="M628" s="2">
        <f t="shared" si="32"/>
        <v>20108</v>
      </c>
      <c r="N628" s="45">
        <v>3.9999999999999998E-6</v>
      </c>
      <c r="O628" s="46">
        <f t="shared" si="33"/>
        <v>3.9999999999999996E-4</v>
      </c>
      <c r="P628" s="2">
        <v>2</v>
      </c>
      <c r="Q628" s="45">
        <v>4.1399999999999997E-5</v>
      </c>
      <c r="R628" s="2">
        <v>-0.236577282</v>
      </c>
      <c r="S628" s="2">
        <v>17</v>
      </c>
      <c r="T628" s="2">
        <v>13</v>
      </c>
      <c r="U628" s="2">
        <v>0</v>
      </c>
      <c r="V628" s="2" t="s">
        <v>472</v>
      </c>
      <c r="W628" s="2" t="b">
        <v>0</v>
      </c>
      <c r="X628" s="2" t="s">
        <v>167</v>
      </c>
      <c r="Y628" s="2" t="s">
        <v>168</v>
      </c>
    </row>
    <row r="629" spans="1:25" x14ac:dyDescent="0.2">
      <c r="A629" s="2">
        <v>61</v>
      </c>
      <c r="B629" s="2" t="s">
        <v>84</v>
      </c>
      <c r="C629" s="2" t="s">
        <v>111</v>
      </c>
      <c r="D629" s="2" t="s">
        <v>107</v>
      </c>
      <c r="E629" s="2" t="s">
        <v>641</v>
      </c>
      <c r="F629" s="2" t="s">
        <v>645</v>
      </c>
      <c r="G629" s="2">
        <v>3000459101</v>
      </c>
      <c r="H629" s="2">
        <v>30004591</v>
      </c>
      <c r="I629" s="2" t="s">
        <v>163</v>
      </c>
      <c r="J629" s="2" t="s">
        <v>23</v>
      </c>
      <c r="K629" s="13">
        <v>44375</v>
      </c>
      <c r="L629" s="2">
        <v>5040</v>
      </c>
      <c r="M629" s="2">
        <f t="shared" si="32"/>
        <v>20160</v>
      </c>
      <c r="N629" s="45">
        <v>6.0199999999999996E-13</v>
      </c>
      <c r="O629" s="46">
        <f t="shared" si="33"/>
        <v>6.0199999999999996E-11</v>
      </c>
      <c r="P629" s="2">
        <v>0</v>
      </c>
      <c r="Q629" s="45">
        <v>3.4100000000000002E-5</v>
      </c>
      <c r="R629" s="2">
        <v>-0.89962046200000001</v>
      </c>
      <c r="S629" s="2">
        <v>17</v>
      </c>
      <c r="T629" s="2">
        <v>13</v>
      </c>
      <c r="U629" s="2">
        <v>0</v>
      </c>
      <c r="V629" s="2" t="s">
        <v>472</v>
      </c>
      <c r="W629" s="2" t="b">
        <v>0</v>
      </c>
      <c r="X629" s="2" t="s">
        <v>169</v>
      </c>
      <c r="Y629" s="2" t="s">
        <v>170</v>
      </c>
    </row>
    <row r="630" spans="1:25" x14ac:dyDescent="0.2">
      <c r="A630" s="2">
        <v>61</v>
      </c>
      <c r="B630" s="2" t="s">
        <v>84</v>
      </c>
      <c r="C630" s="2" t="s">
        <v>111</v>
      </c>
      <c r="D630" s="2" t="s">
        <v>107</v>
      </c>
      <c r="E630" s="2" t="s">
        <v>641</v>
      </c>
      <c r="F630" s="2" t="s">
        <v>645</v>
      </c>
      <c r="G630" s="2">
        <v>3000717801</v>
      </c>
      <c r="H630" s="2">
        <v>30007178</v>
      </c>
      <c r="I630" s="2" t="s">
        <v>163</v>
      </c>
      <c r="J630" s="2" t="s">
        <v>23</v>
      </c>
      <c r="K630" s="13">
        <v>44523</v>
      </c>
      <c r="L630" s="2">
        <v>2525</v>
      </c>
      <c r="M630" s="2">
        <f t="shared" si="32"/>
        <v>10100</v>
      </c>
      <c r="N630" s="45">
        <v>1.0599999999999999E-21</v>
      </c>
      <c r="O630" s="46">
        <f t="shared" si="33"/>
        <v>1.0599999999999999E-19</v>
      </c>
      <c r="P630" s="2">
        <v>0</v>
      </c>
      <c r="Q630" s="45">
        <v>2.8E-5</v>
      </c>
      <c r="R630" s="2">
        <v>-0.58689797099999996</v>
      </c>
      <c r="S630" s="2">
        <v>17</v>
      </c>
      <c r="T630" s="2">
        <v>13</v>
      </c>
      <c r="U630" s="2">
        <v>0</v>
      </c>
      <c r="V630" s="2" t="s">
        <v>279</v>
      </c>
      <c r="W630" s="2" t="b">
        <v>0</v>
      </c>
      <c r="X630" s="2" t="s">
        <v>184</v>
      </c>
      <c r="Y630" s="2" t="s">
        <v>185</v>
      </c>
    </row>
    <row r="631" spans="1:25" x14ac:dyDescent="0.2">
      <c r="A631" s="2">
        <v>61</v>
      </c>
      <c r="B631" s="2" t="s">
        <v>84</v>
      </c>
      <c r="C631" s="2" t="s">
        <v>111</v>
      </c>
      <c r="D631" s="2" t="s">
        <v>107</v>
      </c>
      <c r="E631" s="2" t="s">
        <v>641</v>
      </c>
      <c r="F631" s="2" t="s">
        <v>645</v>
      </c>
      <c r="G631" s="2">
        <v>3000974502</v>
      </c>
      <c r="H631" s="2">
        <v>30009745</v>
      </c>
      <c r="I631" s="2" t="s">
        <v>163</v>
      </c>
      <c r="J631" s="2" t="s">
        <v>23</v>
      </c>
      <c r="K631" s="13">
        <v>44679</v>
      </c>
      <c r="L631" s="2">
        <v>1450</v>
      </c>
      <c r="M631" s="2">
        <f t="shared" si="32"/>
        <v>5800</v>
      </c>
      <c r="N631" s="45">
        <v>4.2600000000000001E-63</v>
      </c>
      <c r="O631" s="46">
        <f t="shared" si="33"/>
        <v>4.2600000000000004E-61</v>
      </c>
      <c r="P631" s="2">
        <v>0</v>
      </c>
      <c r="Q631" s="45">
        <v>6.2399999999999999E-5</v>
      </c>
      <c r="R631" s="2">
        <v>-0.36383223599999998</v>
      </c>
      <c r="S631" s="2">
        <v>17</v>
      </c>
      <c r="T631" s="2">
        <v>13</v>
      </c>
      <c r="U631" s="2">
        <v>0</v>
      </c>
      <c r="V631" s="2" t="s">
        <v>434</v>
      </c>
      <c r="W631" s="2" t="b">
        <v>0</v>
      </c>
      <c r="X631" s="2" t="s">
        <v>173</v>
      </c>
      <c r="Y631" s="2" t="s">
        <v>174</v>
      </c>
    </row>
    <row r="632" spans="1:25" x14ac:dyDescent="0.2">
      <c r="A632" s="2">
        <v>61</v>
      </c>
      <c r="B632" s="2" t="s">
        <v>84</v>
      </c>
      <c r="C632" s="2" t="s">
        <v>111</v>
      </c>
      <c r="D632" s="2" t="s">
        <v>107</v>
      </c>
      <c r="E632" s="2" t="s">
        <v>641</v>
      </c>
      <c r="F632" s="2" t="s">
        <v>645</v>
      </c>
      <c r="G632" s="2">
        <v>3001319802</v>
      </c>
      <c r="H632" s="2">
        <v>30013198</v>
      </c>
      <c r="I632" s="2" t="s">
        <v>163</v>
      </c>
      <c r="J632" s="2" t="s">
        <v>23</v>
      </c>
      <c r="K632" s="13">
        <v>44833</v>
      </c>
      <c r="L632" s="2">
        <v>1175</v>
      </c>
      <c r="M632" s="2">
        <f t="shared" si="32"/>
        <v>4700</v>
      </c>
      <c r="N632" s="45">
        <v>2.55E-28</v>
      </c>
      <c r="O632" s="46">
        <f t="shared" si="33"/>
        <v>2.55E-26</v>
      </c>
      <c r="P632" s="2">
        <v>0</v>
      </c>
      <c r="Q632" s="45">
        <v>3.8000000000000002E-5</v>
      </c>
      <c r="R632" s="2">
        <v>-0.30690300399999998</v>
      </c>
      <c r="S632" s="2">
        <v>17</v>
      </c>
      <c r="T632" s="2">
        <v>13</v>
      </c>
      <c r="U632" s="2">
        <v>0</v>
      </c>
      <c r="V632" s="2" t="s">
        <v>186</v>
      </c>
      <c r="W632" s="2" t="b">
        <v>0</v>
      </c>
      <c r="X632" s="2" t="s">
        <v>175</v>
      </c>
      <c r="Y632" s="2" t="s">
        <v>176</v>
      </c>
    </row>
    <row r="633" spans="1:25" x14ac:dyDescent="0.2">
      <c r="A633" s="2">
        <v>61</v>
      </c>
      <c r="B633" s="2" t="s">
        <v>84</v>
      </c>
      <c r="C633" s="2" t="s">
        <v>111</v>
      </c>
      <c r="D633" s="2" t="s">
        <v>107</v>
      </c>
      <c r="E633" s="2" t="s">
        <v>641</v>
      </c>
      <c r="F633" s="2" t="s">
        <v>645</v>
      </c>
      <c r="G633" s="2">
        <v>3001549301</v>
      </c>
      <c r="H633" s="2">
        <v>30015493</v>
      </c>
      <c r="I633" s="2" t="s">
        <v>163</v>
      </c>
      <c r="J633" s="2" t="s">
        <v>23</v>
      </c>
      <c r="K633" s="13">
        <v>44952</v>
      </c>
      <c r="L633" s="2">
        <v>2289</v>
      </c>
      <c r="M633" s="2">
        <f t="shared" si="32"/>
        <v>9156</v>
      </c>
      <c r="N633" s="45">
        <v>5.0299999999999998E-14</v>
      </c>
      <c r="O633" s="46">
        <f t="shared" si="33"/>
        <v>5.0299999999999994E-12</v>
      </c>
      <c r="P633" s="2">
        <v>0</v>
      </c>
      <c r="Q633" s="45">
        <v>2.8799999999999999E-5</v>
      </c>
      <c r="R633" s="2">
        <v>-0.53675840600000002</v>
      </c>
      <c r="S633" s="2">
        <v>17</v>
      </c>
      <c r="T633" s="2">
        <v>13</v>
      </c>
      <c r="U633" s="2">
        <v>0</v>
      </c>
      <c r="V633" s="2" t="s">
        <v>187</v>
      </c>
      <c r="W633" s="2" t="b">
        <v>0</v>
      </c>
      <c r="X633" s="2" t="s">
        <v>177</v>
      </c>
      <c r="Y633" s="2" t="s">
        <v>178</v>
      </c>
    </row>
    <row r="634" spans="1:25" x14ac:dyDescent="0.2">
      <c r="A634" s="2">
        <v>61</v>
      </c>
      <c r="B634" s="2" t="s">
        <v>84</v>
      </c>
      <c r="C634" s="2" t="s">
        <v>111</v>
      </c>
      <c r="D634" s="2" t="s">
        <v>107</v>
      </c>
      <c r="E634" s="2" t="s">
        <v>641</v>
      </c>
      <c r="F634" s="2" t="s">
        <v>645</v>
      </c>
      <c r="G634" s="2" t="s">
        <v>479</v>
      </c>
      <c r="H634" s="2" t="s">
        <v>480</v>
      </c>
      <c r="I634" s="2" t="s">
        <v>163</v>
      </c>
      <c r="J634" s="2" t="s">
        <v>23</v>
      </c>
      <c r="K634" s="13">
        <v>45043</v>
      </c>
      <c r="L634" s="2">
        <v>2500</v>
      </c>
      <c r="M634" s="2">
        <f t="shared" si="32"/>
        <v>10000</v>
      </c>
      <c r="N634" s="45">
        <v>6.0961476769903102E-20</v>
      </c>
      <c r="O634" s="46">
        <f t="shared" si="33"/>
        <v>6.0961476769903104E-18</v>
      </c>
      <c r="P634" s="2">
        <v>0</v>
      </c>
      <c r="Q634" s="45">
        <v>2.7946203433150201E-5</v>
      </c>
      <c r="R634" s="2">
        <v>-0.58708917100000002</v>
      </c>
      <c r="S634" s="2">
        <v>17</v>
      </c>
      <c r="T634" s="2">
        <v>13</v>
      </c>
      <c r="U634" s="2">
        <v>0</v>
      </c>
      <c r="V634" s="2" t="s">
        <v>268</v>
      </c>
      <c r="W634" s="2" t="b">
        <v>0</v>
      </c>
      <c r="X634" s="2" t="s">
        <v>179</v>
      </c>
      <c r="Y634" s="2" t="s">
        <v>180</v>
      </c>
    </row>
    <row r="635" spans="1:25" x14ac:dyDescent="0.2">
      <c r="A635" s="2">
        <v>62</v>
      </c>
      <c r="B635" s="2" t="s">
        <v>84</v>
      </c>
      <c r="C635" s="2" t="s">
        <v>110</v>
      </c>
      <c r="D635" s="2" t="s">
        <v>107</v>
      </c>
      <c r="E635" s="2" t="s">
        <v>641</v>
      </c>
      <c r="F635" s="2" t="s">
        <v>645</v>
      </c>
      <c r="G635" s="2">
        <v>3000273601</v>
      </c>
      <c r="H635" s="2">
        <v>30002736</v>
      </c>
      <c r="I635" s="2" t="s">
        <v>163</v>
      </c>
      <c r="J635" s="2" t="s">
        <v>4</v>
      </c>
      <c r="K635" s="13">
        <v>44148</v>
      </c>
      <c r="L635" s="2">
        <v>2600</v>
      </c>
      <c r="M635" s="2">
        <f t="shared" si="32"/>
        <v>10400</v>
      </c>
      <c r="N635" s="2">
        <v>9.5085380000000004E-3</v>
      </c>
      <c r="O635" s="46">
        <f t="shared" si="33"/>
        <v>0.95085380000000008</v>
      </c>
      <c r="P635" s="2">
        <v>4643</v>
      </c>
      <c r="Q635" s="2">
        <v>9.5709139999999998E-3</v>
      </c>
      <c r="R635" s="2">
        <v>3680.4278380000001</v>
      </c>
      <c r="S635" s="2">
        <v>48</v>
      </c>
      <c r="T635" s="2">
        <v>47</v>
      </c>
      <c r="U635" s="2">
        <v>47</v>
      </c>
      <c r="V635" s="2" t="s">
        <v>205</v>
      </c>
      <c r="W635" s="2" t="b">
        <v>1</v>
      </c>
      <c r="X635" s="2" t="s">
        <v>165</v>
      </c>
      <c r="Y635" s="2" t="s">
        <v>166</v>
      </c>
    </row>
    <row r="636" spans="1:25" x14ac:dyDescent="0.2">
      <c r="A636" s="2">
        <v>62</v>
      </c>
      <c r="B636" s="2" t="s">
        <v>84</v>
      </c>
      <c r="C636" s="2" t="s">
        <v>110</v>
      </c>
      <c r="D636" s="2" t="s">
        <v>107</v>
      </c>
      <c r="E636" s="2" t="s">
        <v>641</v>
      </c>
      <c r="F636" s="2" t="s">
        <v>645</v>
      </c>
      <c r="G636" s="2">
        <v>3000278501</v>
      </c>
      <c r="H636" s="2">
        <v>30002785</v>
      </c>
      <c r="I636" s="2" t="s">
        <v>163</v>
      </c>
      <c r="J636" s="2" t="s">
        <v>4</v>
      </c>
      <c r="K636" s="13">
        <v>44155</v>
      </c>
      <c r="L636" s="2">
        <v>5001</v>
      </c>
      <c r="M636" s="2">
        <f t="shared" si="32"/>
        <v>20004</v>
      </c>
      <c r="N636" s="45">
        <v>6.8400000000000004E-7</v>
      </c>
      <c r="O636" s="46">
        <f t="shared" si="33"/>
        <v>6.8400000000000009E-5</v>
      </c>
      <c r="P636" s="2">
        <v>0</v>
      </c>
      <c r="Q636" s="45">
        <v>1.3900000000000001E-5</v>
      </c>
      <c r="R636" s="2">
        <v>-2.1281012000000001</v>
      </c>
      <c r="S636" s="2">
        <v>48</v>
      </c>
      <c r="T636" s="2">
        <v>47</v>
      </c>
      <c r="U636" s="2">
        <v>0</v>
      </c>
      <c r="V636" s="2" t="s">
        <v>205</v>
      </c>
      <c r="W636" s="2" t="b">
        <v>0</v>
      </c>
      <c r="X636" s="2" t="s">
        <v>167</v>
      </c>
      <c r="Y636" s="2" t="s">
        <v>168</v>
      </c>
    </row>
    <row r="637" spans="1:25" x14ac:dyDescent="0.2">
      <c r="A637" s="2">
        <v>62</v>
      </c>
      <c r="B637" s="2" t="s">
        <v>84</v>
      </c>
      <c r="C637" s="2" t="s">
        <v>110</v>
      </c>
      <c r="D637" s="2" t="s">
        <v>107</v>
      </c>
      <c r="E637" s="2" t="s">
        <v>641</v>
      </c>
      <c r="F637" s="2" t="s">
        <v>645</v>
      </c>
      <c r="G637" s="2">
        <v>3000283001</v>
      </c>
      <c r="H637" s="2">
        <v>30002830</v>
      </c>
      <c r="I637" s="2" t="s">
        <v>163</v>
      </c>
      <c r="J637" s="2" t="s">
        <v>4</v>
      </c>
      <c r="K637" s="13">
        <v>44165</v>
      </c>
      <c r="L637" s="2">
        <v>5001</v>
      </c>
      <c r="M637" s="2">
        <f t="shared" si="32"/>
        <v>20004</v>
      </c>
      <c r="N637" s="45">
        <v>6.3899999999999996E-8</v>
      </c>
      <c r="O637" s="46">
        <f t="shared" si="33"/>
        <v>6.3899999999999998E-6</v>
      </c>
      <c r="P637" s="2">
        <v>0</v>
      </c>
      <c r="Q637" s="45">
        <v>1.59E-5</v>
      </c>
      <c r="R637" s="2">
        <v>-1.3039355960000001</v>
      </c>
      <c r="S637" s="2">
        <v>48</v>
      </c>
      <c r="T637" s="2">
        <v>47</v>
      </c>
      <c r="U637" s="2">
        <v>0</v>
      </c>
      <c r="V637" s="2" t="s">
        <v>205</v>
      </c>
      <c r="W637" s="2" t="b">
        <v>0</v>
      </c>
      <c r="X637" s="2" t="s">
        <v>206</v>
      </c>
      <c r="Y637" s="2" t="s">
        <v>206</v>
      </c>
    </row>
    <row r="638" spans="1:25" x14ac:dyDescent="0.2">
      <c r="A638" s="2">
        <v>62</v>
      </c>
      <c r="B638" s="2" t="s">
        <v>84</v>
      </c>
      <c r="C638" s="2" t="s">
        <v>110</v>
      </c>
      <c r="D638" s="2" t="s">
        <v>107</v>
      </c>
      <c r="E638" s="2" t="s">
        <v>641</v>
      </c>
      <c r="F638" s="2" t="s">
        <v>645</v>
      </c>
      <c r="G638" s="2">
        <v>3000378601</v>
      </c>
      <c r="H638" s="2">
        <v>30003786</v>
      </c>
      <c r="I638" s="2" t="s">
        <v>163</v>
      </c>
      <c r="J638" s="2" t="s">
        <v>4</v>
      </c>
      <c r="K638" s="13">
        <v>44287</v>
      </c>
      <c r="L638" s="2">
        <v>1791</v>
      </c>
      <c r="M638" s="2">
        <f t="shared" si="32"/>
        <v>7164</v>
      </c>
      <c r="N638" s="45">
        <v>3.0599999999999999E-18</v>
      </c>
      <c r="O638" s="46">
        <f t="shared" si="33"/>
        <v>3.0599999999999999E-16</v>
      </c>
      <c r="P638" s="2">
        <v>0</v>
      </c>
      <c r="Q638" s="45">
        <v>1.2099999999999999E-5</v>
      </c>
      <c r="R638" s="2">
        <v>-1.583668681</v>
      </c>
      <c r="S638" s="2">
        <v>48</v>
      </c>
      <c r="T638" s="2">
        <v>47</v>
      </c>
      <c r="U638" s="2">
        <v>0</v>
      </c>
      <c r="V638" s="2" t="s">
        <v>205</v>
      </c>
      <c r="W638" s="2" t="b">
        <v>0</v>
      </c>
      <c r="X638" s="2" t="s">
        <v>184</v>
      </c>
      <c r="Y638" s="2" t="s">
        <v>185</v>
      </c>
    </row>
    <row r="639" spans="1:25" x14ac:dyDescent="0.2">
      <c r="A639" s="2">
        <v>62</v>
      </c>
      <c r="B639" s="2" t="s">
        <v>84</v>
      </c>
      <c r="C639" s="2" t="s">
        <v>110</v>
      </c>
      <c r="D639" s="2" t="s">
        <v>107</v>
      </c>
      <c r="E639" s="2" t="s">
        <v>641</v>
      </c>
      <c r="F639" s="2" t="s">
        <v>645</v>
      </c>
      <c r="G639" s="2">
        <v>3000406101</v>
      </c>
      <c r="H639" s="2">
        <v>30004061</v>
      </c>
      <c r="I639" s="2" t="s">
        <v>163</v>
      </c>
      <c r="J639" s="2" t="s">
        <v>4</v>
      </c>
      <c r="K639" s="13">
        <v>44322</v>
      </c>
      <c r="L639" s="2">
        <v>2875</v>
      </c>
      <c r="M639" s="2">
        <f t="shared" ref="M639:M659" si="34">L639*4</f>
        <v>11500</v>
      </c>
      <c r="N639" s="45">
        <v>1.6200000000000001E-15</v>
      </c>
      <c r="O639" s="46">
        <f t="shared" ref="O639:O659" si="35">N639*100</f>
        <v>1.6200000000000002E-13</v>
      </c>
      <c r="P639" s="2">
        <v>0</v>
      </c>
      <c r="Q639" s="45">
        <v>8.7600000000000008E-6</v>
      </c>
      <c r="R639" s="2">
        <v>-2.2614151809999998</v>
      </c>
      <c r="S639" s="2">
        <v>48</v>
      </c>
      <c r="T639" s="2">
        <v>47</v>
      </c>
      <c r="U639" s="2">
        <v>0</v>
      </c>
      <c r="V639" s="2" t="s">
        <v>209</v>
      </c>
      <c r="W639" s="2" t="b">
        <v>0</v>
      </c>
      <c r="X639" s="2" t="s">
        <v>173</v>
      </c>
      <c r="Y639" s="2" t="s">
        <v>174</v>
      </c>
    </row>
    <row r="640" spans="1:25" x14ac:dyDescent="0.2">
      <c r="A640" s="2">
        <v>62</v>
      </c>
      <c r="B640" s="2" t="s">
        <v>84</v>
      </c>
      <c r="C640" s="2" t="s">
        <v>110</v>
      </c>
      <c r="D640" s="2" t="s">
        <v>107</v>
      </c>
      <c r="E640" s="2" t="s">
        <v>641</v>
      </c>
      <c r="F640" s="2" t="s">
        <v>645</v>
      </c>
      <c r="G640" s="2">
        <v>3000446001</v>
      </c>
      <c r="H640" s="2">
        <v>30004460</v>
      </c>
      <c r="I640" s="2" t="s">
        <v>163</v>
      </c>
      <c r="J640" s="2" t="s">
        <v>4</v>
      </c>
      <c r="K640" s="13">
        <v>44364</v>
      </c>
      <c r="L640" s="2">
        <v>2025</v>
      </c>
      <c r="M640" s="2">
        <f t="shared" si="34"/>
        <v>8100</v>
      </c>
      <c r="N640" s="45">
        <v>1.49E-23</v>
      </c>
      <c r="O640" s="46">
        <f t="shared" si="35"/>
        <v>1.4899999999999999E-21</v>
      </c>
      <c r="P640" s="2">
        <v>0</v>
      </c>
      <c r="Q640" s="45">
        <v>9.9799999999999993E-6</v>
      </c>
      <c r="R640" s="2">
        <v>-1.7784452589999999</v>
      </c>
      <c r="S640" s="2">
        <v>48</v>
      </c>
      <c r="T640" s="2">
        <v>47</v>
      </c>
      <c r="U640" s="2">
        <v>0</v>
      </c>
      <c r="V640" s="2" t="s">
        <v>421</v>
      </c>
      <c r="W640" s="2" t="b">
        <v>0</v>
      </c>
      <c r="X640" s="2" t="s">
        <v>175</v>
      </c>
      <c r="Y640" s="2" t="s">
        <v>176</v>
      </c>
    </row>
    <row r="641" spans="1:25" x14ac:dyDescent="0.2">
      <c r="A641" s="2">
        <v>62</v>
      </c>
      <c r="B641" s="2" t="s">
        <v>84</v>
      </c>
      <c r="C641" s="2" t="s">
        <v>110</v>
      </c>
      <c r="D641" s="2" t="s">
        <v>107</v>
      </c>
      <c r="E641" s="2" t="s">
        <v>641</v>
      </c>
      <c r="F641" s="2" t="s">
        <v>645</v>
      </c>
      <c r="G641" s="2">
        <v>3000498501</v>
      </c>
      <c r="H641" s="2">
        <v>30004985</v>
      </c>
      <c r="I641" s="2" t="s">
        <v>163</v>
      </c>
      <c r="J641" s="2" t="s">
        <v>4</v>
      </c>
      <c r="K641" s="13">
        <v>44392</v>
      </c>
      <c r="L641" s="2">
        <v>2550</v>
      </c>
      <c r="M641" s="2">
        <f t="shared" si="34"/>
        <v>10200</v>
      </c>
      <c r="N641" s="45">
        <v>1.98E-19</v>
      </c>
      <c r="O641" s="46">
        <f t="shared" si="35"/>
        <v>1.9799999999999999E-17</v>
      </c>
      <c r="P641" s="2">
        <v>0</v>
      </c>
      <c r="Q641" s="45">
        <v>8.7099999999999996E-6</v>
      </c>
      <c r="R641" s="2">
        <v>-2.1134017439999999</v>
      </c>
      <c r="S641" s="2">
        <v>48</v>
      </c>
      <c r="T641" s="2">
        <v>47</v>
      </c>
      <c r="U641" s="2">
        <v>0</v>
      </c>
      <c r="V641" s="2" t="s">
        <v>472</v>
      </c>
      <c r="W641" s="2" t="b">
        <v>0</v>
      </c>
      <c r="X641" s="2" t="s">
        <v>177</v>
      </c>
      <c r="Y641" s="2" t="s">
        <v>178</v>
      </c>
    </row>
    <row r="642" spans="1:25" x14ac:dyDescent="0.2">
      <c r="A642" s="2">
        <v>62</v>
      </c>
      <c r="B642" s="2" t="s">
        <v>84</v>
      </c>
      <c r="C642" s="2" t="s">
        <v>110</v>
      </c>
      <c r="D642" s="2" t="s">
        <v>107</v>
      </c>
      <c r="E642" s="2" t="s">
        <v>641</v>
      </c>
      <c r="F642" s="2" t="s">
        <v>645</v>
      </c>
      <c r="G642" s="2">
        <v>3000592501</v>
      </c>
      <c r="H642" s="2">
        <v>30005925</v>
      </c>
      <c r="I642" s="2" t="s">
        <v>163</v>
      </c>
      <c r="J642" s="2" t="s">
        <v>4</v>
      </c>
      <c r="K642" s="13">
        <v>44434</v>
      </c>
      <c r="L642" s="2">
        <v>1700</v>
      </c>
      <c r="M642" s="2">
        <f t="shared" si="34"/>
        <v>6800</v>
      </c>
      <c r="N642" s="45">
        <v>5.5200000000000003E-19</v>
      </c>
      <c r="O642" s="46">
        <f t="shared" si="35"/>
        <v>5.5200000000000002E-17</v>
      </c>
      <c r="P642" s="2">
        <v>0</v>
      </c>
      <c r="Q642" s="45">
        <v>8.5399999999999996E-6</v>
      </c>
      <c r="R642" s="2">
        <v>-1.502419521</v>
      </c>
      <c r="S642" s="2">
        <v>48</v>
      </c>
      <c r="T642" s="2">
        <v>47</v>
      </c>
      <c r="U642" s="2">
        <v>0</v>
      </c>
      <c r="V642" s="2" t="s">
        <v>472</v>
      </c>
      <c r="W642" s="2" t="b">
        <v>0</v>
      </c>
      <c r="X642" s="2" t="s">
        <v>179</v>
      </c>
      <c r="Y642" s="2" t="s">
        <v>180</v>
      </c>
    </row>
    <row r="643" spans="1:25" x14ac:dyDescent="0.2">
      <c r="A643" s="2">
        <v>62</v>
      </c>
      <c r="B643" s="2" t="s">
        <v>84</v>
      </c>
      <c r="C643" s="2" t="s">
        <v>110</v>
      </c>
      <c r="D643" s="2" t="s">
        <v>107</v>
      </c>
      <c r="E643" s="2" t="s">
        <v>641</v>
      </c>
      <c r="F643" s="2" t="s">
        <v>645</v>
      </c>
      <c r="G643" s="2">
        <v>3000669601</v>
      </c>
      <c r="H643" s="2">
        <v>30006696</v>
      </c>
      <c r="I643" s="2" t="s">
        <v>163</v>
      </c>
      <c r="J643" s="2" t="s">
        <v>4</v>
      </c>
      <c r="K643" s="13">
        <v>44483</v>
      </c>
      <c r="L643" s="2">
        <v>1425</v>
      </c>
      <c r="M643" s="2">
        <f t="shared" si="34"/>
        <v>5700</v>
      </c>
      <c r="N643" s="45">
        <v>1.1400000000000001E-24</v>
      </c>
      <c r="O643" s="46">
        <f t="shared" si="35"/>
        <v>1.14E-22</v>
      </c>
      <c r="P643" s="2">
        <v>0</v>
      </c>
      <c r="Q643" s="45">
        <v>9.0000000000000002E-6</v>
      </c>
      <c r="R643" s="2">
        <v>-1.303163351</v>
      </c>
      <c r="S643" s="2">
        <v>48</v>
      </c>
      <c r="T643" s="2">
        <v>47</v>
      </c>
      <c r="U643" s="2">
        <v>0</v>
      </c>
      <c r="V643" s="2" t="s">
        <v>472</v>
      </c>
      <c r="W643" s="2" t="b">
        <v>0</v>
      </c>
      <c r="X643" s="2" t="s">
        <v>182</v>
      </c>
      <c r="Y643" s="2" t="s">
        <v>183</v>
      </c>
    </row>
    <row r="644" spans="1:25" x14ac:dyDescent="0.2">
      <c r="A644" s="2">
        <v>62</v>
      </c>
      <c r="B644" s="2" t="s">
        <v>84</v>
      </c>
      <c r="C644" s="2" t="s">
        <v>110</v>
      </c>
      <c r="D644" s="2" t="s">
        <v>107</v>
      </c>
      <c r="E644" s="2" t="s">
        <v>641</v>
      </c>
      <c r="F644" s="2" t="s">
        <v>645</v>
      </c>
      <c r="G644" s="2">
        <v>3000768701</v>
      </c>
      <c r="H644" s="2">
        <v>30007687</v>
      </c>
      <c r="I644" s="2" t="s">
        <v>163</v>
      </c>
      <c r="J644" s="2" t="s">
        <v>4</v>
      </c>
      <c r="K644" s="13">
        <v>44553</v>
      </c>
      <c r="L644" s="2">
        <v>3650</v>
      </c>
      <c r="M644" s="2">
        <f t="shared" si="34"/>
        <v>14600</v>
      </c>
      <c r="N644" s="45">
        <v>1.33E-8</v>
      </c>
      <c r="O644" s="46">
        <f t="shared" si="35"/>
        <v>1.33E-6</v>
      </c>
      <c r="P644" s="2">
        <v>0</v>
      </c>
      <c r="Q644" s="45">
        <v>1.1600000000000001E-5</v>
      </c>
      <c r="R644" s="2">
        <v>-2.2601652969999999</v>
      </c>
      <c r="S644" s="2">
        <v>48</v>
      </c>
      <c r="T644" s="2">
        <v>47</v>
      </c>
      <c r="U644" s="2">
        <v>0</v>
      </c>
      <c r="V644" s="2" t="s">
        <v>200</v>
      </c>
      <c r="W644" s="2" t="b">
        <v>0</v>
      </c>
      <c r="X644" s="2" t="s">
        <v>196</v>
      </c>
      <c r="Y644" s="2" t="s">
        <v>197</v>
      </c>
    </row>
    <row r="645" spans="1:25" x14ac:dyDescent="0.2">
      <c r="A645" s="2">
        <v>62</v>
      </c>
      <c r="B645" s="2" t="s">
        <v>84</v>
      </c>
      <c r="C645" s="2" t="s">
        <v>110</v>
      </c>
      <c r="D645" s="2" t="s">
        <v>107</v>
      </c>
      <c r="E645" s="2" t="s">
        <v>641</v>
      </c>
      <c r="F645" s="2" t="s">
        <v>645</v>
      </c>
      <c r="G645" s="2">
        <v>3000894401</v>
      </c>
      <c r="H645" s="2">
        <v>30008944</v>
      </c>
      <c r="I645" s="2" t="s">
        <v>163</v>
      </c>
      <c r="J645" s="2" t="s">
        <v>4</v>
      </c>
      <c r="K645" s="13">
        <v>44630</v>
      </c>
      <c r="L645" s="2">
        <v>1725</v>
      </c>
      <c r="M645" s="2">
        <f t="shared" si="34"/>
        <v>6900</v>
      </c>
      <c r="N645" s="45">
        <v>8.7300000000000005E-7</v>
      </c>
      <c r="O645" s="46">
        <f t="shared" si="35"/>
        <v>8.7300000000000008E-5</v>
      </c>
      <c r="P645" s="2">
        <v>0</v>
      </c>
      <c r="Q645" s="45">
        <v>7.8099999999999998E-6</v>
      </c>
      <c r="R645" s="2">
        <v>-1.2751643880000001</v>
      </c>
      <c r="S645" s="2">
        <v>48</v>
      </c>
      <c r="T645" s="2">
        <v>47</v>
      </c>
      <c r="U645" s="2">
        <v>0</v>
      </c>
      <c r="V645" s="2" t="s">
        <v>200</v>
      </c>
      <c r="W645" s="2" t="b">
        <v>0</v>
      </c>
      <c r="X645" s="2" t="s">
        <v>260</v>
      </c>
      <c r="Y645" s="2" t="s">
        <v>261</v>
      </c>
    </row>
    <row r="646" spans="1:25" x14ac:dyDescent="0.2">
      <c r="A646" s="2">
        <v>62</v>
      </c>
      <c r="B646" s="2" t="s">
        <v>84</v>
      </c>
      <c r="C646" s="2" t="s">
        <v>110</v>
      </c>
      <c r="D646" s="2" t="s">
        <v>107</v>
      </c>
      <c r="E646" s="2" t="s">
        <v>641</v>
      </c>
      <c r="F646" s="2" t="s">
        <v>645</v>
      </c>
      <c r="G646" s="2">
        <v>3001006502</v>
      </c>
      <c r="H646" s="2">
        <v>30010065</v>
      </c>
      <c r="I646" s="2" t="s">
        <v>163</v>
      </c>
      <c r="J646" s="2" t="s">
        <v>4</v>
      </c>
      <c r="K646" s="13">
        <v>44691</v>
      </c>
      <c r="L646" s="2">
        <v>1850</v>
      </c>
      <c r="M646" s="2">
        <f t="shared" si="34"/>
        <v>7400</v>
      </c>
      <c r="N646" s="45">
        <v>1.4800000000000001E-17</v>
      </c>
      <c r="O646" s="46">
        <f t="shared" si="35"/>
        <v>1.4800000000000002E-15</v>
      </c>
      <c r="P646" s="2">
        <v>0</v>
      </c>
      <c r="Q646" s="45">
        <v>6.9700000000000002E-6</v>
      </c>
      <c r="R646" s="2">
        <v>-1.605353483</v>
      </c>
      <c r="S646" s="2">
        <v>48</v>
      </c>
      <c r="T646" s="2">
        <v>46</v>
      </c>
      <c r="U646" s="2">
        <v>0</v>
      </c>
      <c r="V646" s="2" t="s">
        <v>244</v>
      </c>
      <c r="W646" s="2" t="b">
        <v>0</v>
      </c>
      <c r="X646" s="2" t="s">
        <v>264</v>
      </c>
      <c r="Y646" s="2" t="s">
        <v>265</v>
      </c>
    </row>
    <row r="647" spans="1:25" x14ac:dyDescent="0.2">
      <c r="A647" s="2">
        <v>62</v>
      </c>
      <c r="B647" s="2" t="s">
        <v>84</v>
      </c>
      <c r="C647" s="2" t="s">
        <v>110</v>
      </c>
      <c r="D647" s="2" t="s">
        <v>107</v>
      </c>
      <c r="E647" s="2" t="s">
        <v>641</v>
      </c>
      <c r="F647" s="2" t="s">
        <v>645</v>
      </c>
      <c r="G647" s="2">
        <v>3001067802</v>
      </c>
      <c r="H647" s="2">
        <v>30010678</v>
      </c>
      <c r="I647" s="2" t="s">
        <v>163</v>
      </c>
      <c r="J647" s="2" t="s">
        <v>4</v>
      </c>
      <c r="K647" s="13">
        <v>44735</v>
      </c>
      <c r="L647" s="2">
        <v>3550</v>
      </c>
      <c r="M647" s="2">
        <f t="shared" si="34"/>
        <v>14200</v>
      </c>
      <c r="N647" s="45">
        <v>1.3499999999999999E-12</v>
      </c>
      <c r="O647" s="46">
        <f t="shared" si="35"/>
        <v>1.35E-10</v>
      </c>
      <c r="P647" s="2">
        <v>0</v>
      </c>
      <c r="Q647" s="45">
        <v>6.9700000000000002E-6</v>
      </c>
      <c r="R647" s="2">
        <v>-2.5757801730000001</v>
      </c>
      <c r="S647" s="2">
        <v>48</v>
      </c>
      <c r="T647" s="2">
        <v>47</v>
      </c>
      <c r="U647" s="2">
        <v>0</v>
      </c>
      <c r="V647" s="2" t="s">
        <v>244</v>
      </c>
      <c r="W647" s="2" t="b">
        <v>0</v>
      </c>
      <c r="X647" s="2" t="s">
        <v>280</v>
      </c>
      <c r="Y647" s="2" t="s">
        <v>281</v>
      </c>
    </row>
    <row r="648" spans="1:25" x14ac:dyDescent="0.2">
      <c r="A648" s="2">
        <v>62</v>
      </c>
      <c r="B648" s="2" t="s">
        <v>84</v>
      </c>
      <c r="C648" s="2" t="s">
        <v>110</v>
      </c>
      <c r="D648" s="2" t="s">
        <v>107</v>
      </c>
      <c r="E648" s="2" t="s">
        <v>641</v>
      </c>
      <c r="F648" s="2" t="s">
        <v>645</v>
      </c>
      <c r="G648" s="2">
        <v>3001401301</v>
      </c>
      <c r="H648" s="2">
        <v>30014013</v>
      </c>
      <c r="I648" s="2" t="s">
        <v>163</v>
      </c>
      <c r="J648" s="2" t="s">
        <v>4</v>
      </c>
      <c r="K648" s="13">
        <v>44882</v>
      </c>
      <c r="L648" s="2">
        <v>1450</v>
      </c>
      <c r="M648" s="2">
        <f t="shared" si="34"/>
        <v>5800</v>
      </c>
      <c r="N648" s="45">
        <v>2.9700000000000002E-14</v>
      </c>
      <c r="O648" s="46">
        <f t="shared" si="35"/>
        <v>2.9700000000000001E-12</v>
      </c>
      <c r="P648" s="2">
        <v>0</v>
      </c>
      <c r="Q648" s="45">
        <v>8.8999999999999995E-6</v>
      </c>
      <c r="R648" s="2">
        <v>-1.2576218349999999</v>
      </c>
      <c r="S648" s="2">
        <v>48</v>
      </c>
      <c r="T648" s="2">
        <v>47</v>
      </c>
      <c r="U648" s="2">
        <v>0</v>
      </c>
      <c r="V648" s="2" t="s">
        <v>244</v>
      </c>
      <c r="W648" s="2" t="b">
        <v>0</v>
      </c>
      <c r="X648" s="2" t="s">
        <v>282</v>
      </c>
      <c r="Y648" s="2" t="s">
        <v>283</v>
      </c>
    </row>
    <row r="649" spans="1:25" x14ac:dyDescent="0.2">
      <c r="A649" s="2">
        <v>63</v>
      </c>
      <c r="B649" s="2" t="s">
        <v>84</v>
      </c>
      <c r="C649" s="2" t="s">
        <v>111</v>
      </c>
      <c r="D649" s="2" t="s">
        <v>107</v>
      </c>
      <c r="E649" s="2" t="s">
        <v>641</v>
      </c>
      <c r="F649" s="2" t="s">
        <v>645</v>
      </c>
      <c r="G649" s="2">
        <v>3000706801</v>
      </c>
      <c r="H649" s="2">
        <v>30007068</v>
      </c>
      <c r="I649" s="2" t="s">
        <v>163</v>
      </c>
      <c r="J649" s="2" t="s">
        <v>36</v>
      </c>
      <c r="K649" s="13">
        <v>44509</v>
      </c>
      <c r="L649" s="2">
        <v>600</v>
      </c>
      <c r="M649" s="2">
        <f t="shared" si="34"/>
        <v>2400</v>
      </c>
      <c r="N649" s="2">
        <v>4.12459E-3</v>
      </c>
      <c r="O649" s="46">
        <f t="shared" si="35"/>
        <v>0.41245900000000002</v>
      </c>
      <c r="P649" s="2">
        <v>417</v>
      </c>
      <c r="Q649" s="2">
        <v>4.1767970000000003E-3</v>
      </c>
      <c r="R649" s="2">
        <v>962.7866788</v>
      </c>
      <c r="S649" s="2">
        <v>49</v>
      </c>
      <c r="T649" s="2">
        <v>42</v>
      </c>
      <c r="U649" s="2">
        <v>40</v>
      </c>
      <c r="V649" s="2" t="s">
        <v>434</v>
      </c>
      <c r="W649" s="2" t="b">
        <v>1</v>
      </c>
      <c r="X649" s="2" t="s">
        <v>165</v>
      </c>
      <c r="Y649" s="2" t="s">
        <v>166</v>
      </c>
    </row>
    <row r="650" spans="1:25" x14ac:dyDescent="0.2">
      <c r="A650" s="2">
        <v>63</v>
      </c>
      <c r="B650" s="2" t="s">
        <v>84</v>
      </c>
      <c r="C650" s="2" t="s">
        <v>111</v>
      </c>
      <c r="D650" s="2" t="s">
        <v>107</v>
      </c>
      <c r="E650" s="2" t="s">
        <v>641</v>
      </c>
      <c r="F650" s="2" t="s">
        <v>645</v>
      </c>
      <c r="G650" s="2">
        <v>3000715101</v>
      </c>
      <c r="H650" s="2">
        <v>30007151</v>
      </c>
      <c r="I650" s="2" t="s">
        <v>163</v>
      </c>
      <c r="J650" s="2" t="s">
        <v>36</v>
      </c>
      <c r="K650" s="13">
        <v>44516</v>
      </c>
      <c r="L650" s="2">
        <v>2675</v>
      </c>
      <c r="M650" s="2">
        <f t="shared" si="34"/>
        <v>10700</v>
      </c>
      <c r="N650" s="45">
        <v>7.7799999999999996E-12</v>
      </c>
      <c r="O650" s="46">
        <f t="shared" si="35"/>
        <v>7.78E-10</v>
      </c>
      <c r="P650" s="2">
        <v>0</v>
      </c>
      <c r="Q650" s="45">
        <v>3.3399999999999999E-5</v>
      </c>
      <c r="R650" s="2">
        <v>-1.8073303919999999</v>
      </c>
      <c r="S650" s="2">
        <v>49</v>
      </c>
      <c r="T650" s="2">
        <v>42</v>
      </c>
      <c r="U650" s="2">
        <v>0</v>
      </c>
      <c r="V650" s="2" t="s">
        <v>434</v>
      </c>
      <c r="W650" s="2" t="b">
        <v>0</v>
      </c>
      <c r="X650" s="2" t="s">
        <v>167</v>
      </c>
      <c r="Y650" s="2" t="s">
        <v>168</v>
      </c>
    </row>
    <row r="651" spans="1:25" x14ac:dyDescent="0.2">
      <c r="A651" s="2">
        <v>63</v>
      </c>
      <c r="B651" s="2" t="s">
        <v>84</v>
      </c>
      <c r="C651" s="2" t="s">
        <v>111</v>
      </c>
      <c r="D651" s="2" t="s">
        <v>107</v>
      </c>
      <c r="E651" s="2" t="s">
        <v>641</v>
      </c>
      <c r="F651" s="2" t="s">
        <v>645</v>
      </c>
      <c r="G651" s="2">
        <v>3000763601</v>
      </c>
      <c r="H651" s="2">
        <v>30007636</v>
      </c>
      <c r="I651" s="2" t="s">
        <v>163</v>
      </c>
      <c r="J651" s="2" t="s">
        <v>36</v>
      </c>
      <c r="K651" s="13">
        <v>44544</v>
      </c>
      <c r="L651" s="2">
        <v>1125</v>
      </c>
      <c r="M651" s="2">
        <f t="shared" si="34"/>
        <v>4500</v>
      </c>
      <c r="N651" s="45">
        <v>3.7000000000000001E-19</v>
      </c>
      <c r="O651" s="46">
        <f t="shared" si="35"/>
        <v>3.7000000000000003E-17</v>
      </c>
      <c r="P651" s="2">
        <v>0</v>
      </c>
      <c r="Q651" s="45">
        <v>3.0599999999999998E-5</v>
      </c>
      <c r="R651" s="2">
        <v>-0.94036987800000005</v>
      </c>
      <c r="S651" s="2">
        <v>49</v>
      </c>
      <c r="T651" s="2">
        <v>42</v>
      </c>
      <c r="U651" s="2">
        <v>0</v>
      </c>
      <c r="V651" s="2" t="s">
        <v>434</v>
      </c>
      <c r="W651" s="2" t="b">
        <v>0</v>
      </c>
      <c r="X651" s="2" t="s">
        <v>169</v>
      </c>
      <c r="Y651" s="2" t="s">
        <v>170</v>
      </c>
    </row>
    <row r="652" spans="1:25" x14ac:dyDescent="0.2">
      <c r="A652" s="2">
        <v>63</v>
      </c>
      <c r="B652" s="2" t="s">
        <v>84</v>
      </c>
      <c r="C652" s="2" t="s">
        <v>111</v>
      </c>
      <c r="D652" s="2" t="s">
        <v>107</v>
      </c>
      <c r="E652" s="2" t="s">
        <v>641</v>
      </c>
      <c r="F652" s="2" t="s">
        <v>645</v>
      </c>
      <c r="G652" s="2">
        <v>3000876301</v>
      </c>
      <c r="H652" s="2">
        <v>30008763</v>
      </c>
      <c r="I652" s="2" t="s">
        <v>163</v>
      </c>
      <c r="J652" s="2" t="s">
        <v>36</v>
      </c>
      <c r="K652" s="13">
        <v>44616</v>
      </c>
      <c r="L652" s="2">
        <v>550</v>
      </c>
      <c r="M652" s="2">
        <f t="shared" si="34"/>
        <v>2200</v>
      </c>
      <c r="N652" s="45">
        <v>8.3000000000000002E-21</v>
      </c>
      <c r="O652" s="46">
        <f t="shared" si="35"/>
        <v>8.3000000000000001E-19</v>
      </c>
      <c r="P652" s="2">
        <v>0</v>
      </c>
      <c r="Q652" s="45">
        <v>2.97E-5</v>
      </c>
      <c r="R652" s="2">
        <v>-0.45420247200000002</v>
      </c>
      <c r="S652" s="2">
        <v>49</v>
      </c>
      <c r="T652" s="2">
        <v>42</v>
      </c>
      <c r="U652" s="2">
        <v>0</v>
      </c>
      <c r="V652" s="2" t="s">
        <v>434</v>
      </c>
      <c r="W652" s="2" t="b">
        <v>0</v>
      </c>
      <c r="X652" s="2" t="s">
        <v>184</v>
      </c>
      <c r="Y652" s="2" t="s">
        <v>185</v>
      </c>
    </row>
    <row r="653" spans="1:25" x14ac:dyDescent="0.2">
      <c r="A653" s="2">
        <v>63</v>
      </c>
      <c r="B653" s="2" t="s">
        <v>84</v>
      </c>
      <c r="C653" s="2" t="s">
        <v>111</v>
      </c>
      <c r="D653" s="2" t="s">
        <v>107</v>
      </c>
      <c r="E653" s="2" t="s">
        <v>641</v>
      </c>
      <c r="F653" s="2" t="s">
        <v>645</v>
      </c>
      <c r="G653" s="2">
        <v>3000951801</v>
      </c>
      <c r="H653" s="2">
        <v>30009518</v>
      </c>
      <c r="I653" s="2" t="s">
        <v>163</v>
      </c>
      <c r="J653" s="2" t="s">
        <v>36</v>
      </c>
      <c r="K653" s="13">
        <v>44665</v>
      </c>
      <c r="L653" s="2">
        <v>900</v>
      </c>
      <c r="M653" s="2">
        <f t="shared" si="34"/>
        <v>3600</v>
      </c>
      <c r="N653" s="45">
        <v>2.6400000000000001E-20</v>
      </c>
      <c r="O653" s="46">
        <f t="shared" si="35"/>
        <v>2.6400000000000002E-18</v>
      </c>
      <c r="P653" s="2">
        <v>0</v>
      </c>
      <c r="Q653" s="45">
        <v>3.1699999999999998E-5</v>
      </c>
      <c r="R653" s="2">
        <v>-0.75285229899999995</v>
      </c>
      <c r="S653" s="2">
        <v>49</v>
      </c>
      <c r="T653" s="2">
        <v>42</v>
      </c>
      <c r="U653" s="2">
        <v>0</v>
      </c>
      <c r="V653" s="2" t="s">
        <v>434</v>
      </c>
      <c r="W653" s="2" t="b">
        <v>0</v>
      </c>
      <c r="X653" s="2" t="s">
        <v>173</v>
      </c>
      <c r="Y653" s="2" t="s">
        <v>174</v>
      </c>
    </row>
    <row r="654" spans="1:25" x14ac:dyDescent="0.2">
      <c r="A654" s="2">
        <v>63</v>
      </c>
      <c r="B654" s="2" t="s">
        <v>84</v>
      </c>
      <c r="C654" s="2" t="s">
        <v>111</v>
      </c>
      <c r="D654" s="2" t="s">
        <v>107</v>
      </c>
      <c r="E654" s="2" t="s">
        <v>641</v>
      </c>
      <c r="F654" s="2" t="s">
        <v>645</v>
      </c>
      <c r="G654" s="2">
        <v>3001034501</v>
      </c>
      <c r="H654" s="2">
        <v>30010345</v>
      </c>
      <c r="I654" s="2" t="s">
        <v>163</v>
      </c>
      <c r="J654" s="2" t="s">
        <v>36</v>
      </c>
      <c r="K654" s="13">
        <v>44714</v>
      </c>
      <c r="L654" s="2">
        <v>1050</v>
      </c>
      <c r="M654" s="2">
        <f t="shared" si="34"/>
        <v>4200</v>
      </c>
      <c r="N654" s="45">
        <v>7.9100000000000006E-17</v>
      </c>
      <c r="O654" s="46">
        <f t="shared" si="35"/>
        <v>7.9100000000000011E-15</v>
      </c>
      <c r="P654" s="2">
        <v>0</v>
      </c>
      <c r="Q654" s="45">
        <v>3.5899999999999998E-5</v>
      </c>
      <c r="R654" s="2">
        <v>-0.88678872500000006</v>
      </c>
      <c r="S654" s="2">
        <v>49</v>
      </c>
      <c r="T654" s="2">
        <v>42</v>
      </c>
      <c r="U654" s="2">
        <v>0</v>
      </c>
      <c r="V654" s="2" t="s">
        <v>434</v>
      </c>
      <c r="W654" s="2" t="b">
        <v>0</v>
      </c>
      <c r="X654" s="2" t="s">
        <v>175</v>
      </c>
      <c r="Y654" s="2" t="s">
        <v>176</v>
      </c>
    </row>
    <row r="655" spans="1:25" x14ac:dyDescent="0.2">
      <c r="A655" s="2">
        <v>63</v>
      </c>
      <c r="B655" s="2" t="s">
        <v>84</v>
      </c>
      <c r="C655" s="2" t="s">
        <v>111</v>
      </c>
      <c r="D655" s="2" t="s">
        <v>107</v>
      </c>
      <c r="E655" s="2" t="s">
        <v>641</v>
      </c>
      <c r="F655" s="2" t="s">
        <v>645</v>
      </c>
      <c r="G655" s="2">
        <v>3001258301</v>
      </c>
      <c r="H655" s="2">
        <v>30012583</v>
      </c>
      <c r="I655" s="2" t="s">
        <v>163</v>
      </c>
      <c r="J655" s="2" t="s">
        <v>36</v>
      </c>
      <c r="K655" s="13">
        <v>44805</v>
      </c>
      <c r="L655" s="2">
        <v>1675</v>
      </c>
      <c r="M655" s="2">
        <f t="shared" si="34"/>
        <v>6700</v>
      </c>
      <c r="N655" s="45">
        <v>8.2199999999999992E-6</v>
      </c>
      <c r="O655" s="46">
        <f t="shared" si="35"/>
        <v>8.2199999999999992E-4</v>
      </c>
      <c r="P655" s="2">
        <v>2</v>
      </c>
      <c r="Q655" s="45">
        <v>2.97E-5</v>
      </c>
      <c r="R655" s="2">
        <v>-0.92418422200000006</v>
      </c>
      <c r="S655" s="2">
        <v>49</v>
      </c>
      <c r="T655" s="2">
        <v>41</v>
      </c>
      <c r="U655" s="2">
        <v>0</v>
      </c>
      <c r="V655" s="2" t="s">
        <v>186</v>
      </c>
      <c r="W655" s="2" t="b">
        <v>0</v>
      </c>
      <c r="X655" s="2" t="s">
        <v>177</v>
      </c>
      <c r="Y655" s="2" t="s">
        <v>178</v>
      </c>
    </row>
    <row r="656" spans="1:25" x14ac:dyDescent="0.2">
      <c r="A656" s="2">
        <v>63</v>
      </c>
      <c r="B656" s="2" t="s">
        <v>84</v>
      </c>
      <c r="C656" s="2" t="s">
        <v>111</v>
      </c>
      <c r="D656" s="2" t="s">
        <v>107</v>
      </c>
      <c r="E656" s="2" t="s">
        <v>641</v>
      </c>
      <c r="F656" s="2" t="s">
        <v>645</v>
      </c>
      <c r="G656" s="2">
        <v>3001433101</v>
      </c>
      <c r="H656" s="2">
        <v>30014331</v>
      </c>
      <c r="I656" s="2" t="s">
        <v>163</v>
      </c>
      <c r="J656" s="2" t="s">
        <v>36</v>
      </c>
      <c r="K656" s="13">
        <v>44896</v>
      </c>
      <c r="L656" s="2">
        <v>789</v>
      </c>
      <c r="M656" s="2">
        <f t="shared" si="34"/>
        <v>3156</v>
      </c>
      <c r="N656" s="45">
        <v>6.4199999999999994E-14</v>
      </c>
      <c r="O656" s="46">
        <f t="shared" si="35"/>
        <v>6.4199999999999997E-12</v>
      </c>
      <c r="P656" s="2">
        <v>0</v>
      </c>
      <c r="Q656" s="45">
        <v>2.94E-5</v>
      </c>
      <c r="R656" s="2">
        <v>-0.68468564399999998</v>
      </c>
      <c r="S656" s="2">
        <v>49</v>
      </c>
      <c r="T656" s="2">
        <v>42</v>
      </c>
      <c r="U656" s="2">
        <v>0</v>
      </c>
      <c r="V656" s="2" t="s">
        <v>187</v>
      </c>
      <c r="W656" s="2" t="b">
        <v>0</v>
      </c>
      <c r="X656" s="2" t="s">
        <v>179</v>
      </c>
      <c r="Y656" s="2" t="s">
        <v>180</v>
      </c>
    </row>
    <row r="657" spans="1:25" x14ac:dyDescent="0.2">
      <c r="A657" s="2">
        <v>63</v>
      </c>
      <c r="B657" s="2" t="s">
        <v>84</v>
      </c>
      <c r="C657" s="2" t="s">
        <v>111</v>
      </c>
      <c r="D657" s="2" t="s">
        <v>107</v>
      </c>
      <c r="E657" s="2" t="s">
        <v>641</v>
      </c>
      <c r="F657" s="2" t="s">
        <v>645</v>
      </c>
      <c r="G657" s="2">
        <v>3001549401</v>
      </c>
      <c r="H657" s="2">
        <v>30015494</v>
      </c>
      <c r="I657" s="2" t="s">
        <v>163</v>
      </c>
      <c r="J657" s="2" t="s">
        <v>36</v>
      </c>
      <c r="K657" s="13">
        <v>44952</v>
      </c>
      <c r="L657" s="2">
        <v>706</v>
      </c>
      <c r="M657" s="2">
        <f t="shared" si="34"/>
        <v>2824</v>
      </c>
      <c r="N657" s="45">
        <v>3.29E-9</v>
      </c>
      <c r="O657" s="46">
        <f t="shared" si="35"/>
        <v>3.2899999999999999E-7</v>
      </c>
      <c r="P657" s="2">
        <v>0</v>
      </c>
      <c r="Q657" s="45">
        <v>3.7400000000000001E-5</v>
      </c>
      <c r="R657" s="2">
        <v>-0.66452524899999998</v>
      </c>
      <c r="S657" s="2">
        <v>49</v>
      </c>
      <c r="T657" s="2">
        <v>42</v>
      </c>
      <c r="U657" s="2">
        <v>0</v>
      </c>
      <c r="V657" s="2" t="s">
        <v>187</v>
      </c>
      <c r="W657" s="2" t="b">
        <v>0</v>
      </c>
      <c r="X657" s="2" t="s">
        <v>182</v>
      </c>
      <c r="Y657" s="2" t="s">
        <v>183</v>
      </c>
    </row>
    <row r="658" spans="1:25" x14ac:dyDescent="0.2">
      <c r="A658" s="2">
        <v>63</v>
      </c>
      <c r="B658" s="2" t="s">
        <v>84</v>
      </c>
      <c r="C658" s="2" t="s">
        <v>111</v>
      </c>
      <c r="D658" s="2" t="s">
        <v>107</v>
      </c>
      <c r="E658" s="2" t="s">
        <v>641</v>
      </c>
      <c r="F658" s="2" t="s">
        <v>645</v>
      </c>
      <c r="G658" s="2" t="s">
        <v>481</v>
      </c>
      <c r="H658" s="2" t="s">
        <v>482</v>
      </c>
      <c r="I658" s="2" t="s">
        <v>163</v>
      </c>
      <c r="J658" s="2" t="s">
        <v>36</v>
      </c>
      <c r="K658" s="13">
        <v>45043</v>
      </c>
      <c r="L658" s="2">
        <v>1725</v>
      </c>
      <c r="M658" s="2">
        <f t="shared" si="34"/>
        <v>6900</v>
      </c>
      <c r="N658" s="45">
        <v>3.1151096346570101E-9</v>
      </c>
      <c r="O658" s="46">
        <f t="shared" si="35"/>
        <v>3.11510963465701E-7</v>
      </c>
      <c r="P658" s="2">
        <v>0</v>
      </c>
      <c r="Q658" s="45">
        <v>1.54099367678064E-5</v>
      </c>
      <c r="R658" s="2">
        <v>-1.328097517</v>
      </c>
      <c r="S658" s="2">
        <v>49</v>
      </c>
      <c r="T658" s="2">
        <v>42</v>
      </c>
      <c r="U658" s="2">
        <v>0</v>
      </c>
      <c r="V658" s="2" t="s">
        <v>190</v>
      </c>
      <c r="W658" s="2" t="b">
        <v>0</v>
      </c>
      <c r="X658" s="2" t="s">
        <v>196</v>
      </c>
      <c r="Y658" s="2" t="s">
        <v>197</v>
      </c>
    </row>
    <row r="659" spans="1:25" ht="16" thickBot="1" x14ac:dyDescent="0.25">
      <c r="A659" s="49">
        <v>63</v>
      </c>
      <c r="B659" s="49" t="s">
        <v>84</v>
      </c>
      <c r="C659" s="49" t="s">
        <v>111</v>
      </c>
      <c r="D659" s="49" t="s">
        <v>107</v>
      </c>
      <c r="E659" s="49" t="s">
        <v>641</v>
      </c>
      <c r="F659" s="49" t="s">
        <v>645</v>
      </c>
      <c r="G659" s="49" t="s">
        <v>483</v>
      </c>
      <c r="H659" s="49" t="s">
        <v>484</v>
      </c>
      <c r="I659" s="49" t="s">
        <v>163</v>
      </c>
      <c r="J659" s="49" t="s">
        <v>36</v>
      </c>
      <c r="K659" s="23">
        <v>45141</v>
      </c>
      <c r="L659" s="49">
        <v>900</v>
      </c>
      <c r="M659" s="49">
        <f t="shared" si="34"/>
        <v>3600</v>
      </c>
      <c r="N659" s="50">
        <v>1.8394667269574701E-15</v>
      </c>
      <c r="O659" s="51">
        <f t="shared" si="35"/>
        <v>1.83946672695747E-13</v>
      </c>
      <c r="P659" s="49">
        <v>0</v>
      </c>
      <c r="Q659" s="50">
        <v>8.5386968087510704E-6</v>
      </c>
      <c r="R659" s="49">
        <v>-0.75050935100000005</v>
      </c>
      <c r="S659" s="49">
        <v>49</v>
      </c>
      <c r="T659" s="49">
        <v>42</v>
      </c>
      <c r="U659" s="49">
        <v>0</v>
      </c>
      <c r="V659" s="49" t="s">
        <v>190</v>
      </c>
      <c r="W659" s="49" t="b">
        <v>0</v>
      </c>
      <c r="X659" s="49" t="s">
        <v>260</v>
      </c>
      <c r="Y659" s="49" t="s">
        <v>261</v>
      </c>
    </row>
    <row r="660" spans="1:25" ht="16" thickTop="1" x14ac:dyDescent="0.2">
      <c r="N660" s="45"/>
      <c r="O660" s="46"/>
      <c r="Q660" s="45"/>
    </row>
    <row r="661" spans="1:25" x14ac:dyDescent="0.2">
      <c r="A661" s="43" t="s">
        <v>805</v>
      </c>
      <c r="N661" s="45"/>
      <c r="O661" s="46"/>
      <c r="Q661" s="45"/>
    </row>
    <row r="662" spans="1:25" ht="16" thickBot="1" x14ac:dyDescent="0.25">
      <c r="A662" s="43"/>
      <c r="N662" s="45"/>
      <c r="O662" s="46"/>
      <c r="Q662" s="45"/>
    </row>
    <row r="663" spans="1:25" s="44" customFormat="1" ht="17" thickTop="1" thickBot="1" x14ac:dyDescent="0.25">
      <c r="A663" s="52" t="s">
        <v>654</v>
      </c>
      <c r="B663" s="52" t="s">
        <v>82</v>
      </c>
      <c r="C663" s="52" t="s">
        <v>141</v>
      </c>
      <c r="D663" s="52" t="s">
        <v>143</v>
      </c>
      <c r="E663" s="52" t="s">
        <v>142</v>
      </c>
      <c r="F663" s="52" t="s">
        <v>640</v>
      </c>
      <c r="G663" s="52" t="s">
        <v>144</v>
      </c>
      <c r="H663" s="52" t="s">
        <v>145</v>
      </c>
      <c r="I663" s="52" t="s">
        <v>146</v>
      </c>
      <c r="J663" s="52" t="s">
        <v>147</v>
      </c>
      <c r="K663" s="53" t="s">
        <v>148</v>
      </c>
      <c r="L663" s="52" t="s">
        <v>149</v>
      </c>
      <c r="M663" s="52" t="s">
        <v>150</v>
      </c>
      <c r="N663" s="52" t="s">
        <v>151</v>
      </c>
      <c r="O663" s="52" t="s">
        <v>152</v>
      </c>
      <c r="P663" s="52" t="s">
        <v>153</v>
      </c>
      <c r="Q663" s="52" t="s">
        <v>154</v>
      </c>
      <c r="R663" s="52" t="s">
        <v>155</v>
      </c>
      <c r="S663" s="52" t="s">
        <v>156</v>
      </c>
      <c r="T663" s="52" t="s">
        <v>157</v>
      </c>
      <c r="U663" s="52" t="s">
        <v>158</v>
      </c>
      <c r="V663" s="52" t="s">
        <v>159</v>
      </c>
      <c r="W663" s="52" t="s">
        <v>160</v>
      </c>
      <c r="X663" s="52" t="s">
        <v>161</v>
      </c>
      <c r="Y663" s="52" t="s">
        <v>162</v>
      </c>
    </row>
    <row r="664" spans="1:25" ht="16" thickTop="1" x14ac:dyDescent="0.2">
      <c r="A664" s="2">
        <v>4</v>
      </c>
      <c r="B664" s="2" t="s">
        <v>114</v>
      </c>
      <c r="C664" s="2" t="s">
        <v>113</v>
      </c>
      <c r="D664" s="2" t="s">
        <v>645</v>
      </c>
      <c r="E664" s="2" t="s">
        <v>641</v>
      </c>
      <c r="F664" s="2" t="s">
        <v>645</v>
      </c>
      <c r="G664" s="2">
        <v>3000271302</v>
      </c>
      <c r="H664" s="2">
        <v>30002713</v>
      </c>
      <c r="I664" s="2" t="s">
        <v>163</v>
      </c>
      <c r="J664" s="2" t="s">
        <v>2</v>
      </c>
      <c r="K664" s="13">
        <v>44145</v>
      </c>
      <c r="L664" s="2">
        <v>2650</v>
      </c>
      <c r="M664" s="2">
        <f t="shared" ref="M664:M726" si="36">L664*4</f>
        <v>10600</v>
      </c>
      <c r="N664" s="45">
        <v>5.9899999999999997E-17</v>
      </c>
      <c r="O664" s="46">
        <f t="shared" ref="O664:O726" si="37">N664*100</f>
        <v>5.9899999999999999E-15</v>
      </c>
      <c r="P664" s="2">
        <v>0</v>
      </c>
      <c r="Q664" s="45">
        <v>2.0699999999999998E-5</v>
      </c>
      <c r="R664" s="2">
        <v>-2.2868984120000002</v>
      </c>
      <c r="S664" s="2">
        <v>52</v>
      </c>
      <c r="T664" s="2">
        <v>42</v>
      </c>
      <c r="U664" s="2">
        <v>0</v>
      </c>
      <c r="V664" s="2" t="s">
        <v>421</v>
      </c>
      <c r="W664" s="2" t="b">
        <v>0</v>
      </c>
      <c r="X664" s="2" t="s">
        <v>165</v>
      </c>
      <c r="Y664" s="2" t="s">
        <v>166</v>
      </c>
    </row>
    <row r="665" spans="1:25" x14ac:dyDescent="0.2">
      <c r="A665" s="2">
        <v>4</v>
      </c>
      <c r="B665" s="2" t="s">
        <v>114</v>
      </c>
      <c r="C665" s="2" t="s">
        <v>113</v>
      </c>
      <c r="D665" s="2" t="s">
        <v>645</v>
      </c>
      <c r="E665" s="2" t="s">
        <v>641</v>
      </c>
      <c r="F665" s="2" t="s">
        <v>645</v>
      </c>
      <c r="G665" s="2">
        <v>3000275102</v>
      </c>
      <c r="H665" s="2">
        <v>30002751</v>
      </c>
      <c r="I665" s="2" t="s">
        <v>163</v>
      </c>
      <c r="J665" s="2" t="s">
        <v>2</v>
      </c>
      <c r="K665" s="13">
        <v>44151</v>
      </c>
      <c r="L665" s="2">
        <v>5074</v>
      </c>
      <c r="M665" s="2">
        <f t="shared" si="36"/>
        <v>20296</v>
      </c>
      <c r="N665" s="45">
        <v>1.6799999999999999E-10</v>
      </c>
      <c r="O665" s="46">
        <f t="shared" si="37"/>
        <v>1.6799999999999998E-8</v>
      </c>
      <c r="P665" s="2">
        <v>0</v>
      </c>
      <c r="Q665" s="45">
        <v>2.1500000000000001E-5</v>
      </c>
      <c r="R665" s="2">
        <v>-2.7197705559999998</v>
      </c>
      <c r="S665" s="2">
        <v>52</v>
      </c>
      <c r="T665" s="2">
        <v>42</v>
      </c>
      <c r="U665" s="2">
        <v>0</v>
      </c>
      <c r="V665" s="2" t="s">
        <v>421</v>
      </c>
      <c r="W665" s="2" t="b">
        <v>0</v>
      </c>
      <c r="X665" s="2" t="s">
        <v>167</v>
      </c>
      <c r="Y665" s="2" t="s">
        <v>168</v>
      </c>
    </row>
    <row r="666" spans="1:25" x14ac:dyDescent="0.2">
      <c r="A666" s="2">
        <v>4</v>
      </c>
      <c r="B666" s="2" t="s">
        <v>114</v>
      </c>
      <c r="C666" s="2" t="s">
        <v>113</v>
      </c>
      <c r="D666" s="2" t="s">
        <v>645</v>
      </c>
      <c r="E666" s="2" t="s">
        <v>641</v>
      </c>
      <c r="F666" s="2" t="s">
        <v>645</v>
      </c>
      <c r="G666" s="2">
        <v>3000279302</v>
      </c>
      <c r="H666" s="2">
        <v>30002793</v>
      </c>
      <c r="I666" s="2" t="s">
        <v>163</v>
      </c>
      <c r="J666" s="2" t="s">
        <v>2</v>
      </c>
      <c r="K666" s="13">
        <v>44158</v>
      </c>
      <c r="L666" s="2">
        <v>5018</v>
      </c>
      <c r="M666" s="2">
        <f t="shared" si="36"/>
        <v>20072</v>
      </c>
      <c r="N666" s="45">
        <v>2.2999999999999999E-9</v>
      </c>
      <c r="O666" s="46">
        <f t="shared" si="37"/>
        <v>2.2999999999999999E-7</v>
      </c>
      <c r="P666" s="2">
        <v>0</v>
      </c>
      <c r="Q666" s="45">
        <v>2.1699999999999999E-5</v>
      </c>
      <c r="R666" s="2">
        <v>-2.7636448429999998</v>
      </c>
      <c r="S666" s="2">
        <v>52</v>
      </c>
      <c r="T666" s="2">
        <v>42</v>
      </c>
      <c r="U666" s="2">
        <v>0</v>
      </c>
      <c r="V666" s="2" t="s">
        <v>421</v>
      </c>
      <c r="W666" s="2" t="b">
        <v>0</v>
      </c>
      <c r="X666" s="2" t="s">
        <v>206</v>
      </c>
      <c r="Y666" s="2" t="s">
        <v>206</v>
      </c>
    </row>
    <row r="667" spans="1:25" x14ac:dyDescent="0.2">
      <c r="A667" s="2">
        <v>4</v>
      </c>
      <c r="B667" s="2" t="s">
        <v>114</v>
      </c>
      <c r="C667" s="2" t="s">
        <v>113</v>
      </c>
      <c r="D667" s="2" t="s">
        <v>645</v>
      </c>
      <c r="E667" s="2" t="s">
        <v>641</v>
      </c>
      <c r="F667" s="2" t="s">
        <v>645</v>
      </c>
      <c r="G667" s="2">
        <v>3000296502</v>
      </c>
      <c r="H667" s="2">
        <v>30002965</v>
      </c>
      <c r="I667" s="2" t="s">
        <v>163</v>
      </c>
      <c r="J667" s="2" t="s">
        <v>2</v>
      </c>
      <c r="K667" s="13">
        <v>44183</v>
      </c>
      <c r="L667" s="2">
        <v>4200</v>
      </c>
      <c r="M667" s="2">
        <f t="shared" si="36"/>
        <v>16800</v>
      </c>
      <c r="N667" s="45">
        <v>1.04E-12</v>
      </c>
      <c r="O667" s="46">
        <f t="shared" si="37"/>
        <v>1.04E-10</v>
      </c>
      <c r="P667" s="2">
        <v>0</v>
      </c>
      <c r="Q667" s="45">
        <v>2.1999999999999999E-5</v>
      </c>
      <c r="R667" s="2">
        <v>-2.6654928619999998</v>
      </c>
      <c r="S667" s="2">
        <v>52</v>
      </c>
      <c r="T667" s="2">
        <v>42</v>
      </c>
      <c r="U667" s="2">
        <v>0</v>
      </c>
      <c r="V667" s="2" t="s">
        <v>421</v>
      </c>
      <c r="W667" s="2" t="b">
        <v>0</v>
      </c>
      <c r="X667" s="2" t="s">
        <v>207</v>
      </c>
      <c r="Y667" s="2" t="s">
        <v>208</v>
      </c>
    </row>
    <row r="668" spans="1:25" x14ac:dyDescent="0.2">
      <c r="A668" s="2">
        <v>4</v>
      </c>
      <c r="B668" s="2" t="s">
        <v>114</v>
      </c>
      <c r="C668" s="2" t="s">
        <v>113</v>
      </c>
      <c r="D668" s="2" t="s">
        <v>645</v>
      </c>
      <c r="E668" s="2" t="s">
        <v>641</v>
      </c>
      <c r="F668" s="2" t="s">
        <v>645</v>
      </c>
      <c r="G668" s="2">
        <v>3000343702</v>
      </c>
      <c r="H668" s="2">
        <v>30003437</v>
      </c>
      <c r="I668" s="2" t="s">
        <v>163</v>
      </c>
      <c r="J668" s="2" t="s">
        <v>2</v>
      </c>
      <c r="K668" s="13">
        <v>44251</v>
      </c>
      <c r="L668" s="2">
        <v>5010</v>
      </c>
      <c r="M668" s="2">
        <f t="shared" si="36"/>
        <v>20040</v>
      </c>
      <c r="N668" s="45">
        <v>1.9399999999999999E-7</v>
      </c>
      <c r="O668" s="46">
        <f t="shared" si="37"/>
        <v>1.9400000000000001E-5</v>
      </c>
      <c r="P668" s="2">
        <v>0</v>
      </c>
      <c r="Q668" s="45">
        <v>2.3E-5</v>
      </c>
      <c r="R668" s="2">
        <v>-2.406910398</v>
      </c>
      <c r="S668" s="2">
        <v>52</v>
      </c>
      <c r="T668" s="2">
        <v>42</v>
      </c>
      <c r="U668" s="2">
        <v>0</v>
      </c>
      <c r="V668" s="2" t="s">
        <v>421</v>
      </c>
      <c r="W668" s="2" t="b">
        <v>0</v>
      </c>
      <c r="X668" s="2" t="s">
        <v>184</v>
      </c>
      <c r="Y668" s="2" t="s">
        <v>185</v>
      </c>
    </row>
    <row r="669" spans="1:25" x14ac:dyDescent="0.2">
      <c r="A669" s="2">
        <v>4</v>
      </c>
      <c r="B669" s="2" t="s">
        <v>114</v>
      </c>
      <c r="C669" s="2" t="s">
        <v>113</v>
      </c>
      <c r="D669" s="2" t="s">
        <v>645</v>
      </c>
      <c r="E669" s="2" t="s">
        <v>641</v>
      </c>
      <c r="F669" s="2" t="s">
        <v>645</v>
      </c>
      <c r="G669" s="2">
        <v>3000436302</v>
      </c>
      <c r="H669" s="2">
        <v>30004363</v>
      </c>
      <c r="I669" s="2" t="s">
        <v>163</v>
      </c>
      <c r="J669" s="2" t="s">
        <v>2</v>
      </c>
      <c r="K669" s="13">
        <v>44357</v>
      </c>
      <c r="L669" s="2">
        <v>2025</v>
      </c>
      <c r="M669" s="2">
        <f t="shared" si="36"/>
        <v>8100</v>
      </c>
      <c r="N669" s="45">
        <v>2.1399999999999999E-30</v>
      </c>
      <c r="O669" s="46">
        <f t="shared" si="37"/>
        <v>2.1399999999999998E-28</v>
      </c>
      <c r="P669" s="2">
        <v>0</v>
      </c>
      <c r="Q669" s="45">
        <v>2.0999999999999999E-5</v>
      </c>
      <c r="R669" s="2">
        <v>-1.7155170340000001</v>
      </c>
      <c r="S669" s="2">
        <v>52</v>
      </c>
      <c r="T669" s="2">
        <v>42</v>
      </c>
      <c r="U669" s="2">
        <v>0</v>
      </c>
      <c r="V669" s="2" t="s">
        <v>421</v>
      </c>
      <c r="W669" s="2" t="b">
        <v>0</v>
      </c>
      <c r="X669" s="2" t="s">
        <v>173</v>
      </c>
      <c r="Y669" s="2" t="s">
        <v>174</v>
      </c>
    </row>
    <row r="670" spans="1:25" x14ac:dyDescent="0.2">
      <c r="A670" s="2">
        <v>4</v>
      </c>
      <c r="B670" s="2" t="s">
        <v>114</v>
      </c>
      <c r="C670" s="2" t="s">
        <v>113</v>
      </c>
      <c r="D670" s="2" t="s">
        <v>645</v>
      </c>
      <c r="E670" s="2" t="s">
        <v>641</v>
      </c>
      <c r="F670" s="2" t="s">
        <v>645</v>
      </c>
      <c r="G670" s="2">
        <v>3000514502</v>
      </c>
      <c r="H670" s="2">
        <v>30005145</v>
      </c>
      <c r="I670" s="2" t="s">
        <v>163</v>
      </c>
      <c r="J670" s="2" t="s">
        <v>2</v>
      </c>
      <c r="K670" s="13">
        <v>44403</v>
      </c>
      <c r="L670" s="2">
        <v>3925</v>
      </c>
      <c r="M670" s="2">
        <f t="shared" si="36"/>
        <v>15700</v>
      </c>
      <c r="N670" s="45">
        <v>6.1400000000000001E-13</v>
      </c>
      <c r="O670" s="46">
        <f t="shared" si="37"/>
        <v>6.1400000000000003E-11</v>
      </c>
      <c r="P670" s="2">
        <v>0</v>
      </c>
      <c r="Q670" s="45">
        <v>2.5299999999999998E-5</v>
      </c>
      <c r="R670" s="2">
        <v>-2.5670305980000001</v>
      </c>
      <c r="S670" s="2">
        <v>52</v>
      </c>
      <c r="T670" s="2">
        <v>42</v>
      </c>
      <c r="U670" s="2">
        <v>0</v>
      </c>
      <c r="V670" s="2" t="s">
        <v>472</v>
      </c>
      <c r="W670" s="2" t="b">
        <v>0</v>
      </c>
      <c r="X670" s="2" t="s">
        <v>175</v>
      </c>
      <c r="Y670" s="2" t="s">
        <v>176</v>
      </c>
    </row>
    <row r="671" spans="1:25" x14ac:dyDescent="0.2">
      <c r="A671" s="2">
        <v>4</v>
      </c>
      <c r="B671" s="2" t="s">
        <v>114</v>
      </c>
      <c r="C671" s="2" t="s">
        <v>113</v>
      </c>
      <c r="D671" s="2" t="s">
        <v>645</v>
      </c>
      <c r="E671" s="2" t="s">
        <v>641</v>
      </c>
      <c r="F671" s="2" t="s">
        <v>645</v>
      </c>
      <c r="G671" s="2">
        <v>3000642102</v>
      </c>
      <c r="H671" s="2">
        <v>30006421</v>
      </c>
      <c r="I671" s="2" t="s">
        <v>163</v>
      </c>
      <c r="J671" s="2" t="s">
        <v>2</v>
      </c>
      <c r="K671" s="13">
        <v>44466</v>
      </c>
      <c r="L671" s="2">
        <v>3064</v>
      </c>
      <c r="M671" s="2">
        <f t="shared" si="36"/>
        <v>12256</v>
      </c>
      <c r="N671" s="45">
        <v>6.4200000000000002E-15</v>
      </c>
      <c r="O671" s="46">
        <f t="shared" si="37"/>
        <v>6.4199999999999999E-13</v>
      </c>
      <c r="P671" s="2">
        <v>0</v>
      </c>
      <c r="Q671" s="45">
        <v>2.1699999999999999E-5</v>
      </c>
      <c r="R671" s="2">
        <v>-2.5019882889999998</v>
      </c>
      <c r="S671" s="2">
        <v>52</v>
      </c>
      <c r="T671" s="2">
        <v>42</v>
      </c>
      <c r="U671" s="2">
        <v>0</v>
      </c>
      <c r="V671" s="2" t="s">
        <v>472</v>
      </c>
      <c r="W671" s="2" t="b">
        <v>0</v>
      </c>
      <c r="X671" s="2" t="s">
        <v>177</v>
      </c>
      <c r="Y671" s="2" t="s">
        <v>178</v>
      </c>
    </row>
    <row r="672" spans="1:25" x14ac:dyDescent="0.2">
      <c r="A672" s="2">
        <v>4</v>
      </c>
      <c r="B672" s="2" t="s">
        <v>114</v>
      </c>
      <c r="C672" s="2" t="s">
        <v>113</v>
      </c>
      <c r="D672" s="2" t="s">
        <v>645</v>
      </c>
      <c r="E672" s="2" t="s">
        <v>641</v>
      </c>
      <c r="F672" s="2" t="s">
        <v>645</v>
      </c>
      <c r="G672" s="2">
        <v>3000983302</v>
      </c>
      <c r="H672" s="2">
        <v>30009833</v>
      </c>
      <c r="I672" s="2" t="s">
        <v>163</v>
      </c>
      <c r="J672" s="2" t="s">
        <v>2</v>
      </c>
      <c r="K672" s="13">
        <v>44683</v>
      </c>
      <c r="L672" s="2">
        <v>2950</v>
      </c>
      <c r="M672" s="2">
        <f t="shared" si="36"/>
        <v>11800</v>
      </c>
      <c r="N672" s="45">
        <v>3.45E-12</v>
      </c>
      <c r="O672" s="46">
        <f t="shared" si="37"/>
        <v>3.45E-10</v>
      </c>
      <c r="P672" s="2">
        <v>0</v>
      </c>
      <c r="Q672" s="45">
        <v>2.4899999999999999E-5</v>
      </c>
      <c r="R672" s="2">
        <v>-2.3707247680000001</v>
      </c>
      <c r="S672" s="2">
        <v>52</v>
      </c>
      <c r="T672" s="2">
        <v>42</v>
      </c>
      <c r="U672" s="2">
        <v>0</v>
      </c>
      <c r="V672" s="2" t="s">
        <v>164</v>
      </c>
      <c r="W672" s="2" t="b">
        <v>0</v>
      </c>
      <c r="X672" s="2" t="s">
        <v>179</v>
      </c>
      <c r="Y672" s="2" t="s">
        <v>180</v>
      </c>
    </row>
    <row r="673" spans="1:25" x14ac:dyDescent="0.2">
      <c r="A673" s="2">
        <v>12</v>
      </c>
      <c r="B673" s="2" t="s">
        <v>649</v>
      </c>
      <c r="C673" s="2" t="s">
        <v>650</v>
      </c>
      <c r="D673" s="2" t="s">
        <v>645</v>
      </c>
      <c r="E673" s="2" t="s">
        <v>198</v>
      </c>
      <c r="F673" s="2" t="s">
        <v>643</v>
      </c>
      <c r="G673" s="2">
        <v>3000158802</v>
      </c>
      <c r="H673" s="2">
        <v>30001588</v>
      </c>
      <c r="I673" s="2" t="s">
        <v>163</v>
      </c>
      <c r="J673" s="2" t="s">
        <v>10</v>
      </c>
      <c r="K673" s="13">
        <v>43938</v>
      </c>
      <c r="L673" s="2">
        <v>4850</v>
      </c>
      <c r="M673" s="2">
        <f t="shared" si="36"/>
        <v>19400</v>
      </c>
      <c r="N673" s="45">
        <v>2.0000000000000001E-4</v>
      </c>
      <c r="O673" s="46">
        <f t="shared" si="37"/>
        <v>0.02</v>
      </c>
      <c r="P673" s="2">
        <v>156</v>
      </c>
      <c r="Q673" s="2">
        <v>2.3499999999999999E-4</v>
      </c>
      <c r="R673" s="2">
        <v>148.74306770000001</v>
      </c>
      <c r="S673" s="2">
        <v>49</v>
      </c>
      <c r="T673" s="2">
        <v>41</v>
      </c>
      <c r="U673" s="2">
        <v>33</v>
      </c>
      <c r="V673" s="2" t="s">
        <v>421</v>
      </c>
      <c r="W673" s="2" t="b">
        <v>1</v>
      </c>
      <c r="X673" s="2" t="s">
        <v>165</v>
      </c>
      <c r="Y673" s="2" t="s">
        <v>166</v>
      </c>
    </row>
    <row r="674" spans="1:25" x14ac:dyDescent="0.2">
      <c r="A674" s="2">
        <v>12</v>
      </c>
      <c r="B674" s="2" t="s">
        <v>649</v>
      </c>
      <c r="C674" s="2" t="s">
        <v>650</v>
      </c>
      <c r="D674" s="2" t="s">
        <v>645</v>
      </c>
      <c r="E674" s="2" t="s">
        <v>198</v>
      </c>
      <c r="F674" s="2" t="s">
        <v>643</v>
      </c>
      <c r="G674" s="2">
        <v>3000163701</v>
      </c>
      <c r="H674" s="2">
        <v>30001637</v>
      </c>
      <c r="I674" s="2" t="s">
        <v>163</v>
      </c>
      <c r="J674" s="2" t="s">
        <v>10</v>
      </c>
      <c r="K674" s="13">
        <v>43945</v>
      </c>
      <c r="L674" s="2">
        <v>4967</v>
      </c>
      <c r="M674" s="2">
        <f t="shared" si="36"/>
        <v>19868</v>
      </c>
      <c r="N674" s="45">
        <v>3.2600000000000001E-6</v>
      </c>
      <c r="O674" s="46">
        <f t="shared" si="37"/>
        <v>3.2600000000000001E-4</v>
      </c>
      <c r="P674" s="2">
        <v>3</v>
      </c>
      <c r="Q674" s="45">
        <v>2.94E-5</v>
      </c>
      <c r="R674" s="2">
        <v>-0.33230791399999998</v>
      </c>
      <c r="S674" s="2">
        <v>49</v>
      </c>
      <c r="T674" s="2">
        <v>41</v>
      </c>
      <c r="U674" s="2">
        <v>2</v>
      </c>
      <c r="V674" s="2" t="s">
        <v>421</v>
      </c>
      <c r="W674" s="2" t="b">
        <v>0</v>
      </c>
      <c r="X674" s="2" t="s">
        <v>167</v>
      </c>
      <c r="Y674" s="2" t="s">
        <v>168</v>
      </c>
    </row>
    <row r="675" spans="1:25" x14ac:dyDescent="0.2">
      <c r="A675" s="2">
        <v>12</v>
      </c>
      <c r="B675" s="2" t="s">
        <v>649</v>
      </c>
      <c r="C675" s="2" t="s">
        <v>650</v>
      </c>
      <c r="D675" s="2" t="s">
        <v>645</v>
      </c>
      <c r="E675" s="2" t="s">
        <v>198</v>
      </c>
      <c r="F675" s="2" t="s">
        <v>643</v>
      </c>
      <c r="G675" s="2">
        <v>3000164202</v>
      </c>
      <c r="H675" s="2">
        <v>30001642</v>
      </c>
      <c r="I675" s="2" t="s">
        <v>163</v>
      </c>
      <c r="J675" s="2" t="s">
        <v>10</v>
      </c>
      <c r="K675" s="13">
        <v>43955</v>
      </c>
      <c r="L675" s="2">
        <v>5017</v>
      </c>
      <c r="M675" s="2">
        <f t="shared" si="36"/>
        <v>20068</v>
      </c>
      <c r="N675" s="45">
        <v>9.3300000000000005E-6</v>
      </c>
      <c r="O675" s="46">
        <f t="shared" si="37"/>
        <v>9.3300000000000002E-4</v>
      </c>
      <c r="P675" s="2">
        <v>8</v>
      </c>
      <c r="Q675" s="45">
        <v>3.2400000000000001E-5</v>
      </c>
      <c r="R675" s="2">
        <v>5.0470894480000004</v>
      </c>
      <c r="S675" s="2">
        <v>49</v>
      </c>
      <c r="T675" s="2">
        <v>41</v>
      </c>
      <c r="U675" s="2">
        <v>6</v>
      </c>
      <c r="V675" s="2" t="s">
        <v>421</v>
      </c>
      <c r="W675" s="2" t="b">
        <v>1</v>
      </c>
      <c r="X675" s="2" t="s">
        <v>167</v>
      </c>
      <c r="Y675" s="2" t="s">
        <v>168</v>
      </c>
    </row>
    <row r="676" spans="1:25" x14ac:dyDescent="0.2">
      <c r="A676" s="2">
        <v>12</v>
      </c>
      <c r="B676" s="2" t="s">
        <v>649</v>
      </c>
      <c r="C676" s="2" t="s">
        <v>650</v>
      </c>
      <c r="D676" s="2" t="s">
        <v>645</v>
      </c>
      <c r="E676" s="2" t="s">
        <v>198</v>
      </c>
      <c r="F676" s="2" t="s">
        <v>643</v>
      </c>
      <c r="G676" s="2">
        <v>3000171701</v>
      </c>
      <c r="H676" s="2">
        <v>30001717</v>
      </c>
      <c r="I676" s="2" t="s">
        <v>163</v>
      </c>
      <c r="J676" s="2" t="s">
        <v>10</v>
      </c>
      <c r="K676" s="13">
        <v>43973</v>
      </c>
      <c r="L676" s="2">
        <v>4988</v>
      </c>
      <c r="M676" s="2">
        <f t="shared" si="36"/>
        <v>19952</v>
      </c>
      <c r="N676" s="45">
        <v>4.1999999999999998E-5</v>
      </c>
      <c r="O676" s="46">
        <f t="shared" si="37"/>
        <v>4.1999999999999997E-3</v>
      </c>
      <c r="P676" s="2">
        <v>30</v>
      </c>
      <c r="Q676" s="45">
        <v>8.4900000000000004E-5</v>
      </c>
      <c r="R676" s="2">
        <v>34.493276350000002</v>
      </c>
      <c r="S676" s="2">
        <v>49</v>
      </c>
      <c r="T676" s="2">
        <v>41</v>
      </c>
      <c r="U676" s="2">
        <v>16</v>
      </c>
      <c r="V676" s="2" t="s">
        <v>421</v>
      </c>
      <c r="W676" s="2" t="b">
        <v>1</v>
      </c>
      <c r="X676" s="2" t="s">
        <v>169</v>
      </c>
      <c r="Y676" s="2" t="s">
        <v>170</v>
      </c>
    </row>
    <row r="677" spans="1:25" x14ac:dyDescent="0.2">
      <c r="A677" s="2">
        <v>12</v>
      </c>
      <c r="B677" s="2" t="s">
        <v>649</v>
      </c>
      <c r="C677" s="2" t="s">
        <v>650</v>
      </c>
      <c r="D677" s="2" t="s">
        <v>645</v>
      </c>
      <c r="E677" s="2" t="s">
        <v>198</v>
      </c>
      <c r="F677" s="2" t="s">
        <v>643</v>
      </c>
      <c r="G677" s="2">
        <v>3000302201</v>
      </c>
      <c r="H677" s="2">
        <v>30003022</v>
      </c>
      <c r="I677" s="2" t="s">
        <v>163</v>
      </c>
      <c r="J677" s="2" t="s">
        <v>10</v>
      </c>
      <c r="K677" s="13">
        <v>44203</v>
      </c>
      <c r="L677" s="2">
        <v>4996</v>
      </c>
      <c r="M677" s="2">
        <f t="shared" si="36"/>
        <v>19984</v>
      </c>
      <c r="N677" s="2">
        <v>1.3090866E-2</v>
      </c>
      <c r="O677" s="46">
        <f t="shared" si="37"/>
        <v>1.3090865999999999</v>
      </c>
      <c r="P677" s="2">
        <v>10714</v>
      </c>
      <c r="Q677" s="2">
        <v>1.3373121999999999E-2</v>
      </c>
      <c r="R677" s="2">
        <v>3097.742741</v>
      </c>
      <c r="S677" s="2">
        <v>49</v>
      </c>
      <c r="T677" s="2">
        <v>41</v>
      </c>
      <c r="U677" s="2">
        <v>40</v>
      </c>
      <c r="V677" s="2" t="s">
        <v>421</v>
      </c>
      <c r="W677" s="2" t="b">
        <v>1</v>
      </c>
      <c r="X677" s="2" t="s">
        <v>184</v>
      </c>
      <c r="Y677" s="2" t="s">
        <v>185</v>
      </c>
    </row>
    <row r="678" spans="1:25" x14ac:dyDescent="0.2">
      <c r="A678" s="2">
        <v>16</v>
      </c>
      <c r="B678" s="2" t="s">
        <v>88</v>
      </c>
      <c r="C678" s="2" t="s">
        <v>110</v>
      </c>
      <c r="D678" s="2" t="s">
        <v>107</v>
      </c>
      <c r="E678" s="2" t="s">
        <v>641</v>
      </c>
      <c r="F678" s="2" t="s">
        <v>645</v>
      </c>
      <c r="G678" s="2">
        <v>3000314102</v>
      </c>
      <c r="H678" s="2">
        <v>30003141</v>
      </c>
      <c r="I678" s="2" t="s">
        <v>163</v>
      </c>
      <c r="J678" s="2" t="s">
        <v>41</v>
      </c>
      <c r="K678" s="13">
        <v>44223</v>
      </c>
      <c r="L678" s="2">
        <v>3700</v>
      </c>
      <c r="M678" s="2">
        <f t="shared" si="36"/>
        <v>14800</v>
      </c>
      <c r="N678" s="2">
        <v>6.4417930000000003E-3</v>
      </c>
      <c r="O678" s="46">
        <f t="shared" si="37"/>
        <v>0.64417930000000001</v>
      </c>
      <c r="P678" s="2">
        <v>3075</v>
      </c>
      <c r="Q678" s="2">
        <v>7.1409660000000003E-3</v>
      </c>
      <c r="R678" s="2">
        <v>1415.278485</v>
      </c>
      <c r="S678" s="2">
        <v>48</v>
      </c>
      <c r="T678" s="2">
        <v>34</v>
      </c>
      <c r="U678" s="2">
        <v>31</v>
      </c>
      <c r="V678" s="2" t="s">
        <v>244</v>
      </c>
      <c r="W678" s="2" t="b">
        <v>1</v>
      </c>
      <c r="X678" s="2" t="s">
        <v>165</v>
      </c>
      <c r="Y678" s="2" t="s">
        <v>166</v>
      </c>
    </row>
    <row r="679" spans="1:25" x14ac:dyDescent="0.2">
      <c r="A679" s="2">
        <v>16</v>
      </c>
      <c r="B679" s="2" t="s">
        <v>88</v>
      </c>
      <c r="C679" s="2" t="s">
        <v>110</v>
      </c>
      <c r="D679" s="2" t="s">
        <v>107</v>
      </c>
      <c r="E679" s="2" t="s">
        <v>641</v>
      </c>
      <c r="F679" s="2" t="s">
        <v>645</v>
      </c>
      <c r="G679" s="2">
        <v>3000316902</v>
      </c>
      <c r="H679" s="2">
        <v>30003169</v>
      </c>
      <c r="I679" s="2" t="s">
        <v>163</v>
      </c>
      <c r="J679" s="2" t="s">
        <v>41</v>
      </c>
      <c r="K679" s="13">
        <v>44229</v>
      </c>
      <c r="L679" s="2">
        <v>5068</v>
      </c>
      <c r="M679" s="2">
        <f t="shared" si="36"/>
        <v>20272</v>
      </c>
      <c r="N679" s="45">
        <v>5.99E-7</v>
      </c>
      <c r="O679" s="46">
        <f t="shared" si="37"/>
        <v>5.9899999999999999E-5</v>
      </c>
      <c r="P679" s="2">
        <v>0</v>
      </c>
      <c r="Q679" s="45">
        <v>5.0100000000000003E-6</v>
      </c>
      <c r="R679" s="2">
        <v>-1.3175901029999999</v>
      </c>
      <c r="S679" s="2">
        <v>48</v>
      </c>
      <c r="T679" s="2">
        <v>30</v>
      </c>
      <c r="U679" s="2">
        <v>0</v>
      </c>
      <c r="V679" s="2" t="s">
        <v>244</v>
      </c>
      <c r="W679" s="2" t="b">
        <v>0</v>
      </c>
      <c r="X679" s="2" t="s">
        <v>235</v>
      </c>
      <c r="Y679" s="2" t="s">
        <v>168</v>
      </c>
    </row>
    <row r="680" spans="1:25" x14ac:dyDescent="0.2">
      <c r="A680" s="2">
        <v>16</v>
      </c>
      <c r="B680" s="2" t="s">
        <v>88</v>
      </c>
      <c r="C680" s="2" t="s">
        <v>110</v>
      </c>
      <c r="D680" s="2" t="s">
        <v>107</v>
      </c>
      <c r="E680" s="2" t="s">
        <v>641</v>
      </c>
      <c r="F680" s="2" t="s">
        <v>645</v>
      </c>
      <c r="G680" s="2">
        <v>3000332702</v>
      </c>
      <c r="H680" s="2">
        <v>30003327</v>
      </c>
      <c r="I680" s="2" t="s">
        <v>163</v>
      </c>
      <c r="J680" s="2" t="s">
        <v>41</v>
      </c>
      <c r="K680" s="13">
        <v>44238</v>
      </c>
      <c r="L680" s="2">
        <v>4997</v>
      </c>
      <c r="M680" s="2">
        <f t="shared" si="36"/>
        <v>19988</v>
      </c>
      <c r="N680" s="45">
        <v>2.17E-7</v>
      </c>
      <c r="O680" s="46">
        <f t="shared" si="37"/>
        <v>2.1699999999999999E-5</v>
      </c>
      <c r="P680" s="2">
        <v>0</v>
      </c>
      <c r="Q680" s="45">
        <v>1.1800000000000001E-5</v>
      </c>
      <c r="R680" s="2">
        <v>-2.134025689</v>
      </c>
      <c r="S680" s="2">
        <v>48</v>
      </c>
      <c r="T680" s="2">
        <v>43</v>
      </c>
      <c r="U680" s="2">
        <v>0</v>
      </c>
      <c r="V680" s="2" t="s">
        <v>244</v>
      </c>
      <c r="W680" s="2" t="b">
        <v>0</v>
      </c>
      <c r="X680" s="2" t="s">
        <v>169</v>
      </c>
      <c r="Y680" s="2" t="s">
        <v>170</v>
      </c>
    </row>
    <row r="681" spans="1:25" x14ac:dyDescent="0.2">
      <c r="A681" s="2">
        <v>16</v>
      </c>
      <c r="B681" s="2" t="s">
        <v>88</v>
      </c>
      <c r="C681" s="2" t="s">
        <v>110</v>
      </c>
      <c r="D681" s="2" t="s">
        <v>107</v>
      </c>
      <c r="E681" s="2" t="s">
        <v>641</v>
      </c>
      <c r="F681" s="2" t="s">
        <v>645</v>
      </c>
      <c r="G681" s="2">
        <v>3000506802</v>
      </c>
      <c r="H681" s="2">
        <v>30005068</v>
      </c>
      <c r="I681" s="2" t="s">
        <v>163</v>
      </c>
      <c r="J681" s="2" t="s">
        <v>41</v>
      </c>
      <c r="K681" s="13">
        <v>44399</v>
      </c>
      <c r="L681" s="2">
        <v>2925</v>
      </c>
      <c r="M681" s="2">
        <f t="shared" si="36"/>
        <v>11700</v>
      </c>
      <c r="N681" s="45">
        <v>2.8999999999999998E-10</v>
      </c>
      <c r="O681" s="46">
        <f t="shared" si="37"/>
        <v>2.8999999999999998E-8</v>
      </c>
      <c r="P681" s="2">
        <v>0</v>
      </c>
      <c r="Q681" s="45">
        <v>1.06E-5</v>
      </c>
      <c r="R681" s="2">
        <v>-2.183581013</v>
      </c>
      <c r="S681" s="2">
        <v>48</v>
      </c>
      <c r="T681" s="2">
        <v>46</v>
      </c>
      <c r="U681" s="2">
        <v>0</v>
      </c>
      <c r="V681" s="2" t="s">
        <v>244</v>
      </c>
      <c r="W681" s="2" t="b">
        <v>0</v>
      </c>
      <c r="X681" s="2" t="s">
        <v>184</v>
      </c>
      <c r="Y681" s="2" t="s">
        <v>185</v>
      </c>
    </row>
    <row r="682" spans="1:25" x14ac:dyDescent="0.2">
      <c r="A682" s="2">
        <v>16</v>
      </c>
      <c r="B682" s="2" t="s">
        <v>88</v>
      </c>
      <c r="C682" s="2" t="s">
        <v>110</v>
      </c>
      <c r="D682" s="2" t="s">
        <v>107</v>
      </c>
      <c r="E682" s="2" t="s">
        <v>641</v>
      </c>
      <c r="F682" s="2" t="s">
        <v>645</v>
      </c>
      <c r="G682" s="2">
        <v>3000694302</v>
      </c>
      <c r="H682" s="2">
        <v>30006943</v>
      </c>
      <c r="I682" s="2" t="s">
        <v>163</v>
      </c>
      <c r="J682" s="2" t="s">
        <v>41</v>
      </c>
      <c r="K682" s="13">
        <v>44504</v>
      </c>
      <c r="L682" s="2">
        <v>2475</v>
      </c>
      <c r="M682" s="2">
        <f t="shared" si="36"/>
        <v>9900</v>
      </c>
      <c r="N682" s="45">
        <v>3.1699999999999999E-8</v>
      </c>
      <c r="O682" s="46">
        <f t="shared" si="37"/>
        <v>3.1700000000000001E-6</v>
      </c>
      <c r="P682" s="2">
        <v>2</v>
      </c>
      <c r="Q682" s="45">
        <v>1.04E-5</v>
      </c>
      <c r="R682" s="2">
        <v>-1.4116811410000001</v>
      </c>
      <c r="S682" s="2">
        <v>48</v>
      </c>
      <c r="T682" s="2">
        <v>47</v>
      </c>
      <c r="U682" s="2">
        <v>0</v>
      </c>
      <c r="V682" s="2" t="s">
        <v>244</v>
      </c>
      <c r="W682" s="2" t="b">
        <v>0</v>
      </c>
      <c r="X682" s="2" t="s">
        <v>173</v>
      </c>
      <c r="Y682" s="2" t="s">
        <v>174</v>
      </c>
    </row>
    <row r="683" spans="1:25" x14ac:dyDescent="0.2">
      <c r="A683" s="2">
        <v>16</v>
      </c>
      <c r="B683" s="2" t="s">
        <v>88</v>
      </c>
      <c r="C683" s="2" t="s">
        <v>110</v>
      </c>
      <c r="D683" s="2" t="s">
        <v>107</v>
      </c>
      <c r="E683" s="2" t="s">
        <v>641</v>
      </c>
      <c r="F683" s="2" t="s">
        <v>645</v>
      </c>
      <c r="G683" s="2">
        <v>3000781602</v>
      </c>
      <c r="H683" s="2">
        <v>30007816</v>
      </c>
      <c r="I683" s="2" t="s">
        <v>163</v>
      </c>
      <c r="J683" s="2" t="s">
        <v>41</v>
      </c>
      <c r="K683" s="13">
        <v>44574</v>
      </c>
      <c r="L683" s="2">
        <v>1500</v>
      </c>
      <c r="M683" s="2">
        <f t="shared" si="36"/>
        <v>6000</v>
      </c>
      <c r="N683" s="45">
        <v>3.0999999999999999E-15</v>
      </c>
      <c r="O683" s="46">
        <f t="shared" si="37"/>
        <v>3.0999999999999999E-13</v>
      </c>
      <c r="P683" s="2">
        <v>0</v>
      </c>
      <c r="Q683" s="45">
        <v>9.1900000000000001E-6</v>
      </c>
      <c r="R683" s="2">
        <v>-1.3731032910000001</v>
      </c>
      <c r="S683" s="2">
        <v>48</v>
      </c>
      <c r="T683" s="2">
        <v>47</v>
      </c>
      <c r="U683" s="2">
        <v>0</v>
      </c>
      <c r="V683" s="2" t="s">
        <v>244</v>
      </c>
      <c r="W683" s="2" t="b">
        <v>0</v>
      </c>
      <c r="X683" s="2" t="s">
        <v>175</v>
      </c>
      <c r="Y683" s="2" t="s">
        <v>176</v>
      </c>
    </row>
    <row r="684" spans="1:25" x14ac:dyDescent="0.2">
      <c r="A684" s="2">
        <v>16</v>
      </c>
      <c r="B684" s="2" t="s">
        <v>88</v>
      </c>
      <c r="C684" s="2" t="s">
        <v>110</v>
      </c>
      <c r="D684" s="2" t="s">
        <v>107</v>
      </c>
      <c r="E684" s="2" t="s">
        <v>641</v>
      </c>
      <c r="F684" s="2" t="s">
        <v>645</v>
      </c>
      <c r="G684" s="2">
        <v>3000894002</v>
      </c>
      <c r="H684" s="2">
        <v>30008940</v>
      </c>
      <c r="I684" s="2" t="s">
        <v>163</v>
      </c>
      <c r="J684" s="2" t="s">
        <v>41</v>
      </c>
      <c r="K684" s="13">
        <v>44630</v>
      </c>
      <c r="L684" s="2">
        <v>1500</v>
      </c>
      <c r="M684" s="2">
        <f t="shared" si="36"/>
        <v>6000</v>
      </c>
      <c r="N684" s="45">
        <v>3.7700000000000001E-15</v>
      </c>
      <c r="O684" s="46">
        <f t="shared" si="37"/>
        <v>3.7700000000000001E-13</v>
      </c>
      <c r="P684" s="2">
        <v>0</v>
      </c>
      <c r="Q684" s="45">
        <v>1.0499999999999999E-5</v>
      </c>
      <c r="R684" s="2">
        <v>-1.3641885680000001</v>
      </c>
      <c r="S684" s="2">
        <v>48</v>
      </c>
      <c r="T684" s="2">
        <v>47</v>
      </c>
      <c r="U684" s="2">
        <v>0</v>
      </c>
      <c r="V684" s="2" t="s">
        <v>244</v>
      </c>
      <c r="W684" s="2" t="b">
        <v>0</v>
      </c>
      <c r="X684" s="2" t="s">
        <v>177</v>
      </c>
      <c r="Y684" s="2" t="s">
        <v>178</v>
      </c>
    </row>
    <row r="685" spans="1:25" x14ac:dyDescent="0.2">
      <c r="A685" s="2">
        <v>16</v>
      </c>
      <c r="B685" s="2" t="s">
        <v>88</v>
      </c>
      <c r="C685" s="2" t="s">
        <v>110</v>
      </c>
      <c r="D685" s="2" t="s">
        <v>107</v>
      </c>
      <c r="E685" s="2" t="s">
        <v>641</v>
      </c>
      <c r="F685" s="2" t="s">
        <v>645</v>
      </c>
      <c r="G685" s="2">
        <v>3001118502</v>
      </c>
      <c r="H685" s="2">
        <v>30011185</v>
      </c>
      <c r="I685" s="2" t="s">
        <v>163</v>
      </c>
      <c r="J685" s="2" t="s">
        <v>41</v>
      </c>
      <c r="K685" s="13">
        <v>44749</v>
      </c>
      <c r="L685" s="2">
        <v>1200</v>
      </c>
      <c r="M685" s="2">
        <f t="shared" si="36"/>
        <v>4800</v>
      </c>
      <c r="N685" s="45">
        <v>9.9399999999999998E-17</v>
      </c>
      <c r="O685" s="46">
        <f t="shared" si="37"/>
        <v>9.9399999999999998E-15</v>
      </c>
      <c r="P685" s="2">
        <v>0</v>
      </c>
      <c r="Q685" s="45">
        <v>6.0100000000000001E-6</v>
      </c>
      <c r="R685" s="2">
        <v>-1.106724289</v>
      </c>
      <c r="S685" s="2">
        <v>48</v>
      </c>
      <c r="T685" s="2">
        <v>47</v>
      </c>
      <c r="U685" s="2">
        <v>0</v>
      </c>
      <c r="V685" s="2" t="s">
        <v>244</v>
      </c>
      <c r="W685" s="2" t="b">
        <v>0</v>
      </c>
      <c r="X685" s="2" t="s">
        <v>179</v>
      </c>
      <c r="Y685" s="2" t="s">
        <v>180</v>
      </c>
    </row>
    <row r="686" spans="1:25" x14ac:dyDescent="0.2">
      <c r="A686" s="2">
        <v>16</v>
      </c>
      <c r="B686" s="2" t="s">
        <v>88</v>
      </c>
      <c r="C686" s="2" t="s">
        <v>110</v>
      </c>
      <c r="D686" s="2" t="s">
        <v>107</v>
      </c>
      <c r="E686" s="2" t="s">
        <v>641</v>
      </c>
      <c r="F686" s="2" t="s">
        <v>645</v>
      </c>
      <c r="G686" s="2">
        <v>3001345301</v>
      </c>
      <c r="H686" s="2">
        <v>30013453</v>
      </c>
      <c r="I686" s="2" t="s">
        <v>163</v>
      </c>
      <c r="J686" s="2" t="s">
        <v>41</v>
      </c>
      <c r="K686" s="13">
        <v>44854</v>
      </c>
      <c r="L686" s="2">
        <v>1100</v>
      </c>
      <c r="M686" s="2">
        <f t="shared" si="36"/>
        <v>4400</v>
      </c>
      <c r="N686" s="45">
        <v>1.4900000000000001E-21</v>
      </c>
      <c r="O686" s="46">
        <f t="shared" si="37"/>
        <v>1.4900000000000001E-19</v>
      </c>
      <c r="P686" s="2">
        <v>0</v>
      </c>
      <c r="Q686" s="45">
        <v>4.9699999999999998E-6</v>
      </c>
      <c r="R686" s="2">
        <v>-0.25347702799999999</v>
      </c>
      <c r="S686" s="2">
        <v>48</v>
      </c>
      <c r="T686" s="2">
        <v>47</v>
      </c>
      <c r="U686" s="2">
        <v>0</v>
      </c>
      <c r="V686" s="2" t="s">
        <v>244</v>
      </c>
      <c r="W686" s="2" t="b">
        <v>0</v>
      </c>
      <c r="X686" s="2" t="s">
        <v>182</v>
      </c>
      <c r="Y686" s="2" t="s">
        <v>183</v>
      </c>
    </row>
    <row r="687" spans="1:25" x14ac:dyDescent="0.2">
      <c r="A687" s="2">
        <v>16</v>
      </c>
      <c r="B687" s="2" t="s">
        <v>88</v>
      </c>
      <c r="C687" s="2" t="s">
        <v>110</v>
      </c>
      <c r="D687" s="2" t="s">
        <v>107</v>
      </c>
      <c r="E687" s="2" t="s">
        <v>641</v>
      </c>
      <c r="F687" s="2" t="s">
        <v>645</v>
      </c>
      <c r="G687" s="2">
        <v>3001536902</v>
      </c>
      <c r="H687" s="2">
        <v>30015369</v>
      </c>
      <c r="I687" s="2" t="s">
        <v>163</v>
      </c>
      <c r="J687" s="2" t="s">
        <v>41</v>
      </c>
      <c r="K687" s="13">
        <v>44945</v>
      </c>
      <c r="L687" s="2">
        <v>1610</v>
      </c>
      <c r="M687" s="2">
        <f t="shared" si="36"/>
        <v>6440</v>
      </c>
      <c r="N687" s="45">
        <v>7.4999999999999996E-16</v>
      </c>
      <c r="O687" s="46">
        <f t="shared" si="37"/>
        <v>7.4999999999999996E-14</v>
      </c>
      <c r="P687" s="2">
        <v>0</v>
      </c>
      <c r="Q687" s="45">
        <v>1.8700000000000001E-5</v>
      </c>
      <c r="R687" s="2">
        <v>-1.380366443</v>
      </c>
      <c r="S687" s="2">
        <v>48</v>
      </c>
      <c r="T687" s="2">
        <v>47</v>
      </c>
      <c r="U687" s="2">
        <v>0</v>
      </c>
      <c r="V687" s="2" t="s">
        <v>187</v>
      </c>
      <c r="W687" s="2" t="b">
        <v>0</v>
      </c>
      <c r="X687" s="2" t="s">
        <v>196</v>
      </c>
      <c r="Y687" s="2" t="s">
        <v>197</v>
      </c>
    </row>
    <row r="688" spans="1:25" x14ac:dyDescent="0.2">
      <c r="A688" s="2">
        <v>43</v>
      </c>
      <c r="B688" s="2" t="s">
        <v>83</v>
      </c>
      <c r="C688" s="2" t="s">
        <v>113</v>
      </c>
      <c r="D688" s="2" t="s">
        <v>107</v>
      </c>
      <c r="E688" s="2" t="s">
        <v>198</v>
      </c>
      <c r="F688" s="2" t="s">
        <v>646</v>
      </c>
      <c r="G688" s="2">
        <v>3000177302</v>
      </c>
      <c r="H688" s="2">
        <v>30001773</v>
      </c>
      <c r="I688" s="2" t="s">
        <v>163</v>
      </c>
      <c r="J688" s="2" t="s">
        <v>80</v>
      </c>
      <c r="K688" s="13">
        <v>43998</v>
      </c>
      <c r="L688" s="2">
        <v>3002</v>
      </c>
      <c r="M688" s="2">
        <f t="shared" si="36"/>
        <v>12008</v>
      </c>
      <c r="N688" s="45">
        <v>4.8899999999999998E-6</v>
      </c>
      <c r="O688" s="46">
        <f t="shared" si="37"/>
        <v>4.8899999999999996E-4</v>
      </c>
      <c r="P688" s="2">
        <v>2</v>
      </c>
      <c r="Q688" s="45">
        <v>2.1399999999999998E-5</v>
      </c>
      <c r="R688" s="2">
        <v>-0.89244748200000001</v>
      </c>
      <c r="S688" s="2">
        <v>52</v>
      </c>
      <c r="T688" s="2">
        <v>35</v>
      </c>
      <c r="U688" s="2">
        <v>0</v>
      </c>
      <c r="V688" s="2" t="s">
        <v>243</v>
      </c>
      <c r="W688" s="2" t="b">
        <v>0</v>
      </c>
      <c r="X688" s="2" t="s">
        <v>165</v>
      </c>
      <c r="Y688" s="2" t="s">
        <v>166</v>
      </c>
    </row>
    <row r="689" spans="1:25" x14ac:dyDescent="0.2">
      <c r="A689" s="2">
        <v>43</v>
      </c>
      <c r="B689" s="2" t="s">
        <v>83</v>
      </c>
      <c r="C689" s="2" t="s">
        <v>113</v>
      </c>
      <c r="D689" s="2" t="s">
        <v>107</v>
      </c>
      <c r="E689" s="2" t="s">
        <v>198</v>
      </c>
      <c r="F689" s="2" t="s">
        <v>646</v>
      </c>
      <c r="G689" s="2">
        <v>3000178602</v>
      </c>
      <c r="H689" s="2">
        <v>30001786</v>
      </c>
      <c r="I689" s="2" t="s">
        <v>163</v>
      </c>
      <c r="J689" s="2" t="s">
        <v>80</v>
      </c>
      <c r="K689" s="13">
        <v>44004</v>
      </c>
      <c r="L689" s="2">
        <v>4386</v>
      </c>
      <c r="M689" s="2">
        <f t="shared" si="36"/>
        <v>17544</v>
      </c>
      <c r="N689" s="45">
        <v>1.0000000000000001E-18</v>
      </c>
      <c r="O689" s="46">
        <f t="shared" si="37"/>
        <v>1.0000000000000001E-16</v>
      </c>
      <c r="P689" s="2">
        <v>0</v>
      </c>
      <c r="Q689" s="45">
        <v>1.0900000000000001E-5</v>
      </c>
      <c r="R689" s="2">
        <v>-2.3978423850000001</v>
      </c>
      <c r="S689" s="2">
        <v>52</v>
      </c>
      <c r="T689" s="2">
        <v>35</v>
      </c>
      <c r="U689" s="2">
        <v>0</v>
      </c>
      <c r="V689" s="2" t="s">
        <v>243</v>
      </c>
      <c r="W689" s="2" t="b">
        <v>0</v>
      </c>
      <c r="X689" s="2" t="s">
        <v>167</v>
      </c>
      <c r="Y689" s="2" t="s">
        <v>168</v>
      </c>
    </row>
    <row r="690" spans="1:25" x14ac:dyDescent="0.2">
      <c r="A690" s="2">
        <v>43</v>
      </c>
      <c r="B690" s="2" t="s">
        <v>83</v>
      </c>
      <c r="C690" s="2" t="s">
        <v>113</v>
      </c>
      <c r="D690" s="2" t="s">
        <v>107</v>
      </c>
      <c r="E690" s="2" t="s">
        <v>198</v>
      </c>
      <c r="F690" s="2" t="s">
        <v>646</v>
      </c>
      <c r="G690" s="2">
        <v>3000181602</v>
      </c>
      <c r="H690" s="2">
        <v>30001816</v>
      </c>
      <c r="I690" s="2" t="s">
        <v>163</v>
      </c>
      <c r="J690" s="2" t="s">
        <v>80</v>
      </c>
      <c r="K690" s="13">
        <v>44018</v>
      </c>
      <c r="L690" s="2">
        <v>4968</v>
      </c>
      <c r="M690" s="2">
        <f t="shared" si="36"/>
        <v>19872</v>
      </c>
      <c r="N690" s="45">
        <v>1.67E-16</v>
      </c>
      <c r="O690" s="46">
        <f t="shared" si="37"/>
        <v>1.6700000000000001E-14</v>
      </c>
      <c r="P690" s="2">
        <v>0</v>
      </c>
      <c r="Q690" s="45">
        <v>9.3200000000000006E-6</v>
      </c>
      <c r="R690" s="2">
        <v>-2.3459591450000001</v>
      </c>
      <c r="S690" s="2">
        <v>52</v>
      </c>
      <c r="T690" s="2">
        <v>35</v>
      </c>
      <c r="U690" s="2">
        <v>0</v>
      </c>
      <c r="V690" s="2" t="s">
        <v>243</v>
      </c>
      <c r="W690" s="2" t="b">
        <v>0</v>
      </c>
      <c r="X690" s="2" t="s">
        <v>206</v>
      </c>
      <c r="Y690" s="2" t="s">
        <v>206</v>
      </c>
    </row>
    <row r="691" spans="1:25" x14ac:dyDescent="0.2">
      <c r="A691" s="2">
        <v>43</v>
      </c>
      <c r="B691" s="2" t="s">
        <v>83</v>
      </c>
      <c r="C691" s="2" t="s">
        <v>113</v>
      </c>
      <c r="D691" s="2" t="s">
        <v>107</v>
      </c>
      <c r="E691" s="2" t="s">
        <v>198</v>
      </c>
      <c r="F691" s="2" t="s">
        <v>646</v>
      </c>
      <c r="G691" s="2">
        <v>3000185402</v>
      </c>
      <c r="H691" s="2">
        <v>30001854</v>
      </c>
      <c r="I691" s="2" t="s">
        <v>163</v>
      </c>
      <c r="J691" s="2" t="s">
        <v>80</v>
      </c>
      <c r="K691" s="13">
        <v>44033</v>
      </c>
      <c r="L691" s="2">
        <v>5001</v>
      </c>
      <c r="M691" s="2">
        <f t="shared" si="36"/>
        <v>20004</v>
      </c>
      <c r="N691" s="45">
        <v>1.5799999999999999E-17</v>
      </c>
      <c r="O691" s="46">
        <f t="shared" si="37"/>
        <v>1.5799999999999998E-15</v>
      </c>
      <c r="P691" s="2">
        <v>0</v>
      </c>
      <c r="Q691" s="45">
        <v>9.5799999999999998E-6</v>
      </c>
      <c r="R691" s="2">
        <v>-2.4295444919999998</v>
      </c>
      <c r="S691" s="2">
        <v>52</v>
      </c>
      <c r="T691" s="2">
        <v>35</v>
      </c>
      <c r="U691" s="2">
        <v>0</v>
      </c>
      <c r="V691" s="2" t="s">
        <v>243</v>
      </c>
      <c r="W691" s="2" t="b">
        <v>0</v>
      </c>
      <c r="X691" s="2" t="s">
        <v>389</v>
      </c>
      <c r="Y691" s="2" t="s">
        <v>390</v>
      </c>
    </row>
    <row r="692" spans="1:25" x14ac:dyDescent="0.2">
      <c r="A692" s="2">
        <v>43</v>
      </c>
      <c r="B692" s="2" t="s">
        <v>83</v>
      </c>
      <c r="C692" s="2" t="s">
        <v>113</v>
      </c>
      <c r="D692" s="2" t="s">
        <v>107</v>
      </c>
      <c r="E692" s="2" t="s">
        <v>198</v>
      </c>
      <c r="F692" s="2" t="s">
        <v>646</v>
      </c>
      <c r="G692" s="2">
        <v>3000207002</v>
      </c>
      <c r="H692" s="2">
        <v>30002070</v>
      </c>
      <c r="I692" s="2" t="s">
        <v>163</v>
      </c>
      <c r="J692" s="2" t="s">
        <v>80</v>
      </c>
      <c r="K692" s="13">
        <v>44077</v>
      </c>
      <c r="L692" s="2">
        <v>3888</v>
      </c>
      <c r="M692" s="2">
        <f t="shared" si="36"/>
        <v>15552</v>
      </c>
      <c r="N692" s="45">
        <v>1.5399999999999999E-16</v>
      </c>
      <c r="O692" s="46">
        <f t="shared" si="37"/>
        <v>1.5399999999999999E-14</v>
      </c>
      <c r="P692" s="2">
        <v>0</v>
      </c>
      <c r="Q692" s="45">
        <v>9.55E-6</v>
      </c>
      <c r="R692" s="2">
        <v>-2.1698311709999998</v>
      </c>
      <c r="S692" s="2">
        <v>52</v>
      </c>
      <c r="T692" s="2">
        <v>35</v>
      </c>
      <c r="U692" s="2">
        <v>0</v>
      </c>
      <c r="V692" s="2" t="s">
        <v>243</v>
      </c>
      <c r="W692" s="2" t="b">
        <v>0</v>
      </c>
      <c r="X692" s="2" t="s">
        <v>445</v>
      </c>
      <c r="Y692" s="2" t="s">
        <v>446</v>
      </c>
    </row>
    <row r="693" spans="1:25" x14ac:dyDescent="0.2">
      <c r="A693" s="2">
        <v>43</v>
      </c>
      <c r="B693" s="2" t="s">
        <v>83</v>
      </c>
      <c r="C693" s="2" t="s">
        <v>113</v>
      </c>
      <c r="D693" s="2" t="s">
        <v>107</v>
      </c>
      <c r="E693" s="2" t="s">
        <v>198</v>
      </c>
      <c r="F693" s="2" t="s">
        <v>646</v>
      </c>
      <c r="G693" s="2">
        <v>3000247502</v>
      </c>
      <c r="H693" s="2">
        <v>30002475</v>
      </c>
      <c r="I693" s="2" t="s">
        <v>163</v>
      </c>
      <c r="J693" s="2" t="s">
        <v>80</v>
      </c>
      <c r="K693" s="13">
        <v>44104</v>
      </c>
      <c r="L693" s="2">
        <v>4965</v>
      </c>
      <c r="M693" s="2">
        <f t="shared" si="36"/>
        <v>19860</v>
      </c>
      <c r="N693" s="45">
        <v>1.6E-13</v>
      </c>
      <c r="O693" s="46">
        <f t="shared" si="37"/>
        <v>1.6E-11</v>
      </c>
      <c r="P693" s="2">
        <v>0</v>
      </c>
      <c r="Q693" s="45">
        <v>1.1800000000000001E-5</v>
      </c>
      <c r="R693" s="2">
        <v>-2.3223209339999999</v>
      </c>
      <c r="S693" s="2">
        <v>52</v>
      </c>
      <c r="T693" s="2">
        <v>35</v>
      </c>
      <c r="U693" s="2">
        <v>0</v>
      </c>
      <c r="V693" s="2" t="s">
        <v>243</v>
      </c>
      <c r="W693" s="2" t="b">
        <v>0</v>
      </c>
      <c r="X693" s="2" t="s">
        <v>173</v>
      </c>
      <c r="Y693" s="2" t="s">
        <v>174</v>
      </c>
    </row>
    <row r="694" spans="1:25" x14ac:dyDescent="0.2">
      <c r="A694" s="2">
        <v>46</v>
      </c>
      <c r="B694" s="2" t="s">
        <v>651</v>
      </c>
      <c r="C694" s="2" t="s">
        <v>113</v>
      </c>
      <c r="D694" s="2" t="s">
        <v>107</v>
      </c>
      <c r="E694" s="2" t="s">
        <v>641</v>
      </c>
      <c r="F694" s="2" t="s">
        <v>645</v>
      </c>
      <c r="G694" s="2">
        <v>3000278402</v>
      </c>
      <c r="H694" s="2">
        <v>30002784</v>
      </c>
      <c r="I694" s="2" t="s">
        <v>163</v>
      </c>
      <c r="J694" s="2" t="s">
        <v>55</v>
      </c>
      <c r="K694" s="13">
        <v>44155</v>
      </c>
      <c r="L694" s="2">
        <v>4964</v>
      </c>
      <c r="M694" s="2">
        <f t="shared" si="36"/>
        <v>19856</v>
      </c>
      <c r="N694" s="45">
        <v>1.5400000000000001E-6</v>
      </c>
      <c r="O694" s="46">
        <f t="shared" si="37"/>
        <v>1.54E-4</v>
      </c>
      <c r="P694" s="2">
        <v>0</v>
      </c>
      <c r="Q694" s="45">
        <v>7.8099999999999998E-6</v>
      </c>
      <c r="R694" s="2">
        <v>-0.95063063400000003</v>
      </c>
      <c r="S694" s="2">
        <v>49</v>
      </c>
      <c r="T694" s="2">
        <v>23</v>
      </c>
      <c r="U694" s="2">
        <v>0</v>
      </c>
      <c r="V694" s="2" t="s">
        <v>244</v>
      </c>
      <c r="W694" s="2" t="b">
        <v>0</v>
      </c>
      <c r="X694" s="2" t="s">
        <v>165</v>
      </c>
      <c r="Y694" s="2" t="s">
        <v>166</v>
      </c>
    </row>
    <row r="695" spans="1:25" x14ac:dyDescent="0.2">
      <c r="A695" s="2">
        <v>46</v>
      </c>
      <c r="B695" s="2" t="s">
        <v>651</v>
      </c>
      <c r="C695" s="2" t="s">
        <v>113</v>
      </c>
      <c r="D695" s="2" t="s">
        <v>107</v>
      </c>
      <c r="E695" s="2" t="s">
        <v>641</v>
      </c>
      <c r="F695" s="2" t="s">
        <v>645</v>
      </c>
      <c r="G695" s="2">
        <v>3000280802</v>
      </c>
      <c r="H695" s="2">
        <v>30002808</v>
      </c>
      <c r="I695" s="2" t="s">
        <v>163</v>
      </c>
      <c r="J695" s="2" t="s">
        <v>55</v>
      </c>
      <c r="K695" s="13">
        <v>44161</v>
      </c>
      <c r="L695" s="2">
        <v>4986</v>
      </c>
      <c r="M695" s="2">
        <f t="shared" si="36"/>
        <v>19944</v>
      </c>
      <c r="N695" s="45">
        <v>7.5599999999999997E-10</v>
      </c>
      <c r="O695" s="46">
        <f t="shared" si="37"/>
        <v>7.5600000000000002E-8</v>
      </c>
      <c r="P695" s="2">
        <v>0</v>
      </c>
      <c r="Q695" s="45">
        <v>1.31E-5</v>
      </c>
      <c r="R695" s="2">
        <v>-2.4088382990000001</v>
      </c>
      <c r="S695" s="2">
        <v>49</v>
      </c>
      <c r="T695" s="2">
        <v>42</v>
      </c>
      <c r="U695" s="2">
        <v>0</v>
      </c>
      <c r="V695" s="2" t="s">
        <v>244</v>
      </c>
      <c r="W695" s="2" t="b">
        <v>0</v>
      </c>
      <c r="X695" s="2" t="s">
        <v>235</v>
      </c>
      <c r="Y695" s="2" t="s">
        <v>168</v>
      </c>
    </row>
    <row r="696" spans="1:25" x14ac:dyDescent="0.2">
      <c r="A696" s="2">
        <v>46</v>
      </c>
      <c r="B696" s="2" t="s">
        <v>651</v>
      </c>
      <c r="C696" s="2" t="s">
        <v>113</v>
      </c>
      <c r="D696" s="2" t="s">
        <v>107</v>
      </c>
      <c r="E696" s="2" t="s">
        <v>641</v>
      </c>
      <c r="F696" s="2" t="s">
        <v>645</v>
      </c>
      <c r="G696" s="2">
        <v>3000288602</v>
      </c>
      <c r="H696" s="2">
        <v>30002886</v>
      </c>
      <c r="I696" s="2" t="s">
        <v>163</v>
      </c>
      <c r="J696" s="2" t="s">
        <v>55</v>
      </c>
      <c r="K696" s="13">
        <v>44172</v>
      </c>
      <c r="L696" s="2">
        <v>3400</v>
      </c>
      <c r="M696" s="2">
        <f t="shared" si="36"/>
        <v>13600</v>
      </c>
      <c r="N696" s="45">
        <v>1.1599999999999999E-6</v>
      </c>
      <c r="O696" s="46">
        <f t="shared" si="37"/>
        <v>1.1599999999999999E-4</v>
      </c>
      <c r="P696" s="2">
        <v>1</v>
      </c>
      <c r="Q696" s="45">
        <v>3.1900000000000003E-5</v>
      </c>
      <c r="R696" s="2">
        <v>-1.058852758</v>
      </c>
      <c r="S696" s="2">
        <v>49</v>
      </c>
      <c r="T696" s="2">
        <v>42</v>
      </c>
      <c r="U696" s="2">
        <v>0</v>
      </c>
      <c r="V696" s="2" t="s">
        <v>244</v>
      </c>
      <c r="W696" s="2" t="b">
        <v>0</v>
      </c>
      <c r="X696" s="2" t="s">
        <v>169</v>
      </c>
      <c r="Y696" s="2" t="s">
        <v>170</v>
      </c>
    </row>
    <row r="697" spans="1:25" x14ac:dyDescent="0.2">
      <c r="A697" s="2">
        <v>46</v>
      </c>
      <c r="B697" s="2" t="s">
        <v>651</v>
      </c>
      <c r="C697" s="2" t="s">
        <v>113</v>
      </c>
      <c r="D697" s="2" t="s">
        <v>107</v>
      </c>
      <c r="E697" s="2" t="s">
        <v>641</v>
      </c>
      <c r="F697" s="2" t="s">
        <v>645</v>
      </c>
      <c r="G697" s="2">
        <v>3000405802</v>
      </c>
      <c r="H697" s="2">
        <v>30004058</v>
      </c>
      <c r="I697" s="2" t="s">
        <v>163</v>
      </c>
      <c r="J697" s="2" t="s">
        <v>55</v>
      </c>
      <c r="K697" s="13">
        <v>44322</v>
      </c>
      <c r="L697" s="2">
        <v>1825</v>
      </c>
      <c r="M697" s="2">
        <f t="shared" si="36"/>
        <v>7300</v>
      </c>
      <c r="N697" s="45">
        <v>1.0099999999999999E-8</v>
      </c>
      <c r="O697" s="46">
        <f t="shared" si="37"/>
        <v>1.0099999999999999E-6</v>
      </c>
      <c r="P697" s="2">
        <v>1</v>
      </c>
      <c r="Q697" s="45">
        <v>1.9700000000000001E-5</v>
      </c>
      <c r="R697" s="2">
        <v>-0.99831164400000005</v>
      </c>
      <c r="S697" s="2">
        <v>49</v>
      </c>
      <c r="T697" s="2">
        <v>42</v>
      </c>
      <c r="U697" s="2">
        <v>0</v>
      </c>
      <c r="V697" s="2" t="s">
        <v>244</v>
      </c>
      <c r="W697" s="2" t="b">
        <v>0</v>
      </c>
      <c r="X697" s="2" t="s">
        <v>184</v>
      </c>
      <c r="Y697" s="2" t="s">
        <v>185</v>
      </c>
    </row>
    <row r="698" spans="1:25" x14ac:dyDescent="0.2">
      <c r="A698" s="2">
        <v>46</v>
      </c>
      <c r="B698" s="2" t="s">
        <v>651</v>
      </c>
      <c r="C698" s="2" t="s">
        <v>113</v>
      </c>
      <c r="D698" s="2" t="s">
        <v>107</v>
      </c>
      <c r="E698" s="2" t="s">
        <v>641</v>
      </c>
      <c r="F698" s="2" t="s">
        <v>645</v>
      </c>
      <c r="G698" s="2">
        <v>3000445202</v>
      </c>
      <c r="H698" s="2">
        <v>30004452</v>
      </c>
      <c r="I698" s="2" t="s">
        <v>163</v>
      </c>
      <c r="J698" s="2" t="s">
        <v>55</v>
      </c>
      <c r="K698" s="13">
        <v>44364</v>
      </c>
      <c r="L698" s="2">
        <v>1500</v>
      </c>
      <c r="M698" s="2">
        <f t="shared" si="36"/>
        <v>6000</v>
      </c>
      <c r="N698" s="45">
        <v>6.0199999999999996E-13</v>
      </c>
      <c r="O698" s="46">
        <f t="shared" si="37"/>
        <v>6.0199999999999996E-11</v>
      </c>
      <c r="P698" s="2">
        <v>0</v>
      </c>
      <c r="Q698" s="45">
        <v>1.59E-5</v>
      </c>
      <c r="R698" s="2">
        <v>-1.239811859</v>
      </c>
      <c r="S698" s="2">
        <v>49</v>
      </c>
      <c r="T698" s="2">
        <v>42</v>
      </c>
      <c r="U698" s="2">
        <v>0</v>
      </c>
      <c r="V698" s="2" t="s">
        <v>244</v>
      </c>
      <c r="W698" s="2" t="b">
        <v>0</v>
      </c>
      <c r="X698" s="2" t="s">
        <v>173</v>
      </c>
      <c r="Y698" s="2" t="s">
        <v>174</v>
      </c>
    </row>
    <row r="699" spans="1:25" x14ac:dyDescent="0.2">
      <c r="A699" s="2">
        <v>46</v>
      </c>
      <c r="B699" s="2" t="s">
        <v>651</v>
      </c>
      <c r="C699" s="2" t="s">
        <v>113</v>
      </c>
      <c r="D699" s="2" t="s">
        <v>107</v>
      </c>
      <c r="E699" s="2" t="s">
        <v>641</v>
      </c>
      <c r="F699" s="2" t="s">
        <v>645</v>
      </c>
      <c r="G699" s="2">
        <v>3000592302</v>
      </c>
      <c r="H699" s="2">
        <v>30005923</v>
      </c>
      <c r="I699" s="2" t="s">
        <v>163</v>
      </c>
      <c r="J699" s="2" t="s">
        <v>55</v>
      </c>
      <c r="K699" s="13">
        <v>44434</v>
      </c>
      <c r="L699" s="2">
        <v>600</v>
      </c>
      <c r="M699" s="2">
        <f t="shared" si="36"/>
        <v>2400</v>
      </c>
      <c r="N699" s="45">
        <v>5.5000000000000001E-23</v>
      </c>
      <c r="O699" s="46">
        <f t="shared" si="37"/>
        <v>5.5000000000000005E-21</v>
      </c>
      <c r="P699" s="2">
        <v>0</v>
      </c>
      <c r="Q699" s="45">
        <v>1.6399999999999999E-5</v>
      </c>
      <c r="R699" s="2">
        <v>-0.49906956099999999</v>
      </c>
      <c r="S699" s="2">
        <v>49</v>
      </c>
      <c r="T699" s="2">
        <v>42</v>
      </c>
      <c r="U699" s="2">
        <v>0</v>
      </c>
      <c r="V699" s="2" t="s">
        <v>244</v>
      </c>
      <c r="W699" s="2" t="b">
        <v>0</v>
      </c>
      <c r="X699" s="2" t="s">
        <v>175</v>
      </c>
      <c r="Y699" s="2" t="s">
        <v>176</v>
      </c>
    </row>
    <row r="700" spans="1:25" x14ac:dyDescent="0.2">
      <c r="A700" s="2">
        <v>46</v>
      </c>
      <c r="B700" s="2" t="s">
        <v>651</v>
      </c>
      <c r="C700" s="2" t="s">
        <v>113</v>
      </c>
      <c r="D700" s="2" t="s">
        <v>107</v>
      </c>
      <c r="E700" s="2" t="s">
        <v>641</v>
      </c>
      <c r="F700" s="2" t="s">
        <v>645</v>
      </c>
      <c r="G700" s="2">
        <v>3000675802</v>
      </c>
      <c r="H700" s="2">
        <v>30006758</v>
      </c>
      <c r="I700" s="2" t="s">
        <v>163</v>
      </c>
      <c r="J700" s="2" t="s">
        <v>55</v>
      </c>
      <c r="K700" s="13">
        <v>44490</v>
      </c>
      <c r="L700" s="2">
        <v>800</v>
      </c>
      <c r="M700" s="2">
        <f t="shared" si="36"/>
        <v>3200</v>
      </c>
      <c r="N700" s="45">
        <v>5.9799999999999999E-20</v>
      </c>
      <c r="O700" s="46">
        <f t="shared" si="37"/>
        <v>5.9799999999999998E-18</v>
      </c>
      <c r="P700" s="2">
        <v>0</v>
      </c>
      <c r="Q700" s="45">
        <v>1.47E-5</v>
      </c>
      <c r="R700" s="2">
        <v>-0.94979708299999999</v>
      </c>
      <c r="S700" s="2">
        <v>49</v>
      </c>
      <c r="T700" s="2">
        <v>42</v>
      </c>
      <c r="U700" s="2">
        <v>0</v>
      </c>
      <c r="V700" s="2" t="s">
        <v>244</v>
      </c>
      <c r="W700" s="2" t="b">
        <v>0</v>
      </c>
      <c r="X700" s="2" t="s">
        <v>177</v>
      </c>
      <c r="Y700" s="2" t="s">
        <v>178</v>
      </c>
    </row>
    <row r="701" spans="1:25" x14ac:dyDescent="0.2">
      <c r="A701" s="2">
        <v>46</v>
      </c>
      <c r="B701" s="2" t="s">
        <v>651</v>
      </c>
      <c r="C701" s="2" t="s">
        <v>113</v>
      </c>
      <c r="D701" s="2" t="s">
        <v>107</v>
      </c>
      <c r="E701" s="2" t="s">
        <v>641</v>
      </c>
      <c r="F701" s="2" t="s">
        <v>645</v>
      </c>
      <c r="G701" s="2">
        <v>3000816102</v>
      </c>
      <c r="H701" s="2">
        <v>30008161</v>
      </c>
      <c r="I701" s="2" t="s">
        <v>163</v>
      </c>
      <c r="J701" s="2" t="s">
        <v>55</v>
      </c>
      <c r="K701" s="13">
        <v>44600</v>
      </c>
      <c r="L701" s="2">
        <v>925</v>
      </c>
      <c r="M701" s="2">
        <f t="shared" si="36"/>
        <v>3700</v>
      </c>
      <c r="N701" s="45">
        <v>2.9400000000000001E-13</v>
      </c>
      <c r="O701" s="46">
        <f t="shared" si="37"/>
        <v>2.9400000000000003E-11</v>
      </c>
      <c r="P701" s="2">
        <v>1</v>
      </c>
      <c r="Q701" s="45">
        <v>2.7100000000000001E-5</v>
      </c>
      <c r="R701" s="2">
        <v>-1.0856178540000001</v>
      </c>
      <c r="S701" s="2">
        <v>49</v>
      </c>
      <c r="T701" s="2">
        <v>42</v>
      </c>
      <c r="U701" s="2">
        <v>0</v>
      </c>
      <c r="V701" s="2" t="s">
        <v>244</v>
      </c>
      <c r="W701" s="2" t="b">
        <v>0</v>
      </c>
      <c r="X701" s="2" t="s">
        <v>179</v>
      </c>
      <c r="Y701" s="2" t="s">
        <v>180</v>
      </c>
    </row>
    <row r="702" spans="1:25" x14ac:dyDescent="0.2">
      <c r="A702" s="2">
        <v>46</v>
      </c>
      <c r="B702" s="2" t="s">
        <v>651</v>
      </c>
      <c r="C702" s="2" t="s">
        <v>113</v>
      </c>
      <c r="D702" s="2" t="s">
        <v>107</v>
      </c>
      <c r="E702" s="2" t="s">
        <v>641</v>
      </c>
      <c r="F702" s="2" t="s">
        <v>645</v>
      </c>
      <c r="G702" s="2">
        <v>3000906102</v>
      </c>
      <c r="H702" s="2">
        <v>30009061</v>
      </c>
      <c r="I702" s="2" t="s">
        <v>163</v>
      </c>
      <c r="J702" s="2" t="s">
        <v>55</v>
      </c>
      <c r="K702" s="13">
        <v>44637</v>
      </c>
      <c r="L702" s="2">
        <v>850</v>
      </c>
      <c r="M702" s="2">
        <f t="shared" si="36"/>
        <v>3400</v>
      </c>
      <c r="N702" s="45">
        <v>8.1899999999999999E-5</v>
      </c>
      <c r="O702" s="46">
        <f t="shared" si="37"/>
        <v>8.1899999999999994E-3</v>
      </c>
      <c r="P702" s="2">
        <v>14</v>
      </c>
      <c r="Q702" s="2">
        <v>1.3200000000000001E-4</v>
      </c>
      <c r="R702" s="2">
        <v>8.3206644480000005</v>
      </c>
      <c r="S702" s="2">
        <v>49</v>
      </c>
      <c r="T702" s="2">
        <v>42</v>
      </c>
      <c r="U702" s="2">
        <v>7</v>
      </c>
      <c r="V702" s="2" t="s">
        <v>244</v>
      </c>
      <c r="W702" s="2" t="b">
        <v>1</v>
      </c>
      <c r="X702" s="2" t="s">
        <v>182</v>
      </c>
      <c r="Y702" s="2" t="s">
        <v>183</v>
      </c>
    </row>
    <row r="703" spans="1:25" x14ac:dyDescent="0.2">
      <c r="A703" s="2">
        <v>46</v>
      </c>
      <c r="B703" s="2" t="s">
        <v>651</v>
      </c>
      <c r="C703" s="2" t="s">
        <v>113</v>
      </c>
      <c r="D703" s="2" t="s">
        <v>107</v>
      </c>
      <c r="E703" s="2" t="s">
        <v>641</v>
      </c>
      <c r="F703" s="2" t="s">
        <v>645</v>
      </c>
      <c r="G703" s="2">
        <v>3000930602</v>
      </c>
      <c r="H703" s="2">
        <v>30009306</v>
      </c>
      <c r="I703" s="2" t="s">
        <v>163</v>
      </c>
      <c r="J703" s="2" t="s">
        <v>55</v>
      </c>
      <c r="K703" s="13">
        <v>44656</v>
      </c>
      <c r="L703" s="2">
        <v>1025</v>
      </c>
      <c r="M703" s="2">
        <f t="shared" si="36"/>
        <v>4100</v>
      </c>
      <c r="N703" s="45">
        <v>9.8600000000000003E-9</v>
      </c>
      <c r="O703" s="46">
        <f t="shared" si="37"/>
        <v>9.8599999999999996E-7</v>
      </c>
      <c r="P703" s="2">
        <v>0</v>
      </c>
      <c r="Q703" s="45">
        <v>2.09E-5</v>
      </c>
      <c r="R703" s="2">
        <v>-1.3188384390000001</v>
      </c>
      <c r="S703" s="2">
        <v>49</v>
      </c>
      <c r="T703" s="2">
        <v>42</v>
      </c>
      <c r="U703" s="2">
        <v>0</v>
      </c>
      <c r="V703" s="2" t="s">
        <v>244</v>
      </c>
      <c r="W703" s="2" t="b">
        <v>0</v>
      </c>
      <c r="X703" s="2" t="s">
        <v>460</v>
      </c>
      <c r="Y703" s="2" t="s">
        <v>461</v>
      </c>
    </row>
    <row r="704" spans="1:25" x14ac:dyDescent="0.2">
      <c r="A704" s="2">
        <v>46</v>
      </c>
      <c r="B704" s="2" t="s">
        <v>651</v>
      </c>
      <c r="C704" s="2" t="s">
        <v>113</v>
      </c>
      <c r="D704" s="2" t="s">
        <v>107</v>
      </c>
      <c r="E704" s="2" t="s">
        <v>641</v>
      </c>
      <c r="F704" s="2" t="s">
        <v>645</v>
      </c>
      <c r="G704" s="2">
        <v>3000948302</v>
      </c>
      <c r="H704" s="2">
        <v>30009483</v>
      </c>
      <c r="I704" s="2" t="s">
        <v>163</v>
      </c>
      <c r="J704" s="2" t="s">
        <v>55</v>
      </c>
      <c r="K704" s="13">
        <v>44659</v>
      </c>
      <c r="L704" s="2">
        <v>2475</v>
      </c>
      <c r="M704" s="2">
        <f t="shared" si="36"/>
        <v>9900</v>
      </c>
      <c r="N704" s="45">
        <v>3.2899999999999999E-12</v>
      </c>
      <c r="O704" s="46">
        <f t="shared" si="37"/>
        <v>3.29E-10</v>
      </c>
      <c r="P704" s="2">
        <v>0</v>
      </c>
      <c r="Q704" s="45">
        <v>1.31E-5</v>
      </c>
      <c r="R704" s="2">
        <v>-1.8288454869999999</v>
      </c>
      <c r="S704" s="2">
        <v>49</v>
      </c>
      <c r="T704" s="2">
        <v>42</v>
      </c>
      <c r="U704" s="2">
        <v>0</v>
      </c>
      <c r="V704" s="2" t="s">
        <v>244</v>
      </c>
      <c r="W704" s="2" t="b">
        <v>0</v>
      </c>
      <c r="X704" s="2" t="s">
        <v>394</v>
      </c>
      <c r="Y704" s="2" t="s">
        <v>395</v>
      </c>
    </row>
    <row r="705" spans="1:25" x14ac:dyDescent="0.2">
      <c r="A705" s="2">
        <v>46</v>
      </c>
      <c r="B705" s="2" t="s">
        <v>651</v>
      </c>
      <c r="C705" s="2" t="s">
        <v>113</v>
      </c>
      <c r="D705" s="2" t="s">
        <v>107</v>
      </c>
      <c r="E705" s="2" t="s">
        <v>641</v>
      </c>
      <c r="F705" s="2" t="s">
        <v>645</v>
      </c>
      <c r="G705" s="2">
        <v>3001119002</v>
      </c>
      <c r="H705" s="2">
        <v>30011190</v>
      </c>
      <c r="I705" s="2" t="s">
        <v>163</v>
      </c>
      <c r="J705" s="2" t="s">
        <v>55</v>
      </c>
      <c r="K705" s="13">
        <v>44749</v>
      </c>
      <c r="L705" s="2">
        <v>650</v>
      </c>
      <c r="M705" s="2">
        <f t="shared" si="36"/>
        <v>2600</v>
      </c>
      <c r="N705" s="45">
        <v>1.1500000000000001E-23</v>
      </c>
      <c r="O705" s="46">
        <f t="shared" si="37"/>
        <v>1.15E-21</v>
      </c>
      <c r="P705" s="2">
        <v>0</v>
      </c>
      <c r="Q705" s="45">
        <v>1.4100000000000001E-5</v>
      </c>
      <c r="R705" s="2">
        <v>-0.538273051</v>
      </c>
      <c r="S705" s="2">
        <v>49</v>
      </c>
      <c r="T705" s="2">
        <v>42</v>
      </c>
      <c r="U705" s="2">
        <v>0</v>
      </c>
      <c r="V705" s="2" t="s">
        <v>244</v>
      </c>
      <c r="W705" s="2" t="b">
        <v>0</v>
      </c>
      <c r="X705" s="2" t="s">
        <v>219</v>
      </c>
      <c r="Y705" s="2" t="s">
        <v>220</v>
      </c>
    </row>
    <row r="706" spans="1:25" x14ac:dyDescent="0.2">
      <c r="A706" s="2">
        <v>46</v>
      </c>
      <c r="B706" s="2" t="s">
        <v>651</v>
      </c>
      <c r="C706" s="2" t="s">
        <v>113</v>
      </c>
      <c r="D706" s="2" t="s">
        <v>107</v>
      </c>
      <c r="E706" s="2" t="s">
        <v>641</v>
      </c>
      <c r="F706" s="2" t="s">
        <v>645</v>
      </c>
      <c r="G706" s="2">
        <v>3001219901</v>
      </c>
      <c r="H706" s="2">
        <v>30012199</v>
      </c>
      <c r="I706" s="2" t="s">
        <v>163</v>
      </c>
      <c r="J706" s="2" t="s">
        <v>55</v>
      </c>
      <c r="K706" s="13">
        <v>44784</v>
      </c>
      <c r="L706" s="2">
        <v>650</v>
      </c>
      <c r="M706" s="2">
        <f t="shared" si="36"/>
        <v>2600</v>
      </c>
      <c r="N706" s="45">
        <v>1.48E-24</v>
      </c>
      <c r="O706" s="46">
        <f t="shared" si="37"/>
        <v>1.4800000000000001E-22</v>
      </c>
      <c r="P706" s="2">
        <v>0</v>
      </c>
      <c r="Q706" s="45">
        <v>1.59E-5</v>
      </c>
      <c r="R706" s="2">
        <v>-0.53774752299999995</v>
      </c>
      <c r="S706" s="2">
        <v>49</v>
      </c>
      <c r="T706" s="2">
        <v>42</v>
      </c>
      <c r="U706" s="2">
        <v>0</v>
      </c>
      <c r="V706" s="2" t="s">
        <v>244</v>
      </c>
      <c r="W706" s="2" t="b">
        <v>0</v>
      </c>
      <c r="X706" s="2" t="s">
        <v>223</v>
      </c>
      <c r="Y706" s="2" t="s">
        <v>224</v>
      </c>
    </row>
    <row r="707" spans="1:25" x14ac:dyDescent="0.2">
      <c r="A707" s="2">
        <v>46</v>
      </c>
      <c r="B707" s="2" t="s">
        <v>651</v>
      </c>
      <c r="C707" s="2" t="s">
        <v>113</v>
      </c>
      <c r="D707" s="2" t="s">
        <v>107</v>
      </c>
      <c r="E707" s="2" t="s">
        <v>641</v>
      </c>
      <c r="F707" s="2" t="s">
        <v>645</v>
      </c>
      <c r="G707" s="2">
        <v>3001300801</v>
      </c>
      <c r="H707" s="2">
        <v>30013008</v>
      </c>
      <c r="I707" s="2" t="s">
        <v>163</v>
      </c>
      <c r="J707" s="2" t="s">
        <v>55</v>
      </c>
      <c r="K707" s="13">
        <v>44826</v>
      </c>
      <c r="L707" s="2">
        <v>1450</v>
      </c>
      <c r="M707" s="2">
        <f t="shared" si="36"/>
        <v>5800</v>
      </c>
      <c r="N707" s="45">
        <v>2.9399999999999999E-16</v>
      </c>
      <c r="O707" s="46">
        <f t="shared" si="37"/>
        <v>2.94E-14</v>
      </c>
      <c r="P707" s="2">
        <v>0</v>
      </c>
      <c r="Q707" s="45">
        <v>1.7099999999999999E-5</v>
      </c>
      <c r="R707" s="2">
        <v>-1.2011671289999999</v>
      </c>
      <c r="S707" s="2">
        <v>49</v>
      </c>
      <c r="T707" s="2">
        <v>42</v>
      </c>
      <c r="U707" s="2">
        <v>0</v>
      </c>
      <c r="V707" s="2" t="s">
        <v>244</v>
      </c>
      <c r="W707" s="2" t="b">
        <v>0</v>
      </c>
      <c r="X707" s="2" t="s">
        <v>228</v>
      </c>
      <c r="Y707" s="2" t="s">
        <v>229</v>
      </c>
    </row>
    <row r="708" spans="1:25" x14ac:dyDescent="0.2">
      <c r="A708" s="2">
        <v>46</v>
      </c>
      <c r="B708" s="2" t="s">
        <v>651</v>
      </c>
      <c r="C708" s="2" t="s">
        <v>113</v>
      </c>
      <c r="D708" s="2" t="s">
        <v>107</v>
      </c>
      <c r="E708" s="2" t="s">
        <v>641</v>
      </c>
      <c r="F708" s="2" t="s">
        <v>645</v>
      </c>
      <c r="G708" s="2">
        <v>3001593002</v>
      </c>
      <c r="H708" s="2">
        <v>30015930</v>
      </c>
      <c r="I708" s="2" t="s">
        <v>163</v>
      </c>
      <c r="J708" s="2" t="s">
        <v>55</v>
      </c>
      <c r="K708" s="13">
        <v>44980</v>
      </c>
      <c r="L708" s="2">
        <v>973</v>
      </c>
      <c r="M708" s="2">
        <f t="shared" si="36"/>
        <v>3892</v>
      </c>
      <c r="N708" s="45">
        <v>1.82E-19</v>
      </c>
      <c r="O708" s="46">
        <f t="shared" si="37"/>
        <v>1.8199999999999999E-17</v>
      </c>
      <c r="P708" s="2">
        <v>0</v>
      </c>
      <c r="Q708" s="45">
        <v>2.16E-5</v>
      </c>
      <c r="R708" s="2">
        <v>-0.81809370100000001</v>
      </c>
      <c r="S708" s="2">
        <v>49</v>
      </c>
      <c r="T708" s="2">
        <v>42</v>
      </c>
      <c r="U708" s="2">
        <v>0</v>
      </c>
      <c r="V708" s="2" t="s">
        <v>187</v>
      </c>
      <c r="W708" s="2" t="b">
        <v>0</v>
      </c>
      <c r="X708" s="2" t="s">
        <v>232</v>
      </c>
      <c r="Y708" s="2" t="s">
        <v>233</v>
      </c>
    </row>
    <row r="709" spans="1:25" x14ac:dyDescent="0.2">
      <c r="A709" s="2">
        <v>57</v>
      </c>
      <c r="B709" s="2" t="s">
        <v>86</v>
      </c>
      <c r="C709" s="2" t="s">
        <v>112</v>
      </c>
      <c r="D709" s="2" t="s">
        <v>107</v>
      </c>
      <c r="E709" s="2" t="s">
        <v>198</v>
      </c>
      <c r="F709" s="2" t="s">
        <v>643</v>
      </c>
      <c r="G709" s="2">
        <v>3000313702</v>
      </c>
      <c r="H709" s="2">
        <v>30003137</v>
      </c>
      <c r="I709" s="2" t="s">
        <v>163</v>
      </c>
      <c r="J709" s="2" t="s">
        <v>9</v>
      </c>
      <c r="K709" s="13">
        <v>44218</v>
      </c>
      <c r="L709" s="2">
        <v>1425</v>
      </c>
      <c r="M709" s="2">
        <f t="shared" si="36"/>
        <v>5700</v>
      </c>
      <c r="N709" s="2">
        <v>2.8200000000000002E-4</v>
      </c>
      <c r="O709" s="46">
        <f t="shared" si="37"/>
        <v>2.8200000000000003E-2</v>
      </c>
      <c r="P709" s="2">
        <v>71</v>
      </c>
      <c r="Q709" s="2">
        <v>3.0600000000000001E-4</v>
      </c>
      <c r="R709" s="2">
        <v>125.82829769999999</v>
      </c>
      <c r="S709" s="2">
        <v>48</v>
      </c>
      <c r="T709" s="2">
        <v>44</v>
      </c>
      <c r="U709" s="2">
        <v>31</v>
      </c>
      <c r="V709" s="2" t="s">
        <v>421</v>
      </c>
      <c r="W709" s="2" t="b">
        <v>1</v>
      </c>
      <c r="X709" s="2" t="s">
        <v>165</v>
      </c>
      <c r="Y709" s="2" t="s">
        <v>166</v>
      </c>
    </row>
    <row r="710" spans="1:25" x14ac:dyDescent="0.2">
      <c r="A710" s="2">
        <v>57</v>
      </c>
      <c r="B710" s="2" t="s">
        <v>86</v>
      </c>
      <c r="C710" s="2" t="s">
        <v>112</v>
      </c>
      <c r="D710" s="2" t="s">
        <v>107</v>
      </c>
      <c r="E710" s="2" t="s">
        <v>198</v>
      </c>
      <c r="F710" s="2" t="s">
        <v>643</v>
      </c>
      <c r="G710" s="2">
        <v>3000314202</v>
      </c>
      <c r="H710" s="2">
        <v>30003142</v>
      </c>
      <c r="I710" s="2" t="s">
        <v>163</v>
      </c>
      <c r="J710" s="2" t="s">
        <v>9</v>
      </c>
      <c r="K710" s="13">
        <v>44224</v>
      </c>
      <c r="L710" s="2">
        <v>5016</v>
      </c>
      <c r="M710" s="2">
        <f t="shared" si="36"/>
        <v>20064</v>
      </c>
      <c r="N710" s="45">
        <v>1.1099999999999999E-13</v>
      </c>
      <c r="O710" s="46">
        <f t="shared" si="37"/>
        <v>1.1099999999999999E-11</v>
      </c>
      <c r="P710" s="2">
        <v>0</v>
      </c>
      <c r="Q710" s="45">
        <v>1.33E-5</v>
      </c>
      <c r="R710" s="2">
        <v>-2.9520487640000002</v>
      </c>
      <c r="S710" s="2">
        <v>48</v>
      </c>
      <c r="T710" s="2">
        <v>44</v>
      </c>
      <c r="U710" s="2">
        <v>0</v>
      </c>
      <c r="V710" s="2" t="s">
        <v>421</v>
      </c>
      <c r="W710" s="2" t="b">
        <v>0</v>
      </c>
      <c r="X710" s="2" t="s">
        <v>167</v>
      </c>
      <c r="Y710" s="2" t="s">
        <v>168</v>
      </c>
    </row>
    <row r="711" spans="1:25" x14ac:dyDescent="0.2">
      <c r="A711" s="2">
        <v>57</v>
      </c>
      <c r="B711" s="2" t="s">
        <v>86</v>
      </c>
      <c r="C711" s="2" t="s">
        <v>112</v>
      </c>
      <c r="D711" s="2" t="s">
        <v>107</v>
      </c>
      <c r="E711" s="2" t="s">
        <v>198</v>
      </c>
      <c r="F711" s="2" t="s">
        <v>643</v>
      </c>
      <c r="G711" s="2">
        <v>3000332902</v>
      </c>
      <c r="H711" s="2">
        <v>30003329</v>
      </c>
      <c r="I711" s="2" t="s">
        <v>163</v>
      </c>
      <c r="J711" s="2" t="s">
        <v>9</v>
      </c>
      <c r="K711" s="13">
        <v>44238</v>
      </c>
      <c r="L711" s="2">
        <v>3775</v>
      </c>
      <c r="M711" s="2">
        <f t="shared" si="36"/>
        <v>15100</v>
      </c>
      <c r="N711" s="45">
        <v>1.3200000000000001E-8</v>
      </c>
      <c r="O711" s="46">
        <f t="shared" si="37"/>
        <v>1.3200000000000001E-6</v>
      </c>
      <c r="P711" s="2">
        <v>0</v>
      </c>
      <c r="Q711" s="45">
        <v>1.5699999999999999E-5</v>
      </c>
      <c r="R711" s="2">
        <v>-2.2312622900000001</v>
      </c>
      <c r="S711" s="2">
        <v>48</v>
      </c>
      <c r="T711" s="2">
        <v>44</v>
      </c>
      <c r="U711" s="2">
        <v>0</v>
      </c>
      <c r="V711" s="2" t="s">
        <v>421</v>
      </c>
      <c r="W711" s="2" t="b">
        <v>0</v>
      </c>
      <c r="X711" s="2" t="s">
        <v>169</v>
      </c>
      <c r="Y711" s="2" t="s">
        <v>170</v>
      </c>
    </row>
    <row r="712" spans="1:25" x14ac:dyDescent="0.2">
      <c r="A712" s="2">
        <v>57</v>
      </c>
      <c r="B712" s="2" t="s">
        <v>86</v>
      </c>
      <c r="C712" s="2" t="s">
        <v>112</v>
      </c>
      <c r="D712" s="2" t="s">
        <v>107</v>
      </c>
      <c r="E712" s="2" t="s">
        <v>198</v>
      </c>
      <c r="F712" s="2" t="s">
        <v>643</v>
      </c>
      <c r="G712" s="2">
        <v>3000350602</v>
      </c>
      <c r="H712" s="2">
        <v>30003506</v>
      </c>
      <c r="I712" s="2" t="s">
        <v>163</v>
      </c>
      <c r="J712" s="2" t="s">
        <v>9</v>
      </c>
      <c r="K712" s="13">
        <v>44257</v>
      </c>
      <c r="L712" s="2">
        <v>2575</v>
      </c>
      <c r="M712" s="2">
        <f t="shared" si="36"/>
        <v>10300</v>
      </c>
      <c r="N712" s="45">
        <v>3.8600000000000001E-14</v>
      </c>
      <c r="O712" s="46">
        <f t="shared" si="37"/>
        <v>3.8600000000000001E-12</v>
      </c>
      <c r="P712" s="2">
        <v>0</v>
      </c>
      <c r="Q712" s="45">
        <v>1.3900000000000001E-5</v>
      </c>
      <c r="R712" s="2">
        <v>-2.051659355</v>
      </c>
      <c r="S712" s="2">
        <v>48</v>
      </c>
      <c r="T712" s="2">
        <v>44</v>
      </c>
      <c r="U712" s="2">
        <v>0</v>
      </c>
      <c r="V712" s="2" t="s">
        <v>421</v>
      </c>
      <c r="W712" s="2" t="b">
        <v>0</v>
      </c>
      <c r="X712" s="2" t="s">
        <v>169</v>
      </c>
      <c r="Y712" s="2" t="s">
        <v>170</v>
      </c>
    </row>
    <row r="713" spans="1:25" x14ac:dyDescent="0.2">
      <c r="A713" s="2">
        <v>57</v>
      </c>
      <c r="B713" s="2" t="s">
        <v>86</v>
      </c>
      <c r="C713" s="2" t="s">
        <v>112</v>
      </c>
      <c r="D713" s="2" t="s">
        <v>107</v>
      </c>
      <c r="E713" s="2" t="s">
        <v>198</v>
      </c>
      <c r="F713" s="2" t="s">
        <v>643</v>
      </c>
      <c r="G713" s="2">
        <v>3000445702</v>
      </c>
      <c r="H713" s="2">
        <v>30004457</v>
      </c>
      <c r="I713" s="2" t="s">
        <v>163</v>
      </c>
      <c r="J713" s="2" t="s">
        <v>9</v>
      </c>
      <c r="K713" s="13">
        <v>44364</v>
      </c>
      <c r="L713" s="2">
        <v>5031</v>
      </c>
      <c r="M713" s="2">
        <f t="shared" si="36"/>
        <v>20124</v>
      </c>
      <c r="N713" s="45">
        <v>5.0599999999999998E-11</v>
      </c>
      <c r="O713" s="46">
        <f t="shared" si="37"/>
        <v>5.0599999999999995E-9</v>
      </c>
      <c r="P713" s="2">
        <v>0</v>
      </c>
      <c r="Q713" s="45">
        <v>1.7200000000000001E-5</v>
      </c>
      <c r="R713" s="2">
        <v>-2.8012755579999999</v>
      </c>
      <c r="S713" s="2">
        <v>48</v>
      </c>
      <c r="T713" s="2">
        <v>44</v>
      </c>
      <c r="U713" s="2">
        <v>0</v>
      </c>
      <c r="V713" s="2" t="s">
        <v>474</v>
      </c>
      <c r="W713" s="2" t="b">
        <v>0</v>
      </c>
      <c r="X713" s="2" t="s">
        <v>184</v>
      </c>
      <c r="Y713" s="2" t="s">
        <v>185</v>
      </c>
    </row>
    <row r="714" spans="1:25" x14ac:dyDescent="0.2">
      <c r="A714" s="2">
        <v>57</v>
      </c>
      <c r="B714" s="2" t="s">
        <v>86</v>
      </c>
      <c r="C714" s="2" t="s">
        <v>112</v>
      </c>
      <c r="D714" s="2" t="s">
        <v>107</v>
      </c>
      <c r="E714" s="2" t="s">
        <v>198</v>
      </c>
      <c r="F714" s="2" t="s">
        <v>643</v>
      </c>
      <c r="G714" s="2">
        <v>3000530502</v>
      </c>
      <c r="H714" s="2">
        <v>30005305</v>
      </c>
      <c r="I714" s="2" t="s">
        <v>163</v>
      </c>
      <c r="J714" s="2" t="s">
        <v>9</v>
      </c>
      <c r="K714" s="13">
        <v>44413</v>
      </c>
      <c r="L714" s="2">
        <v>1691</v>
      </c>
      <c r="M714" s="2">
        <f t="shared" si="36"/>
        <v>6764</v>
      </c>
      <c r="N714" s="45">
        <v>4.7399999999999997E-17</v>
      </c>
      <c r="O714" s="46">
        <f t="shared" si="37"/>
        <v>4.7399999999999997E-15</v>
      </c>
      <c r="P714" s="2">
        <v>0</v>
      </c>
      <c r="Q714" s="45">
        <v>1.3200000000000001E-5</v>
      </c>
      <c r="R714" s="2">
        <v>-1.4501592800000001</v>
      </c>
      <c r="S714" s="2">
        <v>48</v>
      </c>
      <c r="T714" s="2">
        <v>44</v>
      </c>
      <c r="U714" s="2">
        <v>0</v>
      </c>
      <c r="V714" s="2" t="s">
        <v>472</v>
      </c>
      <c r="W714" s="2" t="b">
        <v>0</v>
      </c>
      <c r="X714" s="2" t="s">
        <v>175</v>
      </c>
      <c r="Y714" s="2" t="s">
        <v>176</v>
      </c>
    </row>
    <row r="715" spans="1:25" x14ac:dyDescent="0.2">
      <c r="A715" s="2">
        <v>57</v>
      </c>
      <c r="B715" s="2" t="s">
        <v>86</v>
      </c>
      <c r="C715" s="2" t="s">
        <v>112</v>
      </c>
      <c r="D715" s="2" t="s">
        <v>107</v>
      </c>
      <c r="E715" s="2" t="s">
        <v>198</v>
      </c>
      <c r="F715" s="2" t="s">
        <v>643</v>
      </c>
      <c r="G715" s="2">
        <v>3000669302</v>
      </c>
      <c r="H715" s="2">
        <v>30006693</v>
      </c>
      <c r="I715" s="2" t="s">
        <v>163</v>
      </c>
      <c r="J715" s="2" t="s">
        <v>9</v>
      </c>
      <c r="K715" s="13">
        <v>44483</v>
      </c>
      <c r="L715" s="2">
        <v>2478</v>
      </c>
      <c r="M715" s="2">
        <f t="shared" si="36"/>
        <v>9912</v>
      </c>
      <c r="N715" s="45">
        <v>4.3999999999999997E-15</v>
      </c>
      <c r="O715" s="46">
        <f t="shared" si="37"/>
        <v>4.3999999999999999E-13</v>
      </c>
      <c r="P715" s="2">
        <v>0</v>
      </c>
      <c r="Q715" s="45">
        <v>1.2099999999999999E-5</v>
      </c>
      <c r="R715" s="2">
        <v>-1.9870417709999999</v>
      </c>
      <c r="S715" s="2">
        <v>48</v>
      </c>
      <c r="T715" s="2">
        <v>44</v>
      </c>
      <c r="U715" s="2">
        <v>0</v>
      </c>
      <c r="V715" s="2" t="s">
        <v>472</v>
      </c>
      <c r="W715" s="2" t="b">
        <v>0</v>
      </c>
      <c r="X715" s="2" t="s">
        <v>177</v>
      </c>
      <c r="Y715" s="2" t="s">
        <v>178</v>
      </c>
    </row>
    <row r="716" spans="1:25" x14ac:dyDescent="0.2">
      <c r="A716" s="2">
        <v>57</v>
      </c>
      <c r="B716" s="2" t="s">
        <v>86</v>
      </c>
      <c r="C716" s="2" t="s">
        <v>112</v>
      </c>
      <c r="D716" s="2" t="s">
        <v>107</v>
      </c>
      <c r="E716" s="2" t="s">
        <v>198</v>
      </c>
      <c r="F716" s="2" t="s">
        <v>643</v>
      </c>
      <c r="G716" s="2">
        <v>3000715302</v>
      </c>
      <c r="H716" s="2">
        <v>30007153</v>
      </c>
      <c r="I716" s="2" t="s">
        <v>163</v>
      </c>
      <c r="J716" s="2" t="s">
        <v>9</v>
      </c>
      <c r="K716" s="13">
        <v>44518</v>
      </c>
      <c r="L716" s="2">
        <v>586</v>
      </c>
      <c r="M716" s="2">
        <f t="shared" si="36"/>
        <v>2344</v>
      </c>
      <c r="N716" s="45">
        <v>4.7099999999999997E-17</v>
      </c>
      <c r="O716" s="46">
        <f t="shared" si="37"/>
        <v>4.7099999999999996E-15</v>
      </c>
      <c r="P716" s="2">
        <v>0</v>
      </c>
      <c r="Q716" s="45">
        <v>7.9899999999999997E-6</v>
      </c>
      <c r="R716" s="2">
        <v>-0.61840108400000005</v>
      </c>
      <c r="S716" s="2">
        <v>47</v>
      </c>
      <c r="T716" s="2">
        <v>43</v>
      </c>
      <c r="U716" s="2">
        <v>0</v>
      </c>
      <c r="V716" s="2" t="s">
        <v>200</v>
      </c>
      <c r="W716" s="2" t="b">
        <v>0</v>
      </c>
      <c r="X716" s="2" t="s">
        <v>285</v>
      </c>
      <c r="Y716" s="2" t="s">
        <v>285</v>
      </c>
    </row>
    <row r="717" spans="1:25" x14ac:dyDescent="0.2">
      <c r="A717" s="2">
        <v>57</v>
      </c>
      <c r="B717" s="2" t="s">
        <v>86</v>
      </c>
      <c r="C717" s="2" t="s">
        <v>112</v>
      </c>
      <c r="D717" s="2" t="s">
        <v>107</v>
      </c>
      <c r="E717" s="2" t="s">
        <v>198</v>
      </c>
      <c r="F717" s="2" t="s">
        <v>643</v>
      </c>
      <c r="G717" s="2">
        <v>3000782802</v>
      </c>
      <c r="H717" s="2">
        <v>30007828</v>
      </c>
      <c r="I717" s="2" t="s">
        <v>163</v>
      </c>
      <c r="J717" s="2" t="s">
        <v>9</v>
      </c>
      <c r="K717" s="13">
        <v>44574</v>
      </c>
      <c r="L717" s="2">
        <v>4700</v>
      </c>
      <c r="M717" s="2">
        <f t="shared" si="36"/>
        <v>18800</v>
      </c>
      <c r="N717" s="45">
        <v>5.6300000000000002E-13</v>
      </c>
      <c r="O717" s="46">
        <f t="shared" si="37"/>
        <v>5.6300000000000002E-11</v>
      </c>
      <c r="P717" s="2">
        <v>0</v>
      </c>
      <c r="Q717" s="45">
        <v>1.0000000000000001E-5</v>
      </c>
      <c r="R717" s="2">
        <v>-2.9760075110000002</v>
      </c>
      <c r="S717" s="2">
        <v>48</v>
      </c>
      <c r="T717" s="2">
        <v>44</v>
      </c>
      <c r="U717" s="2">
        <v>0</v>
      </c>
      <c r="V717" s="2" t="s">
        <v>200</v>
      </c>
      <c r="W717" s="2" t="b">
        <v>0</v>
      </c>
      <c r="X717" s="2" t="s">
        <v>203</v>
      </c>
      <c r="Y717" s="2" t="s">
        <v>204</v>
      </c>
    </row>
    <row r="718" spans="1:25" x14ac:dyDescent="0.2">
      <c r="A718" s="2">
        <v>61</v>
      </c>
      <c r="B718" s="2" t="s">
        <v>88</v>
      </c>
      <c r="C718" s="2" t="s">
        <v>111</v>
      </c>
      <c r="D718" s="2" t="s">
        <v>107</v>
      </c>
      <c r="E718" s="2" t="s">
        <v>641</v>
      </c>
      <c r="F718" s="2" t="s">
        <v>645</v>
      </c>
      <c r="G718" s="2">
        <v>3000430602</v>
      </c>
      <c r="H718" s="2">
        <v>30004306</v>
      </c>
      <c r="I718" s="2" t="s">
        <v>163</v>
      </c>
      <c r="J718" s="2" t="s">
        <v>38</v>
      </c>
      <c r="K718" s="13">
        <v>44351</v>
      </c>
      <c r="L718" s="2">
        <v>1950</v>
      </c>
      <c r="M718" s="2">
        <f t="shared" si="36"/>
        <v>7800</v>
      </c>
      <c r="N718" s="2">
        <v>9.3499999999999996E-4</v>
      </c>
      <c r="O718" s="46">
        <f t="shared" si="37"/>
        <v>9.35E-2</v>
      </c>
      <c r="P718" s="2">
        <v>254</v>
      </c>
      <c r="Q718" s="2">
        <v>1.03005E-3</v>
      </c>
      <c r="R718" s="2">
        <v>470.95404769999999</v>
      </c>
      <c r="S718" s="2">
        <v>56</v>
      </c>
      <c r="T718" s="2">
        <v>35</v>
      </c>
      <c r="U718" s="2">
        <v>34</v>
      </c>
      <c r="V718" s="2" t="s">
        <v>434</v>
      </c>
      <c r="W718" s="2" t="b">
        <v>1</v>
      </c>
      <c r="X718" s="2" t="s">
        <v>165</v>
      </c>
      <c r="Y718" s="2" t="s">
        <v>166</v>
      </c>
    </row>
    <row r="719" spans="1:25" x14ac:dyDescent="0.2">
      <c r="A719" s="2">
        <v>61</v>
      </c>
      <c r="B719" s="2" t="s">
        <v>88</v>
      </c>
      <c r="C719" s="2" t="s">
        <v>111</v>
      </c>
      <c r="D719" s="2" t="s">
        <v>107</v>
      </c>
      <c r="E719" s="2" t="s">
        <v>641</v>
      </c>
      <c r="F719" s="2" t="s">
        <v>645</v>
      </c>
      <c r="G719" s="2">
        <v>3000445902</v>
      </c>
      <c r="H719" s="2">
        <v>30004459</v>
      </c>
      <c r="I719" s="2" t="s">
        <v>163</v>
      </c>
      <c r="J719" s="2" t="s">
        <v>38</v>
      </c>
      <c r="K719" s="13">
        <v>44360</v>
      </c>
      <c r="L719" s="2">
        <v>1600</v>
      </c>
      <c r="M719" s="2">
        <f t="shared" si="36"/>
        <v>6400</v>
      </c>
      <c r="N719" s="2">
        <v>3.3100000000000002E-4</v>
      </c>
      <c r="O719" s="46">
        <f t="shared" si="37"/>
        <v>3.3100000000000004E-2</v>
      </c>
      <c r="P719" s="2">
        <v>69</v>
      </c>
      <c r="Q719" s="2">
        <v>4.0499999999999998E-4</v>
      </c>
      <c r="R719" s="2">
        <v>121.69472</v>
      </c>
      <c r="S719" s="2">
        <v>56</v>
      </c>
      <c r="T719" s="2">
        <v>33</v>
      </c>
      <c r="U719" s="2">
        <v>25</v>
      </c>
      <c r="V719" s="2" t="s">
        <v>434</v>
      </c>
      <c r="W719" s="2" t="b">
        <v>1</v>
      </c>
      <c r="X719" s="2" t="s">
        <v>405</v>
      </c>
      <c r="Y719" s="2" t="s">
        <v>406</v>
      </c>
    </row>
    <row r="720" spans="1:25" x14ac:dyDescent="0.2">
      <c r="A720" s="2">
        <v>61</v>
      </c>
      <c r="B720" s="2" t="s">
        <v>88</v>
      </c>
      <c r="C720" s="2" t="s">
        <v>111</v>
      </c>
      <c r="D720" s="2" t="s">
        <v>107</v>
      </c>
      <c r="E720" s="2" t="s">
        <v>641</v>
      </c>
      <c r="F720" s="2" t="s">
        <v>645</v>
      </c>
      <c r="G720" s="2">
        <v>3000449902</v>
      </c>
      <c r="H720" s="2">
        <v>30004499</v>
      </c>
      <c r="I720" s="2" t="s">
        <v>163</v>
      </c>
      <c r="J720" s="2" t="s">
        <v>38</v>
      </c>
      <c r="K720" s="13">
        <v>44368</v>
      </c>
      <c r="L720" s="2">
        <v>5007</v>
      </c>
      <c r="M720" s="2">
        <f t="shared" si="36"/>
        <v>20028</v>
      </c>
      <c r="N720" s="45">
        <v>5.9500000000000001E-10</v>
      </c>
      <c r="O720" s="46">
        <f t="shared" si="37"/>
        <v>5.9500000000000003E-8</v>
      </c>
      <c r="P720" s="2">
        <v>0</v>
      </c>
      <c r="Q720" s="45">
        <v>3.8899999999999997E-5</v>
      </c>
      <c r="R720" s="2">
        <v>-2.141726797</v>
      </c>
      <c r="S720" s="2">
        <v>56</v>
      </c>
      <c r="T720" s="2">
        <v>35</v>
      </c>
      <c r="U720" s="2">
        <v>0</v>
      </c>
      <c r="V720" s="2" t="s">
        <v>434</v>
      </c>
      <c r="W720" s="2" t="b">
        <v>0</v>
      </c>
      <c r="X720" s="2" t="s">
        <v>167</v>
      </c>
      <c r="Y720" s="2" t="s">
        <v>168</v>
      </c>
    </row>
    <row r="721" spans="1:25" x14ac:dyDescent="0.2">
      <c r="A721" s="2">
        <v>61</v>
      </c>
      <c r="B721" s="2" t="s">
        <v>88</v>
      </c>
      <c r="C721" s="2" t="s">
        <v>111</v>
      </c>
      <c r="D721" s="2" t="s">
        <v>107</v>
      </c>
      <c r="E721" s="2" t="s">
        <v>641</v>
      </c>
      <c r="F721" s="2" t="s">
        <v>645</v>
      </c>
      <c r="G721" s="2">
        <v>3000459102</v>
      </c>
      <c r="H721" s="2">
        <v>30004591</v>
      </c>
      <c r="I721" s="2" t="s">
        <v>163</v>
      </c>
      <c r="J721" s="2" t="s">
        <v>38</v>
      </c>
      <c r="K721" s="13">
        <v>44375</v>
      </c>
      <c r="L721" s="2">
        <v>5009</v>
      </c>
      <c r="M721" s="2">
        <f t="shared" si="36"/>
        <v>20036</v>
      </c>
      <c r="N721" s="45">
        <v>6.73E-8</v>
      </c>
      <c r="O721" s="46">
        <f t="shared" si="37"/>
        <v>6.7299999999999999E-6</v>
      </c>
      <c r="P721" s="2">
        <v>0</v>
      </c>
      <c r="Q721" s="45">
        <v>3.8399999999999998E-5</v>
      </c>
      <c r="R721" s="2">
        <v>-1.9586479299999999</v>
      </c>
      <c r="S721" s="2">
        <v>56</v>
      </c>
      <c r="T721" s="2">
        <v>35</v>
      </c>
      <c r="U721" s="2">
        <v>0</v>
      </c>
      <c r="V721" s="2" t="s">
        <v>434</v>
      </c>
      <c r="W721" s="2" t="b">
        <v>0</v>
      </c>
      <c r="X721" s="2" t="s">
        <v>169</v>
      </c>
      <c r="Y721" s="2" t="s">
        <v>170</v>
      </c>
    </row>
    <row r="722" spans="1:25" x14ac:dyDescent="0.2">
      <c r="A722" s="2">
        <v>61</v>
      </c>
      <c r="B722" s="2" t="s">
        <v>88</v>
      </c>
      <c r="C722" s="2" t="s">
        <v>111</v>
      </c>
      <c r="D722" s="2" t="s">
        <v>107</v>
      </c>
      <c r="E722" s="2" t="s">
        <v>641</v>
      </c>
      <c r="F722" s="2" t="s">
        <v>645</v>
      </c>
      <c r="G722" s="2">
        <v>3000717802</v>
      </c>
      <c r="H722" s="2">
        <v>30007178</v>
      </c>
      <c r="I722" s="2" t="s">
        <v>163</v>
      </c>
      <c r="J722" s="2" t="s">
        <v>38</v>
      </c>
      <c r="K722" s="13">
        <v>44523</v>
      </c>
      <c r="L722" s="2">
        <v>2125</v>
      </c>
      <c r="M722" s="2">
        <f t="shared" si="36"/>
        <v>8500</v>
      </c>
      <c r="N722" s="45">
        <v>4.5E-11</v>
      </c>
      <c r="O722" s="46">
        <f t="shared" si="37"/>
        <v>4.4999999999999998E-9</v>
      </c>
      <c r="P722" s="2">
        <v>0</v>
      </c>
      <c r="Q722" s="45">
        <v>4.8099999999999997E-5</v>
      </c>
      <c r="R722" s="2">
        <v>-1.3710799769999999</v>
      </c>
      <c r="S722" s="2">
        <v>56</v>
      </c>
      <c r="T722" s="2">
        <v>35</v>
      </c>
      <c r="U722" s="2">
        <v>0</v>
      </c>
      <c r="V722" s="2" t="s">
        <v>434</v>
      </c>
      <c r="W722" s="2" t="b">
        <v>0</v>
      </c>
      <c r="X722" s="2" t="s">
        <v>184</v>
      </c>
      <c r="Y722" s="2" t="s">
        <v>185</v>
      </c>
    </row>
    <row r="723" spans="1:25" x14ac:dyDescent="0.2">
      <c r="A723" s="2">
        <v>61</v>
      </c>
      <c r="B723" s="2" t="s">
        <v>88</v>
      </c>
      <c r="C723" s="2" t="s">
        <v>111</v>
      </c>
      <c r="D723" s="2" t="s">
        <v>107</v>
      </c>
      <c r="E723" s="2" t="s">
        <v>641</v>
      </c>
      <c r="F723" s="2" t="s">
        <v>645</v>
      </c>
      <c r="G723" s="2">
        <v>3000974501</v>
      </c>
      <c r="H723" s="2">
        <v>30009745</v>
      </c>
      <c r="I723" s="2" t="s">
        <v>163</v>
      </c>
      <c r="J723" s="2" t="s">
        <v>38</v>
      </c>
      <c r="K723" s="13">
        <v>44679</v>
      </c>
      <c r="L723" s="2">
        <v>1325</v>
      </c>
      <c r="M723" s="2">
        <f t="shared" si="36"/>
        <v>5300</v>
      </c>
      <c r="N723" s="45">
        <v>8.3299999999999996E-14</v>
      </c>
      <c r="O723" s="46">
        <f t="shared" si="37"/>
        <v>8.3300000000000003E-12</v>
      </c>
      <c r="P723" s="2">
        <v>0</v>
      </c>
      <c r="Q723" s="45">
        <v>4.8999999999999998E-5</v>
      </c>
      <c r="R723" s="2">
        <v>-0.96561914800000004</v>
      </c>
      <c r="S723" s="2">
        <v>56</v>
      </c>
      <c r="T723" s="2">
        <v>35</v>
      </c>
      <c r="U723" s="2">
        <v>0</v>
      </c>
      <c r="V723" s="2" t="s">
        <v>434</v>
      </c>
      <c r="W723" s="2" t="b">
        <v>0</v>
      </c>
      <c r="X723" s="2" t="s">
        <v>173</v>
      </c>
      <c r="Y723" s="2" t="s">
        <v>174</v>
      </c>
    </row>
    <row r="724" spans="1:25" x14ac:dyDescent="0.2">
      <c r="A724" s="2">
        <v>61</v>
      </c>
      <c r="B724" s="2" t="s">
        <v>88</v>
      </c>
      <c r="C724" s="2" t="s">
        <v>111</v>
      </c>
      <c r="D724" s="2" t="s">
        <v>107</v>
      </c>
      <c r="E724" s="2" t="s">
        <v>641</v>
      </c>
      <c r="F724" s="2" t="s">
        <v>645</v>
      </c>
      <c r="G724" s="2">
        <v>3001319801</v>
      </c>
      <c r="H724" s="2">
        <v>30013198</v>
      </c>
      <c r="I724" s="2" t="s">
        <v>163</v>
      </c>
      <c r="J724" s="2" t="s">
        <v>38</v>
      </c>
      <c r="K724" s="13">
        <v>44833</v>
      </c>
      <c r="L724" s="2">
        <v>1175</v>
      </c>
      <c r="M724" s="2">
        <f t="shared" si="36"/>
        <v>4700</v>
      </c>
      <c r="N724" s="45">
        <v>1.7E-15</v>
      </c>
      <c r="O724" s="46">
        <f t="shared" si="37"/>
        <v>1.7000000000000001E-13</v>
      </c>
      <c r="P724" s="2">
        <v>0</v>
      </c>
      <c r="Q724" s="45">
        <v>1.4E-5</v>
      </c>
      <c r="R724" s="2">
        <v>-0.82415269800000002</v>
      </c>
      <c r="S724" s="2">
        <v>56</v>
      </c>
      <c r="T724" s="2">
        <v>35</v>
      </c>
      <c r="U724" s="2">
        <v>0</v>
      </c>
      <c r="V724" s="2" t="s">
        <v>186</v>
      </c>
      <c r="W724" s="2" t="b">
        <v>0</v>
      </c>
      <c r="X724" s="2" t="s">
        <v>175</v>
      </c>
      <c r="Y724" s="2" t="s">
        <v>176</v>
      </c>
    </row>
    <row r="725" spans="1:25" x14ac:dyDescent="0.2">
      <c r="A725" s="2">
        <v>61</v>
      </c>
      <c r="B725" s="2" t="s">
        <v>88</v>
      </c>
      <c r="C725" s="2" t="s">
        <v>111</v>
      </c>
      <c r="D725" s="2" t="s">
        <v>107</v>
      </c>
      <c r="E725" s="2" t="s">
        <v>641</v>
      </c>
      <c r="F725" s="2" t="s">
        <v>645</v>
      </c>
      <c r="G725" s="2">
        <v>3001549302</v>
      </c>
      <c r="H725" s="2">
        <v>30015493</v>
      </c>
      <c r="I725" s="2" t="s">
        <v>163</v>
      </c>
      <c r="J725" s="2" t="s">
        <v>38</v>
      </c>
      <c r="K725" s="13">
        <v>44952</v>
      </c>
      <c r="L725" s="2">
        <v>3296</v>
      </c>
      <c r="M725" s="2">
        <f t="shared" si="36"/>
        <v>13184</v>
      </c>
      <c r="N725" s="45">
        <v>1.39E-8</v>
      </c>
      <c r="O725" s="46">
        <f t="shared" si="37"/>
        <v>1.39E-6</v>
      </c>
      <c r="P725" s="2">
        <v>0</v>
      </c>
      <c r="Q725" s="45">
        <v>3.1099999999999997E-5</v>
      </c>
      <c r="R725" s="2">
        <v>-1.5398628130000001</v>
      </c>
      <c r="S725" s="2">
        <v>56</v>
      </c>
      <c r="T725" s="2">
        <v>35</v>
      </c>
      <c r="U725" s="2">
        <v>0</v>
      </c>
      <c r="V725" s="2" t="s">
        <v>187</v>
      </c>
      <c r="W725" s="2" t="b">
        <v>0</v>
      </c>
      <c r="X725" s="2" t="s">
        <v>177</v>
      </c>
      <c r="Y725" s="2" t="s">
        <v>178</v>
      </c>
    </row>
    <row r="726" spans="1:25" ht="16" thickBot="1" x14ac:dyDescent="0.25">
      <c r="A726" s="49">
        <v>61</v>
      </c>
      <c r="B726" s="49" t="s">
        <v>88</v>
      </c>
      <c r="C726" s="49" t="s">
        <v>111</v>
      </c>
      <c r="D726" s="49" t="s">
        <v>107</v>
      </c>
      <c r="E726" s="49" t="s">
        <v>641</v>
      </c>
      <c r="F726" s="49" t="s">
        <v>645</v>
      </c>
      <c r="G726" s="49" t="s">
        <v>485</v>
      </c>
      <c r="H726" s="49" t="s">
        <v>480</v>
      </c>
      <c r="I726" s="49" t="s">
        <v>163</v>
      </c>
      <c r="J726" s="49" t="s">
        <v>38</v>
      </c>
      <c r="K726" s="23">
        <v>45043</v>
      </c>
      <c r="L726" s="49">
        <v>1750</v>
      </c>
      <c r="M726" s="49">
        <f t="shared" si="36"/>
        <v>7000</v>
      </c>
      <c r="N726" s="50">
        <v>3.1558386059979598E-16</v>
      </c>
      <c r="O726" s="51">
        <f t="shared" si="37"/>
        <v>3.15583860599796E-14</v>
      </c>
      <c r="P726" s="49">
        <v>0</v>
      </c>
      <c r="Q726" s="50">
        <v>1.8978899045445299E-5</v>
      </c>
      <c r="R726" s="49">
        <v>-1.189040015</v>
      </c>
      <c r="S726" s="49">
        <v>56</v>
      </c>
      <c r="T726" s="49">
        <v>35</v>
      </c>
      <c r="U726" s="49">
        <v>0</v>
      </c>
      <c r="V726" s="49" t="s">
        <v>190</v>
      </c>
      <c r="W726" s="49" t="b">
        <v>0</v>
      </c>
      <c r="X726" s="49" t="s">
        <v>179</v>
      </c>
      <c r="Y726" s="49" t="s">
        <v>180</v>
      </c>
    </row>
    <row r="727" spans="1:25" ht="16" thickTop="1" x14ac:dyDescent="0.2"/>
    <row r="728" spans="1:25" x14ac:dyDescent="0.2">
      <c r="L728" s="13"/>
    </row>
    <row r="729" spans="1:25" x14ac:dyDescent="0.2">
      <c r="L729" s="13"/>
    </row>
    <row r="730" spans="1:25" x14ac:dyDescent="0.2">
      <c r="L730" s="13"/>
    </row>
    <row r="731" spans="1:25" x14ac:dyDescent="0.2">
      <c r="L731" s="13"/>
    </row>
  </sheetData>
  <autoFilter ref="A3:Y659" xr:uid="{876D18E5-FAA0-4833-90E9-3E84206E0D01}"/>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F782CB-CEAE-4FA4-A1DA-70AE028C7BDF}">
  <dimension ref="A1:V136"/>
  <sheetViews>
    <sheetView zoomScale="80" zoomScaleNormal="80" workbookViewId="0"/>
  </sheetViews>
  <sheetFormatPr baseColWidth="10" defaultColWidth="8.6640625" defaultRowHeight="15" x14ac:dyDescent="0.2"/>
  <cols>
    <col min="1" max="1" width="25.1640625" style="1" bestFit="1" customWidth="1"/>
    <col min="2" max="2" width="20.33203125" style="1" bestFit="1" customWidth="1"/>
    <col min="3" max="3" width="15.5" style="1" bestFit="1" customWidth="1"/>
    <col min="4" max="5" width="17.6640625" style="1" bestFit="1" customWidth="1"/>
    <col min="6" max="6" width="29" style="1" bestFit="1" customWidth="1"/>
    <col min="7" max="7" width="10.5" style="1" bestFit="1" customWidth="1"/>
    <col min="8" max="8" width="11.1640625" style="1" bestFit="1" customWidth="1"/>
    <col min="9" max="9" width="15.5" style="1" bestFit="1" customWidth="1"/>
    <col min="10" max="10" width="12.33203125" style="1" bestFit="1" customWidth="1"/>
    <col min="11" max="11" width="12.6640625" style="1" bestFit="1" customWidth="1"/>
    <col min="12" max="12" width="22.6640625" style="1" bestFit="1" customWidth="1"/>
    <col min="13" max="13" width="15.5" style="1" bestFit="1" customWidth="1"/>
    <col min="14" max="14" width="12.83203125" style="1" bestFit="1" customWidth="1"/>
    <col min="15" max="15" width="18.33203125" style="1" bestFit="1" customWidth="1"/>
    <col min="16" max="16" width="21.33203125" style="1" bestFit="1" customWidth="1"/>
    <col min="17" max="17" width="23.1640625" style="1" bestFit="1" customWidth="1"/>
    <col min="18" max="18" width="32.6640625" style="1" bestFit="1" customWidth="1"/>
    <col min="19" max="19" width="20.83203125" style="1" bestFit="1" customWidth="1"/>
    <col min="20" max="20" width="26.5" style="1" bestFit="1" customWidth="1"/>
    <col min="21" max="21" width="14.1640625" style="1" bestFit="1" customWidth="1"/>
    <col min="22" max="16384" width="8.6640625" style="1"/>
  </cols>
  <sheetData>
    <row r="1" spans="1:21" s="6" customFormat="1" ht="17" thickTop="1" thickBot="1" x14ac:dyDescent="0.25">
      <c r="A1" s="54" t="s">
        <v>654</v>
      </c>
      <c r="B1" s="54" t="s">
        <v>82</v>
      </c>
      <c r="C1" s="54" t="s">
        <v>144</v>
      </c>
      <c r="D1" s="54" t="s">
        <v>145</v>
      </c>
      <c r="E1" s="54" t="s">
        <v>146</v>
      </c>
      <c r="F1" s="54" t="s">
        <v>147</v>
      </c>
      <c r="G1" s="54" t="s">
        <v>148</v>
      </c>
      <c r="H1" s="54" t="s">
        <v>149</v>
      </c>
      <c r="I1" s="54" t="s">
        <v>150</v>
      </c>
      <c r="J1" s="54" t="s">
        <v>151</v>
      </c>
      <c r="K1" s="54" t="s">
        <v>152</v>
      </c>
      <c r="L1" s="54" t="s">
        <v>153</v>
      </c>
      <c r="M1" s="54" t="s">
        <v>154</v>
      </c>
      <c r="N1" s="54" t="s">
        <v>155</v>
      </c>
      <c r="O1" s="54" t="s">
        <v>156</v>
      </c>
      <c r="P1" s="54" t="s">
        <v>157</v>
      </c>
      <c r="Q1" s="54" t="s">
        <v>158</v>
      </c>
      <c r="R1" s="54" t="s">
        <v>159</v>
      </c>
      <c r="S1" s="54" t="s">
        <v>160</v>
      </c>
      <c r="T1" s="54" t="s">
        <v>161</v>
      </c>
      <c r="U1" s="54" t="s">
        <v>162</v>
      </c>
    </row>
    <row r="2" spans="1:21" s="2" customFormat="1" ht="16" thickTop="1" x14ac:dyDescent="0.2">
      <c r="A2" s="2">
        <v>1</v>
      </c>
      <c r="B2" s="2" t="s">
        <v>83</v>
      </c>
      <c r="C2" s="2" t="s">
        <v>486</v>
      </c>
      <c r="D2" s="2">
        <v>30006576</v>
      </c>
      <c r="E2" s="2" t="s">
        <v>487</v>
      </c>
      <c r="F2" s="2" t="s">
        <v>34</v>
      </c>
      <c r="G2" s="47">
        <v>44470</v>
      </c>
      <c r="H2" s="2">
        <v>5000</v>
      </c>
      <c r="I2" s="2">
        <f t="shared" ref="I2:I65" si="0">H2*4</f>
        <v>20000</v>
      </c>
      <c r="J2" s="2">
        <v>3.4200000000000002E-4</v>
      </c>
      <c r="K2" s="46">
        <f t="shared" ref="K2:K65" si="1">J2*100</f>
        <v>3.4200000000000001E-2</v>
      </c>
      <c r="L2" s="2">
        <v>103</v>
      </c>
      <c r="M2" s="2">
        <v>3.7399999999999998E-4</v>
      </c>
      <c r="N2" s="2">
        <v>164.8129916</v>
      </c>
      <c r="O2" s="2">
        <v>53</v>
      </c>
      <c r="P2" s="2">
        <v>16</v>
      </c>
      <c r="Q2" s="2">
        <v>16</v>
      </c>
      <c r="R2" s="2" t="s">
        <v>181</v>
      </c>
      <c r="S2" s="2" t="b">
        <v>1</v>
      </c>
      <c r="T2" s="2" t="s">
        <v>165</v>
      </c>
      <c r="U2" s="2" t="s">
        <v>166</v>
      </c>
    </row>
    <row r="3" spans="1:21" s="2" customFormat="1" x14ac:dyDescent="0.2">
      <c r="A3" s="2">
        <v>1</v>
      </c>
      <c r="B3" s="2" t="s">
        <v>83</v>
      </c>
      <c r="C3" s="2" t="s">
        <v>488</v>
      </c>
      <c r="D3" s="2">
        <v>30006582</v>
      </c>
      <c r="E3" s="2" t="s">
        <v>487</v>
      </c>
      <c r="F3" s="2" t="s">
        <v>34</v>
      </c>
      <c r="G3" s="47">
        <v>44476</v>
      </c>
      <c r="H3" s="2">
        <v>5000</v>
      </c>
      <c r="I3" s="2">
        <f t="shared" si="0"/>
        <v>20000</v>
      </c>
      <c r="J3" s="45">
        <v>1.4700000000000001E-10</v>
      </c>
      <c r="K3" s="46">
        <f t="shared" si="1"/>
        <v>1.4700000000000001E-8</v>
      </c>
      <c r="L3" s="2">
        <v>0</v>
      </c>
      <c r="M3" s="46" t="s">
        <v>489</v>
      </c>
      <c r="N3" s="2">
        <v>-0.97709419900000005</v>
      </c>
      <c r="O3" s="2">
        <v>53</v>
      </c>
      <c r="P3" s="2">
        <v>16</v>
      </c>
      <c r="Q3" s="2">
        <v>0</v>
      </c>
      <c r="R3" s="2" t="s">
        <v>181</v>
      </c>
      <c r="S3" s="2" t="b">
        <v>0</v>
      </c>
      <c r="T3" s="2" t="s">
        <v>167</v>
      </c>
      <c r="U3" s="2" t="s">
        <v>168</v>
      </c>
    </row>
    <row r="4" spans="1:21" s="2" customFormat="1" x14ac:dyDescent="0.2">
      <c r="A4" s="2">
        <v>3</v>
      </c>
      <c r="B4" s="2" t="s">
        <v>85</v>
      </c>
      <c r="C4" s="2" t="s">
        <v>490</v>
      </c>
      <c r="D4" s="2">
        <v>30003690</v>
      </c>
      <c r="E4" s="2" t="s">
        <v>491</v>
      </c>
      <c r="F4" s="2" t="s">
        <v>24</v>
      </c>
      <c r="G4" s="47">
        <v>44280</v>
      </c>
      <c r="H4" s="2">
        <v>5047</v>
      </c>
      <c r="I4" s="2">
        <f t="shared" si="0"/>
        <v>20188</v>
      </c>
      <c r="J4" s="2">
        <v>2.1958659999999999E-3</v>
      </c>
      <c r="K4" s="46">
        <f t="shared" si="1"/>
        <v>0.21958659999999999</v>
      </c>
      <c r="L4" s="2">
        <v>2017</v>
      </c>
      <c r="M4" s="2">
        <v>2.3263649999999999E-3</v>
      </c>
      <c r="N4" s="2">
        <v>1569.2462599999999</v>
      </c>
      <c r="O4" s="2">
        <v>48</v>
      </c>
      <c r="P4" s="2">
        <v>46</v>
      </c>
      <c r="Q4" s="2">
        <v>46</v>
      </c>
      <c r="R4" s="2" t="s">
        <v>475</v>
      </c>
      <c r="S4" s="2" t="b">
        <v>1</v>
      </c>
      <c r="T4" s="2" t="s">
        <v>165</v>
      </c>
      <c r="U4" s="2" t="s">
        <v>166</v>
      </c>
    </row>
    <row r="5" spans="1:21" s="2" customFormat="1" x14ac:dyDescent="0.2">
      <c r="A5" s="2">
        <v>3</v>
      </c>
      <c r="B5" s="2" t="s">
        <v>85</v>
      </c>
      <c r="C5" s="2" t="s">
        <v>492</v>
      </c>
      <c r="D5" s="2">
        <v>30003784</v>
      </c>
      <c r="E5" s="2" t="s">
        <v>491</v>
      </c>
      <c r="F5" s="2" t="s">
        <v>24</v>
      </c>
      <c r="G5" s="47">
        <v>44291</v>
      </c>
      <c r="H5" s="2">
        <v>5071</v>
      </c>
      <c r="I5" s="2">
        <f t="shared" si="0"/>
        <v>20284</v>
      </c>
      <c r="J5" s="45">
        <v>5.0300000000000003E-5</v>
      </c>
      <c r="K5" s="46">
        <f t="shared" si="1"/>
        <v>5.0300000000000006E-3</v>
      </c>
      <c r="L5" s="2">
        <v>42</v>
      </c>
      <c r="M5" s="2">
        <v>1.08E-4</v>
      </c>
      <c r="N5" s="2">
        <v>41.40105475</v>
      </c>
      <c r="O5" s="2">
        <v>48</v>
      </c>
      <c r="P5" s="2">
        <v>45</v>
      </c>
      <c r="Q5" s="2">
        <v>16</v>
      </c>
      <c r="R5" s="2" t="s">
        <v>475</v>
      </c>
      <c r="S5" s="2" t="b">
        <v>1</v>
      </c>
      <c r="T5" s="2" t="s">
        <v>167</v>
      </c>
      <c r="U5" s="2" t="s">
        <v>168</v>
      </c>
    </row>
    <row r="6" spans="1:21" s="2" customFormat="1" x14ac:dyDescent="0.2">
      <c r="A6" s="2">
        <v>4</v>
      </c>
      <c r="B6" s="2" t="s">
        <v>84</v>
      </c>
      <c r="C6" s="2" t="s">
        <v>493</v>
      </c>
      <c r="D6" s="2">
        <v>30002713</v>
      </c>
      <c r="E6" s="2" t="s">
        <v>494</v>
      </c>
      <c r="F6" s="2" t="s">
        <v>1</v>
      </c>
      <c r="G6" s="47">
        <v>44145</v>
      </c>
      <c r="H6" s="2">
        <v>1860</v>
      </c>
      <c r="I6" s="2">
        <f t="shared" si="0"/>
        <v>7440</v>
      </c>
      <c r="J6" s="45">
        <v>1.0000000000000001E-5</v>
      </c>
      <c r="K6" s="46">
        <f t="shared" si="1"/>
        <v>1E-3</v>
      </c>
      <c r="L6" s="2">
        <v>2</v>
      </c>
      <c r="M6" s="2">
        <v>1.1E-4</v>
      </c>
      <c r="N6" s="2">
        <v>73.848666960000003</v>
      </c>
      <c r="O6" s="2">
        <v>48</v>
      </c>
      <c r="P6" s="2">
        <v>47</v>
      </c>
      <c r="Q6" s="2">
        <v>25</v>
      </c>
      <c r="R6" s="2" t="s">
        <v>213</v>
      </c>
      <c r="S6" s="2" t="b">
        <v>1</v>
      </c>
      <c r="T6" s="2" t="s">
        <v>165</v>
      </c>
      <c r="U6" s="2" t="s">
        <v>166</v>
      </c>
    </row>
    <row r="7" spans="1:21" s="2" customFormat="1" x14ac:dyDescent="0.2">
      <c r="A7" s="2">
        <v>4</v>
      </c>
      <c r="B7" s="2" t="s">
        <v>84</v>
      </c>
      <c r="C7" s="2" t="s">
        <v>495</v>
      </c>
      <c r="D7" s="2">
        <v>30002713</v>
      </c>
      <c r="E7" s="2" t="s">
        <v>487</v>
      </c>
      <c r="F7" s="2" t="s">
        <v>1</v>
      </c>
      <c r="G7" s="47">
        <v>44145</v>
      </c>
      <c r="H7" s="2">
        <v>2700</v>
      </c>
      <c r="I7" s="2">
        <f t="shared" si="0"/>
        <v>10800</v>
      </c>
      <c r="J7" s="2">
        <v>1.2616143999999999E-2</v>
      </c>
      <c r="K7" s="46">
        <f t="shared" si="1"/>
        <v>1.2616144</v>
      </c>
      <c r="L7" s="2">
        <v>6399</v>
      </c>
      <c r="M7" s="2">
        <v>1.2650557E-2</v>
      </c>
      <c r="N7" s="2">
        <v>4368.6618280000002</v>
      </c>
      <c r="O7" s="2">
        <v>48</v>
      </c>
      <c r="P7" s="2">
        <v>47</v>
      </c>
      <c r="Q7" s="2">
        <v>47</v>
      </c>
      <c r="R7" s="2" t="s">
        <v>213</v>
      </c>
      <c r="S7" s="2" t="b">
        <v>1</v>
      </c>
      <c r="T7" s="2" t="s">
        <v>165</v>
      </c>
      <c r="U7" s="2" t="s">
        <v>166</v>
      </c>
    </row>
    <row r="8" spans="1:21" s="2" customFormat="1" x14ac:dyDescent="0.2">
      <c r="A8" s="2">
        <v>4</v>
      </c>
      <c r="B8" s="2" t="s">
        <v>84</v>
      </c>
      <c r="C8" s="2" t="s">
        <v>496</v>
      </c>
      <c r="D8" s="2">
        <v>30002751</v>
      </c>
      <c r="E8" s="2" t="s">
        <v>487</v>
      </c>
      <c r="F8" s="2" t="s">
        <v>1</v>
      </c>
      <c r="G8" s="47">
        <v>44151</v>
      </c>
      <c r="H8" s="2">
        <v>1030</v>
      </c>
      <c r="I8" s="2">
        <f t="shared" si="0"/>
        <v>4120</v>
      </c>
      <c r="J8" s="45">
        <v>2.26E-5</v>
      </c>
      <c r="K8" s="46">
        <f t="shared" si="1"/>
        <v>2.2599999999999999E-3</v>
      </c>
      <c r="L8" s="2">
        <v>4</v>
      </c>
      <c r="M8" s="46" t="s">
        <v>497</v>
      </c>
      <c r="N8" s="2">
        <v>42.60046234</v>
      </c>
      <c r="O8" s="2">
        <v>48</v>
      </c>
      <c r="P8" s="2">
        <v>46</v>
      </c>
      <c r="Q8" s="2">
        <v>20</v>
      </c>
      <c r="R8" s="2" t="s">
        <v>213</v>
      </c>
      <c r="S8" s="2" t="b">
        <v>1</v>
      </c>
      <c r="T8" s="2" t="s">
        <v>167</v>
      </c>
      <c r="U8" s="2" t="s">
        <v>168</v>
      </c>
    </row>
    <row r="9" spans="1:21" s="2" customFormat="1" x14ac:dyDescent="0.2">
      <c r="A9" s="2">
        <v>6</v>
      </c>
      <c r="B9" s="2" t="s">
        <v>86</v>
      </c>
      <c r="C9" s="2" t="s">
        <v>498</v>
      </c>
      <c r="D9" s="2">
        <v>30004243</v>
      </c>
      <c r="E9" s="2" t="s">
        <v>487</v>
      </c>
      <c r="F9" s="2" t="s">
        <v>17</v>
      </c>
      <c r="G9" s="47">
        <v>44344</v>
      </c>
      <c r="H9" s="2">
        <v>3537</v>
      </c>
      <c r="I9" s="2">
        <f t="shared" si="0"/>
        <v>14148</v>
      </c>
      <c r="J9" s="45">
        <v>2.6699999999999998E-6</v>
      </c>
      <c r="K9" s="46">
        <f t="shared" si="1"/>
        <v>2.6699999999999998E-4</v>
      </c>
      <c r="L9" s="2">
        <v>0</v>
      </c>
      <c r="M9" s="46" t="s">
        <v>499</v>
      </c>
      <c r="N9" s="2">
        <v>-1.165239098</v>
      </c>
      <c r="O9" s="2">
        <v>48</v>
      </c>
      <c r="P9" s="2">
        <v>30</v>
      </c>
      <c r="Q9" s="2">
        <v>0</v>
      </c>
      <c r="R9" s="2" t="s">
        <v>475</v>
      </c>
      <c r="S9" s="2" t="b">
        <v>0</v>
      </c>
      <c r="T9" s="2" t="s">
        <v>165</v>
      </c>
      <c r="U9" s="2" t="s">
        <v>166</v>
      </c>
    </row>
    <row r="10" spans="1:21" s="2" customFormat="1" x14ac:dyDescent="0.2">
      <c r="A10" s="2">
        <v>6</v>
      </c>
      <c r="B10" s="2" t="s">
        <v>86</v>
      </c>
      <c r="C10" s="2" t="s">
        <v>500</v>
      </c>
      <c r="D10" s="2">
        <v>30004259</v>
      </c>
      <c r="E10" s="2" t="s">
        <v>487</v>
      </c>
      <c r="F10" s="2" t="s">
        <v>17</v>
      </c>
      <c r="G10" s="47">
        <v>44349</v>
      </c>
      <c r="H10" s="2">
        <v>4030</v>
      </c>
      <c r="I10" s="2">
        <f t="shared" si="0"/>
        <v>16120</v>
      </c>
      <c r="J10" s="45">
        <v>2.4600000000000002E-9</v>
      </c>
      <c r="K10" s="46">
        <f t="shared" si="1"/>
        <v>2.4600000000000001E-7</v>
      </c>
      <c r="L10" s="2">
        <v>0</v>
      </c>
      <c r="M10" s="45">
        <v>2.4700000000000001E-5</v>
      </c>
      <c r="N10" s="2">
        <v>-2.3132328430000002</v>
      </c>
      <c r="O10" s="2">
        <v>48</v>
      </c>
      <c r="P10" s="2">
        <v>42</v>
      </c>
      <c r="Q10" s="2">
        <v>0</v>
      </c>
      <c r="R10" s="2" t="s">
        <v>475</v>
      </c>
      <c r="S10" s="2" t="b">
        <v>0</v>
      </c>
      <c r="T10" s="2" t="s">
        <v>167</v>
      </c>
      <c r="U10" s="2" t="s">
        <v>168</v>
      </c>
    </row>
    <row r="11" spans="1:21" s="2" customFormat="1" x14ac:dyDescent="0.2">
      <c r="A11" s="2">
        <v>10</v>
      </c>
      <c r="B11" s="2" t="s">
        <v>86</v>
      </c>
      <c r="C11" s="2" t="s">
        <v>501</v>
      </c>
      <c r="D11" s="2">
        <v>30002869</v>
      </c>
      <c r="E11" s="2" t="s">
        <v>487</v>
      </c>
      <c r="F11" s="2" t="s">
        <v>7</v>
      </c>
      <c r="G11" s="47">
        <v>44169</v>
      </c>
      <c r="H11" s="2">
        <v>5000</v>
      </c>
      <c r="I11" s="2">
        <f t="shared" si="0"/>
        <v>20000</v>
      </c>
      <c r="J11" s="2">
        <v>9.7546600000000001E-3</v>
      </c>
      <c r="K11" s="46">
        <f t="shared" si="1"/>
        <v>0.97546600000000006</v>
      </c>
      <c r="L11" s="2">
        <v>6447</v>
      </c>
      <c r="M11" s="2">
        <v>9.9203980000000004E-3</v>
      </c>
      <c r="N11" s="2">
        <v>2000.5865960000001</v>
      </c>
      <c r="O11" s="2">
        <v>52</v>
      </c>
      <c r="P11" s="2">
        <v>34</v>
      </c>
      <c r="Q11" s="2">
        <v>34</v>
      </c>
      <c r="R11" s="2" t="s">
        <v>181</v>
      </c>
      <c r="S11" s="2" t="b">
        <v>1</v>
      </c>
      <c r="T11" s="2" t="s">
        <v>165</v>
      </c>
      <c r="U11" s="2" t="s">
        <v>166</v>
      </c>
    </row>
    <row r="12" spans="1:21" s="2" customFormat="1" x14ac:dyDescent="0.2">
      <c r="A12" s="2">
        <v>10</v>
      </c>
      <c r="B12" s="2" t="s">
        <v>86</v>
      </c>
      <c r="C12" s="2" t="s">
        <v>502</v>
      </c>
      <c r="D12" s="2">
        <v>30002966</v>
      </c>
      <c r="E12" s="2" t="s">
        <v>487</v>
      </c>
      <c r="F12" s="2" t="s">
        <v>7</v>
      </c>
      <c r="G12" s="47">
        <v>44186</v>
      </c>
      <c r="H12" s="2">
        <v>833</v>
      </c>
      <c r="I12" s="2">
        <f t="shared" si="0"/>
        <v>3332</v>
      </c>
      <c r="J12" s="45">
        <v>1.48E-7</v>
      </c>
      <c r="K12" s="46">
        <f t="shared" si="1"/>
        <v>1.4800000000000001E-5</v>
      </c>
      <c r="L12" s="2">
        <v>1</v>
      </c>
      <c r="M12" s="45">
        <v>5.2800000000000003E-5</v>
      </c>
      <c r="N12" s="2">
        <v>-7.1022002000000001E-2</v>
      </c>
      <c r="O12" s="2">
        <v>52</v>
      </c>
      <c r="P12" s="2">
        <v>38</v>
      </c>
      <c r="Q12" s="2">
        <v>1</v>
      </c>
      <c r="R12" s="2" t="s">
        <v>181</v>
      </c>
      <c r="S12" s="2" t="b">
        <v>0</v>
      </c>
      <c r="T12" s="2" t="s">
        <v>169</v>
      </c>
      <c r="U12" s="2" t="s">
        <v>170</v>
      </c>
    </row>
    <row r="13" spans="1:21" s="2" customFormat="1" x14ac:dyDescent="0.2">
      <c r="A13" s="2">
        <v>11</v>
      </c>
      <c r="B13" s="2" t="s">
        <v>83</v>
      </c>
      <c r="C13" s="2" t="s">
        <v>503</v>
      </c>
      <c r="D13" s="2">
        <v>30007066</v>
      </c>
      <c r="E13" s="2" t="s">
        <v>487</v>
      </c>
      <c r="F13" s="2" t="s">
        <v>37</v>
      </c>
      <c r="G13" s="47">
        <v>44505</v>
      </c>
      <c r="H13" s="2">
        <v>5080</v>
      </c>
      <c r="I13" s="2">
        <f t="shared" si="0"/>
        <v>20320</v>
      </c>
      <c r="J13" s="2">
        <v>2.6108049999999999E-3</v>
      </c>
      <c r="K13" s="46">
        <f t="shared" si="1"/>
        <v>0.26108049999999999</v>
      </c>
      <c r="L13" s="2">
        <v>371</v>
      </c>
      <c r="M13" s="2">
        <v>2.7730960000000001E-3</v>
      </c>
      <c r="N13" s="2">
        <v>244.54693739999999</v>
      </c>
      <c r="O13" s="2">
        <v>43</v>
      </c>
      <c r="P13" s="2">
        <v>7</v>
      </c>
      <c r="Q13" s="2">
        <v>7</v>
      </c>
      <c r="R13" s="2" t="s">
        <v>475</v>
      </c>
      <c r="S13" s="2" t="b">
        <v>1</v>
      </c>
      <c r="T13" s="2" t="s">
        <v>165</v>
      </c>
      <c r="U13" s="2" t="s">
        <v>166</v>
      </c>
    </row>
    <row r="14" spans="1:21" s="2" customFormat="1" x14ac:dyDescent="0.2">
      <c r="A14" s="2">
        <v>11</v>
      </c>
      <c r="B14" s="2" t="s">
        <v>83</v>
      </c>
      <c r="C14" s="2" t="s">
        <v>504</v>
      </c>
      <c r="D14" s="2">
        <v>30007086</v>
      </c>
      <c r="E14" s="2" t="s">
        <v>487</v>
      </c>
      <c r="F14" s="2" t="s">
        <v>37</v>
      </c>
      <c r="G14" s="47">
        <v>44511</v>
      </c>
      <c r="H14" s="2">
        <v>5050</v>
      </c>
      <c r="I14" s="2">
        <f t="shared" si="0"/>
        <v>20200</v>
      </c>
      <c r="J14" s="45">
        <v>6.5300000000000004E-7</v>
      </c>
      <c r="K14" s="46">
        <f t="shared" si="1"/>
        <v>6.5300000000000002E-5</v>
      </c>
      <c r="L14" s="2">
        <v>0</v>
      </c>
      <c r="M14" s="45">
        <v>4.1399999999999997E-5</v>
      </c>
      <c r="N14" s="2">
        <v>-0.29915578100000001</v>
      </c>
      <c r="O14" s="2">
        <v>43</v>
      </c>
      <c r="P14" s="2">
        <v>7</v>
      </c>
      <c r="Q14" s="2">
        <v>0</v>
      </c>
      <c r="R14" s="2" t="s">
        <v>475</v>
      </c>
      <c r="S14" s="2" t="b">
        <v>0</v>
      </c>
      <c r="T14" s="2" t="s">
        <v>167</v>
      </c>
      <c r="U14" s="2" t="s">
        <v>168</v>
      </c>
    </row>
    <row r="15" spans="1:21" s="2" customFormat="1" x14ac:dyDescent="0.2">
      <c r="A15" s="2">
        <v>15</v>
      </c>
      <c r="B15" s="2" t="s">
        <v>85</v>
      </c>
      <c r="C15" s="2" t="s">
        <v>505</v>
      </c>
      <c r="D15" s="2">
        <v>30004088</v>
      </c>
      <c r="E15" s="2" t="s">
        <v>487</v>
      </c>
      <c r="F15" s="2" t="s">
        <v>15</v>
      </c>
      <c r="G15" s="47">
        <v>44323</v>
      </c>
      <c r="H15" s="2">
        <v>820</v>
      </c>
      <c r="I15" s="2">
        <f t="shared" si="0"/>
        <v>3280</v>
      </c>
      <c r="J15" s="2">
        <v>2.7302475E-2</v>
      </c>
      <c r="K15" s="46">
        <f t="shared" si="1"/>
        <v>2.7302474999999999</v>
      </c>
      <c r="L15" s="2">
        <v>3036</v>
      </c>
      <c r="M15" s="2">
        <v>2.7700708000000001E-2</v>
      </c>
      <c r="N15" s="2">
        <v>5331.2036449999996</v>
      </c>
      <c r="O15" s="2">
        <v>48</v>
      </c>
      <c r="P15" s="2">
        <v>34</v>
      </c>
      <c r="Q15" s="2">
        <v>28</v>
      </c>
      <c r="R15" s="2" t="s">
        <v>181</v>
      </c>
      <c r="S15" s="2" t="b">
        <v>1</v>
      </c>
      <c r="T15" s="2" t="s">
        <v>165</v>
      </c>
      <c r="U15" s="2" t="s">
        <v>166</v>
      </c>
    </row>
    <row r="16" spans="1:21" s="2" customFormat="1" x14ac:dyDescent="0.2">
      <c r="A16" s="2">
        <v>15</v>
      </c>
      <c r="B16" s="2" t="s">
        <v>85</v>
      </c>
      <c r="C16" s="2" t="s">
        <v>506</v>
      </c>
      <c r="D16" s="2">
        <v>30004129</v>
      </c>
      <c r="E16" s="2" t="s">
        <v>487</v>
      </c>
      <c r="F16" s="2" t="s">
        <v>15</v>
      </c>
      <c r="G16" s="47">
        <v>44328</v>
      </c>
      <c r="H16" s="2">
        <v>5072</v>
      </c>
      <c r="I16" s="2">
        <f t="shared" si="0"/>
        <v>20288</v>
      </c>
      <c r="J16" s="45">
        <v>2.4500000000000001E-8</v>
      </c>
      <c r="K16" s="46">
        <f t="shared" si="1"/>
        <v>2.4500000000000003E-6</v>
      </c>
      <c r="L16" s="2">
        <v>0</v>
      </c>
      <c r="M16" s="45">
        <v>4.5500000000000001E-5</v>
      </c>
      <c r="N16" s="2">
        <v>-2.088906573</v>
      </c>
      <c r="O16" s="2">
        <v>48</v>
      </c>
      <c r="P16" s="2">
        <v>36</v>
      </c>
      <c r="Q16" s="2">
        <v>0</v>
      </c>
      <c r="R16" s="2" t="s">
        <v>181</v>
      </c>
      <c r="S16" s="2" t="b">
        <v>0</v>
      </c>
      <c r="T16" s="2" t="s">
        <v>167</v>
      </c>
      <c r="U16" s="2" t="s">
        <v>168</v>
      </c>
    </row>
    <row r="17" spans="1:21" s="2" customFormat="1" x14ac:dyDescent="0.2">
      <c r="A17" s="2">
        <v>16</v>
      </c>
      <c r="B17" s="2" t="s">
        <v>84</v>
      </c>
      <c r="C17" s="2" t="s">
        <v>507</v>
      </c>
      <c r="D17" s="2">
        <v>30003141</v>
      </c>
      <c r="E17" s="2" t="s">
        <v>487</v>
      </c>
      <c r="F17" s="2" t="s">
        <v>8</v>
      </c>
      <c r="G17" s="47">
        <v>44223</v>
      </c>
      <c r="H17" s="2">
        <v>5033</v>
      </c>
      <c r="I17" s="2">
        <f t="shared" si="0"/>
        <v>20132</v>
      </c>
      <c r="J17" s="45">
        <v>2.5000000000000001E-5</v>
      </c>
      <c r="K17" s="46">
        <f t="shared" si="1"/>
        <v>2.5000000000000001E-3</v>
      </c>
      <c r="L17" s="2">
        <v>17</v>
      </c>
      <c r="M17" s="45">
        <v>6.4399999999999993E-5</v>
      </c>
      <c r="N17" s="2">
        <v>11.29635755</v>
      </c>
      <c r="O17" s="2">
        <v>49</v>
      </c>
      <c r="P17" s="2">
        <v>48</v>
      </c>
      <c r="Q17" s="2">
        <v>7</v>
      </c>
      <c r="R17" s="2" t="s">
        <v>181</v>
      </c>
      <c r="S17" s="2" t="b">
        <v>1</v>
      </c>
      <c r="T17" s="2" t="s">
        <v>165</v>
      </c>
      <c r="U17" s="2" t="s">
        <v>166</v>
      </c>
    </row>
    <row r="18" spans="1:21" s="2" customFormat="1" x14ac:dyDescent="0.2">
      <c r="A18" s="2">
        <v>16</v>
      </c>
      <c r="B18" s="2" t="s">
        <v>84</v>
      </c>
      <c r="C18" s="2" t="s">
        <v>508</v>
      </c>
      <c r="D18" s="2">
        <v>30003169</v>
      </c>
      <c r="E18" s="2" t="s">
        <v>487</v>
      </c>
      <c r="F18" s="2" t="s">
        <v>8</v>
      </c>
      <c r="G18" s="47">
        <v>44229</v>
      </c>
      <c r="H18" s="2">
        <v>5000</v>
      </c>
      <c r="I18" s="2">
        <f t="shared" si="0"/>
        <v>20000</v>
      </c>
      <c r="J18" s="45">
        <v>3.6100000000000002E-7</v>
      </c>
      <c r="K18" s="46">
        <f t="shared" si="1"/>
        <v>3.6100000000000003E-5</v>
      </c>
      <c r="L18" s="2">
        <v>0</v>
      </c>
      <c r="M18" s="45">
        <v>3.3899999999999997E-5</v>
      </c>
      <c r="N18" s="2">
        <v>-2.2480900030000002</v>
      </c>
      <c r="O18" s="2">
        <v>49</v>
      </c>
      <c r="P18" s="2">
        <v>49</v>
      </c>
      <c r="Q18" s="2">
        <v>0</v>
      </c>
      <c r="R18" s="2" t="s">
        <v>181</v>
      </c>
      <c r="S18" s="2" t="b">
        <v>0</v>
      </c>
      <c r="T18" s="2" t="s">
        <v>167</v>
      </c>
      <c r="U18" s="2" t="s">
        <v>168</v>
      </c>
    </row>
    <row r="19" spans="1:21" s="2" customFormat="1" x14ac:dyDescent="0.2">
      <c r="A19" s="2">
        <v>17</v>
      </c>
      <c r="B19" s="2" t="s">
        <v>83</v>
      </c>
      <c r="C19" s="2" t="s">
        <v>509</v>
      </c>
      <c r="D19" s="2">
        <v>30001721</v>
      </c>
      <c r="E19" s="2" t="s">
        <v>487</v>
      </c>
      <c r="F19" s="2" t="s">
        <v>70</v>
      </c>
      <c r="G19" s="47">
        <v>43977</v>
      </c>
      <c r="H19" s="2">
        <v>510</v>
      </c>
      <c r="I19" s="2">
        <f>H19*4</f>
        <v>2040</v>
      </c>
      <c r="J19" s="2">
        <v>0.11020666899999999</v>
      </c>
      <c r="K19" s="46">
        <f>J19*100</f>
        <v>11.0206669</v>
      </c>
      <c r="L19" s="2">
        <v>1571</v>
      </c>
      <c r="M19" s="2">
        <v>0.108697661</v>
      </c>
      <c r="N19" s="2">
        <v>2992.3341569999998</v>
      </c>
      <c r="O19" s="2">
        <v>40</v>
      </c>
      <c r="P19" s="2">
        <v>7</v>
      </c>
      <c r="Q19" s="2">
        <v>7</v>
      </c>
      <c r="R19" s="2" t="s">
        <v>213</v>
      </c>
      <c r="S19" s="2" t="b">
        <v>1</v>
      </c>
      <c r="T19" s="2" t="s">
        <v>165</v>
      </c>
      <c r="U19" s="2" t="s">
        <v>166</v>
      </c>
    </row>
    <row r="20" spans="1:21" s="2" customFormat="1" x14ac:dyDescent="0.2">
      <c r="A20" s="2">
        <v>17</v>
      </c>
      <c r="B20" s="2" t="s">
        <v>83</v>
      </c>
      <c r="C20" s="2" t="s">
        <v>510</v>
      </c>
      <c r="D20" s="2">
        <v>30001734</v>
      </c>
      <c r="E20" s="2" t="s">
        <v>487</v>
      </c>
      <c r="F20" s="2" t="s">
        <v>70</v>
      </c>
      <c r="G20" s="47">
        <v>43984</v>
      </c>
      <c r="H20" s="2">
        <v>2000</v>
      </c>
      <c r="I20" s="2">
        <f>H20*4</f>
        <v>8000</v>
      </c>
      <c r="J20" s="2">
        <v>6.3199999999999997E-4</v>
      </c>
      <c r="K20" s="46">
        <f>J20*100</f>
        <v>6.3199999999999992E-2</v>
      </c>
      <c r="L20" s="2">
        <v>30</v>
      </c>
      <c r="M20" s="2">
        <v>6.02E-4</v>
      </c>
      <c r="N20" s="2">
        <v>37.195480510000003</v>
      </c>
      <c r="O20" s="2">
        <v>40</v>
      </c>
      <c r="P20" s="2">
        <v>7</v>
      </c>
      <c r="Q20" s="2">
        <v>4</v>
      </c>
      <c r="R20" s="2" t="s">
        <v>213</v>
      </c>
      <c r="S20" s="2" t="b">
        <v>1</v>
      </c>
      <c r="T20" s="2" t="s">
        <v>167</v>
      </c>
      <c r="U20" s="2" t="s">
        <v>168</v>
      </c>
    </row>
    <row r="21" spans="1:21" s="2" customFormat="1" x14ac:dyDescent="0.2">
      <c r="A21" s="2">
        <v>17</v>
      </c>
      <c r="B21" s="2" t="s">
        <v>83</v>
      </c>
      <c r="C21" s="2" t="s">
        <v>511</v>
      </c>
      <c r="D21" s="2">
        <v>30001734</v>
      </c>
      <c r="E21" s="2" t="s">
        <v>494</v>
      </c>
      <c r="F21" s="2" t="s">
        <v>70</v>
      </c>
      <c r="G21" s="47">
        <v>43984</v>
      </c>
      <c r="H21" s="2">
        <v>2000</v>
      </c>
      <c r="I21" s="2">
        <f t="shared" si="0"/>
        <v>8000</v>
      </c>
      <c r="J21" s="2">
        <v>1.898502E-3</v>
      </c>
      <c r="K21" s="46">
        <f t="shared" si="1"/>
        <v>0.1898502</v>
      </c>
      <c r="L21" s="2">
        <v>90</v>
      </c>
      <c r="M21" s="2">
        <v>1.982157E-3</v>
      </c>
      <c r="N21" s="2">
        <v>73.191758100000001</v>
      </c>
      <c r="O21" s="2">
        <v>40</v>
      </c>
      <c r="P21" s="2">
        <v>6</v>
      </c>
      <c r="Q21" s="2">
        <v>4</v>
      </c>
      <c r="R21" s="2" t="s">
        <v>213</v>
      </c>
      <c r="S21" s="2" t="b">
        <v>1</v>
      </c>
      <c r="T21" s="2" t="s">
        <v>167</v>
      </c>
      <c r="U21" s="2" t="s">
        <v>168</v>
      </c>
    </row>
    <row r="22" spans="1:21" s="2" customFormat="1" x14ac:dyDescent="0.2">
      <c r="A22" s="2">
        <v>19</v>
      </c>
      <c r="B22" s="2" t="s">
        <v>84</v>
      </c>
      <c r="C22" s="2" t="s">
        <v>512</v>
      </c>
      <c r="D22" s="2">
        <v>30001742</v>
      </c>
      <c r="E22" s="2" t="s">
        <v>487</v>
      </c>
      <c r="F22" s="2" t="s">
        <v>71</v>
      </c>
      <c r="G22" s="47">
        <v>43986</v>
      </c>
      <c r="H22" s="2">
        <v>2824</v>
      </c>
      <c r="I22" s="2">
        <f t="shared" si="0"/>
        <v>11296</v>
      </c>
      <c r="J22" s="2">
        <v>1.870163E-3</v>
      </c>
      <c r="K22" s="46">
        <f t="shared" si="1"/>
        <v>0.1870163</v>
      </c>
      <c r="L22" s="2">
        <v>349</v>
      </c>
      <c r="M22" s="2">
        <v>2.3597029999999999E-3</v>
      </c>
      <c r="N22" s="2">
        <v>238.40705829999999</v>
      </c>
      <c r="O22" s="2">
        <v>48</v>
      </c>
      <c r="P22" s="2">
        <v>20</v>
      </c>
      <c r="Q22" s="2">
        <v>17</v>
      </c>
      <c r="R22" s="2" t="s">
        <v>459</v>
      </c>
      <c r="S22" s="2" t="b">
        <v>1</v>
      </c>
      <c r="T22" s="2" t="s">
        <v>165</v>
      </c>
      <c r="U22" s="2" t="s">
        <v>166</v>
      </c>
    </row>
    <row r="23" spans="1:21" s="2" customFormat="1" x14ac:dyDescent="0.2">
      <c r="A23" s="2">
        <v>19</v>
      </c>
      <c r="B23" s="2" t="s">
        <v>84</v>
      </c>
      <c r="C23" s="2" t="s">
        <v>513</v>
      </c>
      <c r="D23" s="2">
        <v>30001751</v>
      </c>
      <c r="E23" s="2" t="s">
        <v>487</v>
      </c>
      <c r="F23" s="2" t="s">
        <v>71</v>
      </c>
      <c r="G23" s="47">
        <v>43990</v>
      </c>
      <c r="H23" s="2">
        <v>2824</v>
      </c>
      <c r="I23" s="2">
        <f t="shared" si="0"/>
        <v>11296</v>
      </c>
      <c r="J23" s="45">
        <v>5.4499999999999997E-7</v>
      </c>
      <c r="K23" s="46">
        <f t="shared" si="1"/>
        <v>5.4499999999999997E-5</v>
      </c>
      <c r="L23" s="2">
        <v>1</v>
      </c>
      <c r="M23" s="45">
        <v>2.51E-5</v>
      </c>
      <c r="N23" s="2">
        <v>-1.130585503</v>
      </c>
      <c r="O23" s="2">
        <v>48</v>
      </c>
      <c r="P23" s="2">
        <v>42</v>
      </c>
      <c r="Q23" s="2">
        <v>0</v>
      </c>
      <c r="R23" s="2" t="s">
        <v>459</v>
      </c>
      <c r="S23" s="2" t="b">
        <v>0</v>
      </c>
      <c r="T23" s="2" t="s">
        <v>235</v>
      </c>
      <c r="U23" s="2" t="s">
        <v>168</v>
      </c>
    </row>
    <row r="24" spans="1:21" s="2" customFormat="1" x14ac:dyDescent="0.2">
      <c r="A24" s="2">
        <v>67</v>
      </c>
      <c r="B24" s="2" t="s">
        <v>84</v>
      </c>
      <c r="C24" s="2" t="s">
        <v>514</v>
      </c>
      <c r="D24" s="2">
        <v>30004260</v>
      </c>
      <c r="E24" s="2" t="s">
        <v>487</v>
      </c>
      <c r="F24" s="2" t="s">
        <v>21</v>
      </c>
      <c r="G24" s="47">
        <v>44348</v>
      </c>
      <c r="H24" s="2">
        <v>5059</v>
      </c>
      <c r="I24" s="2">
        <f>H24*4</f>
        <v>20236</v>
      </c>
      <c r="J24" s="45">
        <v>6.0100000000000001E-6</v>
      </c>
      <c r="K24" s="46">
        <f>J24*100</f>
        <v>6.0099999999999997E-4</v>
      </c>
      <c r="L24" s="2">
        <v>3</v>
      </c>
      <c r="M24" s="45">
        <v>6.4900000000000005E-5</v>
      </c>
      <c r="N24" s="2">
        <v>1.764641388</v>
      </c>
      <c r="O24" s="2">
        <v>56</v>
      </c>
      <c r="P24" s="2">
        <v>36</v>
      </c>
      <c r="Q24" s="2">
        <v>1</v>
      </c>
      <c r="R24" s="2" t="s">
        <v>404</v>
      </c>
      <c r="S24" s="2" t="b">
        <v>1</v>
      </c>
      <c r="T24" s="2" t="s">
        <v>165</v>
      </c>
      <c r="U24" s="2" t="s">
        <v>166</v>
      </c>
    </row>
    <row r="25" spans="1:21" s="2" customFormat="1" x14ac:dyDescent="0.2">
      <c r="A25" s="2">
        <v>67</v>
      </c>
      <c r="B25" s="2" t="s">
        <v>84</v>
      </c>
      <c r="C25" s="2" t="s">
        <v>515</v>
      </c>
      <c r="D25" s="2">
        <v>30004304</v>
      </c>
      <c r="E25" s="2" t="s">
        <v>487</v>
      </c>
      <c r="F25" s="2" t="s">
        <v>21</v>
      </c>
      <c r="G25" s="47">
        <v>44351</v>
      </c>
      <c r="H25" s="2">
        <v>3182</v>
      </c>
      <c r="I25" s="2">
        <f>H25*4</f>
        <v>12728</v>
      </c>
      <c r="J25" s="45">
        <v>5.27E-5</v>
      </c>
      <c r="K25" s="46">
        <f>J25*100</f>
        <v>5.2700000000000004E-3</v>
      </c>
      <c r="L25" s="2">
        <v>70</v>
      </c>
      <c r="M25" s="2">
        <v>2.0599999999999999E-4</v>
      </c>
      <c r="N25" s="2">
        <v>59.113286889999998</v>
      </c>
      <c r="O25" s="2">
        <v>56</v>
      </c>
      <c r="P25" s="2">
        <v>39</v>
      </c>
      <c r="Q25" s="2">
        <v>17</v>
      </c>
      <c r="R25" s="2" t="s">
        <v>404</v>
      </c>
      <c r="S25" s="2" t="b">
        <v>1</v>
      </c>
      <c r="T25" s="2" t="s">
        <v>167</v>
      </c>
      <c r="U25" s="2" t="s">
        <v>168</v>
      </c>
    </row>
    <row r="26" spans="1:21" s="2" customFormat="1" x14ac:dyDescent="0.2">
      <c r="A26" s="2">
        <v>67</v>
      </c>
      <c r="B26" s="2" t="s">
        <v>84</v>
      </c>
      <c r="C26" s="2" t="s">
        <v>516</v>
      </c>
      <c r="D26" s="2">
        <v>30008993</v>
      </c>
      <c r="E26" s="2" t="s">
        <v>491</v>
      </c>
      <c r="F26" s="2" t="s">
        <v>21</v>
      </c>
      <c r="G26" s="47">
        <v>44635</v>
      </c>
      <c r="H26" s="2">
        <v>5008</v>
      </c>
      <c r="I26" s="2">
        <f>H26*4</f>
        <v>20032</v>
      </c>
      <c r="J26" s="45">
        <v>9.8400000000000007E-6</v>
      </c>
      <c r="K26" s="46">
        <f>J26*100</f>
        <v>9.8400000000000007E-4</v>
      </c>
      <c r="L26" s="2">
        <v>5</v>
      </c>
      <c r="M26" s="45">
        <v>6.3700000000000003E-5</v>
      </c>
      <c r="N26" s="2">
        <v>6.206362E-3</v>
      </c>
      <c r="O26" s="2">
        <v>56</v>
      </c>
      <c r="P26" s="2">
        <v>39</v>
      </c>
      <c r="Q26" s="2">
        <v>1</v>
      </c>
      <c r="R26" s="2" t="s">
        <v>404</v>
      </c>
      <c r="S26" s="2" t="b">
        <v>0</v>
      </c>
      <c r="T26" s="2" t="s">
        <v>214</v>
      </c>
      <c r="U26" s="2" t="s">
        <v>215</v>
      </c>
    </row>
    <row r="27" spans="1:21" s="2" customFormat="1" x14ac:dyDescent="0.2">
      <c r="A27" s="2">
        <v>67</v>
      </c>
      <c r="B27" s="2" t="s">
        <v>84</v>
      </c>
      <c r="C27" s="2" t="s">
        <v>517</v>
      </c>
      <c r="D27" s="2">
        <v>30009062</v>
      </c>
      <c r="E27" s="2" t="s">
        <v>491</v>
      </c>
      <c r="F27" s="2" t="s">
        <v>21</v>
      </c>
      <c r="G27" s="47">
        <v>44643</v>
      </c>
      <c r="H27" s="2">
        <v>910</v>
      </c>
      <c r="I27" s="2">
        <f t="shared" si="0"/>
        <v>3640</v>
      </c>
      <c r="J27" s="45">
        <v>2.2899999999999998E-13</v>
      </c>
      <c r="K27" s="46">
        <f t="shared" si="1"/>
        <v>2.29E-11</v>
      </c>
      <c r="L27" s="2">
        <v>0</v>
      </c>
      <c r="M27" s="45">
        <v>3.8899999999999997E-5</v>
      </c>
      <c r="N27" s="2">
        <v>-0.72874240599999995</v>
      </c>
      <c r="O27" s="2">
        <v>56</v>
      </c>
      <c r="P27" s="2">
        <v>39</v>
      </c>
      <c r="Q27" s="2">
        <v>0</v>
      </c>
      <c r="R27" s="2" t="s">
        <v>404</v>
      </c>
      <c r="S27" s="2" t="b">
        <v>0</v>
      </c>
      <c r="T27" s="2" t="s">
        <v>286</v>
      </c>
      <c r="U27" s="2" t="s">
        <v>287</v>
      </c>
    </row>
    <row r="28" spans="1:21" s="2" customFormat="1" x14ac:dyDescent="0.2">
      <c r="A28" s="2">
        <v>76</v>
      </c>
      <c r="B28" s="2" t="s">
        <v>83</v>
      </c>
      <c r="C28" s="2" t="s">
        <v>518</v>
      </c>
      <c r="D28" s="2">
        <v>30007752</v>
      </c>
      <c r="E28" s="2" t="s">
        <v>491</v>
      </c>
      <c r="F28" s="2" t="s">
        <v>43</v>
      </c>
      <c r="G28" s="47">
        <v>44559</v>
      </c>
      <c r="H28" s="2">
        <v>5066</v>
      </c>
      <c r="I28" s="2">
        <f t="shared" si="0"/>
        <v>20264</v>
      </c>
      <c r="J28" s="2">
        <v>2.0101165000000001E-2</v>
      </c>
      <c r="K28" s="46">
        <f t="shared" si="1"/>
        <v>2.0101165000000001</v>
      </c>
      <c r="L28" s="2">
        <v>14434</v>
      </c>
      <c r="M28" s="2">
        <v>2.0524250000000001E-2</v>
      </c>
      <c r="N28" s="2">
        <v>3034.3436839999999</v>
      </c>
      <c r="O28" s="2">
        <v>50</v>
      </c>
      <c r="P28" s="2">
        <v>36</v>
      </c>
      <c r="Q28" s="2">
        <v>35</v>
      </c>
      <c r="R28" s="2" t="s">
        <v>181</v>
      </c>
      <c r="S28" s="2" t="b">
        <v>1</v>
      </c>
      <c r="T28" s="2" t="s">
        <v>165</v>
      </c>
      <c r="U28" s="2" t="s">
        <v>166</v>
      </c>
    </row>
    <row r="29" spans="1:21" s="2" customFormat="1" x14ac:dyDescent="0.2">
      <c r="A29" s="2">
        <v>76</v>
      </c>
      <c r="B29" s="2" t="s">
        <v>83</v>
      </c>
      <c r="C29" s="2" t="s">
        <v>519</v>
      </c>
      <c r="D29" s="2">
        <v>30007753</v>
      </c>
      <c r="E29" s="2" t="s">
        <v>491</v>
      </c>
      <c r="F29" s="2" t="s">
        <v>43</v>
      </c>
      <c r="G29" s="47">
        <v>44564</v>
      </c>
      <c r="H29" s="2">
        <v>5000</v>
      </c>
      <c r="I29" s="2">
        <f t="shared" si="0"/>
        <v>20000</v>
      </c>
      <c r="J29" s="45">
        <v>3.9199999999999997E-6</v>
      </c>
      <c r="K29" s="46">
        <f t="shared" si="1"/>
        <v>3.9199999999999999E-4</v>
      </c>
      <c r="L29" s="2">
        <v>2</v>
      </c>
      <c r="M29" s="45">
        <v>3.2100000000000001E-5</v>
      </c>
      <c r="N29" s="2">
        <v>-1.1296943820000001</v>
      </c>
      <c r="O29" s="2">
        <v>50</v>
      </c>
      <c r="P29" s="2">
        <v>36</v>
      </c>
      <c r="Q29" s="2">
        <v>0</v>
      </c>
      <c r="R29" s="2" t="s">
        <v>181</v>
      </c>
      <c r="S29" s="2" t="b">
        <v>0</v>
      </c>
      <c r="T29" s="2" t="s">
        <v>167</v>
      </c>
      <c r="U29" s="2" t="s">
        <v>168</v>
      </c>
    </row>
    <row r="30" spans="1:21" s="2" customFormat="1" x14ac:dyDescent="0.2">
      <c r="A30" s="2">
        <v>20</v>
      </c>
      <c r="B30" s="2" t="s">
        <v>84</v>
      </c>
      <c r="C30" s="2" t="s">
        <v>520</v>
      </c>
      <c r="D30" s="2" t="s">
        <v>521</v>
      </c>
      <c r="E30" s="2" t="s">
        <v>491</v>
      </c>
      <c r="F30" s="2" t="s">
        <v>54</v>
      </c>
      <c r="G30" s="47">
        <v>44649</v>
      </c>
      <c r="H30" s="2">
        <v>1725</v>
      </c>
      <c r="I30" s="2">
        <f t="shared" si="0"/>
        <v>6900</v>
      </c>
      <c r="J30" s="45">
        <v>8.28946515381646E-22</v>
      </c>
      <c r="K30" s="46">
        <f t="shared" si="1"/>
        <v>8.2894651538164596E-20</v>
      </c>
      <c r="L30" s="2">
        <v>0</v>
      </c>
      <c r="M30" s="45">
        <v>2.30566021126717E-5</v>
      </c>
      <c r="N30" s="2">
        <v>-1.0308283680000001</v>
      </c>
      <c r="O30" s="2">
        <v>52</v>
      </c>
      <c r="P30" s="2">
        <v>31</v>
      </c>
      <c r="Q30" s="2">
        <v>0</v>
      </c>
      <c r="R30" s="2" t="s">
        <v>522</v>
      </c>
      <c r="S30" s="2" t="b">
        <v>0</v>
      </c>
      <c r="T30" s="2" t="s">
        <v>165</v>
      </c>
      <c r="U30" s="2" t="s">
        <v>166</v>
      </c>
    </row>
    <row r="31" spans="1:21" s="2" customFormat="1" x14ac:dyDescent="0.2">
      <c r="A31" s="2">
        <v>20</v>
      </c>
      <c r="B31" s="2" t="s">
        <v>84</v>
      </c>
      <c r="C31" s="2" t="s">
        <v>523</v>
      </c>
      <c r="D31" s="2" t="s">
        <v>524</v>
      </c>
      <c r="E31" s="2" t="s">
        <v>491</v>
      </c>
      <c r="F31" s="2" t="s">
        <v>54</v>
      </c>
      <c r="G31" s="47">
        <v>44655</v>
      </c>
      <c r="H31" s="2">
        <v>4999</v>
      </c>
      <c r="I31" s="2">
        <f t="shared" si="0"/>
        <v>19996</v>
      </c>
      <c r="J31" s="45">
        <v>3.2218189297856898E-7</v>
      </c>
      <c r="K31" s="46">
        <f t="shared" si="1"/>
        <v>3.2218189297856899E-5</v>
      </c>
      <c r="L31" s="2">
        <v>0</v>
      </c>
      <c r="M31" s="45">
        <v>3.4604713736482401E-5</v>
      </c>
      <c r="N31" s="2">
        <v>-1.244301154</v>
      </c>
      <c r="O31" s="2">
        <v>52</v>
      </c>
      <c r="P31" s="2">
        <v>31</v>
      </c>
      <c r="Q31" s="2">
        <v>0</v>
      </c>
      <c r="R31" s="2" t="s">
        <v>522</v>
      </c>
      <c r="S31" s="2" t="b">
        <v>0</v>
      </c>
      <c r="T31" s="2" t="s">
        <v>235</v>
      </c>
      <c r="U31" s="2" t="s">
        <v>168</v>
      </c>
    </row>
    <row r="32" spans="1:21" s="2" customFormat="1" x14ac:dyDescent="0.2">
      <c r="A32" s="2">
        <v>21</v>
      </c>
      <c r="B32" s="2" t="s">
        <v>83</v>
      </c>
      <c r="C32" s="2" t="s">
        <v>525</v>
      </c>
      <c r="D32" s="2">
        <v>30003577</v>
      </c>
      <c r="E32" s="2" t="s">
        <v>487</v>
      </c>
      <c r="F32" s="2" t="s">
        <v>13</v>
      </c>
      <c r="G32" s="47">
        <v>44267</v>
      </c>
      <c r="H32" s="2">
        <v>5000</v>
      </c>
      <c r="I32" s="2">
        <f t="shared" si="0"/>
        <v>20000</v>
      </c>
      <c r="J32" s="2">
        <v>0.13732111299999999</v>
      </c>
      <c r="K32" s="46">
        <f t="shared" si="1"/>
        <v>13.7321113</v>
      </c>
      <c r="L32" s="2">
        <v>108569</v>
      </c>
      <c r="M32" s="2">
        <v>0.14406839699999999</v>
      </c>
      <c r="N32" s="2">
        <v>5490.2133359999998</v>
      </c>
      <c r="O32" s="2">
        <v>48</v>
      </c>
      <c r="P32" s="2">
        <v>40</v>
      </c>
      <c r="Q32" s="2">
        <v>39</v>
      </c>
      <c r="R32" s="2" t="s">
        <v>475</v>
      </c>
      <c r="S32" s="2" t="b">
        <v>1</v>
      </c>
      <c r="T32" s="2" t="s">
        <v>165</v>
      </c>
      <c r="U32" s="2" t="s">
        <v>166</v>
      </c>
    </row>
    <row r="33" spans="1:21" s="2" customFormat="1" x14ac:dyDescent="0.2">
      <c r="A33" s="2">
        <v>21</v>
      </c>
      <c r="B33" s="2" t="s">
        <v>83</v>
      </c>
      <c r="C33" s="2" t="s">
        <v>526</v>
      </c>
      <c r="D33" s="2">
        <v>30003617</v>
      </c>
      <c r="E33" s="2" t="s">
        <v>487</v>
      </c>
      <c r="F33" s="2" t="s">
        <v>13</v>
      </c>
      <c r="G33" s="47">
        <v>44273</v>
      </c>
      <c r="H33" s="2">
        <v>2943</v>
      </c>
      <c r="I33" s="2">
        <f t="shared" si="0"/>
        <v>11772</v>
      </c>
      <c r="J33" s="2">
        <v>3.4900000000000003E-4</v>
      </c>
      <c r="K33" s="46">
        <f t="shared" si="1"/>
        <v>3.49E-2</v>
      </c>
      <c r="L33" s="2">
        <v>119</v>
      </c>
      <c r="M33" s="2">
        <v>3.7800000000000003E-4</v>
      </c>
      <c r="N33" s="2">
        <v>194.63896779999999</v>
      </c>
      <c r="O33" s="2">
        <v>48</v>
      </c>
      <c r="P33" s="2">
        <v>39</v>
      </c>
      <c r="Q33" s="2">
        <v>30</v>
      </c>
      <c r="R33" s="2" t="s">
        <v>475</v>
      </c>
      <c r="S33" s="2" t="b">
        <v>1</v>
      </c>
      <c r="T33" s="2" t="s">
        <v>167</v>
      </c>
      <c r="U33" s="2" t="s">
        <v>168</v>
      </c>
    </row>
    <row r="34" spans="1:21" s="2" customFormat="1" x14ac:dyDescent="0.2">
      <c r="A34" s="2">
        <v>22</v>
      </c>
      <c r="B34" s="2" t="s">
        <v>83</v>
      </c>
      <c r="C34" s="2" t="s">
        <v>527</v>
      </c>
      <c r="D34" s="2">
        <v>30003523</v>
      </c>
      <c r="E34" s="2" t="s">
        <v>487</v>
      </c>
      <c r="F34" s="2" t="s">
        <v>20</v>
      </c>
      <c r="G34" s="47">
        <v>44259</v>
      </c>
      <c r="H34" s="2">
        <v>5000</v>
      </c>
      <c r="I34" s="2">
        <f t="shared" si="0"/>
        <v>20000</v>
      </c>
      <c r="J34" s="2">
        <v>4.4900000000000002E-4</v>
      </c>
      <c r="K34" s="46">
        <f t="shared" si="1"/>
        <v>4.4900000000000002E-2</v>
      </c>
      <c r="L34" s="2">
        <v>227</v>
      </c>
      <c r="M34" s="2">
        <v>5.8500000000000002E-4</v>
      </c>
      <c r="N34" s="2">
        <v>108.4946638</v>
      </c>
      <c r="O34" s="2">
        <v>50</v>
      </c>
      <c r="P34" s="2">
        <v>27</v>
      </c>
      <c r="Q34" s="2">
        <v>23</v>
      </c>
      <c r="R34" s="2" t="s">
        <v>181</v>
      </c>
      <c r="S34" s="2" t="b">
        <v>1</v>
      </c>
      <c r="T34" s="2" t="s">
        <v>165</v>
      </c>
      <c r="U34" s="2" t="s">
        <v>166</v>
      </c>
    </row>
    <row r="35" spans="1:21" s="2" customFormat="1" x14ac:dyDescent="0.2">
      <c r="A35" s="2">
        <v>22</v>
      </c>
      <c r="B35" s="2" t="s">
        <v>83</v>
      </c>
      <c r="C35" s="2" t="s">
        <v>528</v>
      </c>
      <c r="D35" s="2">
        <v>30003561</v>
      </c>
      <c r="E35" s="2" t="s">
        <v>487</v>
      </c>
      <c r="F35" s="2" t="s">
        <v>20</v>
      </c>
      <c r="G35" s="47">
        <v>44266</v>
      </c>
      <c r="H35" s="2">
        <v>5000</v>
      </c>
      <c r="I35" s="2">
        <f t="shared" si="0"/>
        <v>20000</v>
      </c>
      <c r="J35" s="2">
        <v>1.19764E-3</v>
      </c>
      <c r="K35" s="46">
        <f t="shared" si="1"/>
        <v>0.11976400000000001</v>
      </c>
      <c r="L35" s="2">
        <v>451</v>
      </c>
      <c r="M35" s="2">
        <v>1.35687E-3</v>
      </c>
      <c r="N35" s="2">
        <v>270.3425383</v>
      </c>
      <c r="O35" s="2">
        <v>50</v>
      </c>
      <c r="P35" s="2">
        <v>21</v>
      </c>
      <c r="Q35" s="2">
        <v>19</v>
      </c>
      <c r="R35" s="2" t="s">
        <v>181</v>
      </c>
      <c r="S35" s="2" t="b">
        <v>1</v>
      </c>
      <c r="T35" s="2" t="s">
        <v>167</v>
      </c>
      <c r="U35" s="2" t="s">
        <v>168</v>
      </c>
    </row>
    <row r="36" spans="1:21" s="2" customFormat="1" x14ac:dyDescent="0.2">
      <c r="A36" s="2">
        <v>23</v>
      </c>
      <c r="B36" s="2" t="s">
        <v>83</v>
      </c>
      <c r="C36" s="2" t="s">
        <v>529</v>
      </c>
      <c r="D36" s="2" t="s">
        <v>530</v>
      </c>
      <c r="E36" s="2" t="s">
        <v>487</v>
      </c>
      <c r="F36" s="2" t="s">
        <v>45</v>
      </c>
      <c r="G36" s="47">
        <v>44614</v>
      </c>
      <c r="H36" s="2">
        <v>4998</v>
      </c>
      <c r="I36" s="2">
        <f>H36*4</f>
        <v>19992</v>
      </c>
      <c r="J36" s="2">
        <v>4.924388E-3</v>
      </c>
      <c r="K36" s="46">
        <f>J36*100</f>
        <v>0.49243880000000001</v>
      </c>
      <c r="L36" s="2">
        <v>3133</v>
      </c>
      <c r="M36" s="2">
        <v>5.2737490000000003E-3</v>
      </c>
      <c r="N36" s="2">
        <v>1625.024486</v>
      </c>
      <c r="O36" s="2">
        <v>44</v>
      </c>
      <c r="P36" s="2">
        <v>32</v>
      </c>
      <c r="Q36" s="2">
        <v>32</v>
      </c>
      <c r="R36" s="2" t="s">
        <v>190</v>
      </c>
      <c r="S36" s="2" t="b">
        <v>1</v>
      </c>
      <c r="T36" s="2" t="s">
        <v>165</v>
      </c>
      <c r="U36" s="2" t="s">
        <v>166</v>
      </c>
    </row>
    <row r="37" spans="1:21" s="2" customFormat="1" x14ac:dyDescent="0.2">
      <c r="A37" s="2">
        <v>23</v>
      </c>
      <c r="B37" s="2" t="s">
        <v>83</v>
      </c>
      <c r="C37" s="2" t="s">
        <v>531</v>
      </c>
      <c r="D37" s="2" t="s">
        <v>532</v>
      </c>
      <c r="E37" s="2" t="s">
        <v>491</v>
      </c>
      <c r="F37" s="2" t="s">
        <v>45</v>
      </c>
      <c r="G37" s="47">
        <v>44617</v>
      </c>
      <c r="H37" s="2">
        <v>4999</v>
      </c>
      <c r="I37" s="2">
        <f t="shared" si="0"/>
        <v>19996</v>
      </c>
      <c r="J37" s="45">
        <v>1.45536571629361E-5</v>
      </c>
      <c r="K37" s="46">
        <f t="shared" si="1"/>
        <v>1.4553657162936101E-3</v>
      </c>
      <c r="L37" s="2">
        <v>12</v>
      </c>
      <c r="M37" s="45">
        <v>3.5716958400951701E-5</v>
      </c>
      <c r="N37" s="2">
        <v>10.65983973</v>
      </c>
      <c r="O37" s="2">
        <v>44</v>
      </c>
      <c r="P37" s="2">
        <v>31</v>
      </c>
      <c r="Q37" s="2">
        <v>4</v>
      </c>
      <c r="R37" s="2" t="s">
        <v>190</v>
      </c>
      <c r="S37" s="2" t="b">
        <v>1</v>
      </c>
      <c r="T37" s="2" t="s">
        <v>235</v>
      </c>
      <c r="U37" s="2" t="s">
        <v>168</v>
      </c>
    </row>
    <row r="38" spans="1:21" s="2" customFormat="1" x14ac:dyDescent="0.2">
      <c r="A38" s="2">
        <v>25</v>
      </c>
      <c r="B38" s="2" t="s">
        <v>83</v>
      </c>
      <c r="C38" s="2" t="s">
        <v>533</v>
      </c>
      <c r="D38" s="2">
        <v>30005980</v>
      </c>
      <c r="E38" s="2" t="s">
        <v>487</v>
      </c>
      <c r="F38" s="2" t="s">
        <v>25</v>
      </c>
      <c r="G38" s="47">
        <v>44442</v>
      </c>
      <c r="H38" s="2">
        <v>5000</v>
      </c>
      <c r="I38" s="2">
        <f t="shared" si="0"/>
        <v>20000</v>
      </c>
      <c r="J38" s="2">
        <v>8.2127209999999992E-3</v>
      </c>
      <c r="K38" s="46">
        <f t="shared" si="1"/>
        <v>0.82127209999999995</v>
      </c>
      <c r="L38" s="2">
        <v>7532</v>
      </c>
      <c r="M38" s="2">
        <v>8.4353339999999992E-3</v>
      </c>
      <c r="N38" s="2">
        <v>2937.9902990000001</v>
      </c>
      <c r="O38" s="2">
        <v>48</v>
      </c>
      <c r="P38" s="2">
        <v>46</v>
      </c>
      <c r="Q38" s="2">
        <v>46</v>
      </c>
      <c r="R38" s="2" t="s">
        <v>181</v>
      </c>
      <c r="S38" s="2" t="b">
        <v>1</v>
      </c>
      <c r="T38" s="2" t="s">
        <v>165</v>
      </c>
      <c r="U38" s="2" t="s">
        <v>166</v>
      </c>
    </row>
    <row r="39" spans="1:21" s="2" customFormat="1" x14ac:dyDescent="0.2">
      <c r="A39" s="2">
        <v>26</v>
      </c>
      <c r="B39" s="2" t="s">
        <v>83</v>
      </c>
      <c r="C39" s="2" t="s">
        <v>534</v>
      </c>
      <c r="D39" s="2" t="s">
        <v>535</v>
      </c>
      <c r="E39" s="2" t="s">
        <v>491</v>
      </c>
      <c r="F39" s="2" t="s">
        <v>65</v>
      </c>
      <c r="G39" s="47">
        <v>44729</v>
      </c>
      <c r="H39" s="2">
        <v>4998</v>
      </c>
      <c r="I39" s="2">
        <f t="shared" si="0"/>
        <v>19992</v>
      </c>
      <c r="J39" s="2">
        <v>3.9144009999999996E-3</v>
      </c>
      <c r="K39" s="46">
        <f t="shared" si="1"/>
        <v>0.39144009999999996</v>
      </c>
      <c r="L39" s="2">
        <v>3504</v>
      </c>
      <c r="M39" s="2">
        <v>3.9719109999999998E-3</v>
      </c>
      <c r="N39" s="2">
        <v>2054.3697229999998</v>
      </c>
      <c r="O39" s="2">
        <v>48</v>
      </c>
      <c r="P39" s="2">
        <v>45</v>
      </c>
      <c r="Q39" s="2">
        <v>45</v>
      </c>
      <c r="R39" s="2" t="s">
        <v>522</v>
      </c>
      <c r="S39" s="2" t="b">
        <v>1</v>
      </c>
      <c r="T39" s="2" t="s">
        <v>165</v>
      </c>
      <c r="U39" s="2" t="s">
        <v>166</v>
      </c>
    </row>
    <row r="40" spans="1:21" s="2" customFormat="1" x14ac:dyDescent="0.2">
      <c r="A40" s="2">
        <v>26</v>
      </c>
      <c r="B40" s="2" t="s">
        <v>83</v>
      </c>
      <c r="C40" s="2" t="s">
        <v>536</v>
      </c>
      <c r="D40" s="2" t="s">
        <v>537</v>
      </c>
      <c r="E40" s="2" t="s">
        <v>491</v>
      </c>
      <c r="F40" s="2" t="s">
        <v>65</v>
      </c>
      <c r="G40" s="47">
        <v>44735</v>
      </c>
      <c r="H40" s="2">
        <v>5000</v>
      </c>
      <c r="I40" s="2">
        <f t="shared" si="0"/>
        <v>20000</v>
      </c>
      <c r="J40" s="45">
        <v>1.06655658911057E-6</v>
      </c>
      <c r="K40" s="46">
        <f t="shared" si="1"/>
        <v>1.06655658911057E-4</v>
      </c>
      <c r="L40" s="2">
        <v>1</v>
      </c>
      <c r="M40" s="45">
        <v>2.19340954174986E-5</v>
      </c>
      <c r="N40" s="2">
        <v>6.9182362999999997E-2</v>
      </c>
      <c r="O40" s="2">
        <v>48</v>
      </c>
      <c r="P40" s="2">
        <v>44</v>
      </c>
      <c r="Q40" s="2">
        <v>2</v>
      </c>
      <c r="R40" s="2" t="s">
        <v>247</v>
      </c>
      <c r="S40" s="2" t="b">
        <v>0</v>
      </c>
      <c r="T40" s="2" t="s">
        <v>235</v>
      </c>
      <c r="U40" s="2" t="s">
        <v>168</v>
      </c>
    </row>
    <row r="41" spans="1:21" s="2" customFormat="1" x14ac:dyDescent="0.2">
      <c r="A41" s="2">
        <v>27</v>
      </c>
      <c r="B41" s="2" t="s">
        <v>84</v>
      </c>
      <c r="C41" s="2" t="s">
        <v>538</v>
      </c>
      <c r="D41" s="2">
        <v>30001638</v>
      </c>
      <c r="E41" s="2" t="s">
        <v>487</v>
      </c>
      <c r="F41" s="2" t="s">
        <v>76</v>
      </c>
      <c r="G41" s="47">
        <v>43949</v>
      </c>
      <c r="H41" s="2">
        <v>5002</v>
      </c>
      <c r="I41" s="2">
        <f t="shared" si="0"/>
        <v>20008</v>
      </c>
      <c r="J41" s="45">
        <v>3.6399999999999999E-6</v>
      </c>
      <c r="K41" s="46">
        <f t="shared" si="1"/>
        <v>3.6400000000000001E-4</v>
      </c>
      <c r="L41" s="2">
        <v>1</v>
      </c>
      <c r="M41" s="45">
        <v>4.3000000000000002E-5</v>
      </c>
      <c r="N41" s="2">
        <v>-0.54131791399999996</v>
      </c>
      <c r="O41" s="2">
        <v>50</v>
      </c>
      <c r="P41" s="2">
        <v>21</v>
      </c>
      <c r="Q41" s="2">
        <v>0</v>
      </c>
      <c r="R41" s="2" t="s">
        <v>459</v>
      </c>
      <c r="S41" s="2" t="b">
        <v>0</v>
      </c>
      <c r="T41" s="2" t="s">
        <v>165</v>
      </c>
      <c r="U41" s="2" t="s">
        <v>166</v>
      </c>
    </row>
    <row r="42" spans="1:21" s="2" customFormat="1" x14ac:dyDescent="0.2">
      <c r="A42" s="2">
        <v>27</v>
      </c>
      <c r="B42" s="2" t="s">
        <v>84</v>
      </c>
      <c r="C42" s="2" t="s">
        <v>539</v>
      </c>
      <c r="D42" s="2">
        <v>30001641</v>
      </c>
      <c r="E42" s="2" t="s">
        <v>487</v>
      </c>
      <c r="F42" s="2" t="s">
        <v>76</v>
      </c>
      <c r="G42" s="47">
        <v>43957</v>
      </c>
      <c r="H42" s="2">
        <v>1080</v>
      </c>
      <c r="I42" s="2">
        <f t="shared" si="0"/>
        <v>4320</v>
      </c>
      <c r="J42" s="45">
        <v>4.9100000000000004E-7</v>
      </c>
      <c r="K42" s="46">
        <f t="shared" si="1"/>
        <v>4.9100000000000001E-5</v>
      </c>
      <c r="L42" s="2">
        <v>0</v>
      </c>
      <c r="M42" s="45">
        <v>4.2299999999999998E-5</v>
      </c>
      <c r="N42" s="2">
        <v>-0.64243368199999995</v>
      </c>
      <c r="O42" s="2">
        <v>50</v>
      </c>
      <c r="P42" s="2">
        <v>22</v>
      </c>
      <c r="Q42" s="2">
        <v>0</v>
      </c>
      <c r="R42" s="2" t="s">
        <v>459</v>
      </c>
      <c r="S42" s="2" t="b">
        <v>0</v>
      </c>
      <c r="T42" s="2" t="s">
        <v>235</v>
      </c>
      <c r="U42" s="2" t="s">
        <v>168</v>
      </c>
    </row>
    <row r="43" spans="1:21" s="2" customFormat="1" x14ac:dyDescent="0.2">
      <c r="A43" s="2">
        <v>27</v>
      </c>
      <c r="B43" s="2" t="s">
        <v>84</v>
      </c>
      <c r="C43" s="2" t="s">
        <v>540</v>
      </c>
      <c r="D43" s="2">
        <v>30001641</v>
      </c>
      <c r="E43" s="2" t="s">
        <v>494</v>
      </c>
      <c r="F43" s="2" t="s">
        <v>76</v>
      </c>
      <c r="G43" s="47">
        <v>43957</v>
      </c>
      <c r="H43" s="2">
        <v>2824</v>
      </c>
      <c r="I43" s="2">
        <f>H43*4</f>
        <v>11296</v>
      </c>
      <c r="J43" s="45">
        <v>3.55E-11</v>
      </c>
      <c r="K43" s="46">
        <f>J43*100</f>
        <v>3.5499999999999999E-9</v>
      </c>
      <c r="L43" s="2">
        <v>0</v>
      </c>
      <c r="M43" s="45">
        <v>2.8900000000000001E-5</v>
      </c>
      <c r="N43" s="2">
        <v>-0.68830364700000002</v>
      </c>
      <c r="O43" s="2">
        <v>50</v>
      </c>
      <c r="P43" s="2">
        <v>22</v>
      </c>
      <c r="Q43" s="2">
        <v>0</v>
      </c>
      <c r="R43" s="2" t="s">
        <v>459</v>
      </c>
      <c r="S43" s="2" t="b">
        <v>0</v>
      </c>
      <c r="T43" s="2" t="s">
        <v>235</v>
      </c>
      <c r="U43" s="2" t="s">
        <v>168</v>
      </c>
    </row>
    <row r="44" spans="1:21" s="2" customFormat="1" x14ac:dyDescent="0.2">
      <c r="A44" s="2">
        <v>66</v>
      </c>
      <c r="B44" s="2" t="s">
        <v>84</v>
      </c>
      <c r="C44" s="2" t="s">
        <v>541</v>
      </c>
      <c r="D44" s="2">
        <v>30005147</v>
      </c>
      <c r="E44" s="2" t="s">
        <v>487</v>
      </c>
      <c r="F44" s="2" t="s">
        <v>27</v>
      </c>
      <c r="G44" s="47">
        <v>44404</v>
      </c>
      <c r="H44" s="2">
        <v>5181</v>
      </c>
      <c r="I44" s="2">
        <f t="shared" si="0"/>
        <v>20724</v>
      </c>
      <c r="J44" s="2">
        <v>1.65E-4</v>
      </c>
      <c r="K44" s="46">
        <f t="shared" si="1"/>
        <v>1.6500000000000001E-2</v>
      </c>
      <c r="L44" s="2">
        <v>143</v>
      </c>
      <c r="M44" s="2">
        <v>1.8699999999999999E-4</v>
      </c>
      <c r="N44" s="2">
        <v>262.50365049999999</v>
      </c>
      <c r="O44" s="2">
        <v>48</v>
      </c>
      <c r="P44" s="2">
        <v>47</v>
      </c>
      <c r="Q44" s="2">
        <v>43</v>
      </c>
      <c r="R44" s="2" t="s">
        <v>475</v>
      </c>
      <c r="S44" s="2" t="b">
        <v>1</v>
      </c>
      <c r="T44" s="2" t="s">
        <v>165</v>
      </c>
      <c r="U44" s="2" t="s">
        <v>166</v>
      </c>
    </row>
    <row r="45" spans="1:21" s="2" customFormat="1" x14ac:dyDescent="0.2">
      <c r="A45" s="2">
        <v>66</v>
      </c>
      <c r="B45" s="2" t="s">
        <v>84</v>
      </c>
      <c r="C45" s="2" t="s">
        <v>542</v>
      </c>
      <c r="D45" s="2">
        <v>30005193</v>
      </c>
      <c r="E45" s="2" t="s">
        <v>487</v>
      </c>
      <c r="F45" s="2" t="s">
        <v>27</v>
      </c>
      <c r="G45" s="47">
        <v>44410</v>
      </c>
      <c r="H45" s="2">
        <v>1640</v>
      </c>
      <c r="I45" s="2">
        <f t="shared" si="0"/>
        <v>6560</v>
      </c>
      <c r="J45" s="45">
        <v>3.05E-6</v>
      </c>
      <c r="K45" s="46">
        <f t="shared" si="1"/>
        <v>3.0499999999999999E-4</v>
      </c>
      <c r="L45" s="2">
        <v>0</v>
      </c>
      <c r="M45" s="45">
        <v>3.3099999999999998E-5</v>
      </c>
      <c r="N45" s="2">
        <v>-1.254874877</v>
      </c>
      <c r="O45" s="2">
        <v>48</v>
      </c>
      <c r="P45" s="2">
        <v>47</v>
      </c>
      <c r="Q45" s="2">
        <v>0</v>
      </c>
      <c r="R45" s="2" t="s">
        <v>475</v>
      </c>
      <c r="S45" s="2" t="b">
        <v>0</v>
      </c>
      <c r="T45" s="2" t="s">
        <v>167</v>
      </c>
      <c r="U45" s="2" t="s">
        <v>168</v>
      </c>
    </row>
    <row r="46" spans="1:21" s="2" customFormat="1" x14ac:dyDescent="0.2">
      <c r="A46" s="2">
        <v>66</v>
      </c>
      <c r="B46" s="2" t="s">
        <v>84</v>
      </c>
      <c r="C46" s="2" t="s">
        <v>543</v>
      </c>
      <c r="D46" s="2">
        <v>30007683</v>
      </c>
      <c r="E46" s="2" t="s">
        <v>487</v>
      </c>
      <c r="F46" s="2" t="s">
        <v>27</v>
      </c>
      <c r="G46" s="47">
        <v>44553</v>
      </c>
      <c r="H46" s="2">
        <v>3537</v>
      </c>
      <c r="I46" s="2">
        <f t="shared" si="0"/>
        <v>14148</v>
      </c>
      <c r="J46" s="45">
        <v>6.7599999999999997E-8</v>
      </c>
      <c r="K46" s="46">
        <f t="shared" si="1"/>
        <v>6.7599999999999997E-6</v>
      </c>
      <c r="L46" s="2">
        <v>0</v>
      </c>
      <c r="M46" s="45">
        <v>4.9300000000000002E-6</v>
      </c>
      <c r="N46" s="2">
        <v>-1.5785264640000001</v>
      </c>
      <c r="O46" s="2">
        <v>48</v>
      </c>
      <c r="P46" s="2">
        <v>38</v>
      </c>
      <c r="Q46" s="2">
        <v>0</v>
      </c>
      <c r="R46" s="2" t="s">
        <v>475</v>
      </c>
      <c r="S46" s="2" t="b">
        <v>0</v>
      </c>
      <c r="T46" s="2" t="s">
        <v>322</v>
      </c>
      <c r="U46" s="2" t="s">
        <v>323</v>
      </c>
    </row>
    <row r="47" spans="1:21" s="2" customFormat="1" x14ac:dyDescent="0.2">
      <c r="A47" s="2">
        <v>66</v>
      </c>
      <c r="B47" s="2" t="s">
        <v>84</v>
      </c>
      <c r="C47" s="2" t="s">
        <v>544</v>
      </c>
      <c r="D47" s="2">
        <v>30007749</v>
      </c>
      <c r="E47" s="2" t="s">
        <v>491</v>
      </c>
      <c r="F47" s="2" t="s">
        <v>27</v>
      </c>
      <c r="G47" s="47">
        <v>44564</v>
      </c>
      <c r="H47" s="2">
        <v>120</v>
      </c>
      <c r="I47" s="2">
        <f>H47*4</f>
        <v>480</v>
      </c>
      <c r="J47" s="45">
        <v>2.0300000000000001E-24</v>
      </c>
      <c r="K47" s="46">
        <f>J47*100</f>
        <v>2.0300000000000001E-22</v>
      </c>
      <c r="L47" s="2">
        <v>0</v>
      </c>
      <c r="M47" s="45">
        <v>2.3900000000000002E-5</v>
      </c>
      <c r="N47" s="2">
        <v>-0.106478261</v>
      </c>
      <c r="O47" s="2">
        <v>48</v>
      </c>
      <c r="P47" s="2">
        <v>45</v>
      </c>
      <c r="Q47" s="2">
        <v>0</v>
      </c>
      <c r="R47" s="2" t="s">
        <v>475</v>
      </c>
      <c r="S47" s="2" t="b">
        <v>0</v>
      </c>
      <c r="T47" s="2" t="s">
        <v>216</v>
      </c>
      <c r="U47" s="2" t="s">
        <v>216</v>
      </c>
    </row>
    <row r="48" spans="1:21" s="2" customFormat="1" x14ac:dyDescent="0.2">
      <c r="A48" s="2">
        <v>74</v>
      </c>
      <c r="B48" s="2" t="s">
        <v>85</v>
      </c>
      <c r="C48" s="2" t="s">
        <v>545</v>
      </c>
      <c r="D48" s="2" t="s">
        <v>546</v>
      </c>
      <c r="E48" s="2" t="s">
        <v>491</v>
      </c>
      <c r="F48" s="2" t="s">
        <v>58</v>
      </c>
      <c r="G48" s="47">
        <v>44798</v>
      </c>
      <c r="H48" s="2">
        <v>2100</v>
      </c>
      <c r="I48" s="2">
        <f t="shared" si="0"/>
        <v>8400</v>
      </c>
      <c r="J48" s="45">
        <v>8.56001303906223E-8</v>
      </c>
      <c r="K48" s="46">
        <f t="shared" si="1"/>
        <v>8.5600130390622304E-6</v>
      </c>
      <c r="L48" s="2">
        <v>1</v>
      </c>
      <c r="M48" s="45">
        <v>1.8517453997455799E-5</v>
      </c>
      <c r="N48" s="2">
        <v>-1.1258420069999999</v>
      </c>
      <c r="O48" s="2">
        <v>49</v>
      </c>
      <c r="P48" s="2">
        <v>43</v>
      </c>
      <c r="Q48" s="2">
        <v>0</v>
      </c>
      <c r="R48" s="2" t="s">
        <v>522</v>
      </c>
      <c r="S48" s="2" t="b">
        <v>0</v>
      </c>
      <c r="T48" s="2" t="s">
        <v>165</v>
      </c>
      <c r="U48" s="2" t="s">
        <v>166</v>
      </c>
    </row>
    <row r="49" spans="1:21" s="2" customFormat="1" x14ac:dyDescent="0.2">
      <c r="A49" s="2">
        <v>73</v>
      </c>
      <c r="B49" s="2" t="s">
        <v>85</v>
      </c>
      <c r="C49" s="2" t="s">
        <v>547</v>
      </c>
      <c r="D49" s="2" t="s">
        <v>548</v>
      </c>
      <c r="E49" s="2" t="s">
        <v>491</v>
      </c>
      <c r="F49" s="2" t="s">
        <v>44</v>
      </c>
      <c r="G49" s="47">
        <v>44607</v>
      </c>
      <c r="H49" s="2">
        <v>5001</v>
      </c>
      <c r="I49" s="2">
        <f t="shared" si="0"/>
        <v>20004</v>
      </c>
      <c r="J49" s="2">
        <v>2.2239499999999999E-4</v>
      </c>
      <c r="K49" s="46">
        <f t="shared" si="1"/>
        <v>2.2239499999999999E-2</v>
      </c>
      <c r="L49" s="2">
        <v>185</v>
      </c>
      <c r="M49" s="2">
        <v>2.5855300000000002E-4</v>
      </c>
      <c r="N49" s="2">
        <v>279.16166679999998</v>
      </c>
      <c r="O49" s="2">
        <v>48</v>
      </c>
      <c r="P49" s="2">
        <v>45</v>
      </c>
      <c r="Q49" s="2">
        <v>43</v>
      </c>
      <c r="R49" s="2" t="s">
        <v>190</v>
      </c>
      <c r="S49" s="2" t="b">
        <v>1</v>
      </c>
      <c r="T49" s="2" t="s">
        <v>165</v>
      </c>
      <c r="U49" s="2" t="s">
        <v>166</v>
      </c>
    </row>
    <row r="50" spans="1:21" s="2" customFormat="1" x14ac:dyDescent="0.2">
      <c r="A50" s="2">
        <v>73</v>
      </c>
      <c r="B50" s="2" t="s">
        <v>85</v>
      </c>
      <c r="C50" s="2" t="s">
        <v>549</v>
      </c>
      <c r="D50" s="2" t="s">
        <v>550</v>
      </c>
      <c r="E50" s="2" t="s">
        <v>491</v>
      </c>
      <c r="F50" s="2" t="s">
        <v>44</v>
      </c>
      <c r="G50" s="47">
        <v>44612</v>
      </c>
      <c r="H50" s="2">
        <v>1900</v>
      </c>
      <c r="I50" s="2">
        <f t="shared" si="0"/>
        <v>7600</v>
      </c>
      <c r="J50" s="45">
        <v>7.00584209120757E-15</v>
      </c>
      <c r="K50" s="46">
        <f t="shared" si="1"/>
        <v>7.0058420912075701E-13</v>
      </c>
      <c r="L50" s="2">
        <v>0</v>
      </c>
      <c r="M50" s="45">
        <v>7.9590602855011898E-6</v>
      </c>
      <c r="N50" s="2">
        <v>-1.610550586</v>
      </c>
      <c r="O50" s="2">
        <v>48</v>
      </c>
      <c r="P50" s="2">
        <v>45</v>
      </c>
      <c r="Q50" s="2">
        <v>0</v>
      </c>
      <c r="R50" s="2" t="s">
        <v>190</v>
      </c>
      <c r="S50" s="2" t="b">
        <v>0</v>
      </c>
      <c r="T50" s="2" t="s">
        <v>235</v>
      </c>
      <c r="U50" s="2" t="s">
        <v>168</v>
      </c>
    </row>
    <row r="51" spans="1:21" s="2" customFormat="1" x14ac:dyDescent="0.2">
      <c r="A51" s="2">
        <v>28</v>
      </c>
      <c r="B51" s="2" t="s">
        <v>84</v>
      </c>
      <c r="C51" s="2" t="s">
        <v>551</v>
      </c>
      <c r="D51" s="2">
        <v>30002885</v>
      </c>
      <c r="E51" s="2" t="s">
        <v>487</v>
      </c>
      <c r="F51" s="2" t="s">
        <v>6</v>
      </c>
      <c r="G51" s="47">
        <v>44173</v>
      </c>
      <c r="H51" s="2">
        <v>3537</v>
      </c>
      <c r="I51" s="2">
        <f t="shared" si="0"/>
        <v>14148</v>
      </c>
      <c r="J51" s="45">
        <v>2.2800000000000002E-6</v>
      </c>
      <c r="K51" s="46">
        <f t="shared" si="1"/>
        <v>2.2800000000000001E-4</v>
      </c>
      <c r="L51" s="2">
        <v>0</v>
      </c>
      <c r="M51" s="45">
        <v>2.27E-5</v>
      </c>
      <c r="N51" s="2">
        <v>-0.96079379399999998</v>
      </c>
      <c r="O51" s="2">
        <v>46</v>
      </c>
      <c r="P51" s="2">
        <v>23</v>
      </c>
      <c r="Q51" s="2">
        <v>0</v>
      </c>
      <c r="R51" s="2" t="s">
        <v>475</v>
      </c>
      <c r="S51" s="2" t="b">
        <v>0</v>
      </c>
      <c r="T51" s="2" t="s">
        <v>165</v>
      </c>
      <c r="U51" s="2" t="s">
        <v>166</v>
      </c>
    </row>
    <row r="52" spans="1:21" s="2" customFormat="1" x14ac:dyDescent="0.2">
      <c r="A52" s="2">
        <v>28</v>
      </c>
      <c r="B52" s="2" t="s">
        <v>84</v>
      </c>
      <c r="C52" s="2" t="s">
        <v>552</v>
      </c>
      <c r="D52" s="2">
        <v>30002916</v>
      </c>
      <c r="E52" s="2" t="s">
        <v>487</v>
      </c>
      <c r="F52" s="2" t="s">
        <v>6</v>
      </c>
      <c r="G52" s="47">
        <v>44176</v>
      </c>
      <c r="H52" s="2">
        <v>2550</v>
      </c>
      <c r="I52" s="2">
        <f t="shared" si="0"/>
        <v>10200</v>
      </c>
      <c r="J52" s="45">
        <v>7.3900000000000007E-8</v>
      </c>
      <c r="K52" s="46">
        <f t="shared" si="1"/>
        <v>7.3900000000000004E-6</v>
      </c>
      <c r="L52" s="2">
        <v>0</v>
      </c>
      <c r="M52" s="45">
        <v>2.5899999999999999E-5</v>
      </c>
      <c r="N52" s="2">
        <v>-1.970049798</v>
      </c>
      <c r="O52" s="2">
        <v>46</v>
      </c>
      <c r="P52" s="2">
        <v>39</v>
      </c>
      <c r="Q52" s="2">
        <v>0</v>
      </c>
      <c r="R52" s="2" t="s">
        <v>475</v>
      </c>
      <c r="S52" s="2" t="b">
        <v>0</v>
      </c>
      <c r="T52" s="2" t="s">
        <v>167</v>
      </c>
      <c r="U52" s="2" t="s">
        <v>168</v>
      </c>
    </row>
    <row r="53" spans="1:21" s="2" customFormat="1" x14ac:dyDescent="0.2">
      <c r="A53" s="2">
        <v>29</v>
      </c>
      <c r="B53" s="2" t="s">
        <v>84</v>
      </c>
      <c r="C53" s="2" t="s">
        <v>553</v>
      </c>
      <c r="D53" s="2">
        <v>30005194</v>
      </c>
      <c r="E53" s="2" t="s">
        <v>491</v>
      </c>
      <c r="F53" s="2" t="s">
        <v>29</v>
      </c>
      <c r="G53" s="47">
        <v>44407</v>
      </c>
      <c r="H53" s="2">
        <v>350</v>
      </c>
      <c r="I53" s="2">
        <f t="shared" si="0"/>
        <v>1400</v>
      </c>
      <c r="J53" s="2">
        <v>2.303603E-3</v>
      </c>
      <c r="K53" s="46">
        <f t="shared" si="1"/>
        <v>0.23036029999999999</v>
      </c>
      <c r="L53" s="2">
        <v>152</v>
      </c>
      <c r="M53" s="2">
        <v>2.3292479999999999E-3</v>
      </c>
      <c r="N53" s="2">
        <v>329.35352289999997</v>
      </c>
      <c r="O53" s="2">
        <v>48</v>
      </c>
      <c r="P53" s="2">
        <v>47</v>
      </c>
      <c r="Q53" s="2">
        <v>38</v>
      </c>
      <c r="R53" s="2" t="s">
        <v>181</v>
      </c>
      <c r="S53" s="2" t="b">
        <v>1</v>
      </c>
      <c r="T53" s="2" t="s">
        <v>165</v>
      </c>
      <c r="U53" s="2" t="s">
        <v>166</v>
      </c>
    </row>
    <row r="54" spans="1:21" s="2" customFormat="1" x14ac:dyDescent="0.2">
      <c r="A54" s="2">
        <v>29</v>
      </c>
      <c r="B54" s="2" t="s">
        <v>84</v>
      </c>
      <c r="C54" s="2" t="s">
        <v>554</v>
      </c>
      <c r="D54" s="2">
        <v>30005302</v>
      </c>
      <c r="E54" s="2" t="s">
        <v>491</v>
      </c>
      <c r="F54" s="2" t="s">
        <v>29</v>
      </c>
      <c r="G54" s="47">
        <v>44413</v>
      </c>
      <c r="H54" s="2">
        <v>180</v>
      </c>
      <c r="I54" s="2">
        <f t="shared" si="0"/>
        <v>720</v>
      </c>
      <c r="J54" s="45">
        <v>7.8699999999999998E-29</v>
      </c>
      <c r="K54" s="46">
        <f t="shared" si="1"/>
        <v>7.8699999999999998E-27</v>
      </c>
      <c r="L54" s="2">
        <v>0</v>
      </c>
      <c r="M54" s="45">
        <v>2.73E-5</v>
      </c>
      <c r="N54" s="2">
        <v>-0.16908076799999999</v>
      </c>
      <c r="O54" s="2">
        <v>48</v>
      </c>
      <c r="P54" s="2">
        <v>48</v>
      </c>
      <c r="Q54" s="2">
        <v>0</v>
      </c>
      <c r="R54" s="2" t="s">
        <v>181</v>
      </c>
      <c r="S54" s="2" t="b">
        <v>0</v>
      </c>
      <c r="T54" s="2" t="s">
        <v>167</v>
      </c>
      <c r="U54" s="2" t="s">
        <v>168</v>
      </c>
    </row>
    <row r="55" spans="1:21" s="2" customFormat="1" x14ac:dyDescent="0.2">
      <c r="A55" s="2">
        <v>64</v>
      </c>
      <c r="B55" s="2" t="s">
        <v>85</v>
      </c>
      <c r="C55" s="2" t="s">
        <v>555</v>
      </c>
      <c r="D55" s="2">
        <v>30008461</v>
      </c>
      <c r="E55" s="2" t="s">
        <v>491</v>
      </c>
      <c r="F55" s="2" t="s">
        <v>47</v>
      </c>
      <c r="G55" s="47">
        <v>44610</v>
      </c>
      <c r="H55" s="2">
        <v>5000</v>
      </c>
      <c r="I55" s="2">
        <f t="shared" si="0"/>
        <v>20000</v>
      </c>
      <c r="J55" s="2">
        <v>2.0320379999999999E-3</v>
      </c>
      <c r="K55" s="46">
        <f t="shared" si="1"/>
        <v>0.20320379999999999</v>
      </c>
      <c r="L55" s="2">
        <v>1644</v>
      </c>
      <c r="M55" s="2">
        <v>2.205664E-3</v>
      </c>
      <c r="N55" s="2">
        <v>852.46992909999994</v>
      </c>
      <c r="O55" s="2">
        <v>48</v>
      </c>
      <c r="P55" s="2">
        <v>41</v>
      </c>
      <c r="Q55" s="2">
        <v>31</v>
      </c>
      <c r="R55" s="2" t="s">
        <v>404</v>
      </c>
      <c r="S55" s="2" t="b">
        <v>1</v>
      </c>
      <c r="T55" s="2" t="s">
        <v>165</v>
      </c>
      <c r="U55" s="2" t="s">
        <v>166</v>
      </c>
    </row>
    <row r="56" spans="1:21" s="2" customFormat="1" x14ac:dyDescent="0.2">
      <c r="A56" s="2">
        <v>64</v>
      </c>
      <c r="B56" s="2" t="s">
        <v>85</v>
      </c>
      <c r="C56" s="2" t="s">
        <v>556</v>
      </c>
      <c r="D56" s="2">
        <v>30008772</v>
      </c>
      <c r="E56" s="2" t="s">
        <v>491</v>
      </c>
      <c r="F56" s="2" t="s">
        <v>47</v>
      </c>
      <c r="G56" s="47">
        <v>44617</v>
      </c>
      <c r="H56" s="2">
        <v>5000</v>
      </c>
      <c r="I56" s="2">
        <f t="shared" si="0"/>
        <v>20000</v>
      </c>
      <c r="J56" s="45">
        <v>2.9399999999999998E-6</v>
      </c>
      <c r="K56" s="46">
        <f t="shared" si="1"/>
        <v>2.9399999999999999E-4</v>
      </c>
      <c r="L56" s="2">
        <v>0</v>
      </c>
      <c r="M56" s="45">
        <v>5.2500000000000002E-5</v>
      </c>
      <c r="N56" s="2">
        <v>-1.239898948</v>
      </c>
      <c r="O56" s="2">
        <v>48</v>
      </c>
      <c r="P56" s="2">
        <v>41</v>
      </c>
      <c r="Q56" s="2">
        <v>1</v>
      </c>
      <c r="R56" s="2" t="s">
        <v>404</v>
      </c>
      <c r="S56" s="2" t="b">
        <v>0</v>
      </c>
      <c r="T56" s="2" t="s">
        <v>167</v>
      </c>
      <c r="U56" s="2" t="s">
        <v>168</v>
      </c>
    </row>
    <row r="57" spans="1:21" s="2" customFormat="1" x14ac:dyDescent="0.2">
      <c r="A57" s="2">
        <v>71</v>
      </c>
      <c r="B57" s="2" t="s">
        <v>83</v>
      </c>
      <c r="C57" s="2" t="s">
        <v>557</v>
      </c>
      <c r="D57" s="2" t="s">
        <v>558</v>
      </c>
      <c r="E57" s="2" t="s">
        <v>491</v>
      </c>
      <c r="F57" s="2" t="s">
        <v>64</v>
      </c>
      <c r="G57" s="47">
        <v>44680</v>
      </c>
      <c r="H57" s="2">
        <v>2050</v>
      </c>
      <c r="I57" s="2">
        <f t="shared" si="0"/>
        <v>8200</v>
      </c>
      <c r="J57" s="2">
        <v>1.954131E-3</v>
      </c>
      <c r="K57" s="46">
        <f t="shared" si="1"/>
        <v>0.19541310000000001</v>
      </c>
      <c r="L57" s="2">
        <v>669</v>
      </c>
      <c r="M57" s="2">
        <v>2.006547E-3</v>
      </c>
      <c r="N57" s="2">
        <v>977.15495269999997</v>
      </c>
      <c r="O57" s="2">
        <v>48</v>
      </c>
      <c r="P57" s="2">
        <v>42</v>
      </c>
      <c r="Q57" s="2">
        <v>42</v>
      </c>
      <c r="R57" s="2" t="s">
        <v>522</v>
      </c>
      <c r="S57" s="2" t="b">
        <v>1</v>
      </c>
      <c r="T57" s="2" t="s">
        <v>405</v>
      </c>
      <c r="U57" s="2" t="s">
        <v>406</v>
      </c>
    </row>
    <row r="58" spans="1:21" s="2" customFormat="1" x14ac:dyDescent="0.2">
      <c r="A58" s="2">
        <v>71</v>
      </c>
      <c r="B58" s="2" t="s">
        <v>83</v>
      </c>
      <c r="C58" s="2" t="s">
        <v>559</v>
      </c>
      <c r="D58" s="2" t="s">
        <v>560</v>
      </c>
      <c r="E58" s="2" t="s">
        <v>491</v>
      </c>
      <c r="F58" s="2" t="s">
        <v>64</v>
      </c>
      <c r="G58" s="47">
        <v>44700</v>
      </c>
      <c r="H58" s="2">
        <v>4999</v>
      </c>
      <c r="I58" s="2">
        <f t="shared" si="0"/>
        <v>19996</v>
      </c>
      <c r="J58" s="45">
        <v>1.05351681689284E-6</v>
      </c>
      <c r="K58" s="46">
        <f t="shared" si="1"/>
        <v>1.05351681689284E-4</v>
      </c>
      <c r="L58" s="2">
        <v>1</v>
      </c>
      <c r="M58" s="45">
        <v>2.67269522852678E-5</v>
      </c>
      <c r="N58" s="2">
        <v>-0.97576176199999998</v>
      </c>
      <c r="O58" s="2">
        <v>48</v>
      </c>
      <c r="P58" s="2">
        <v>41</v>
      </c>
      <c r="Q58" s="2">
        <v>1</v>
      </c>
      <c r="R58" s="2" t="s">
        <v>247</v>
      </c>
      <c r="S58" s="2" t="b">
        <v>0</v>
      </c>
      <c r="T58" s="2" t="s">
        <v>235</v>
      </c>
      <c r="U58" s="2" t="s">
        <v>168</v>
      </c>
    </row>
    <row r="59" spans="1:21" s="2" customFormat="1" x14ac:dyDescent="0.2">
      <c r="A59" s="2">
        <v>31</v>
      </c>
      <c r="B59" s="2" t="s">
        <v>84</v>
      </c>
      <c r="C59" s="2" t="s">
        <v>561</v>
      </c>
      <c r="D59" s="2">
        <v>30001703</v>
      </c>
      <c r="E59" s="2" t="s">
        <v>494</v>
      </c>
      <c r="F59" s="2" t="s">
        <v>75</v>
      </c>
      <c r="G59" s="47">
        <v>43970</v>
      </c>
      <c r="H59" s="2">
        <v>5000</v>
      </c>
      <c r="I59" s="2">
        <f t="shared" si="0"/>
        <v>20000</v>
      </c>
      <c r="J59" s="45">
        <v>4.9100000000000004E-6</v>
      </c>
      <c r="K59" s="46">
        <f t="shared" si="1"/>
        <v>4.9100000000000001E-4</v>
      </c>
      <c r="L59" s="2">
        <v>3</v>
      </c>
      <c r="M59" s="45">
        <v>3.1900000000000003E-5</v>
      </c>
      <c r="N59" s="2">
        <v>0.24260979499999999</v>
      </c>
      <c r="O59" s="2">
        <v>47</v>
      </c>
      <c r="P59" s="2">
        <v>45</v>
      </c>
      <c r="Q59" s="2">
        <v>2</v>
      </c>
      <c r="R59" s="2" t="s">
        <v>472</v>
      </c>
      <c r="S59" s="2" t="b">
        <v>0</v>
      </c>
      <c r="T59" s="2" t="s">
        <v>165</v>
      </c>
      <c r="U59" s="2" t="s">
        <v>166</v>
      </c>
    </row>
    <row r="60" spans="1:21" s="2" customFormat="1" x14ac:dyDescent="0.2">
      <c r="A60" s="2">
        <v>31</v>
      </c>
      <c r="B60" s="2" t="s">
        <v>84</v>
      </c>
      <c r="C60" s="2" t="s">
        <v>562</v>
      </c>
      <c r="D60" s="2">
        <v>30001752</v>
      </c>
      <c r="E60" s="2" t="s">
        <v>494</v>
      </c>
      <c r="F60" s="2" t="s">
        <v>75</v>
      </c>
      <c r="G60" s="47">
        <v>43990</v>
      </c>
      <c r="H60" s="2">
        <v>5015</v>
      </c>
      <c r="I60" s="2">
        <f t="shared" si="0"/>
        <v>20060</v>
      </c>
      <c r="J60" s="45">
        <v>2.4700000000000001E-6</v>
      </c>
      <c r="K60" s="46">
        <f t="shared" si="1"/>
        <v>2.4699999999999999E-4</v>
      </c>
      <c r="L60" s="2">
        <v>1</v>
      </c>
      <c r="M60" s="45">
        <v>3.5599999999999998E-5</v>
      </c>
      <c r="N60" s="2">
        <v>-1.15058364</v>
      </c>
      <c r="O60" s="2">
        <v>45</v>
      </c>
      <c r="P60" s="2">
        <v>43</v>
      </c>
      <c r="Q60" s="2">
        <v>0</v>
      </c>
      <c r="R60" s="2" t="s">
        <v>213</v>
      </c>
      <c r="S60" s="2" t="b">
        <v>0</v>
      </c>
      <c r="T60" s="2" t="s">
        <v>169</v>
      </c>
      <c r="U60" s="2" t="s">
        <v>170</v>
      </c>
    </row>
    <row r="61" spans="1:21" s="2" customFormat="1" x14ac:dyDescent="0.2">
      <c r="A61" s="2">
        <v>31</v>
      </c>
      <c r="B61" s="2" t="s">
        <v>84</v>
      </c>
      <c r="C61" s="2" t="s">
        <v>563</v>
      </c>
      <c r="D61" s="2">
        <v>30001703</v>
      </c>
      <c r="E61" s="2" t="s">
        <v>487</v>
      </c>
      <c r="F61" s="2" t="s">
        <v>75</v>
      </c>
      <c r="G61" s="47">
        <v>43970</v>
      </c>
      <c r="H61" s="2">
        <v>150</v>
      </c>
      <c r="I61" s="2">
        <f t="shared" si="0"/>
        <v>600</v>
      </c>
      <c r="J61" s="45">
        <v>3.5700000000000002E-107</v>
      </c>
      <c r="K61" s="46">
        <f t="shared" si="1"/>
        <v>3.5700000000000001E-105</v>
      </c>
      <c r="L61" s="2">
        <v>0</v>
      </c>
      <c r="M61" s="45">
        <v>1.9899999999999999E-5</v>
      </c>
      <c r="N61" s="2">
        <v>-0.128906566</v>
      </c>
      <c r="O61" s="2">
        <v>46</v>
      </c>
      <c r="P61" s="2">
        <v>44</v>
      </c>
      <c r="Q61" s="2">
        <v>0</v>
      </c>
      <c r="R61" s="2" t="s">
        <v>472</v>
      </c>
      <c r="S61" s="2" t="b">
        <v>0</v>
      </c>
      <c r="T61" s="2" t="s">
        <v>165</v>
      </c>
      <c r="U61" s="2" t="s">
        <v>166</v>
      </c>
    </row>
    <row r="62" spans="1:21" s="2" customFormat="1" x14ac:dyDescent="0.2">
      <c r="A62" s="2">
        <v>31</v>
      </c>
      <c r="B62" s="2" t="s">
        <v>84</v>
      </c>
      <c r="C62" s="2" t="s">
        <v>564</v>
      </c>
      <c r="D62" s="2">
        <v>30001752</v>
      </c>
      <c r="E62" s="2" t="s">
        <v>487</v>
      </c>
      <c r="F62" s="2" t="s">
        <v>75</v>
      </c>
      <c r="G62" s="47">
        <v>43990</v>
      </c>
      <c r="H62" s="2">
        <v>0</v>
      </c>
      <c r="I62" s="2">
        <f t="shared" si="0"/>
        <v>0</v>
      </c>
      <c r="J62" s="48">
        <v>1.1155917859218501E-11</v>
      </c>
      <c r="K62" s="46">
        <f t="shared" si="1"/>
        <v>1.11559178592185E-9</v>
      </c>
      <c r="L62" s="2">
        <v>0</v>
      </c>
      <c r="M62" s="45">
        <v>1.3499999999999999E-5</v>
      </c>
      <c r="N62" s="2">
        <v>0</v>
      </c>
      <c r="O62" s="2">
        <v>47</v>
      </c>
      <c r="P62" s="2">
        <v>45</v>
      </c>
      <c r="Q62" s="2">
        <v>0</v>
      </c>
      <c r="R62" s="2" t="s">
        <v>213</v>
      </c>
      <c r="S62" s="2" t="b">
        <v>0</v>
      </c>
      <c r="T62" s="2" t="s">
        <v>169</v>
      </c>
      <c r="U62" s="2" t="s">
        <v>170</v>
      </c>
    </row>
    <row r="63" spans="1:21" s="2" customFormat="1" x14ac:dyDescent="0.2">
      <c r="A63" s="2">
        <v>70</v>
      </c>
      <c r="B63" s="2" t="s">
        <v>83</v>
      </c>
      <c r="C63" s="2" t="s">
        <v>565</v>
      </c>
      <c r="D63" s="2">
        <v>30008157</v>
      </c>
      <c r="E63" s="2" t="s">
        <v>491</v>
      </c>
      <c r="F63" s="2" t="s">
        <v>46</v>
      </c>
      <c r="G63" s="47">
        <v>44600</v>
      </c>
      <c r="H63" s="2">
        <v>5016</v>
      </c>
      <c r="I63" s="2">
        <f t="shared" si="0"/>
        <v>20064</v>
      </c>
      <c r="J63" s="2">
        <v>5.5113039999999999E-3</v>
      </c>
      <c r="K63" s="46">
        <f t="shared" si="1"/>
        <v>0.55113040000000002</v>
      </c>
      <c r="L63" s="2">
        <v>4665</v>
      </c>
      <c r="M63" s="2">
        <v>6.0040900000000001E-3</v>
      </c>
      <c r="N63" s="2">
        <v>1879.3412450000001</v>
      </c>
      <c r="O63" s="2">
        <v>51</v>
      </c>
      <c r="P63" s="2">
        <v>43</v>
      </c>
      <c r="Q63" s="2">
        <v>42</v>
      </c>
      <c r="R63" s="2" t="s">
        <v>404</v>
      </c>
      <c r="S63" s="2" t="b">
        <v>1</v>
      </c>
      <c r="T63" s="2" t="s">
        <v>165</v>
      </c>
      <c r="U63" s="2" t="s">
        <v>166</v>
      </c>
    </row>
    <row r="64" spans="1:21" s="2" customFormat="1" x14ac:dyDescent="0.2">
      <c r="A64" s="2">
        <v>70</v>
      </c>
      <c r="B64" s="2" t="s">
        <v>83</v>
      </c>
      <c r="C64" s="2" t="s">
        <v>566</v>
      </c>
      <c r="D64" s="2">
        <v>30008204</v>
      </c>
      <c r="E64" s="2" t="s">
        <v>491</v>
      </c>
      <c r="F64" s="2" t="s">
        <v>46</v>
      </c>
      <c r="G64" s="47">
        <v>44603</v>
      </c>
      <c r="H64" s="2">
        <v>5005</v>
      </c>
      <c r="I64" s="2">
        <f t="shared" si="0"/>
        <v>20020</v>
      </c>
      <c r="J64" s="45">
        <v>6.8900000000000001E-6</v>
      </c>
      <c r="K64" s="46">
        <f t="shared" si="1"/>
        <v>6.8900000000000005E-4</v>
      </c>
      <c r="L64" s="2">
        <v>3</v>
      </c>
      <c r="M64" s="45">
        <v>5.24E-5</v>
      </c>
      <c r="N64" s="2">
        <v>-0.117878231</v>
      </c>
      <c r="O64" s="2">
        <v>51</v>
      </c>
      <c r="P64" s="2">
        <v>47</v>
      </c>
      <c r="Q64" s="2">
        <v>2</v>
      </c>
      <c r="R64" s="2" t="s">
        <v>404</v>
      </c>
      <c r="S64" s="2" t="b">
        <v>0</v>
      </c>
      <c r="T64" s="2" t="s">
        <v>167</v>
      </c>
      <c r="U64" s="2" t="s">
        <v>168</v>
      </c>
    </row>
    <row r="65" spans="1:21" s="2" customFormat="1" x14ac:dyDescent="0.2">
      <c r="A65" s="2">
        <v>32</v>
      </c>
      <c r="B65" s="2" t="s">
        <v>83</v>
      </c>
      <c r="C65" s="2" t="s">
        <v>567</v>
      </c>
      <c r="D65" s="2">
        <v>30001841</v>
      </c>
      <c r="E65" s="2" t="s">
        <v>487</v>
      </c>
      <c r="F65" s="2" t="s">
        <v>79</v>
      </c>
      <c r="G65" s="47">
        <v>44022</v>
      </c>
      <c r="H65" s="2">
        <v>5082</v>
      </c>
      <c r="I65" s="2">
        <f t="shared" si="0"/>
        <v>20328</v>
      </c>
      <c r="J65" s="2">
        <v>1.3818400000000001E-3</v>
      </c>
      <c r="K65" s="46">
        <f t="shared" si="1"/>
        <v>0.138184</v>
      </c>
      <c r="L65" s="2">
        <v>1182</v>
      </c>
      <c r="M65" s="2">
        <v>1.495534E-3</v>
      </c>
      <c r="N65" s="2">
        <v>1026.045891</v>
      </c>
      <c r="O65" s="2">
        <v>51</v>
      </c>
      <c r="P65" s="2">
        <v>43</v>
      </c>
      <c r="Q65" s="2">
        <v>43</v>
      </c>
      <c r="R65" s="2" t="s">
        <v>475</v>
      </c>
      <c r="S65" s="2" t="b">
        <v>1</v>
      </c>
      <c r="T65" s="2" t="s">
        <v>165</v>
      </c>
      <c r="U65" s="2" t="s">
        <v>166</v>
      </c>
    </row>
    <row r="66" spans="1:21" s="2" customFormat="1" x14ac:dyDescent="0.2">
      <c r="A66" s="2">
        <v>32</v>
      </c>
      <c r="B66" s="2" t="s">
        <v>83</v>
      </c>
      <c r="C66" s="2" t="s">
        <v>568</v>
      </c>
      <c r="D66" s="2">
        <v>30001844</v>
      </c>
      <c r="E66" s="2" t="s">
        <v>487</v>
      </c>
      <c r="F66" s="2" t="s">
        <v>79</v>
      </c>
      <c r="G66" s="47">
        <v>44028</v>
      </c>
      <c r="H66" s="2">
        <v>5000</v>
      </c>
      <c r="I66" s="2">
        <f t="shared" ref="I66:I129" si="2">H66*4</f>
        <v>20000</v>
      </c>
      <c r="J66" s="2">
        <v>3.3883339999999998E-3</v>
      </c>
      <c r="K66" s="46">
        <f t="shared" ref="K66:K129" si="3">J66*100</f>
        <v>0.33883339999999995</v>
      </c>
      <c r="L66" s="2">
        <v>2792</v>
      </c>
      <c r="M66" s="2">
        <v>3.676711E-3</v>
      </c>
      <c r="N66" s="2">
        <v>1365.9285580000001</v>
      </c>
      <c r="O66" s="2">
        <v>51</v>
      </c>
      <c r="P66" s="2">
        <v>42</v>
      </c>
      <c r="Q66" s="2">
        <v>38</v>
      </c>
      <c r="R66" s="2" t="s">
        <v>475</v>
      </c>
      <c r="S66" s="2" t="b">
        <v>1</v>
      </c>
      <c r="T66" s="2" t="s">
        <v>167</v>
      </c>
      <c r="U66" s="2" t="s">
        <v>168</v>
      </c>
    </row>
    <row r="67" spans="1:21" s="2" customFormat="1" x14ac:dyDescent="0.2">
      <c r="A67" s="2">
        <v>34</v>
      </c>
      <c r="B67" s="2" t="s">
        <v>86</v>
      </c>
      <c r="C67" s="2" t="s">
        <v>569</v>
      </c>
      <c r="D67" s="2">
        <v>30001996</v>
      </c>
      <c r="E67" s="2" t="s">
        <v>487</v>
      </c>
      <c r="F67" s="2" t="s">
        <v>0</v>
      </c>
      <c r="G67" s="47">
        <v>44061</v>
      </c>
      <c r="H67" s="2">
        <v>5080</v>
      </c>
      <c r="I67" s="2">
        <f>H67*4</f>
        <v>20320</v>
      </c>
      <c r="J67" s="45">
        <v>1E-8</v>
      </c>
      <c r="K67" s="46">
        <f>J67*100</f>
        <v>9.9999999999999995E-7</v>
      </c>
      <c r="L67" s="2">
        <v>0</v>
      </c>
      <c r="M67" s="45">
        <v>2.3300000000000001E-5</v>
      </c>
      <c r="N67" s="2">
        <v>-2.6465458900000001</v>
      </c>
      <c r="O67" s="2">
        <v>49</v>
      </c>
      <c r="P67" s="2">
        <v>42</v>
      </c>
      <c r="Q67" s="2">
        <v>0</v>
      </c>
      <c r="R67" s="2" t="s">
        <v>459</v>
      </c>
      <c r="S67" s="2" t="b">
        <v>0</v>
      </c>
      <c r="T67" s="2" t="s">
        <v>165</v>
      </c>
      <c r="U67" s="2" t="s">
        <v>166</v>
      </c>
    </row>
    <row r="68" spans="1:21" s="2" customFormat="1" x14ac:dyDescent="0.2">
      <c r="A68" s="2">
        <v>34</v>
      </c>
      <c r="B68" s="2" t="s">
        <v>86</v>
      </c>
      <c r="C68" s="2" t="s">
        <v>570</v>
      </c>
      <c r="D68" s="2">
        <v>30002433</v>
      </c>
      <c r="E68" s="2" t="s">
        <v>491</v>
      </c>
      <c r="F68" s="2" t="s">
        <v>0</v>
      </c>
      <c r="G68" s="47">
        <v>44099</v>
      </c>
      <c r="H68" s="2">
        <v>5000</v>
      </c>
      <c r="I68" s="2">
        <f t="shared" si="2"/>
        <v>20000</v>
      </c>
      <c r="J68" s="45">
        <v>2.69E-10</v>
      </c>
      <c r="K68" s="46">
        <f t="shared" si="3"/>
        <v>2.6899999999999999E-8</v>
      </c>
      <c r="L68" s="2">
        <v>0</v>
      </c>
      <c r="M68" s="45">
        <v>1.7799999999999999E-5</v>
      </c>
      <c r="N68" s="2">
        <v>-2.6359407250000002</v>
      </c>
      <c r="O68" s="2">
        <v>49</v>
      </c>
      <c r="P68" s="2">
        <v>42</v>
      </c>
      <c r="Q68" s="2">
        <v>0</v>
      </c>
      <c r="R68" s="2" t="s">
        <v>459</v>
      </c>
      <c r="S68" s="2" t="b">
        <v>0</v>
      </c>
      <c r="T68" s="2" t="s">
        <v>169</v>
      </c>
      <c r="U68" s="2" t="s">
        <v>170</v>
      </c>
    </row>
    <row r="69" spans="1:21" s="2" customFormat="1" x14ac:dyDescent="0.2">
      <c r="A69" s="2">
        <v>35</v>
      </c>
      <c r="B69" s="2" t="s">
        <v>84</v>
      </c>
      <c r="C69" s="2" t="s">
        <v>571</v>
      </c>
      <c r="D69" s="2">
        <v>30003359</v>
      </c>
      <c r="E69" s="2" t="s">
        <v>491</v>
      </c>
      <c r="F69" s="2" t="s">
        <v>18</v>
      </c>
      <c r="G69" s="47">
        <v>44244</v>
      </c>
      <c r="H69" s="2">
        <v>5054</v>
      </c>
      <c r="I69" s="2">
        <f t="shared" si="2"/>
        <v>20216</v>
      </c>
      <c r="J69" s="45">
        <v>5.4500000000000003E-6</v>
      </c>
      <c r="K69" s="46">
        <f t="shared" si="3"/>
        <v>5.4500000000000002E-4</v>
      </c>
      <c r="L69" s="2">
        <v>3</v>
      </c>
      <c r="M69" s="45">
        <v>3.3500000000000001E-5</v>
      </c>
      <c r="N69" s="2">
        <v>-0.25964054600000003</v>
      </c>
      <c r="O69" s="2">
        <v>45</v>
      </c>
      <c r="P69" s="2">
        <v>37</v>
      </c>
      <c r="Q69" s="2">
        <v>1</v>
      </c>
      <c r="R69" s="2" t="s">
        <v>404</v>
      </c>
      <c r="S69" s="2" t="b">
        <v>0</v>
      </c>
      <c r="T69" s="2" t="s">
        <v>165</v>
      </c>
      <c r="U69" s="2" t="s">
        <v>166</v>
      </c>
    </row>
    <row r="70" spans="1:21" s="2" customFormat="1" x14ac:dyDescent="0.2">
      <c r="A70" s="2">
        <v>35</v>
      </c>
      <c r="B70" s="2" t="s">
        <v>84</v>
      </c>
      <c r="C70" s="2" t="s">
        <v>572</v>
      </c>
      <c r="D70" s="2">
        <v>30003438</v>
      </c>
      <c r="E70" s="2" t="s">
        <v>491</v>
      </c>
      <c r="F70" s="2" t="s">
        <v>18</v>
      </c>
      <c r="G70" s="47">
        <v>44251</v>
      </c>
      <c r="H70" s="2">
        <v>5000</v>
      </c>
      <c r="I70" s="2">
        <f t="shared" si="2"/>
        <v>20000</v>
      </c>
      <c r="J70" s="45">
        <v>1.7599999999999999E-7</v>
      </c>
      <c r="K70" s="46">
        <f t="shared" si="3"/>
        <v>1.7599999999999998E-5</v>
      </c>
      <c r="L70" s="2">
        <v>0</v>
      </c>
      <c r="M70" s="45">
        <v>2.6100000000000001E-5</v>
      </c>
      <c r="N70" s="2">
        <v>-0.65176902199999998</v>
      </c>
      <c r="O70" s="2">
        <v>45</v>
      </c>
      <c r="P70" s="2">
        <v>37</v>
      </c>
      <c r="Q70" s="2">
        <v>1</v>
      </c>
      <c r="R70" s="2" t="s">
        <v>404</v>
      </c>
      <c r="S70" s="2" t="b">
        <v>0</v>
      </c>
      <c r="T70" s="2" t="s">
        <v>167</v>
      </c>
      <c r="U70" s="2" t="s">
        <v>168</v>
      </c>
    </row>
    <row r="71" spans="1:21" s="2" customFormat="1" x14ac:dyDescent="0.2">
      <c r="A71" s="2">
        <v>69</v>
      </c>
      <c r="B71" s="2" t="s">
        <v>85</v>
      </c>
      <c r="C71" s="2" t="s">
        <v>573</v>
      </c>
      <c r="D71" s="2">
        <v>30007983</v>
      </c>
      <c r="E71" s="2" t="s">
        <v>487</v>
      </c>
      <c r="F71" s="2" t="s">
        <v>50</v>
      </c>
      <c r="G71" s="47">
        <v>44582</v>
      </c>
      <c r="H71" s="2">
        <v>200</v>
      </c>
      <c r="I71" s="2">
        <f>H71*4</f>
        <v>800</v>
      </c>
      <c r="J71" s="2">
        <v>2.7375871999999999E-2</v>
      </c>
      <c r="K71" s="46">
        <f>J71*100</f>
        <v>2.7375872000000001</v>
      </c>
      <c r="L71" s="2">
        <v>308</v>
      </c>
      <c r="M71" s="2">
        <v>2.9369605999999999E-2</v>
      </c>
      <c r="N71" s="2">
        <v>1717.3407319999999</v>
      </c>
      <c r="O71" s="2">
        <v>49</v>
      </c>
      <c r="P71" s="2">
        <v>28</v>
      </c>
      <c r="Q71" s="2">
        <v>25</v>
      </c>
      <c r="R71" s="2" t="s">
        <v>404</v>
      </c>
      <c r="S71" s="2" t="b">
        <v>1</v>
      </c>
      <c r="T71" s="2" t="s">
        <v>165</v>
      </c>
      <c r="U71" s="2" t="s">
        <v>166</v>
      </c>
    </row>
    <row r="72" spans="1:21" s="2" customFormat="1" x14ac:dyDescent="0.2">
      <c r="A72" s="2">
        <v>69</v>
      </c>
      <c r="B72" s="2" t="s">
        <v>85</v>
      </c>
      <c r="C72" s="2" t="s">
        <v>574</v>
      </c>
      <c r="D72" s="2">
        <v>30008095</v>
      </c>
      <c r="E72" s="2" t="s">
        <v>491</v>
      </c>
      <c r="F72" s="2" t="s">
        <v>50</v>
      </c>
      <c r="G72" s="47">
        <v>44592</v>
      </c>
      <c r="H72" s="2">
        <v>180</v>
      </c>
      <c r="I72" s="2">
        <f t="shared" si="2"/>
        <v>720</v>
      </c>
      <c r="J72" s="2">
        <v>2.09888E-3</v>
      </c>
      <c r="K72" s="46">
        <f t="shared" si="3"/>
        <v>0.20988799999999999</v>
      </c>
      <c r="L72" s="2">
        <v>41</v>
      </c>
      <c r="M72" s="2">
        <v>2.3173439999999998E-3</v>
      </c>
      <c r="N72" s="2">
        <v>128.45073540000001</v>
      </c>
      <c r="O72" s="2">
        <v>49</v>
      </c>
      <c r="P72" s="2">
        <v>36</v>
      </c>
      <c r="Q72" s="2">
        <v>11</v>
      </c>
      <c r="R72" s="2" t="s">
        <v>404</v>
      </c>
      <c r="S72" s="2" t="b">
        <v>1</v>
      </c>
      <c r="T72" s="2" t="s">
        <v>167</v>
      </c>
      <c r="U72" s="2" t="s">
        <v>168</v>
      </c>
    </row>
    <row r="73" spans="1:21" s="2" customFormat="1" x14ac:dyDescent="0.2">
      <c r="A73" s="2">
        <v>37</v>
      </c>
      <c r="B73" s="2" t="s">
        <v>83</v>
      </c>
      <c r="C73" s="2" t="s">
        <v>575</v>
      </c>
      <c r="D73" s="2">
        <v>30006490</v>
      </c>
      <c r="E73" s="2" t="s">
        <v>487</v>
      </c>
      <c r="F73" s="2" t="s">
        <v>35</v>
      </c>
      <c r="G73" s="47">
        <v>44467</v>
      </c>
      <c r="H73" s="2">
        <v>550</v>
      </c>
      <c r="I73" s="2">
        <f t="shared" si="2"/>
        <v>2200</v>
      </c>
      <c r="J73" s="2">
        <v>3.1978922999999999E-2</v>
      </c>
      <c r="K73" s="46">
        <f t="shared" si="3"/>
        <v>3.1978922999999999</v>
      </c>
      <c r="L73" s="2">
        <v>2229</v>
      </c>
      <c r="M73" s="2">
        <v>3.2687576000000003E-2</v>
      </c>
      <c r="N73" s="2">
        <v>5906.2617259999997</v>
      </c>
      <c r="O73" s="2">
        <v>50</v>
      </c>
      <c r="P73" s="2">
        <v>44</v>
      </c>
      <c r="Q73" s="2">
        <v>44</v>
      </c>
      <c r="R73" s="2" t="s">
        <v>404</v>
      </c>
      <c r="S73" s="2" t="b">
        <v>1</v>
      </c>
      <c r="T73" s="2" t="s">
        <v>165</v>
      </c>
      <c r="U73" s="2" t="s">
        <v>166</v>
      </c>
    </row>
    <row r="74" spans="1:21" s="2" customFormat="1" x14ac:dyDescent="0.2">
      <c r="A74" s="2">
        <v>37</v>
      </c>
      <c r="B74" s="2" t="s">
        <v>83</v>
      </c>
      <c r="C74" s="2" t="s">
        <v>576</v>
      </c>
      <c r="D74" s="2">
        <v>30006578</v>
      </c>
      <c r="E74" s="2" t="s">
        <v>487</v>
      </c>
      <c r="F74" s="2" t="s">
        <v>35</v>
      </c>
      <c r="G74" s="47">
        <v>44473</v>
      </c>
      <c r="H74" s="2">
        <v>1520</v>
      </c>
      <c r="I74" s="2">
        <f t="shared" si="2"/>
        <v>6080</v>
      </c>
      <c r="J74" s="45">
        <v>1.02E-10</v>
      </c>
      <c r="K74" s="46">
        <f t="shared" si="3"/>
        <v>1.02E-8</v>
      </c>
      <c r="L74" s="2">
        <v>0</v>
      </c>
      <c r="M74" s="45">
        <v>2.6400000000000001E-5</v>
      </c>
      <c r="N74" s="2">
        <v>-1.3675555049999999</v>
      </c>
      <c r="O74" s="2">
        <v>50</v>
      </c>
      <c r="P74" s="2">
        <v>45</v>
      </c>
      <c r="Q74" s="2">
        <v>0</v>
      </c>
      <c r="R74" s="2" t="s">
        <v>404</v>
      </c>
      <c r="S74" s="2" t="b">
        <v>0</v>
      </c>
      <c r="T74" s="2" t="s">
        <v>167</v>
      </c>
      <c r="U74" s="2" t="s">
        <v>168</v>
      </c>
    </row>
    <row r="75" spans="1:21" s="2" customFormat="1" ht="14.25" customHeight="1" x14ac:dyDescent="0.2">
      <c r="A75" s="2">
        <v>38</v>
      </c>
      <c r="B75" s="2" t="s">
        <v>84</v>
      </c>
      <c r="C75" s="2" t="s">
        <v>577</v>
      </c>
      <c r="D75" s="2">
        <v>30004590</v>
      </c>
      <c r="E75" s="2" t="s">
        <v>487</v>
      </c>
      <c r="F75" s="2" t="s">
        <v>31</v>
      </c>
      <c r="G75" s="47">
        <v>44376</v>
      </c>
      <c r="H75" s="2">
        <v>5000</v>
      </c>
      <c r="I75" s="2">
        <f>H75*4</f>
        <v>20000</v>
      </c>
      <c r="J75" s="45">
        <v>5.4700000000000001E-7</v>
      </c>
      <c r="K75" s="46">
        <f>J75*100</f>
        <v>5.4700000000000001E-5</v>
      </c>
      <c r="L75" s="2">
        <v>0</v>
      </c>
      <c r="M75" s="45">
        <v>3.8600000000000003E-5</v>
      </c>
      <c r="N75" s="2">
        <v>-0.98786212900000003</v>
      </c>
      <c r="O75" s="2">
        <v>39</v>
      </c>
      <c r="P75" s="2">
        <v>21</v>
      </c>
      <c r="Q75" s="2">
        <v>0</v>
      </c>
      <c r="R75" s="2" t="s">
        <v>475</v>
      </c>
      <c r="S75" s="2" t="b">
        <v>0</v>
      </c>
      <c r="T75" s="2" t="s">
        <v>165</v>
      </c>
      <c r="U75" s="2" t="s">
        <v>166</v>
      </c>
    </row>
    <row r="76" spans="1:21" s="2" customFormat="1" x14ac:dyDescent="0.2">
      <c r="A76" s="2">
        <v>38</v>
      </c>
      <c r="B76" s="2" t="s">
        <v>84</v>
      </c>
      <c r="C76" s="2" t="s">
        <v>578</v>
      </c>
      <c r="D76" s="2">
        <v>30004876</v>
      </c>
      <c r="E76" s="2" t="s">
        <v>491</v>
      </c>
      <c r="F76" s="2" t="s">
        <v>31</v>
      </c>
      <c r="G76" s="47">
        <v>44383</v>
      </c>
      <c r="H76" s="2">
        <v>5000</v>
      </c>
      <c r="I76" s="2">
        <f t="shared" si="2"/>
        <v>20000</v>
      </c>
      <c r="J76" s="45">
        <v>2.7E-6</v>
      </c>
      <c r="K76" s="46">
        <f t="shared" si="3"/>
        <v>2.7E-4</v>
      </c>
      <c r="L76" s="2">
        <v>1</v>
      </c>
      <c r="M76" s="45">
        <v>3.2499999999999997E-5</v>
      </c>
      <c r="N76" s="2">
        <v>-0.98855494099999996</v>
      </c>
      <c r="O76" s="2">
        <v>39</v>
      </c>
      <c r="P76" s="2">
        <v>21</v>
      </c>
      <c r="Q76" s="2">
        <v>0</v>
      </c>
      <c r="R76" s="2" t="s">
        <v>475</v>
      </c>
      <c r="S76" s="2" t="b">
        <v>0</v>
      </c>
      <c r="T76" s="2" t="s">
        <v>167</v>
      </c>
      <c r="U76" s="2" t="s">
        <v>168</v>
      </c>
    </row>
    <row r="77" spans="1:21" s="2" customFormat="1" x14ac:dyDescent="0.2">
      <c r="A77" s="2">
        <v>39</v>
      </c>
      <c r="B77" s="2" t="s">
        <v>86</v>
      </c>
      <c r="C77" s="2" t="s">
        <v>579</v>
      </c>
      <c r="D77" s="2">
        <v>30007890</v>
      </c>
      <c r="E77" s="2" t="s">
        <v>487</v>
      </c>
      <c r="F77" s="2" t="s">
        <v>42</v>
      </c>
      <c r="G77" s="47">
        <v>44575</v>
      </c>
      <c r="H77" s="2">
        <v>5000</v>
      </c>
      <c r="I77" s="2">
        <f t="shared" si="2"/>
        <v>20000</v>
      </c>
      <c r="J77" s="2">
        <v>4.0099999999999999E-4</v>
      </c>
      <c r="K77" s="46">
        <f t="shared" si="3"/>
        <v>4.0099999999999997E-2</v>
      </c>
      <c r="L77" s="2">
        <v>305</v>
      </c>
      <c r="M77" s="2">
        <v>4.57E-4</v>
      </c>
      <c r="N77" s="2">
        <v>483.01807309999998</v>
      </c>
      <c r="O77" s="2">
        <v>48</v>
      </c>
      <c r="P77" s="2">
        <v>42</v>
      </c>
      <c r="Q77" s="2">
        <v>41</v>
      </c>
      <c r="R77" s="2" t="s">
        <v>404</v>
      </c>
      <c r="S77" s="2" t="b">
        <v>1</v>
      </c>
      <c r="T77" s="2" t="s">
        <v>165</v>
      </c>
      <c r="U77" s="2" t="s">
        <v>166</v>
      </c>
    </row>
    <row r="78" spans="1:21" s="2" customFormat="1" x14ac:dyDescent="0.2">
      <c r="A78" s="2">
        <v>40</v>
      </c>
      <c r="B78" s="2" t="s">
        <v>83</v>
      </c>
      <c r="C78" s="2" t="s">
        <v>580</v>
      </c>
      <c r="D78" s="2">
        <v>30004028</v>
      </c>
      <c r="E78" s="2" t="s">
        <v>487</v>
      </c>
      <c r="F78" s="2" t="s">
        <v>11</v>
      </c>
      <c r="G78" s="47">
        <v>44319</v>
      </c>
      <c r="H78" s="2">
        <v>2190</v>
      </c>
      <c r="I78" s="2">
        <f>H78*4</f>
        <v>8760</v>
      </c>
      <c r="J78" s="2">
        <v>3.7300000000000001E-4</v>
      </c>
      <c r="K78" s="46">
        <f>J78*100</f>
        <v>3.73E-2</v>
      </c>
      <c r="L78" s="2">
        <v>60</v>
      </c>
      <c r="M78" s="2">
        <v>4.4799999999999999E-4</v>
      </c>
      <c r="N78" s="2">
        <v>118.5502019</v>
      </c>
      <c r="O78" s="2">
        <v>26</v>
      </c>
      <c r="P78" s="2">
        <v>20</v>
      </c>
      <c r="Q78" s="2">
        <v>18</v>
      </c>
      <c r="R78" s="2" t="s">
        <v>475</v>
      </c>
      <c r="S78" s="2" t="b">
        <v>1</v>
      </c>
      <c r="T78" s="2" t="s">
        <v>165</v>
      </c>
      <c r="U78" s="2" t="s">
        <v>166</v>
      </c>
    </row>
    <row r="79" spans="1:21" s="2" customFormat="1" x14ac:dyDescent="0.2">
      <c r="A79" s="2">
        <v>40</v>
      </c>
      <c r="B79" s="2" t="s">
        <v>83</v>
      </c>
      <c r="C79" s="2" t="s">
        <v>581</v>
      </c>
      <c r="D79" s="2">
        <v>30004084</v>
      </c>
      <c r="E79" s="2" t="s">
        <v>491</v>
      </c>
      <c r="F79" s="2" t="s">
        <v>11</v>
      </c>
      <c r="G79" s="47">
        <v>44323</v>
      </c>
      <c r="H79" s="2">
        <v>5000</v>
      </c>
      <c r="I79" s="2">
        <f t="shared" si="2"/>
        <v>20000</v>
      </c>
      <c r="J79" s="45">
        <v>1.33E-5</v>
      </c>
      <c r="K79" s="46">
        <f t="shared" si="3"/>
        <v>1.33E-3</v>
      </c>
      <c r="L79" s="2">
        <v>3</v>
      </c>
      <c r="M79" s="45">
        <v>4.5599999999999997E-5</v>
      </c>
      <c r="N79" s="2">
        <v>0.22985141100000001</v>
      </c>
      <c r="O79" s="2">
        <v>26</v>
      </c>
      <c r="P79" s="2">
        <v>20</v>
      </c>
      <c r="Q79" s="2">
        <v>1</v>
      </c>
      <c r="R79" s="2" t="s">
        <v>475</v>
      </c>
      <c r="S79" s="2" t="b">
        <v>0</v>
      </c>
      <c r="T79" s="2" t="s">
        <v>167</v>
      </c>
      <c r="U79" s="2" t="s">
        <v>168</v>
      </c>
    </row>
    <row r="80" spans="1:21" s="2" customFormat="1" x14ac:dyDescent="0.2">
      <c r="A80" s="2">
        <v>42</v>
      </c>
      <c r="B80" s="2" t="s">
        <v>83</v>
      </c>
      <c r="C80" s="2" t="s">
        <v>582</v>
      </c>
      <c r="D80" s="2" t="s">
        <v>583</v>
      </c>
      <c r="E80" s="2" t="s">
        <v>487</v>
      </c>
      <c r="F80" s="2" t="s">
        <v>33</v>
      </c>
      <c r="G80" s="47">
        <v>44407</v>
      </c>
      <c r="H80" s="2">
        <v>1050</v>
      </c>
      <c r="I80" s="2">
        <f t="shared" si="2"/>
        <v>4200</v>
      </c>
      <c r="J80" s="2">
        <v>1.0915253E-2</v>
      </c>
      <c r="K80" s="46">
        <f t="shared" si="3"/>
        <v>1.0915253</v>
      </c>
      <c r="L80" s="2">
        <v>1554</v>
      </c>
      <c r="M80" s="2">
        <v>1.0975584E-2</v>
      </c>
      <c r="N80" s="2">
        <v>2571.692188</v>
      </c>
      <c r="O80" s="2">
        <v>49</v>
      </c>
      <c r="P80" s="2">
        <v>34</v>
      </c>
      <c r="Q80" s="2">
        <v>34</v>
      </c>
      <c r="R80" s="2" t="s">
        <v>190</v>
      </c>
      <c r="S80" s="2" t="b">
        <v>1</v>
      </c>
      <c r="T80" s="2" t="s">
        <v>165</v>
      </c>
      <c r="U80" s="2" t="s">
        <v>166</v>
      </c>
    </row>
    <row r="81" spans="1:21" s="2" customFormat="1" x14ac:dyDescent="0.2">
      <c r="A81" s="2">
        <v>42</v>
      </c>
      <c r="B81" s="2" t="s">
        <v>83</v>
      </c>
      <c r="C81" s="2" t="s">
        <v>584</v>
      </c>
      <c r="D81" s="2" t="s">
        <v>585</v>
      </c>
      <c r="E81" s="2" t="s">
        <v>487</v>
      </c>
      <c r="F81" s="2" t="s">
        <v>33</v>
      </c>
      <c r="G81" s="47">
        <v>44413</v>
      </c>
      <c r="H81" s="2">
        <v>4994</v>
      </c>
      <c r="I81" s="2">
        <f t="shared" si="2"/>
        <v>19976</v>
      </c>
      <c r="J81" s="45">
        <v>3.3756830992017202E-5</v>
      </c>
      <c r="K81" s="46">
        <f t="shared" si="3"/>
        <v>3.3756830992017202E-3</v>
      </c>
      <c r="L81" s="2">
        <v>27</v>
      </c>
      <c r="M81" s="45">
        <v>8.3539899643498005E-5</v>
      </c>
      <c r="N81" s="2">
        <v>25.481107959999999</v>
      </c>
      <c r="O81" s="2">
        <v>49</v>
      </c>
      <c r="P81" s="2">
        <v>35</v>
      </c>
      <c r="Q81" s="2">
        <v>14</v>
      </c>
      <c r="R81" s="2" t="s">
        <v>190</v>
      </c>
      <c r="S81" s="2" t="b">
        <v>1</v>
      </c>
      <c r="T81" s="2" t="s">
        <v>235</v>
      </c>
      <c r="U81" s="2" t="s">
        <v>168</v>
      </c>
    </row>
    <row r="82" spans="1:21" s="2" customFormat="1" x14ac:dyDescent="0.2">
      <c r="A82" s="2">
        <v>43</v>
      </c>
      <c r="B82" s="2" t="s">
        <v>83</v>
      </c>
      <c r="C82" s="2" t="s">
        <v>586</v>
      </c>
      <c r="D82" s="2">
        <v>30001773</v>
      </c>
      <c r="E82" s="2" t="s">
        <v>494</v>
      </c>
      <c r="F82" s="2" t="s">
        <v>80</v>
      </c>
      <c r="G82" s="47">
        <v>43998</v>
      </c>
      <c r="H82" s="2">
        <v>5000</v>
      </c>
      <c r="I82" s="2">
        <f t="shared" si="2"/>
        <v>20000</v>
      </c>
      <c r="J82" s="2">
        <v>1.0381990000000001E-3</v>
      </c>
      <c r="K82" s="46">
        <f t="shared" si="3"/>
        <v>0.10381990000000001</v>
      </c>
      <c r="L82" s="2">
        <v>710</v>
      </c>
      <c r="M82" s="2">
        <v>1.082366E-3</v>
      </c>
      <c r="N82" s="2">
        <v>595.31129929999997</v>
      </c>
      <c r="O82" s="2">
        <v>52</v>
      </c>
      <c r="P82" s="2">
        <v>35</v>
      </c>
      <c r="Q82" s="2">
        <v>32</v>
      </c>
      <c r="R82" s="2" t="s">
        <v>472</v>
      </c>
      <c r="S82" s="2" t="b">
        <v>1</v>
      </c>
      <c r="T82" s="2" t="s">
        <v>165</v>
      </c>
      <c r="U82" s="2" t="s">
        <v>166</v>
      </c>
    </row>
    <row r="83" spans="1:21" s="2" customFormat="1" x14ac:dyDescent="0.2">
      <c r="A83" s="2">
        <v>43</v>
      </c>
      <c r="B83" s="2" t="s">
        <v>83</v>
      </c>
      <c r="C83" s="2" t="s">
        <v>587</v>
      </c>
      <c r="D83" s="2">
        <v>30001773</v>
      </c>
      <c r="E83" s="2" t="s">
        <v>487</v>
      </c>
      <c r="F83" s="2" t="s">
        <v>80</v>
      </c>
      <c r="G83" s="47">
        <v>43998</v>
      </c>
      <c r="H83" s="2">
        <v>5062</v>
      </c>
      <c r="I83" s="2">
        <f t="shared" si="2"/>
        <v>20248</v>
      </c>
      <c r="J83" s="2">
        <v>1.9096989999999999E-3</v>
      </c>
      <c r="K83" s="46">
        <f t="shared" si="3"/>
        <v>0.1909699</v>
      </c>
      <c r="L83" s="2">
        <v>1344</v>
      </c>
      <c r="M83" s="2">
        <v>1.938015E-3</v>
      </c>
      <c r="N83" s="2">
        <v>653.32530229999998</v>
      </c>
      <c r="O83" s="2">
        <v>52</v>
      </c>
      <c r="P83" s="2">
        <v>35</v>
      </c>
      <c r="Q83" s="2">
        <v>25</v>
      </c>
      <c r="R83" s="2" t="s">
        <v>472</v>
      </c>
      <c r="S83" s="2" t="b">
        <v>1</v>
      </c>
      <c r="T83" s="2" t="s">
        <v>165</v>
      </c>
      <c r="U83" s="2" t="s">
        <v>166</v>
      </c>
    </row>
    <row r="84" spans="1:21" s="2" customFormat="1" x14ac:dyDescent="0.2">
      <c r="A84" s="2">
        <v>45</v>
      </c>
      <c r="B84" s="2" t="s">
        <v>85</v>
      </c>
      <c r="C84" s="2" t="s">
        <v>588</v>
      </c>
      <c r="D84" s="2">
        <v>30003673</v>
      </c>
      <c r="E84" s="2" t="s">
        <v>487</v>
      </c>
      <c r="F84" s="2" t="s">
        <v>16</v>
      </c>
      <c r="G84" s="47">
        <v>44278</v>
      </c>
      <c r="H84" s="2">
        <v>1140</v>
      </c>
      <c r="I84" s="2">
        <f>H84*4</f>
        <v>4560</v>
      </c>
      <c r="J84" s="2">
        <v>5.4025230000000002E-3</v>
      </c>
      <c r="K84" s="46">
        <f>J84*100</f>
        <v>0.54025230000000002</v>
      </c>
      <c r="L84" s="2">
        <v>1024</v>
      </c>
      <c r="M84" s="2">
        <v>5.6230280000000004E-3</v>
      </c>
      <c r="N84" s="2">
        <v>1634.0170760000001</v>
      </c>
      <c r="O84" s="2">
        <v>48</v>
      </c>
      <c r="P84" s="2">
        <v>42</v>
      </c>
      <c r="Q84" s="2">
        <v>42</v>
      </c>
      <c r="R84" s="2" t="s">
        <v>475</v>
      </c>
      <c r="S84" s="2" t="b">
        <v>1</v>
      </c>
      <c r="T84" s="2" t="s">
        <v>165</v>
      </c>
      <c r="U84" s="2" t="s">
        <v>166</v>
      </c>
    </row>
    <row r="85" spans="1:21" s="2" customFormat="1" x14ac:dyDescent="0.2">
      <c r="A85" s="2">
        <v>45</v>
      </c>
      <c r="B85" s="2" t="s">
        <v>85</v>
      </c>
      <c r="C85" s="2" t="s">
        <v>589</v>
      </c>
      <c r="D85" s="2">
        <v>30003714</v>
      </c>
      <c r="E85" s="2" t="s">
        <v>491</v>
      </c>
      <c r="F85" s="2" t="s">
        <v>16</v>
      </c>
      <c r="G85" s="47">
        <v>44285</v>
      </c>
      <c r="H85" s="2">
        <v>5000</v>
      </c>
      <c r="I85" s="2">
        <f t="shared" si="2"/>
        <v>20000</v>
      </c>
      <c r="J85" s="45">
        <v>3.23E-6</v>
      </c>
      <c r="K85" s="46">
        <f t="shared" si="3"/>
        <v>3.2299999999999999E-4</v>
      </c>
      <c r="L85" s="2">
        <v>0</v>
      </c>
      <c r="M85" s="45">
        <v>4.8300000000000002E-5</v>
      </c>
      <c r="N85" s="2">
        <v>-1.949430754</v>
      </c>
      <c r="O85" s="2">
        <v>48</v>
      </c>
      <c r="P85" s="2">
        <v>43</v>
      </c>
      <c r="Q85" s="2">
        <v>0</v>
      </c>
      <c r="R85" s="2" t="s">
        <v>475</v>
      </c>
      <c r="S85" s="2" t="b">
        <v>0</v>
      </c>
      <c r="T85" s="2" t="s">
        <v>167</v>
      </c>
      <c r="U85" s="2" t="s">
        <v>168</v>
      </c>
    </row>
    <row r="86" spans="1:21" s="2" customFormat="1" x14ac:dyDescent="0.2">
      <c r="A86" s="2">
        <v>46</v>
      </c>
      <c r="B86" s="2" t="s">
        <v>85</v>
      </c>
      <c r="C86" s="2" t="s">
        <v>590</v>
      </c>
      <c r="D86" s="2">
        <v>30002784</v>
      </c>
      <c r="E86" s="2" t="s">
        <v>494</v>
      </c>
      <c r="F86" s="2" t="s">
        <v>3</v>
      </c>
      <c r="G86" s="47">
        <v>44155</v>
      </c>
      <c r="H86" s="2">
        <v>5023</v>
      </c>
      <c r="I86" s="2">
        <f>H86*4</f>
        <v>20092</v>
      </c>
      <c r="J86" s="2">
        <v>1.7513940000000001E-3</v>
      </c>
      <c r="K86" s="46">
        <f>J86*100</f>
        <v>0.1751394</v>
      </c>
      <c r="L86" s="2">
        <v>1355</v>
      </c>
      <c r="M86" s="2">
        <v>2.2667070000000002E-3</v>
      </c>
      <c r="N86" s="2">
        <v>294.8125058</v>
      </c>
      <c r="O86" s="2">
        <v>42</v>
      </c>
      <c r="P86" s="2">
        <v>41</v>
      </c>
      <c r="Q86" s="2">
        <v>31</v>
      </c>
      <c r="R86" s="2" t="s">
        <v>213</v>
      </c>
      <c r="S86" s="2" t="b">
        <v>1</v>
      </c>
      <c r="T86" s="2" t="s">
        <v>165</v>
      </c>
      <c r="U86" s="2" t="s">
        <v>166</v>
      </c>
    </row>
    <row r="87" spans="1:21" s="2" customFormat="1" x14ac:dyDescent="0.2">
      <c r="A87" s="2">
        <v>46</v>
      </c>
      <c r="B87" s="2" t="s">
        <v>85</v>
      </c>
      <c r="C87" s="2" t="s">
        <v>591</v>
      </c>
      <c r="D87" s="2">
        <v>30002808</v>
      </c>
      <c r="E87" s="2" t="s">
        <v>494</v>
      </c>
      <c r="F87" s="2" t="s">
        <v>3</v>
      </c>
      <c r="G87" s="47">
        <v>44161</v>
      </c>
      <c r="H87" s="2">
        <v>2000</v>
      </c>
      <c r="I87" s="2">
        <f>H87*4</f>
        <v>8000</v>
      </c>
      <c r="J87" s="45">
        <v>3.4400000000000001E-9</v>
      </c>
      <c r="K87" s="46">
        <f>J87*100</f>
        <v>3.4400000000000001E-7</v>
      </c>
      <c r="L87" s="2">
        <v>0</v>
      </c>
      <c r="M87" s="45">
        <v>2.4700000000000001E-5</v>
      </c>
      <c r="N87" s="2">
        <v>-1.378300965</v>
      </c>
      <c r="O87" s="2">
        <v>47</v>
      </c>
      <c r="P87" s="2">
        <v>44</v>
      </c>
      <c r="Q87" s="2">
        <v>0</v>
      </c>
      <c r="R87" s="2" t="s">
        <v>213</v>
      </c>
      <c r="S87" s="2" t="b">
        <v>0</v>
      </c>
      <c r="T87" s="2" t="s">
        <v>167</v>
      </c>
      <c r="U87" s="2" t="s">
        <v>168</v>
      </c>
    </row>
    <row r="88" spans="1:21" s="2" customFormat="1" x14ac:dyDescent="0.2">
      <c r="A88" s="2">
        <v>46</v>
      </c>
      <c r="B88" s="2" t="s">
        <v>85</v>
      </c>
      <c r="C88" s="2" t="s">
        <v>592</v>
      </c>
      <c r="D88" s="2">
        <v>30002784</v>
      </c>
      <c r="E88" s="2" t="s">
        <v>487</v>
      </c>
      <c r="F88" s="2" t="s">
        <v>3</v>
      </c>
      <c r="G88" s="47">
        <v>44155</v>
      </c>
      <c r="H88" s="2">
        <v>5002</v>
      </c>
      <c r="I88" s="2">
        <f>H88*4</f>
        <v>20008</v>
      </c>
      <c r="J88" s="2">
        <v>6.0800000000000003E-4</v>
      </c>
      <c r="K88" s="46">
        <f>J88*100</f>
        <v>6.0800000000000007E-2</v>
      </c>
      <c r="L88" s="2">
        <v>510</v>
      </c>
      <c r="M88" s="2">
        <v>6.3900000000000003E-4</v>
      </c>
      <c r="N88" s="2">
        <v>676.1114642</v>
      </c>
      <c r="O88" s="2">
        <v>47</v>
      </c>
      <c r="P88" s="2">
        <v>46</v>
      </c>
      <c r="Q88" s="2">
        <v>45</v>
      </c>
      <c r="R88" s="2" t="s">
        <v>213</v>
      </c>
      <c r="S88" s="2" t="b">
        <v>1</v>
      </c>
      <c r="T88" s="2" t="s">
        <v>165</v>
      </c>
      <c r="U88" s="2" t="s">
        <v>166</v>
      </c>
    </row>
    <row r="89" spans="1:21" s="2" customFormat="1" x14ac:dyDescent="0.2">
      <c r="A89" s="2">
        <v>46</v>
      </c>
      <c r="B89" s="2" t="s">
        <v>85</v>
      </c>
      <c r="C89" s="2" t="s">
        <v>593</v>
      </c>
      <c r="D89" s="2">
        <v>30002808</v>
      </c>
      <c r="E89" s="2" t="s">
        <v>487</v>
      </c>
      <c r="F89" s="2" t="s">
        <v>3</v>
      </c>
      <c r="G89" s="47">
        <v>44161</v>
      </c>
      <c r="H89" s="2">
        <v>5145</v>
      </c>
      <c r="I89" s="2">
        <f>H89*4</f>
        <v>20580</v>
      </c>
      <c r="J89" s="45">
        <v>4.5699999999999998E-7</v>
      </c>
      <c r="K89" s="46">
        <f>J89*100</f>
        <v>4.57E-5</v>
      </c>
      <c r="L89" s="2">
        <v>0</v>
      </c>
      <c r="M89" s="45">
        <v>2.2500000000000001E-5</v>
      </c>
      <c r="N89" s="2">
        <v>-2.4518282199999999</v>
      </c>
      <c r="O89" s="2">
        <v>47</v>
      </c>
      <c r="P89" s="2">
        <v>46</v>
      </c>
      <c r="Q89" s="2">
        <v>0</v>
      </c>
      <c r="R89" s="2" t="s">
        <v>213</v>
      </c>
      <c r="S89" s="2" t="b">
        <v>0</v>
      </c>
      <c r="T89" s="2" t="s">
        <v>167</v>
      </c>
      <c r="U89" s="2" t="s">
        <v>168</v>
      </c>
    </row>
    <row r="90" spans="1:21" s="2" customFormat="1" x14ac:dyDescent="0.2">
      <c r="A90" s="2">
        <v>46</v>
      </c>
      <c r="B90" s="2" t="s">
        <v>85</v>
      </c>
      <c r="C90" s="2" t="s">
        <v>594</v>
      </c>
      <c r="D90" s="2">
        <v>30009306</v>
      </c>
      <c r="E90" s="2" t="s">
        <v>491</v>
      </c>
      <c r="F90" s="2" t="s">
        <v>3</v>
      </c>
      <c r="G90" s="47">
        <v>44656</v>
      </c>
      <c r="H90" s="2">
        <v>1140</v>
      </c>
      <c r="I90" s="2">
        <f t="shared" si="2"/>
        <v>4560</v>
      </c>
      <c r="J90" s="45">
        <v>1.77E-13</v>
      </c>
      <c r="K90" s="46">
        <f t="shared" si="3"/>
        <v>1.7700000000000001E-11</v>
      </c>
      <c r="L90" s="2">
        <v>0</v>
      </c>
      <c r="M90" s="45">
        <v>2.4000000000000001E-5</v>
      </c>
      <c r="N90" s="2">
        <v>-1.068818549</v>
      </c>
      <c r="O90" s="2">
        <v>48</v>
      </c>
      <c r="P90" s="2">
        <v>47</v>
      </c>
      <c r="Q90" s="2">
        <v>0</v>
      </c>
      <c r="R90" s="2" t="s">
        <v>459</v>
      </c>
      <c r="S90" s="2" t="b">
        <v>0</v>
      </c>
      <c r="T90" s="2" t="s">
        <v>460</v>
      </c>
      <c r="U90" s="2" t="s">
        <v>461</v>
      </c>
    </row>
    <row r="91" spans="1:21" s="2" customFormat="1" x14ac:dyDescent="0.2">
      <c r="A91" s="2">
        <v>46</v>
      </c>
      <c r="B91" s="2" t="s">
        <v>85</v>
      </c>
      <c r="C91" s="2" t="s">
        <v>595</v>
      </c>
      <c r="D91" s="2">
        <v>30009483</v>
      </c>
      <c r="E91" s="2" t="s">
        <v>491</v>
      </c>
      <c r="F91" s="2" t="s">
        <v>3</v>
      </c>
      <c r="G91" s="47">
        <v>44659</v>
      </c>
      <c r="H91" s="2">
        <v>4904</v>
      </c>
      <c r="I91" s="2">
        <f t="shared" si="2"/>
        <v>19616</v>
      </c>
      <c r="J91" s="45">
        <v>2.0599999999999999E-7</v>
      </c>
      <c r="K91" s="46">
        <f t="shared" si="3"/>
        <v>2.0599999999999999E-5</v>
      </c>
      <c r="L91" s="2">
        <v>0</v>
      </c>
      <c r="M91" s="45">
        <v>3.4799999999999999E-5</v>
      </c>
      <c r="N91" s="2">
        <v>-2.3898992309999998</v>
      </c>
      <c r="O91" s="2">
        <v>48</v>
      </c>
      <c r="P91" s="2">
        <v>47</v>
      </c>
      <c r="Q91" s="2">
        <v>0</v>
      </c>
      <c r="R91" s="2" t="s">
        <v>459</v>
      </c>
      <c r="S91" s="2" t="b">
        <v>0</v>
      </c>
      <c r="T91" s="2" t="s">
        <v>394</v>
      </c>
      <c r="U91" s="2" t="s">
        <v>395</v>
      </c>
    </row>
    <row r="92" spans="1:21" s="2" customFormat="1" x14ac:dyDescent="0.2">
      <c r="A92" s="2">
        <v>47</v>
      </c>
      <c r="B92" s="2" t="s">
        <v>83</v>
      </c>
      <c r="C92" s="2" t="s">
        <v>596</v>
      </c>
      <c r="D92" s="2">
        <v>30003916</v>
      </c>
      <c r="E92" s="2" t="s">
        <v>487</v>
      </c>
      <c r="F92" s="2" t="s">
        <v>22</v>
      </c>
      <c r="G92" s="47">
        <v>44302</v>
      </c>
      <c r="H92" s="2">
        <v>5013</v>
      </c>
      <c r="I92" s="2">
        <f t="shared" si="2"/>
        <v>20052</v>
      </c>
      <c r="J92" s="2">
        <v>1.0114058E-2</v>
      </c>
      <c r="K92" s="46">
        <f t="shared" si="3"/>
        <v>1.0114058000000001</v>
      </c>
      <c r="L92" s="2">
        <v>2578</v>
      </c>
      <c r="M92" s="2">
        <v>1.0424498000000001E-2</v>
      </c>
      <c r="N92" s="2">
        <v>884.72264910000001</v>
      </c>
      <c r="O92" s="2">
        <v>60</v>
      </c>
      <c r="P92" s="2">
        <v>26</v>
      </c>
      <c r="Q92" s="2">
        <v>26</v>
      </c>
      <c r="R92" s="2" t="s">
        <v>475</v>
      </c>
      <c r="S92" s="2" t="b">
        <v>1</v>
      </c>
      <c r="T92" s="2" t="s">
        <v>165</v>
      </c>
      <c r="U92" s="2" t="s">
        <v>166</v>
      </c>
    </row>
    <row r="93" spans="1:21" s="2" customFormat="1" x14ac:dyDescent="0.2">
      <c r="A93" s="2">
        <v>47</v>
      </c>
      <c r="B93" s="2" t="s">
        <v>83</v>
      </c>
      <c r="C93" s="2" t="s">
        <v>597</v>
      </c>
      <c r="D93" s="2">
        <v>30003972</v>
      </c>
      <c r="E93" s="2" t="s">
        <v>487</v>
      </c>
      <c r="F93" s="2" t="s">
        <v>22</v>
      </c>
      <c r="G93" s="47">
        <v>44311</v>
      </c>
      <c r="H93" s="2">
        <v>5104</v>
      </c>
      <c r="I93" s="2">
        <f t="shared" si="2"/>
        <v>20416</v>
      </c>
      <c r="J93" s="45">
        <v>6.0600000000000003E-5</v>
      </c>
      <c r="K93" s="46">
        <f t="shared" si="3"/>
        <v>6.0600000000000003E-3</v>
      </c>
      <c r="L93" s="2">
        <v>29</v>
      </c>
      <c r="M93" s="2">
        <v>1.18E-4</v>
      </c>
      <c r="N93" s="2">
        <v>22.63665018</v>
      </c>
      <c r="O93" s="2">
        <v>60</v>
      </c>
      <c r="P93" s="2">
        <v>26</v>
      </c>
      <c r="Q93" s="2">
        <v>11</v>
      </c>
      <c r="R93" s="2" t="s">
        <v>475</v>
      </c>
      <c r="S93" s="2" t="b">
        <v>1</v>
      </c>
      <c r="T93" s="2" t="s">
        <v>167</v>
      </c>
      <c r="U93" s="2" t="s">
        <v>168</v>
      </c>
    </row>
    <row r="94" spans="1:21" s="2" customFormat="1" x14ac:dyDescent="0.2">
      <c r="A94" s="2">
        <v>50</v>
      </c>
      <c r="B94" s="2" t="s">
        <v>84</v>
      </c>
      <c r="C94" s="2" t="s">
        <v>598</v>
      </c>
      <c r="D94" s="2">
        <v>30001715</v>
      </c>
      <c r="E94" s="2" t="s">
        <v>487</v>
      </c>
      <c r="F94" s="2" t="s">
        <v>73</v>
      </c>
      <c r="G94" s="47">
        <v>43973</v>
      </c>
      <c r="H94" s="2">
        <v>430</v>
      </c>
      <c r="I94" s="2">
        <f t="shared" si="2"/>
        <v>1720</v>
      </c>
      <c r="J94" s="2">
        <v>5.4000000000000001E-4</v>
      </c>
      <c r="K94" s="46">
        <f t="shared" si="3"/>
        <v>5.3999999999999999E-2</v>
      </c>
      <c r="L94" s="2">
        <v>38</v>
      </c>
      <c r="M94" s="2">
        <v>6.0099999999999997E-4</v>
      </c>
      <c r="N94" s="2">
        <v>55.516344959999998</v>
      </c>
      <c r="O94" s="2">
        <v>48</v>
      </c>
      <c r="P94" s="2">
        <v>43</v>
      </c>
      <c r="Q94" s="2">
        <v>20</v>
      </c>
      <c r="R94" s="2" t="s">
        <v>475</v>
      </c>
      <c r="S94" s="2" t="b">
        <v>1</v>
      </c>
      <c r="T94" s="2" t="s">
        <v>165</v>
      </c>
      <c r="U94" s="2" t="s">
        <v>166</v>
      </c>
    </row>
    <row r="95" spans="1:21" s="2" customFormat="1" x14ac:dyDescent="0.2">
      <c r="A95" s="2">
        <v>50</v>
      </c>
      <c r="B95" s="2" t="s">
        <v>84</v>
      </c>
      <c r="C95" s="2" t="s">
        <v>599</v>
      </c>
      <c r="D95" s="2">
        <v>30001732</v>
      </c>
      <c r="E95" s="2" t="s">
        <v>487</v>
      </c>
      <c r="F95" s="2" t="s">
        <v>73</v>
      </c>
      <c r="G95" s="47">
        <v>43979</v>
      </c>
      <c r="H95" s="2">
        <v>5000</v>
      </c>
      <c r="I95" s="2">
        <f t="shared" si="2"/>
        <v>20000</v>
      </c>
      <c r="J95" s="2">
        <v>7.36E-4</v>
      </c>
      <c r="K95" s="46">
        <f t="shared" si="3"/>
        <v>7.3599999999999999E-2</v>
      </c>
      <c r="L95" s="2">
        <v>386</v>
      </c>
      <c r="M95" s="2">
        <v>9.5799999999999998E-4</v>
      </c>
      <c r="N95" s="2">
        <v>262.2204926</v>
      </c>
      <c r="O95" s="2">
        <v>48</v>
      </c>
      <c r="P95" s="2">
        <v>31</v>
      </c>
      <c r="Q95" s="2">
        <v>29</v>
      </c>
      <c r="R95" s="2" t="s">
        <v>475</v>
      </c>
      <c r="S95" s="2" t="b">
        <v>1</v>
      </c>
      <c r="T95" s="2" t="s">
        <v>167</v>
      </c>
      <c r="U95" s="2" t="s">
        <v>168</v>
      </c>
    </row>
    <row r="96" spans="1:21" s="2" customFormat="1" x14ac:dyDescent="0.2">
      <c r="A96" s="2">
        <v>51</v>
      </c>
      <c r="B96" s="2" t="s">
        <v>83</v>
      </c>
      <c r="C96" s="2" t="s">
        <v>600</v>
      </c>
      <c r="D96" s="2">
        <v>30004453</v>
      </c>
      <c r="E96" s="2" t="s">
        <v>487</v>
      </c>
      <c r="F96" s="2" t="s">
        <v>12</v>
      </c>
      <c r="G96" s="47">
        <v>44363</v>
      </c>
      <c r="H96" s="2">
        <v>810</v>
      </c>
      <c r="I96" s="2">
        <f t="shared" si="2"/>
        <v>3240</v>
      </c>
      <c r="J96" s="2">
        <v>1.4638489999999999E-3</v>
      </c>
      <c r="K96" s="46">
        <f t="shared" si="3"/>
        <v>0.14638489999999998</v>
      </c>
      <c r="L96" s="2">
        <v>120</v>
      </c>
      <c r="M96" s="2">
        <v>1.5785339999999999E-3</v>
      </c>
      <c r="N96" s="2">
        <v>311.74610039999999</v>
      </c>
      <c r="O96" s="2">
        <v>37</v>
      </c>
      <c r="P96" s="2">
        <v>25</v>
      </c>
      <c r="Q96" s="2">
        <v>23</v>
      </c>
      <c r="R96" s="2" t="s">
        <v>475</v>
      </c>
      <c r="S96" s="2" t="b">
        <v>1</v>
      </c>
      <c r="T96" s="2" t="s">
        <v>165</v>
      </c>
      <c r="U96" s="2" t="s">
        <v>166</v>
      </c>
    </row>
    <row r="97" spans="1:21" s="2" customFormat="1" x14ac:dyDescent="0.2">
      <c r="A97" s="2">
        <v>51</v>
      </c>
      <c r="B97" s="2" t="s">
        <v>83</v>
      </c>
      <c r="C97" s="2" t="s">
        <v>601</v>
      </c>
      <c r="D97" s="2">
        <v>30004498</v>
      </c>
      <c r="E97" s="2" t="s">
        <v>487</v>
      </c>
      <c r="F97" s="2" t="s">
        <v>12</v>
      </c>
      <c r="G97" s="47">
        <v>44368</v>
      </c>
      <c r="H97" s="2">
        <v>4968</v>
      </c>
      <c r="I97" s="2">
        <f t="shared" si="2"/>
        <v>19872</v>
      </c>
      <c r="J97" s="45">
        <v>2.65E-6</v>
      </c>
      <c r="K97" s="46">
        <f t="shared" si="3"/>
        <v>2.6499999999999999E-4</v>
      </c>
      <c r="L97" s="2">
        <v>1</v>
      </c>
      <c r="M97" s="45">
        <v>3.3599999999999997E-5</v>
      </c>
      <c r="N97" s="2">
        <v>-0.57845263800000002</v>
      </c>
      <c r="O97" s="2">
        <v>37</v>
      </c>
      <c r="P97" s="2">
        <v>25</v>
      </c>
      <c r="Q97" s="2">
        <v>0</v>
      </c>
      <c r="R97" s="2" t="s">
        <v>475</v>
      </c>
      <c r="S97" s="2" t="b">
        <v>0</v>
      </c>
      <c r="T97" s="2" t="s">
        <v>167</v>
      </c>
      <c r="U97" s="2" t="s">
        <v>168</v>
      </c>
    </row>
    <row r="98" spans="1:21" s="2" customFormat="1" x14ac:dyDescent="0.2">
      <c r="A98" s="2">
        <v>52</v>
      </c>
      <c r="B98" s="2" t="s">
        <v>86</v>
      </c>
      <c r="C98" s="2" t="s">
        <v>602</v>
      </c>
      <c r="D98" s="2">
        <v>30005149</v>
      </c>
      <c r="E98" s="2" t="s">
        <v>487</v>
      </c>
      <c r="F98" s="2" t="s">
        <v>30</v>
      </c>
      <c r="G98" s="47">
        <v>44404</v>
      </c>
      <c r="H98" s="2">
        <v>3537</v>
      </c>
      <c r="I98" s="2">
        <f t="shared" si="2"/>
        <v>14148</v>
      </c>
      <c r="J98" s="45">
        <v>6.6699999999999997E-6</v>
      </c>
      <c r="K98" s="46">
        <f t="shared" si="3"/>
        <v>6.6699999999999995E-4</v>
      </c>
      <c r="L98" s="2">
        <v>0</v>
      </c>
      <c r="M98" s="45">
        <v>2.69E-5</v>
      </c>
      <c r="N98" s="2">
        <v>-0.46100913199999999</v>
      </c>
      <c r="O98" s="2">
        <v>48</v>
      </c>
      <c r="P98" s="2">
        <v>15</v>
      </c>
      <c r="Q98" s="2">
        <v>0</v>
      </c>
      <c r="R98" s="2" t="s">
        <v>475</v>
      </c>
      <c r="S98" s="2" t="b">
        <v>0</v>
      </c>
      <c r="T98" s="2" t="s">
        <v>165</v>
      </c>
      <c r="U98" s="2" t="s">
        <v>166</v>
      </c>
    </row>
    <row r="99" spans="1:21" s="2" customFormat="1" x14ac:dyDescent="0.2">
      <c r="A99" s="2">
        <v>52</v>
      </c>
      <c r="B99" s="2" t="s">
        <v>86</v>
      </c>
      <c r="C99" s="2" t="s">
        <v>603</v>
      </c>
      <c r="D99" s="2">
        <v>30005197</v>
      </c>
      <c r="E99" s="2" t="s">
        <v>487</v>
      </c>
      <c r="F99" s="2" t="s">
        <v>30</v>
      </c>
      <c r="G99" s="47">
        <v>44410</v>
      </c>
      <c r="H99" s="2">
        <v>220</v>
      </c>
      <c r="I99" s="2">
        <f t="shared" si="2"/>
        <v>880</v>
      </c>
      <c r="J99" s="45">
        <v>5.4000000000000003E-25</v>
      </c>
      <c r="K99" s="46">
        <f t="shared" si="3"/>
        <v>5.4000000000000009E-23</v>
      </c>
      <c r="L99" s="2">
        <v>0</v>
      </c>
      <c r="M99" s="45">
        <v>2.9899999999999998E-5</v>
      </c>
      <c r="N99" s="2">
        <v>-0.18641170500000001</v>
      </c>
      <c r="O99" s="2">
        <v>48</v>
      </c>
      <c r="P99" s="2">
        <v>43</v>
      </c>
      <c r="Q99" s="2">
        <v>0</v>
      </c>
      <c r="R99" s="2" t="s">
        <v>475</v>
      </c>
      <c r="S99" s="2" t="b">
        <v>0</v>
      </c>
      <c r="T99" s="2" t="s">
        <v>167</v>
      </c>
      <c r="U99" s="2" t="s">
        <v>168</v>
      </c>
    </row>
    <row r="100" spans="1:21" s="2" customFormat="1" x14ac:dyDescent="0.2">
      <c r="A100" s="2">
        <v>68</v>
      </c>
      <c r="B100" s="2" t="s">
        <v>83</v>
      </c>
      <c r="C100" s="2" t="s">
        <v>604</v>
      </c>
      <c r="D100" s="2">
        <v>30005517</v>
      </c>
      <c r="E100" s="2" t="s">
        <v>487</v>
      </c>
      <c r="F100" s="2" t="s">
        <v>32</v>
      </c>
      <c r="G100" s="47">
        <v>44426</v>
      </c>
      <c r="H100" s="2">
        <v>5000</v>
      </c>
      <c r="I100" s="2">
        <f t="shared" si="2"/>
        <v>20000</v>
      </c>
      <c r="J100" s="2">
        <v>1.573952E-3</v>
      </c>
      <c r="K100" s="46">
        <f t="shared" si="3"/>
        <v>0.15739520000000001</v>
      </c>
      <c r="L100" s="2">
        <v>561</v>
      </c>
      <c r="M100" s="2">
        <v>1.6424619999999999E-3</v>
      </c>
      <c r="N100" s="2">
        <v>514.87564459999999</v>
      </c>
      <c r="O100" s="2">
        <v>39</v>
      </c>
      <c r="P100" s="2">
        <v>18</v>
      </c>
      <c r="Q100" s="2">
        <v>18</v>
      </c>
      <c r="R100" s="2" t="s">
        <v>404</v>
      </c>
      <c r="S100" s="2" t="b">
        <v>1</v>
      </c>
      <c r="T100" s="2" t="s">
        <v>165</v>
      </c>
      <c r="U100" s="2" t="s">
        <v>166</v>
      </c>
    </row>
    <row r="101" spans="1:21" s="2" customFormat="1" x14ac:dyDescent="0.2">
      <c r="A101" s="2">
        <v>68</v>
      </c>
      <c r="B101" s="2" t="s">
        <v>83</v>
      </c>
      <c r="C101" s="2" t="s">
        <v>605</v>
      </c>
      <c r="D101" s="2">
        <v>30005924</v>
      </c>
      <c r="E101" s="2" t="s">
        <v>487</v>
      </c>
      <c r="F101" s="2" t="s">
        <v>32</v>
      </c>
      <c r="G101" s="47">
        <v>44434</v>
      </c>
      <c r="H101" s="2">
        <v>5041</v>
      </c>
      <c r="I101" s="2">
        <f t="shared" si="2"/>
        <v>20164</v>
      </c>
      <c r="J101" s="45">
        <v>2.4899999999999999E-6</v>
      </c>
      <c r="K101" s="46">
        <f t="shared" si="3"/>
        <v>2.4899999999999998E-4</v>
      </c>
      <c r="L101" s="2">
        <v>1</v>
      </c>
      <c r="M101" s="45">
        <v>2.9600000000000001E-5</v>
      </c>
      <c r="N101" s="2">
        <v>-0.77216788300000005</v>
      </c>
      <c r="O101" s="2">
        <v>39</v>
      </c>
      <c r="P101" s="2">
        <v>18</v>
      </c>
      <c r="Q101" s="2">
        <v>0</v>
      </c>
      <c r="R101" s="2" t="s">
        <v>404</v>
      </c>
      <c r="S101" s="2" t="b">
        <v>0</v>
      </c>
      <c r="T101" s="2" t="s">
        <v>167</v>
      </c>
      <c r="U101" s="2" t="s">
        <v>168</v>
      </c>
    </row>
    <row r="102" spans="1:21" s="2" customFormat="1" x14ac:dyDescent="0.2">
      <c r="A102" s="2">
        <v>53</v>
      </c>
      <c r="B102" s="2" t="s">
        <v>83</v>
      </c>
      <c r="C102" s="2" t="s">
        <v>606</v>
      </c>
      <c r="D102" s="2" t="s">
        <v>607</v>
      </c>
      <c r="E102" s="2" t="s">
        <v>491</v>
      </c>
      <c r="F102" s="2" t="s">
        <v>60</v>
      </c>
      <c r="G102" s="47">
        <v>44734</v>
      </c>
      <c r="H102" s="2">
        <v>4996</v>
      </c>
      <c r="I102" s="2">
        <f t="shared" si="2"/>
        <v>19984</v>
      </c>
      <c r="J102" s="2">
        <v>1.2961034E-2</v>
      </c>
      <c r="K102" s="46">
        <f t="shared" si="3"/>
        <v>1.2961034</v>
      </c>
      <c r="L102" s="2">
        <v>12138</v>
      </c>
      <c r="M102" s="2">
        <v>1.3726906000000001E-2</v>
      </c>
      <c r="N102" s="2">
        <v>3623.6913009999998</v>
      </c>
      <c r="O102" s="2">
        <v>48</v>
      </c>
      <c r="P102" s="2">
        <v>47</v>
      </c>
      <c r="Q102" s="2">
        <v>47</v>
      </c>
      <c r="R102" s="2" t="s">
        <v>190</v>
      </c>
      <c r="S102" s="2" t="b">
        <v>1</v>
      </c>
      <c r="T102" s="2" t="s">
        <v>165</v>
      </c>
      <c r="U102" s="2" t="s">
        <v>166</v>
      </c>
    </row>
    <row r="103" spans="1:21" s="2" customFormat="1" x14ac:dyDescent="0.2">
      <c r="A103" s="2">
        <v>53</v>
      </c>
      <c r="B103" s="2" t="s">
        <v>83</v>
      </c>
      <c r="C103" s="2" t="s">
        <v>608</v>
      </c>
      <c r="D103" s="2" t="s">
        <v>609</v>
      </c>
      <c r="E103" s="2" t="s">
        <v>491</v>
      </c>
      <c r="F103" s="2" t="s">
        <v>60</v>
      </c>
      <c r="G103" s="47">
        <v>44739</v>
      </c>
      <c r="H103" s="2">
        <v>4999</v>
      </c>
      <c r="I103" s="2">
        <f t="shared" si="2"/>
        <v>19996</v>
      </c>
      <c r="J103" s="45">
        <v>8.0091549520151902E-6</v>
      </c>
      <c r="K103" s="46">
        <f t="shared" si="3"/>
        <v>8.0091549520151903E-4</v>
      </c>
      <c r="L103" s="2">
        <v>6</v>
      </c>
      <c r="M103" s="45">
        <v>3.9042469849450901E-5</v>
      </c>
      <c r="N103" s="2">
        <v>2.2579057790000001</v>
      </c>
      <c r="O103" s="2">
        <v>48</v>
      </c>
      <c r="P103" s="2">
        <v>45</v>
      </c>
      <c r="Q103" s="2">
        <v>3</v>
      </c>
      <c r="R103" s="2" t="s">
        <v>190</v>
      </c>
      <c r="S103" s="2" t="b">
        <v>1</v>
      </c>
      <c r="T103" s="2" t="s">
        <v>235</v>
      </c>
      <c r="U103" s="2" t="s">
        <v>168</v>
      </c>
    </row>
    <row r="104" spans="1:21" s="2" customFormat="1" x14ac:dyDescent="0.2">
      <c r="A104" s="2">
        <v>54</v>
      </c>
      <c r="B104" s="2" t="s">
        <v>84</v>
      </c>
      <c r="C104" s="2" t="s">
        <v>610</v>
      </c>
      <c r="D104" s="2">
        <v>30002531</v>
      </c>
      <c r="E104" s="2" t="s">
        <v>487</v>
      </c>
      <c r="F104" s="2" t="s">
        <v>87</v>
      </c>
      <c r="G104" s="47">
        <v>44113</v>
      </c>
      <c r="H104" s="2">
        <v>5000</v>
      </c>
      <c r="I104" s="2">
        <f t="shared" si="2"/>
        <v>20000</v>
      </c>
      <c r="J104" s="2">
        <v>1.321591E-3</v>
      </c>
      <c r="K104" s="46">
        <f t="shared" si="3"/>
        <v>0.1321591</v>
      </c>
      <c r="L104" s="2">
        <v>1223</v>
      </c>
      <c r="M104" s="2">
        <v>1.355811E-3</v>
      </c>
      <c r="N104" s="2">
        <v>1208.7023979999999</v>
      </c>
      <c r="O104" s="2">
        <v>48</v>
      </c>
      <c r="P104" s="2">
        <v>47</v>
      </c>
      <c r="Q104" s="2">
        <v>47</v>
      </c>
      <c r="R104" s="2" t="s">
        <v>475</v>
      </c>
      <c r="S104" s="2" t="b">
        <v>1</v>
      </c>
      <c r="T104" s="2" t="s">
        <v>165</v>
      </c>
      <c r="U104" s="2" t="s">
        <v>166</v>
      </c>
    </row>
    <row r="105" spans="1:21" s="2" customFormat="1" x14ac:dyDescent="0.2">
      <c r="A105" s="2">
        <v>54</v>
      </c>
      <c r="B105" s="2" t="s">
        <v>84</v>
      </c>
      <c r="C105" s="2" t="s">
        <v>611</v>
      </c>
      <c r="D105" s="2">
        <v>30002549</v>
      </c>
      <c r="E105" s="2" t="s">
        <v>487</v>
      </c>
      <c r="F105" s="2" t="s">
        <v>87</v>
      </c>
      <c r="G105" s="47">
        <v>44118</v>
      </c>
      <c r="H105" s="2">
        <v>5000</v>
      </c>
      <c r="I105" s="2">
        <f t="shared" si="2"/>
        <v>20000</v>
      </c>
      <c r="J105" s="45">
        <v>4.3000000000000001E-8</v>
      </c>
      <c r="K105" s="46">
        <f t="shared" si="3"/>
        <v>4.3000000000000003E-6</v>
      </c>
      <c r="L105" s="2">
        <v>0</v>
      </c>
      <c r="M105" s="45">
        <v>1.36E-5</v>
      </c>
      <c r="N105" s="2">
        <v>-1.8614277749999999</v>
      </c>
      <c r="O105" s="2">
        <v>48</v>
      </c>
      <c r="P105" s="2">
        <v>47</v>
      </c>
      <c r="Q105" s="2">
        <v>0</v>
      </c>
      <c r="R105" s="2" t="s">
        <v>475</v>
      </c>
      <c r="S105" s="2" t="b">
        <v>0</v>
      </c>
      <c r="T105" s="2" t="s">
        <v>167</v>
      </c>
      <c r="U105" s="2" t="s">
        <v>168</v>
      </c>
    </row>
    <row r="106" spans="1:21" s="2" customFormat="1" x14ac:dyDescent="0.2">
      <c r="A106" s="2">
        <v>55</v>
      </c>
      <c r="B106" s="2" t="s">
        <v>83</v>
      </c>
      <c r="C106" s="2" t="s">
        <v>612</v>
      </c>
      <c r="D106" s="2">
        <v>30002455</v>
      </c>
      <c r="E106" s="2" t="s">
        <v>487</v>
      </c>
      <c r="F106" s="2" t="s">
        <v>78</v>
      </c>
      <c r="G106" s="47">
        <v>44103</v>
      </c>
      <c r="H106" s="2">
        <v>5127</v>
      </c>
      <c r="I106" s="2">
        <f>H106*4</f>
        <v>20508</v>
      </c>
      <c r="J106" s="2">
        <v>5.6300000000000002E-4</v>
      </c>
      <c r="K106" s="46">
        <f>J106*100</f>
        <v>5.6300000000000003E-2</v>
      </c>
      <c r="L106" s="2">
        <v>113</v>
      </c>
      <c r="M106" s="2">
        <v>5.8399999999999999E-4</v>
      </c>
      <c r="N106" s="2">
        <v>141.05714309999999</v>
      </c>
      <c r="O106" s="2">
        <v>19</v>
      </c>
      <c r="P106" s="2">
        <v>10</v>
      </c>
      <c r="Q106" s="2">
        <v>10</v>
      </c>
      <c r="R106" s="2" t="s">
        <v>472</v>
      </c>
      <c r="S106" s="2" t="b">
        <v>1</v>
      </c>
      <c r="T106" s="2" t="s">
        <v>165</v>
      </c>
      <c r="U106" s="2" t="s">
        <v>166</v>
      </c>
    </row>
    <row r="107" spans="1:21" s="2" customFormat="1" x14ac:dyDescent="0.2">
      <c r="A107" s="2">
        <v>55</v>
      </c>
      <c r="B107" s="2" t="s">
        <v>83</v>
      </c>
      <c r="C107" s="2" t="s">
        <v>613</v>
      </c>
      <c r="D107" s="2">
        <v>30002455</v>
      </c>
      <c r="E107" s="2" t="s">
        <v>494</v>
      </c>
      <c r="F107" s="2" t="s">
        <v>78</v>
      </c>
      <c r="G107" s="47">
        <v>44103</v>
      </c>
      <c r="H107" s="2">
        <v>5000</v>
      </c>
      <c r="I107" s="2">
        <f>H107*4</f>
        <v>20000</v>
      </c>
      <c r="J107" s="2">
        <v>1.8302769999999999E-3</v>
      </c>
      <c r="K107" s="46">
        <f>J107*100</f>
        <v>0.18302769999999999</v>
      </c>
      <c r="L107" s="2">
        <v>366</v>
      </c>
      <c r="M107" s="2">
        <v>1.8657910000000001E-3</v>
      </c>
      <c r="N107" s="2">
        <v>304.92175150000003</v>
      </c>
      <c r="O107" s="2">
        <v>19</v>
      </c>
      <c r="P107" s="2">
        <v>10</v>
      </c>
      <c r="Q107" s="2">
        <v>10</v>
      </c>
      <c r="R107" s="2" t="s">
        <v>472</v>
      </c>
      <c r="S107" s="2" t="b">
        <v>1</v>
      </c>
      <c r="T107" s="2" t="s">
        <v>165</v>
      </c>
      <c r="U107" s="2" t="s">
        <v>166</v>
      </c>
    </row>
    <row r="108" spans="1:21" s="2" customFormat="1" x14ac:dyDescent="0.2">
      <c r="A108" s="2">
        <v>55</v>
      </c>
      <c r="B108" s="2" t="s">
        <v>83</v>
      </c>
      <c r="C108" s="2" t="s">
        <v>614</v>
      </c>
      <c r="D108" s="2">
        <v>30002494</v>
      </c>
      <c r="E108" s="2" t="s">
        <v>494</v>
      </c>
      <c r="F108" s="2" t="s">
        <v>78</v>
      </c>
      <c r="G108" s="47">
        <v>44106</v>
      </c>
      <c r="H108" s="2">
        <v>0</v>
      </c>
      <c r="I108" s="2">
        <f>H108*4</f>
        <v>0</v>
      </c>
      <c r="J108" s="48">
        <v>4.255517629073E-18</v>
      </c>
      <c r="K108" s="46">
        <f>J108*100</f>
        <v>4.2555176290729999E-16</v>
      </c>
      <c r="L108" s="2">
        <v>0</v>
      </c>
      <c r="M108" s="45">
        <v>9.7800000000000006E-5</v>
      </c>
      <c r="N108" s="2">
        <v>0</v>
      </c>
      <c r="O108" s="2">
        <v>19</v>
      </c>
      <c r="P108" s="2">
        <v>10</v>
      </c>
      <c r="Q108" s="2">
        <v>0</v>
      </c>
      <c r="R108" s="2" t="s">
        <v>213</v>
      </c>
      <c r="S108" s="2" t="b">
        <v>0</v>
      </c>
      <c r="T108" s="2" t="s">
        <v>167</v>
      </c>
      <c r="U108" s="2" t="s">
        <v>168</v>
      </c>
    </row>
    <row r="109" spans="1:21" s="2" customFormat="1" x14ac:dyDescent="0.2">
      <c r="A109" s="2">
        <v>55</v>
      </c>
      <c r="B109" s="2" t="s">
        <v>83</v>
      </c>
      <c r="C109" s="2" t="s">
        <v>615</v>
      </c>
      <c r="D109" s="2">
        <v>30003541</v>
      </c>
      <c r="E109" s="2" t="s">
        <v>491</v>
      </c>
      <c r="F109" s="2" t="s">
        <v>78</v>
      </c>
      <c r="G109" s="47">
        <v>44263</v>
      </c>
      <c r="H109" s="2">
        <v>5000</v>
      </c>
      <c r="I109" s="2">
        <f t="shared" si="2"/>
        <v>20000</v>
      </c>
      <c r="J109" s="2">
        <v>2.7700000000000001E-4</v>
      </c>
      <c r="K109" s="46">
        <f t="shared" si="3"/>
        <v>2.7700000000000002E-2</v>
      </c>
      <c r="L109" s="2">
        <v>59</v>
      </c>
      <c r="M109" s="2">
        <v>3.1700000000000001E-4</v>
      </c>
      <c r="N109" s="2">
        <v>83.019975459999998</v>
      </c>
      <c r="O109" s="2">
        <v>20</v>
      </c>
      <c r="P109" s="2">
        <v>11</v>
      </c>
      <c r="Q109" s="2">
        <v>11</v>
      </c>
      <c r="R109" s="2" t="s">
        <v>475</v>
      </c>
      <c r="S109" s="2" t="b">
        <v>1</v>
      </c>
      <c r="T109" s="2" t="s">
        <v>322</v>
      </c>
      <c r="U109" s="2" t="s">
        <v>323</v>
      </c>
    </row>
    <row r="110" spans="1:21" s="2" customFormat="1" x14ac:dyDescent="0.2">
      <c r="A110" s="2">
        <v>55</v>
      </c>
      <c r="B110" s="2" t="s">
        <v>83</v>
      </c>
      <c r="C110" s="2" t="s">
        <v>616</v>
      </c>
      <c r="D110" s="2">
        <v>30003562</v>
      </c>
      <c r="E110" s="2" t="s">
        <v>491</v>
      </c>
      <c r="F110" s="2" t="s">
        <v>78</v>
      </c>
      <c r="G110" s="47">
        <v>44266</v>
      </c>
      <c r="H110" s="2">
        <v>5000</v>
      </c>
      <c r="I110" s="2">
        <f t="shared" si="2"/>
        <v>20000</v>
      </c>
      <c r="J110" s="2">
        <v>2.6885680000000001E-3</v>
      </c>
      <c r="K110" s="46">
        <f t="shared" si="3"/>
        <v>0.26885680000000001</v>
      </c>
      <c r="L110" s="2">
        <v>588</v>
      </c>
      <c r="M110" s="2">
        <v>3.0218340000000002E-3</v>
      </c>
      <c r="N110" s="2">
        <v>267.44437299999998</v>
      </c>
      <c r="O110" s="2">
        <v>20</v>
      </c>
      <c r="P110" s="2">
        <v>11</v>
      </c>
      <c r="Q110" s="2">
        <v>11</v>
      </c>
      <c r="R110" s="2" t="s">
        <v>475</v>
      </c>
      <c r="S110" s="2" t="b">
        <v>1</v>
      </c>
      <c r="T110" s="2" t="s">
        <v>216</v>
      </c>
      <c r="U110" s="2" t="s">
        <v>216</v>
      </c>
    </row>
    <row r="111" spans="1:21" s="2" customFormat="1" x14ac:dyDescent="0.2">
      <c r="A111" s="2">
        <v>55</v>
      </c>
      <c r="B111" s="2" t="s">
        <v>83</v>
      </c>
      <c r="C111" s="2" t="s">
        <v>617</v>
      </c>
      <c r="D111" s="2">
        <v>30004455</v>
      </c>
      <c r="E111" s="2" t="s">
        <v>491</v>
      </c>
      <c r="F111" s="2" t="s">
        <v>78</v>
      </c>
      <c r="G111" s="47">
        <v>44364</v>
      </c>
      <c r="H111" s="2">
        <v>5000</v>
      </c>
      <c r="I111" s="2">
        <f t="shared" si="2"/>
        <v>20000</v>
      </c>
      <c r="J111" s="2">
        <v>2.46408E-3</v>
      </c>
      <c r="K111" s="46">
        <f t="shared" si="3"/>
        <v>0.24640799999999999</v>
      </c>
      <c r="L111" s="2">
        <v>541</v>
      </c>
      <c r="M111" s="2">
        <v>2.6559539999999999E-3</v>
      </c>
      <c r="N111" s="2">
        <v>329.65319199999999</v>
      </c>
      <c r="O111" s="2">
        <v>20</v>
      </c>
      <c r="P111" s="2">
        <v>11</v>
      </c>
      <c r="Q111" s="2">
        <v>11</v>
      </c>
      <c r="R111" s="2" t="s">
        <v>475</v>
      </c>
      <c r="S111" s="2" t="b">
        <v>1</v>
      </c>
      <c r="T111" s="2" t="s">
        <v>223</v>
      </c>
      <c r="U111" s="2" t="s">
        <v>224</v>
      </c>
    </row>
    <row r="112" spans="1:21" s="2" customFormat="1" x14ac:dyDescent="0.2">
      <c r="A112" s="2">
        <v>56</v>
      </c>
      <c r="B112" s="2" t="s">
        <v>84</v>
      </c>
      <c r="C112" s="2" t="s">
        <v>618</v>
      </c>
      <c r="D112" s="2" t="s">
        <v>619</v>
      </c>
      <c r="E112" s="2" t="s">
        <v>487</v>
      </c>
      <c r="F112" s="2" t="s">
        <v>48</v>
      </c>
      <c r="G112" s="47">
        <v>44463</v>
      </c>
      <c r="H112" s="2">
        <v>225</v>
      </c>
      <c r="I112" s="2">
        <f t="shared" si="2"/>
        <v>900</v>
      </c>
      <c r="J112" s="45">
        <v>2.4620372453684601E-9</v>
      </c>
      <c r="K112" s="46">
        <f t="shared" si="3"/>
        <v>2.4620372453684602E-7</v>
      </c>
      <c r="L112" s="2">
        <v>4</v>
      </c>
      <c r="M112" s="2">
        <v>1.64356E-4</v>
      </c>
      <c r="N112" s="2">
        <v>0.46805738899999999</v>
      </c>
      <c r="O112" s="2">
        <v>48</v>
      </c>
      <c r="P112" s="2">
        <v>48</v>
      </c>
      <c r="Q112" s="2">
        <v>2</v>
      </c>
      <c r="R112" s="2" t="s">
        <v>190</v>
      </c>
      <c r="S112" s="2" t="b">
        <v>1</v>
      </c>
      <c r="T112" s="2" t="s">
        <v>165</v>
      </c>
      <c r="U112" s="2" t="s">
        <v>166</v>
      </c>
    </row>
    <row r="113" spans="1:21" s="2" customFormat="1" x14ac:dyDescent="0.2">
      <c r="A113" s="2">
        <v>56</v>
      </c>
      <c r="B113" s="2" t="s">
        <v>84</v>
      </c>
      <c r="C113" s="2" t="s">
        <v>620</v>
      </c>
      <c r="D113" s="2" t="s">
        <v>621</v>
      </c>
      <c r="E113" s="2" t="s">
        <v>487</v>
      </c>
      <c r="F113" s="2" t="s">
        <v>48</v>
      </c>
      <c r="G113" s="47">
        <v>44473</v>
      </c>
      <c r="H113" s="2">
        <v>50</v>
      </c>
      <c r="I113" s="2">
        <f t="shared" si="2"/>
        <v>200</v>
      </c>
      <c r="J113" s="45">
        <v>7.4597114102159297E-59</v>
      </c>
      <c r="K113" s="46">
        <f t="shared" si="3"/>
        <v>7.45971141021593E-57</v>
      </c>
      <c r="L113" s="2">
        <v>0</v>
      </c>
      <c r="M113" s="45">
        <v>4.5683381131851796E-6</v>
      </c>
      <c r="N113" s="2">
        <v>-3.2226644999999998E-2</v>
      </c>
      <c r="O113" s="2">
        <v>48</v>
      </c>
      <c r="P113" s="2">
        <v>33</v>
      </c>
      <c r="Q113" s="2">
        <v>0</v>
      </c>
      <c r="R113" s="2" t="s">
        <v>190</v>
      </c>
      <c r="S113" s="2" t="b">
        <v>0</v>
      </c>
      <c r="T113" s="2" t="s">
        <v>235</v>
      </c>
      <c r="U113" s="2" t="s">
        <v>168</v>
      </c>
    </row>
    <row r="114" spans="1:21" s="2" customFormat="1" x14ac:dyDescent="0.2">
      <c r="A114" s="2">
        <v>57</v>
      </c>
      <c r="B114" s="2" t="s">
        <v>86</v>
      </c>
      <c r="C114" s="2" t="s">
        <v>622</v>
      </c>
      <c r="D114" s="2">
        <v>30003137</v>
      </c>
      <c r="E114" s="2" t="s">
        <v>487</v>
      </c>
      <c r="F114" s="2" t="s">
        <v>9</v>
      </c>
      <c r="G114" s="47">
        <v>44218</v>
      </c>
      <c r="H114" s="2">
        <v>5019</v>
      </c>
      <c r="I114" s="2">
        <f t="shared" si="2"/>
        <v>20076</v>
      </c>
      <c r="J114" s="45">
        <v>1.52E-5</v>
      </c>
      <c r="K114" s="46">
        <f t="shared" si="3"/>
        <v>1.5200000000000001E-3</v>
      </c>
      <c r="L114" s="2">
        <v>9</v>
      </c>
      <c r="M114" s="45">
        <v>5.8400000000000003E-5</v>
      </c>
      <c r="N114" s="2">
        <v>5.9129209960000004</v>
      </c>
      <c r="O114" s="2">
        <v>48</v>
      </c>
      <c r="P114" s="2">
        <v>44</v>
      </c>
      <c r="Q114" s="2">
        <v>4</v>
      </c>
      <c r="R114" s="2" t="s">
        <v>475</v>
      </c>
      <c r="S114" s="2" t="b">
        <v>1</v>
      </c>
      <c r="T114" s="2" t="s">
        <v>165</v>
      </c>
      <c r="U114" s="2" t="s">
        <v>166</v>
      </c>
    </row>
    <row r="115" spans="1:21" s="2" customFormat="1" x14ac:dyDescent="0.2">
      <c r="A115" s="2">
        <v>57</v>
      </c>
      <c r="B115" s="2" t="s">
        <v>86</v>
      </c>
      <c r="C115" s="2" t="s">
        <v>623</v>
      </c>
      <c r="D115" s="2">
        <v>30003142</v>
      </c>
      <c r="E115" s="2" t="s">
        <v>487</v>
      </c>
      <c r="F115" s="2" t="s">
        <v>9</v>
      </c>
      <c r="G115" s="47">
        <v>44224</v>
      </c>
      <c r="H115" s="2">
        <v>5069</v>
      </c>
      <c r="I115" s="2">
        <f t="shared" si="2"/>
        <v>20276</v>
      </c>
      <c r="J115" s="45">
        <v>3.3099999999999999E-8</v>
      </c>
      <c r="K115" s="46">
        <f t="shared" si="3"/>
        <v>3.3099999999999996E-6</v>
      </c>
      <c r="L115" s="2">
        <v>0</v>
      </c>
      <c r="M115" s="45">
        <v>2.65E-5</v>
      </c>
      <c r="N115" s="2">
        <v>-2.4839871069999999</v>
      </c>
      <c r="O115" s="2">
        <v>48</v>
      </c>
      <c r="P115" s="2">
        <v>44</v>
      </c>
      <c r="Q115" s="2">
        <v>1</v>
      </c>
      <c r="R115" s="2" t="s">
        <v>475</v>
      </c>
      <c r="S115" s="2" t="b">
        <v>0</v>
      </c>
      <c r="T115" s="2" t="s">
        <v>167</v>
      </c>
      <c r="U115" s="2" t="s">
        <v>168</v>
      </c>
    </row>
    <row r="116" spans="1:21" s="2" customFormat="1" x14ac:dyDescent="0.2">
      <c r="A116" s="2">
        <v>57</v>
      </c>
      <c r="B116" s="2" t="s">
        <v>86</v>
      </c>
      <c r="C116" s="2" t="s">
        <v>624</v>
      </c>
      <c r="D116" s="2">
        <v>30003329</v>
      </c>
      <c r="E116" s="2" t="s">
        <v>487</v>
      </c>
      <c r="F116" s="2" t="s">
        <v>9</v>
      </c>
      <c r="G116" s="47">
        <v>44238</v>
      </c>
      <c r="H116" s="2">
        <v>5016</v>
      </c>
      <c r="I116" s="2">
        <f t="shared" si="2"/>
        <v>20064</v>
      </c>
      <c r="J116" s="45">
        <v>7.7800000000000001E-7</v>
      </c>
      <c r="K116" s="46">
        <f t="shared" si="3"/>
        <v>7.7799999999999994E-5</v>
      </c>
      <c r="L116" s="2">
        <v>0</v>
      </c>
      <c r="M116" s="45">
        <v>2.4300000000000001E-5</v>
      </c>
      <c r="N116" s="2">
        <v>-1.8027272329999999</v>
      </c>
      <c r="O116" s="2">
        <v>48</v>
      </c>
      <c r="P116" s="2">
        <v>43</v>
      </c>
      <c r="Q116" s="2">
        <v>0</v>
      </c>
      <c r="R116" s="2" t="s">
        <v>475</v>
      </c>
      <c r="S116" s="2" t="b">
        <v>0</v>
      </c>
      <c r="T116" s="2" t="s">
        <v>169</v>
      </c>
      <c r="U116" s="2" t="s">
        <v>170</v>
      </c>
    </row>
    <row r="117" spans="1:21" s="2" customFormat="1" x14ac:dyDescent="0.2">
      <c r="A117" s="2">
        <v>58</v>
      </c>
      <c r="B117" s="2" t="s">
        <v>85</v>
      </c>
      <c r="C117" s="2" t="s">
        <v>625</v>
      </c>
      <c r="D117" s="2" t="s">
        <v>626</v>
      </c>
      <c r="E117" s="2" t="s">
        <v>487</v>
      </c>
      <c r="F117" s="2" t="s">
        <v>51</v>
      </c>
      <c r="G117" s="47">
        <v>44533</v>
      </c>
      <c r="H117" s="2">
        <v>4998</v>
      </c>
      <c r="I117" s="2">
        <f t="shared" si="2"/>
        <v>19992</v>
      </c>
      <c r="J117" s="2">
        <v>1.8180166000000001E-2</v>
      </c>
      <c r="K117" s="46">
        <f t="shared" si="3"/>
        <v>1.8180166000000002</v>
      </c>
      <c r="L117" s="2">
        <v>16702</v>
      </c>
      <c r="M117" s="2">
        <v>1.8304508000000001E-2</v>
      </c>
      <c r="N117" s="2">
        <v>3851.2318489999998</v>
      </c>
      <c r="O117" s="2">
        <v>48</v>
      </c>
      <c r="P117" s="2">
        <v>46</v>
      </c>
      <c r="Q117" s="2">
        <v>45</v>
      </c>
      <c r="R117" s="2" t="s">
        <v>190</v>
      </c>
      <c r="S117" s="2" t="b">
        <v>1</v>
      </c>
      <c r="T117" s="2" t="s">
        <v>165</v>
      </c>
      <c r="U117" s="2" t="s">
        <v>166</v>
      </c>
    </row>
    <row r="118" spans="1:21" s="2" customFormat="1" x14ac:dyDescent="0.2">
      <c r="A118" s="2">
        <v>58</v>
      </c>
      <c r="B118" s="2" t="s">
        <v>85</v>
      </c>
      <c r="C118" s="2" t="s">
        <v>627</v>
      </c>
      <c r="D118" s="2" t="s">
        <v>628</v>
      </c>
      <c r="E118" s="2" t="s">
        <v>487</v>
      </c>
      <c r="F118" s="2" t="s">
        <v>51</v>
      </c>
      <c r="G118" s="47">
        <v>44536</v>
      </c>
      <c r="H118" s="2">
        <v>900</v>
      </c>
      <c r="I118" s="2">
        <f t="shared" si="2"/>
        <v>3600</v>
      </c>
      <c r="J118" s="45">
        <v>9.0030405325388897E-5</v>
      </c>
      <c r="K118" s="46">
        <f t="shared" si="3"/>
        <v>9.0030405325388901E-3</v>
      </c>
      <c r="L118" s="2">
        <v>16</v>
      </c>
      <c r="M118" s="2">
        <v>1.11938E-4</v>
      </c>
      <c r="N118" s="2">
        <v>14.226023059999999</v>
      </c>
      <c r="O118" s="2">
        <v>48</v>
      </c>
      <c r="P118" s="2">
        <v>46</v>
      </c>
      <c r="Q118" s="2">
        <v>9</v>
      </c>
      <c r="R118" s="2" t="s">
        <v>190</v>
      </c>
      <c r="S118" s="2" t="b">
        <v>1</v>
      </c>
      <c r="T118" s="2" t="s">
        <v>235</v>
      </c>
      <c r="U118" s="2" t="s">
        <v>168</v>
      </c>
    </row>
    <row r="119" spans="1:21" s="2" customFormat="1" x14ac:dyDescent="0.2">
      <c r="A119" s="2">
        <v>59</v>
      </c>
      <c r="B119" s="2" t="s">
        <v>85</v>
      </c>
      <c r="C119" s="2" t="s">
        <v>629</v>
      </c>
      <c r="D119" s="2">
        <v>30001639</v>
      </c>
      <c r="E119" s="2" t="s">
        <v>494</v>
      </c>
      <c r="F119" s="2" t="s">
        <v>74</v>
      </c>
      <c r="G119" s="47">
        <v>43951</v>
      </c>
      <c r="H119" s="2">
        <v>2824</v>
      </c>
      <c r="I119" s="2">
        <f t="shared" si="2"/>
        <v>11296</v>
      </c>
      <c r="J119" s="2">
        <v>7.8200000000000003E-4</v>
      </c>
      <c r="K119" s="46">
        <f t="shared" si="3"/>
        <v>7.8200000000000006E-2</v>
      </c>
      <c r="L119" s="2">
        <v>393</v>
      </c>
      <c r="M119" s="2">
        <v>8.4000000000000003E-4</v>
      </c>
      <c r="N119" s="2">
        <v>957.68956760000003</v>
      </c>
      <c r="O119" s="2">
        <v>48</v>
      </c>
      <c r="P119" s="2">
        <v>45</v>
      </c>
      <c r="Q119" s="2">
        <v>45</v>
      </c>
      <c r="R119" s="2" t="s">
        <v>459</v>
      </c>
      <c r="S119" s="2" t="b">
        <v>1</v>
      </c>
      <c r="T119" s="2" t="s">
        <v>165</v>
      </c>
      <c r="U119" s="2" t="s">
        <v>166</v>
      </c>
    </row>
    <row r="120" spans="1:21" s="2" customFormat="1" x14ac:dyDescent="0.2">
      <c r="A120" s="2">
        <v>59</v>
      </c>
      <c r="B120" s="2" t="s">
        <v>85</v>
      </c>
      <c r="C120" s="2" t="s">
        <v>630</v>
      </c>
      <c r="D120" s="2">
        <v>30001722</v>
      </c>
      <c r="E120" s="2" t="s">
        <v>494</v>
      </c>
      <c r="F120" s="2" t="s">
        <v>74</v>
      </c>
      <c r="G120" s="47">
        <v>43977</v>
      </c>
      <c r="H120" s="2">
        <v>2000</v>
      </c>
      <c r="I120" s="2">
        <f t="shared" si="2"/>
        <v>8000</v>
      </c>
      <c r="J120" s="45">
        <v>4.9200000000000002E-11</v>
      </c>
      <c r="K120" s="46">
        <f t="shared" si="3"/>
        <v>4.9200000000000004E-9</v>
      </c>
      <c r="L120" s="2">
        <v>0</v>
      </c>
      <c r="M120" s="45">
        <v>1.4800000000000001E-5</v>
      </c>
      <c r="N120" s="2">
        <v>-1.6197405789999999</v>
      </c>
      <c r="O120" s="2">
        <v>48</v>
      </c>
      <c r="P120" s="2">
        <v>45</v>
      </c>
      <c r="Q120" s="2">
        <v>0</v>
      </c>
      <c r="R120" s="2" t="s">
        <v>459</v>
      </c>
      <c r="S120" s="2" t="b">
        <v>0</v>
      </c>
      <c r="T120" s="2" t="s">
        <v>169</v>
      </c>
      <c r="U120" s="2" t="s">
        <v>170</v>
      </c>
    </row>
    <row r="121" spans="1:21" s="2" customFormat="1" x14ac:dyDescent="0.2">
      <c r="A121" s="2">
        <v>59</v>
      </c>
      <c r="B121" s="2" t="s">
        <v>85</v>
      </c>
      <c r="C121" s="2" t="s">
        <v>631</v>
      </c>
      <c r="D121" s="2">
        <v>30001639</v>
      </c>
      <c r="E121" s="2" t="s">
        <v>487</v>
      </c>
      <c r="F121" s="2" t="s">
        <v>74</v>
      </c>
      <c r="G121" s="47">
        <v>43951</v>
      </c>
      <c r="H121" s="2">
        <v>5176</v>
      </c>
      <c r="I121" s="2">
        <f t="shared" si="2"/>
        <v>20704</v>
      </c>
      <c r="J121" s="2">
        <v>4.4895969999999997E-3</v>
      </c>
      <c r="K121" s="46">
        <f t="shared" si="3"/>
        <v>0.44895969999999996</v>
      </c>
      <c r="L121" s="2">
        <v>3943</v>
      </c>
      <c r="M121" s="2">
        <v>4.7128480000000004E-3</v>
      </c>
      <c r="N121" s="2">
        <v>2050.2106789999998</v>
      </c>
      <c r="O121" s="2">
        <v>48</v>
      </c>
      <c r="P121" s="2">
        <v>43</v>
      </c>
      <c r="Q121" s="2">
        <v>43</v>
      </c>
      <c r="R121" s="2" t="s">
        <v>459</v>
      </c>
      <c r="S121" s="2" t="b">
        <v>1</v>
      </c>
      <c r="T121" s="2" t="s">
        <v>165</v>
      </c>
      <c r="U121" s="2" t="s">
        <v>166</v>
      </c>
    </row>
    <row r="122" spans="1:21" s="2" customFormat="1" x14ac:dyDescent="0.2">
      <c r="A122" s="2">
        <v>59</v>
      </c>
      <c r="B122" s="2" t="s">
        <v>85</v>
      </c>
      <c r="C122" s="2" t="s">
        <v>632</v>
      </c>
      <c r="D122" s="2">
        <v>30001722</v>
      </c>
      <c r="E122" s="2" t="s">
        <v>487</v>
      </c>
      <c r="F122" s="2" t="s">
        <v>74</v>
      </c>
      <c r="G122" s="47">
        <v>43977</v>
      </c>
      <c r="H122" s="2">
        <v>2824</v>
      </c>
      <c r="I122" s="2">
        <f t="shared" si="2"/>
        <v>11296</v>
      </c>
      <c r="J122" s="45">
        <v>1.33E-8</v>
      </c>
      <c r="K122" s="46">
        <f t="shared" si="3"/>
        <v>1.33E-6</v>
      </c>
      <c r="L122" s="2">
        <v>0</v>
      </c>
      <c r="M122" s="45">
        <v>2.19E-5</v>
      </c>
      <c r="N122" s="2">
        <v>-1.92682215</v>
      </c>
      <c r="O122" s="2">
        <v>48</v>
      </c>
      <c r="P122" s="2">
        <v>44</v>
      </c>
      <c r="Q122" s="2">
        <v>0</v>
      </c>
      <c r="R122" s="2" t="s">
        <v>459</v>
      </c>
      <c r="S122" s="2" t="b">
        <v>0</v>
      </c>
      <c r="T122" s="2" t="s">
        <v>169</v>
      </c>
      <c r="U122" s="2" t="s">
        <v>170</v>
      </c>
    </row>
    <row r="123" spans="1:21" s="2" customFormat="1" x14ac:dyDescent="0.2">
      <c r="A123" s="2">
        <v>60</v>
      </c>
      <c r="B123" s="2" t="s">
        <v>86</v>
      </c>
      <c r="C123" s="2" t="s">
        <v>633</v>
      </c>
      <c r="D123" s="2">
        <v>30002403</v>
      </c>
      <c r="E123" s="2" t="s">
        <v>494</v>
      </c>
      <c r="F123" s="2" t="s">
        <v>81</v>
      </c>
      <c r="G123" s="47">
        <v>44092</v>
      </c>
      <c r="H123" s="2">
        <v>3560</v>
      </c>
      <c r="I123" s="2">
        <f t="shared" si="2"/>
        <v>14240</v>
      </c>
      <c r="J123" s="45">
        <v>2.9799999999999999E-5</v>
      </c>
      <c r="K123" s="46">
        <f t="shared" si="3"/>
        <v>2.98E-3</v>
      </c>
      <c r="L123" s="2">
        <v>19</v>
      </c>
      <c r="M123" s="2">
        <v>1.12E-4</v>
      </c>
      <c r="N123" s="2">
        <v>69.155150800000001</v>
      </c>
      <c r="O123" s="2">
        <v>48</v>
      </c>
      <c r="P123" s="2">
        <v>44</v>
      </c>
      <c r="Q123" s="2">
        <v>13</v>
      </c>
      <c r="R123" s="2" t="s">
        <v>213</v>
      </c>
      <c r="S123" s="2" t="b">
        <v>1</v>
      </c>
      <c r="T123" s="2" t="s">
        <v>165</v>
      </c>
      <c r="U123" s="2" t="s">
        <v>166</v>
      </c>
    </row>
    <row r="124" spans="1:21" s="2" customFormat="1" x14ac:dyDescent="0.2">
      <c r="A124" s="2">
        <v>60</v>
      </c>
      <c r="B124" s="2" t="s">
        <v>86</v>
      </c>
      <c r="C124" s="2" t="s">
        <v>634</v>
      </c>
      <c r="D124" s="2">
        <v>30002434</v>
      </c>
      <c r="E124" s="2" t="s">
        <v>494</v>
      </c>
      <c r="F124" s="2" t="s">
        <v>81</v>
      </c>
      <c r="G124" s="47">
        <v>44099</v>
      </c>
      <c r="H124" s="2">
        <v>2000</v>
      </c>
      <c r="I124" s="2">
        <f t="shared" si="2"/>
        <v>8000</v>
      </c>
      <c r="J124" s="2">
        <v>1.8900000000000001E-4</v>
      </c>
      <c r="K124" s="46">
        <f t="shared" si="3"/>
        <v>1.89E-2</v>
      </c>
      <c r="L124" s="2">
        <v>31</v>
      </c>
      <c r="M124" s="2">
        <v>2.1599999999999999E-4</v>
      </c>
      <c r="N124" s="2">
        <v>74.191362679999997</v>
      </c>
      <c r="O124" s="2">
        <v>46</v>
      </c>
      <c r="P124" s="2">
        <v>42</v>
      </c>
      <c r="Q124" s="2">
        <v>19</v>
      </c>
      <c r="R124" s="2" t="s">
        <v>213</v>
      </c>
      <c r="S124" s="2" t="b">
        <v>1</v>
      </c>
      <c r="T124" s="2" t="s">
        <v>167</v>
      </c>
      <c r="U124" s="2" t="s">
        <v>168</v>
      </c>
    </row>
    <row r="125" spans="1:21" s="2" customFormat="1" x14ac:dyDescent="0.2">
      <c r="A125" s="2">
        <v>60</v>
      </c>
      <c r="B125" s="2" t="s">
        <v>86</v>
      </c>
      <c r="C125" s="2" t="s">
        <v>635</v>
      </c>
      <c r="D125" s="2">
        <v>30002403</v>
      </c>
      <c r="E125" s="2" t="s">
        <v>487</v>
      </c>
      <c r="F125" s="2" t="s">
        <v>81</v>
      </c>
      <c r="G125" s="47">
        <v>44092</v>
      </c>
      <c r="H125" s="2">
        <v>2000</v>
      </c>
      <c r="I125" s="2">
        <f>H125*4</f>
        <v>8000</v>
      </c>
      <c r="J125" s="2">
        <v>1.6569078000000001E-2</v>
      </c>
      <c r="K125" s="46">
        <f>J125*100</f>
        <v>1.6569078000000002</v>
      </c>
      <c r="L125" s="2">
        <v>5548</v>
      </c>
      <c r="M125" s="2">
        <v>1.6857137000000001E-2</v>
      </c>
      <c r="N125" s="2">
        <v>4445.0735750000003</v>
      </c>
      <c r="O125" s="2">
        <v>46</v>
      </c>
      <c r="P125" s="2">
        <v>42</v>
      </c>
      <c r="Q125" s="2">
        <v>41</v>
      </c>
      <c r="R125" s="2" t="s">
        <v>213</v>
      </c>
      <c r="S125" s="2" t="b">
        <v>1</v>
      </c>
      <c r="T125" s="2" t="s">
        <v>165</v>
      </c>
      <c r="U125" s="2" t="s">
        <v>166</v>
      </c>
    </row>
    <row r="126" spans="1:21" s="2" customFormat="1" x14ac:dyDescent="0.2">
      <c r="A126" s="2">
        <v>60</v>
      </c>
      <c r="B126" s="2" t="s">
        <v>86</v>
      </c>
      <c r="C126" s="2" t="s">
        <v>636</v>
      </c>
      <c r="D126" s="2">
        <v>30002434</v>
      </c>
      <c r="E126" s="2" t="s">
        <v>487</v>
      </c>
      <c r="F126" s="2" t="s">
        <v>81</v>
      </c>
      <c r="G126" s="47">
        <v>44099</v>
      </c>
      <c r="H126" s="2">
        <v>2000</v>
      </c>
      <c r="I126" s="2">
        <f t="shared" si="2"/>
        <v>8000</v>
      </c>
      <c r="J126" s="45">
        <v>2.6400000000000001E-5</v>
      </c>
      <c r="K126" s="46">
        <f t="shared" si="3"/>
        <v>2.64E-3</v>
      </c>
      <c r="L126" s="2">
        <v>18</v>
      </c>
      <c r="M126" s="2">
        <v>1.35E-4</v>
      </c>
      <c r="N126" s="2">
        <v>104.2738959</v>
      </c>
      <c r="O126" s="2">
        <v>46</v>
      </c>
      <c r="P126" s="2">
        <v>43</v>
      </c>
      <c r="Q126" s="2">
        <v>16</v>
      </c>
      <c r="R126" s="2" t="s">
        <v>213</v>
      </c>
      <c r="S126" s="2" t="b">
        <v>1</v>
      </c>
      <c r="T126" s="2" t="s">
        <v>167</v>
      </c>
      <c r="U126" s="2" t="s">
        <v>168</v>
      </c>
    </row>
    <row r="127" spans="1:21" s="2" customFormat="1" x14ac:dyDescent="0.2">
      <c r="A127" s="2">
        <v>62</v>
      </c>
      <c r="B127" s="2" t="s">
        <v>84</v>
      </c>
      <c r="C127" s="2" t="s">
        <v>637</v>
      </c>
      <c r="D127" s="2">
        <v>30002736</v>
      </c>
      <c r="E127" s="2" t="s">
        <v>494</v>
      </c>
      <c r="F127" s="2" t="s">
        <v>4</v>
      </c>
      <c r="G127" s="47">
        <v>44148</v>
      </c>
      <c r="H127" s="2">
        <v>5077</v>
      </c>
      <c r="I127" s="2">
        <f t="shared" si="2"/>
        <v>20308</v>
      </c>
      <c r="J127" s="2">
        <v>3.7335580000000001E-3</v>
      </c>
      <c r="K127" s="46">
        <f t="shared" si="3"/>
        <v>0.37335580000000002</v>
      </c>
      <c r="L127" s="2">
        <v>3552</v>
      </c>
      <c r="M127" s="2">
        <v>3.75187E-3</v>
      </c>
      <c r="N127" s="2">
        <v>2175.8697259999999</v>
      </c>
      <c r="O127" s="2">
        <v>48</v>
      </c>
      <c r="P127" s="2">
        <v>47</v>
      </c>
      <c r="Q127" s="2">
        <v>47</v>
      </c>
      <c r="R127" s="2" t="s">
        <v>472</v>
      </c>
      <c r="S127" s="2" t="b">
        <v>1</v>
      </c>
      <c r="T127" s="2" t="s">
        <v>165</v>
      </c>
      <c r="U127" s="2" t="s">
        <v>166</v>
      </c>
    </row>
    <row r="128" spans="1:21" s="2" customFormat="1" x14ac:dyDescent="0.2">
      <c r="A128" s="2">
        <v>62</v>
      </c>
      <c r="B128" s="2" t="s">
        <v>84</v>
      </c>
      <c r="C128" s="2" t="s">
        <v>638</v>
      </c>
      <c r="D128" s="2">
        <v>30002830</v>
      </c>
      <c r="E128" s="2" t="s">
        <v>494</v>
      </c>
      <c r="F128" s="2" t="s">
        <v>4</v>
      </c>
      <c r="G128" s="47">
        <v>44165</v>
      </c>
      <c r="H128" s="2">
        <v>2000</v>
      </c>
      <c r="I128" s="2">
        <f t="shared" si="2"/>
        <v>8000</v>
      </c>
      <c r="J128" s="45">
        <v>4.1699999999999999E-13</v>
      </c>
      <c r="K128" s="46">
        <f t="shared" si="3"/>
        <v>4.1700000000000002E-11</v>
      </c>
      <c r="L128" s="2">
        <v>0</v>
      </c>
      <c r="M128" s="45">
        <v>2.23E-5</v>
      </c>
      <c r="N128" s="2">
        <v>-0.83776247999999998</v>
      </c>
      <c r="O128" s="2">
        <v>48</v>
      </c>
      <c r="P128" s="2">
        <v>46</v>
      </c>
      <c r="Q128" s="2">
        <v>0</v>
      </c>
      <c r="R128" s="2" t="s">
        <v>459</v>
      </c>
      <c r="S128" s="2" t="b">
        <v>0</v>
      </c>
      <c r="T128" s="2" t="s">
        <v>206</v>
      </c>
      <c r="U128" s="2" t="s">
        <v>206</v>
      </c>
    </row>
    <row r="129" spans="1:22" s="2" customFormat="1" ht="16" thickBot="1" x14ac:dyDescent="0.25">
      <c r="A129" s="49">
        <v>62</v>
      </c>
      <c r="B129" s="49" t="s">
        <v>84</v>
      </c>
      <c r="C129" s="49" t="s">
        <v>639</v>
      </c>
      <c r="D129" s="49">
        <v>30002830</v>
      </c>
      <c r="E129" s="49" t="s">
        <v>487</v>
      </c>
      <c r="F129" s="49" t="s">
        <v>4</v>
      </c>
      <c r="G129" s="55">
        <v>44165</v>
      </c>
      <c r="H129" s="49">
        <v>2824</v>
      </c>
      <c r="I129" s="49">
        <f t="shared" si="2"/>
        <v>11296</v>
      </c>
      <c r="J129" s="50">
        <v>1.55E-8</v>
      </c>
      <c r="K129" s="51">
        <f t="shared" si="3"/>
        <v>1.55E-6</v>
      </c>
      <c r="L129" s="49">
        <v>0</v>
      </c>
      <c r="M129" s="50">
        <v>5.4399999999999996E-6</v>
      </c>
      <c r="N129" s="49">
        <v>-1.4645706549999999</v>
      </c>
      <c r="O129" s="49">
        <v>48</v>
      </c>
      <c r="P129" s="49">
        <v>40</v>
      </c>
      <c r="Q129" s="49">
        <v>0</v>
      </c>
      <c r="R129" s="49" t="s">
        <v>459</v>
      </c>
      <c r="S129" s="49" t="b">
        <v>0</v>
      </c>
      <c r="T129" s="49" t="s">
        <v>206</v>
      </c>
      <c r="U129" s="49" t="s">
        <v>206</v>
      </c>
    </row>
    <row r="130" spans="1:22" ht="16" thickTop="1" x14ac:dyDescent="0.2">
      <c r="A130" s="161" t="s">
        <v>806</v>
      </c>
      <c r="B130" s="162"/>
      <c r="C130" s="162"/>
      <c r="D130" s="162"/>
      <c r="E130" s="162"/>
      <c r="F130" s="162"/>
      <c r="G130" s="162"/>
      <c r="H130" s="162"/>
      <c r="I130" s="162"/>
      <c r="J130" s="162"/>
      <c r="K130" s="162"/>
      <c r="L130" s="162"/>
      <c r="M130" s="162"/>
      <c r="N130" s="162"/>
      <c r="O130" s="162"/>
      <c r="P130" s="162"/>
      <c r="Q130" s="162"/>
      <c r="R130" s="162"/>
      <c r="S130" s="162"/>
      <c r="T130" s="162"/>
      <c r="U130" s="162"/>
      <c r="V130" s="162"/>
    </row>
    <row r="131" spans="1:22" x14ac:dyDescent="0.2">
      <c r="A131" s="163" t="s">
        <v>807</v>
      </c>
      <c r="B131" s="159"/>
      <c r="C131" s="159"/>
      <c r="D131" s="159"/>
      <c r="E131" s="159"/>
      <c r="F131" s="159"/>
      <c r="G131" s="159"/>
      <c r="H131" s="159"/>
      <c r="I131" s="159"/>
      <c r="J131" s="159"/>
      <c r="K131" s="159"/>
      <c r="L131" s="159"/>
      <c r="M131" s="159"/>
      <c r="N131" s="159"/>
      <c r="O131" s="159"/>
      <c r="P131" s="159"/>
      <c r="Q131" s="159"/>
      <c r="R131" s="159"/>
      <c r="S131" s="159"/>
      <c r="T131" s="159"/>
      <c r="U131" s="159"/>
      <c r="V131" s="159"/>
    </row>
    <row r="132" spans="1:22" x14ac:dyDescent="0.2">
      <c r="A132" s="163" t="s">
        <v>808</v>
      </c>
      <c r="B132" s="159"/>
      <c r="C132" s="159"/>
      <c r="D132" s="159"/>
      <c r="E132" s="159"/>
      <c r="F132" s="159"/>
      <c r="G132" s="159"/>
      <c r="H132" s="159"/>
      <c r="I132" s="159"/>
      <c r="J132" s="159"/>
      <c r="K132" s="159"/>
      <c r="L132" s="159"/>
      <c r="M132" s="159"/>
      <c r="N132" s="159"/>
      <c r="O132" s="159"/>
      <c r="P132" s="159"/>
      <c r="Q132" s="159"/>
      <c r="R132" s="159"/>
      <c r="S132" s="159"/>
      <c r="T132" s="159"/>
      <c r="U132" s="159"/>
      <c r="V132" s="159"/>
    </row>
    <row r="133" spans="1:22" ht="16" thickBot="1" x14ac:dyDescent="0.25">
      <c r="A133" s="164" t="s">
        <v>809</v>
      </c>
      <c r="B133" s="165"/>
      <c r="C133" s="165"/>
      <c r="D133" s="165"/>
      <c r="E133" s="165"/>
      <c r="F133" s="165"/>
      <c r="G133" s="165"/>
      <c r="H133" s="165"/>
      <c r="I133" s="165"/>
      <c r="J133" s="165"/>
      <c r="K133" s="165"/>
      <c r="L133" s="165"/>
      <c r="M133" s="165"/>
      <c r="N133" s="165"/>
      <c r="O133" s="165"/>
      <c r="P133" s="165"/>
      <c r="Q133" s="165"/>
      <c r="R133" s="165"/>
      <c r="S133" s="165"/>
      <c r="T133" s="165"/>
      <c r="U133" s="165"/>
      <c r="V133" s="165"/>
    </row>
    <row r="134" spans="1:22" ht="16" thickTop="1" x14ac:dyDescent="0.2">
      <c r="A134" s="9"/>
      <c r="B134" s="9"/>
      <c r="C134" s="9"/>
      <c r="D134" s="9"/>
      <c r="E134" s="9"/>
      <c r="F134" s="9"/>
      <c r="G134" s="9"/>
      <c r="H134" s="9"/>
      <c r="I134" s="9"/>
      <c r="J134" s="9"/>
      <c r="K134" s="9"/>
      <c r="L134" s="9"/>
      <c r="M134" s="9"/>
      <c r="N134" s="9"/>
      <c r="O134" s="9"/>
      <c r="P134" s="9"/>
      <c r="Q134" s="9"/>
      <c r="R134" s="9"/>
      <c r="S134" s="9"/>
      <c r="T134" s="9"/>
      <c r="U134" s="9"/>
    </row>
    <row r="135" spans="1:22" x14ac:dyDescent="0.2">
      <c r="A135" s="9"/>
      <c r="B135" s="9"/>
      <c r="C135" s="9"/>
      <c r="D135" s="9"/>
      <c r="E135" s="9"/>
      <c r="F135" s="9"/>
      <c r="G135" s="9"/>
      <c r="H135" s="9"/>
      <c r="I135" s="9"/>
      <c r="J135" s="9"/>
      <c r="K135" s="9"/>
      <c r="L135" s="9"/>
      <c r="M135" s="9"/>
      <c r="N135" s="9"/>
      <c r="O135" s="9"/>
      <c r="P135" s="9"/>
      <c r="Q135" s="9"/>
      <c r="R135" s="9"/>
      <c r="S135" s="9"/>
      <c r="T135" s="9"/>
      <c r="U135" s="9"/>
    </row>
    <row r="136" spans="1:22" x14ac:dyDescent="0.2">
      <c r="A136" s="9"/>
      <c r="B136" s="9"/>
      <c r="C136" s="9"/>
      <c r="D136" s="9"/>
      <c r="E136" s="9"/>
      <c r="F136" s="9"/>
      <c r="G136" s="9"/>
      <c r="H136" s="9"/>
      <c r="I136" s="9"/>
      <c r="J136" s="9"/>
      <c r="K136" s="9"/>
      <c r="L136" s="9"/>
      <c r="M136" s="9"/>
      <c r="N136" s="9"/>
      <c r="O136" s="9"/>
      <c r="P136" s="9"/>
      <c r="Q136" s="9"/>
      <c r="R136" s="9"/>
      <c r="S136" s="9"/>
      <c r="T136" s="9"/>
      <c r="U136" s="9"/>
    </row>
  </sheetData>
  <autoFilter ref="A1:U1" xr:uid="{16F782CB-CEAE-4FA4-A1DA-70AE028C7BDF}"/>
  <mergeCells count="4">
    <mergeCell ref="A130:V130"/>
    <mergeCell ref="A131:V131"/>
    <mergeCell ref="A132:V132"/>
    <mergeCell ref="A133:V133"/>
  </mergeCells>
  <conditionalFormatting sqref="C137:C1048576 C1:C129">
    <cfRule type="duplicateValues" dxfId="2" priority="1"/>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2F74C9-CF13-4105-8A55-A17E1618B0CE}">
  <dimension ref="A1:H90"/>
  <sheetViews>
    <sheetView zoomScale="90" zoomScaleNormal="90" workbookViewId="0"/>
  </sheetViews>
  <sheetFormatPr baseColWidth="10" defaultColWidth="8.6640625" defaultRowHeight="15" x14ac:dyDescent="0.2"/>
  <cols>
    <col min="1" max="1" width="25" style="1" bestFit="1" customWidth="1"/>
    <col min="2" max="2" width="12.5" style="1" bestFit="1" customWidth="1"/>
    <col min="3" max="3" width="18.6640625" style="12" bestFit="1" customWidth="1"/>
    <col min="4" max="4" width="18.33203125" style="12" bestFit="1" customWidth="1"/>
    <col min="5" max="5" width="17.33203125" style="12" bestFit="1" customWidth="1"/>
    <col min="6" max="6" width="35.5" style="12" bestFit="1" customWidth="1"/>
    <col min="7" max="7" width="16.1640625" style="12" bestFit="1" customWidth="1"/>
    <col min="8" max="8" width="52.1640625" style="1" bestFit="1" customWidth="1"/>
    <col min="9" max="16384" width="8.6640625" style="8"/>
  </cols>
  <sheetData>
    <row r="1" spans="1:8" ht="17" thickTop="1" thickBot="1" x14ac:dyDescent="0.25">
      <c r="A1" s="11" t="s">
        <v>654</v>
      </c>
      <c r="B1" s="10" t="s">
        <v>117</v>
      </c>
      <c r="C1" s="7" t="s">
        <v>118</v>
      </c>
      <c r="D1" s="11" t="s">
        <v>119</v>
      </c>
      <c r="E1" s="10" t="s">
        <v>134</v>
      </c>
      <c r="F1" s="10" t="s">
        <v>120</v>
      </c>
      <c r="G1" s="10" t="s">
        <v>121</v>
      </c>
    </row>
    <row r="2" spans="1:8" ht="16" thickTop="1" x14ac:dyDescent="0.2">
      <c r="A2" s="1">
        <v>1</v>
      </c>
      <c r="B2" s="12">
        <v>44473</v>
      </c>
      <c r="C2" s="1" t="s">
        <v>122</v>
      </c>
      <c r="D2" s="13">
        <v>45698</v>
      </c>
      <c r="E2" s="14"/>
      <c r="F2" s="15">
        <f>D2-B2</f>
        <v>1225</v>
      </c>
      <c r="G2" s="15">
        <f t="shared" ref="G2:G44" si="0">INT((D2-B2)/30)</f>
        <v>40</v>
      </c>
      <c r="H2" s="16" t="s">
        <v>135</v>
      </c>
    </row>
    <row r="3" spans="1:8" x14ac:dyDescent="0.2">
      <c r="A3" s="1">
        <v>2</v>
      </c>
      <c r="B3" s="12">
        <v>44494</v>
      </c>
      <c r="C3" s="1" t="s">
        <v>122</v>
      </c>
      <c r="D3" s="13">
        <v>45693</v>
      </c>
      <c r="E3" s="14"/>
      <c r="F3" s="15">
        <f t="shared" ref="F3:F66" si="1">D3-B3</f>
        <v>1199</v>
      </c>
      <c r="G3" s="15">
        <f t="shared" si="0"/>
        <v>39</v>
      </c>
      <c r="H3" s="16" t="s">
        <v>136</v>
      </c>
    </row>
    <row r="4" spans="1:8" x14ac:dyDescent="0.2">
      <c r="A4" s="1">
        <v>3</v>
      </c>
      <c r="B4" s="12">
        <v>44284</v>
      </c>
      <c r="C4" s="1" t="s">
        <v>122</v>
      </c>
      <c r="D4" s="17">
        <v>44626</v>
      </c>
      <c r="E4" s="18">
        <v>44626</v>
      </c>
      <c r="F4" s="15">
        <f t="shared" si="1"/>
        <v>342</v>
      </c>
      <c r="G4" s="15">
        <f t="shared" si="0"/>
        <v>11</v>
      </c>
    </row>
    <row r="5" spans="1:8" x14ac:dyDescent="0.2">
      <c r="A5" s="1">
        <v>4</v>
      </c>
      <c r="B5" s="12">
        <v>44146</v>
      </c>
      <c r="C5" s="1" t="s">
        <v>122</v>
      </c>
      <c r="D5" s="13">
        <v>45390</v>
      </c>
      <c r="E5" s="14"/>
      <c r="F5" s="15">
        <f t="shared" si="1"/>
        <v>1244</v>
      </c>
      <c r="G5" s="15">
        <f t="shared" si="0"/>
        <v>41</v>
      </c>
      <c r="H5" s="16"/>
    </row>
    <row r="6" spans="1:8" x14ac:dyDescent="0.2">
      <c r="A6" s="1">
        <v>5</v>
      </c>
      <c r="B6" s="12">
        <v>44277</v>
      </c>
      <c r="C6" s="1" t="s">
        <v>123</v>
      </c>
      <c r="D6" s="19">
        <v>44312</v>
      </c>
      <c r="E6" s="14"/>
      <c r="F6" s="15">
        <f t="shared" si="1"/>
        <v>35</v>
      </c>
      <c r="G6" s="15">
        <f t="shared" si="0"/>
        <v>1</v>
      </c>
    </row>
    <row r="7" spans="1:8" x14ac:dyDescent="0.2">
      <c r="A7" s="1">
        <v>6</v>
      </c>
      <c r="B7" s="12">
        <v>44347</v>
      </c>
      <c r="C7" s="1" t="s">
        <v>122</v>
      </c>
      <c r="D7" s="13">
        <v>45707</v>
      </c>
      <c r="E7" s="14"/>
      <c r="F7" s="15">
        <f t="shared" si="1"/>
        <v>1360</v>
      </c>
      <c r="G7" s="15">
        <f t="shared" si="0"/>
        <v>45</v>
      </c>
    </row>
    <row r="8" spans="1:8" x14ac:dyDescent="0.2">
      <c r="A8" s="1">
        <v>7</v>
      </c>
      <c r="B8" s="12">
        <v>44606</v>
      </c>
      <c r="C8" s="1" t="s">
        <v>122</v>
      </c>
      <c r="D8" s="13">
        <v>45392</v>
      </c>
      <c r="E8" s="14"/>
      <c r="F8" s="15">
        <f t="shared" si="1"/>
        <v>786</v>
      </c>
      <c r="G8" s="15">
        <f t="shared" si="0"/>
        <v>26</v>
      </c>
    </row>
    <row r="9" spans="1:8" x14ac:dyDescent="0.2">
      <c r="A9" s="1">
        <v>8</v>
      </c>
      <c r="B9" s="12">
        <v>44776</v>
      </c>
      <c r="C9" s="1" t="s">
        <v>122</v>
      </c>
      <c r="D9" s="17">
        <v>45042</v>
      </c>
      <c r="E9" s="18">
        <v>45042</v>
      </c>
      <c r="F9" s="15">
        <f t="shared" si="1"/>
        <v>266</v>
      </c>
      <c r="G9" s="15">
        <f t="shared" si="0"/>
        <v>8</v>
      </c>
    </row>
    <row r="10" spans="1:8" x14ac:dyDescent="0.2">
      <c r="A10" s="1">
        <v>9</v>
      </c>
      <c r="B10" s="12">
        <v>44700</v>
      </c>
      <c r="C10" s="1" t="s">
        <v>123</v>
      </c>
      <c r="D10" s="19">
        <v>44721</v>
      </c>
      <c r="E10" s="14"/>
      <c r="F10" s="15">
        <f t="shared" si="1"/>
        <v>21</v>
      </c>
      <c r="G10" s="15">
        <f t="shared" si="0"/>
        <v>0</v>
      </c>
    </row>
    <row r="11" spans="1:8" x14ac:dyDescent="0.2">
      <c r="A11" s="1">
        <v>10</v>
      </c>
      <c r="B11" s="12">
        <v>44172</v>
      </c>
      <c r="C11" s="1" t="s">
        <v>122</v>
      </c>
      <c r="D11" s="13">
        <v>44768</v>
      </c>
      <c r="E11" s="14"/>
      <c r="F11" s="15">
        <f t="shared" si="1"/>
        <v>596</v>
      </c>
      <c r="G11" s="15">
        <f t="shared" si="0"/>
        <v>19</v>
      </c>
    </row>
    <row r="12" spans="1:8" x14ac:dyDescent="0.2">
      <c r="A12" s="1">
        <v>11</v>
      </c>
      <c r="B12" s="12">
        <v>44508</v>
      </c>
      <c r="C12" s="1" t="s">
        <v>122</v>
      </c>
      <c r="D12" s="13">
        <v>45449</v>
      </c>
      <c r="E12" s="14"/>
      <c r="F12" s="15">
        <f t="shared" si="1"/>
        <v>941</v>
      </c>
      <c r="G12" s="15">
        <f t="shared" si="0"/>
        <v>31</v>
      </c>
    </row>
    <row r="13" spans="1:8" x14ac:dyDescent="0.2">
      <c r="A13" s="1">
        <v>12</v>
      </c>
      <c r="B13" s="12">
        <v>43941</v>
      </c>
      <c r="C13" s="1" t="s">
        <v>122</v>
      </c>
      <c r="D13" s="17">
        <v>44234</v>
      </c>
      <c r="E13" s="18">
        <v>44234</v>
      </c>
      <c r="F13" s="15">
        <f t="shared" si="1"/>
        <v>293</v>
      </c>
      <c r="G13" s="15">
        <f t="shared" si="0"/>
        <v>9</v>
      </c>
    </row>
    <row r="14" spans="1:8" x14ac:dyDescent="0.2">
      <c r="A14" s="1">
        <v>13</v>
      </c>
      <c r="B14" s="12">
        <v>44323</v>
      </c>
      <c r="C14" s="1" t="s">
        <v>122</v>
      </c>
      <c r="D14" s="13">
        <v>45714</v>
      </c>
      <c r="E14" s="14"/>
      <c r="F14" s="15">
        <f t="shared" si="1"/>
        <v>1391</v>
      </c>
      <c r="G14" s="15">
        <f t="shared" si="0"/>
        <v>46</v>
      </c>
    </row>
    <row r="15" spans="1:8" x14ac:dyDescent="0.2">
      <c r="A15" s="1">
        <v>14</v>
      </c>
      <c r="B15" s="12">
        <v>44809</v>
      </c>
      <c r="C15" s="1" t="s">
        <v>122</v>
      </c>
      <c r="D15" s="13">
        <v>45702</v>
      </c>
      <c r="E15" s="14"/>
      <c r="F15" s="15">
        <f t="shared" si="1"/>
        <v>893</v>
      </c>
      <c r="G15" s="15">
        <f t="shared" si="0"/>
        <v>29</v>
      </c>
    </row>
    <row r="16" spans="1:8" x14ac:dyDescent="0.2">
      <c r="A16" s="1">
        <v>15</v>
      </c>
      <c r="B16" s="12">
        <v>44326</v>
      </c>
      <c r="C16" s="1" t="s">
        <v>122</v>
      </c>
      <c r="D16" s="13">
        <v>45183</v>
      </c>
      <c r="E16" s="14"/>
      <c r="F16" s="15">
        <f t="shared" si="1"/>
        <v>857</v>
      </c>
      <c r="G16" s="15">
        <f t="shared" si="0"/>
        <v>28</v>
      </c>
    </row>
    <row r="17" spans="1:7" x14ac:dyDescent="0.2">
      <c r="A17" s="1">
        <v>16</v>
      </c>
      <c r="B17" s="12">
        <v>44224</v>
      </c>
      <c r="C17" s="1" t="s">
        <v>122</v>
      </c>
      <c r="D17" s="13">
        <v>45672</v>
      </c>
      <c r="E17" s="14"/>
      <c r="F17" s="15">
        <f t="shared" si="1"/>
        <v>1448</v>
      </c>
      <c r="G17" s="15">
        <f t="shared" si="0"/>
        <v>48</v>
      </c>
    </row>
    <row r="18" spans="1:7" x14ac:dyDescent="0.2">
      <c r="A18" s="1">
        <v>17</v>
      </c>
      <c r="B18" s="12">
        <v>43978</v>
      </c>
      <c r="C18" s="1" t="s">
        <v>122</v>
      </c>
      <c r="D18" s="13">
        <v>44537</v>
      </c>
      <c r="E18" s="14"/>
      <c r="F18" s="15">
        <f t="shared" si="1"/>
        <v>559</v>
      </c>
      <c r="G18" s="15">
        <f t="shared" si="0"/>
        <v>18</v>
      </c>
    </row>
    <row r="19" spans="1:7" x14ac:dyDescent="0.2">
      <c r="A19" s="1">
        <v>18</v>
      </c>
      <c r="B19" s="12">
        <v>44475</v>
      </c>
      <c r="C19" s="1" t="s">
        <v>122</v>
      </c>
      <c r="D19" s="13">
        <v>45735</v>
      </c>
      <c r="E19" s="14"/>
      <c r="F19" s="15">
        <f t="shared" si="1"/>
        <v>1260</v>
      </c>
      <c r="G19" s="15">
        <f t="shared" si="0"/>
        <v>42</v>
      </c>
    </row>
    <row r="20" spans="1:7" x14ac:dyDescent="0.2">
      <c r="A20" s="1">
        <v>19</v>
      </c>
      <c r="B20" s="12">
        <v>43987</v>
      </c>
      <c r="C20" s="1" t="s">
        <v>122</v>
      </c>
      <c r="D20" s="17">
        <v>45113</v>
      </c>
      <c r="E20" s="18">
        <v>45113</v>
      </c>
      <c r="F20" s="15">
        <f t="shared" si="1"/>
        <v>1126</v>
      </c>
      <c r="G20" s="15">
        <f t="shared" si="0"/>
        <v>37</v>
      </c>
    </row>
    <row r="21" spans="1:7" x14ac:dyDescent="0.2">
      <c r="A21" s="1">
        <v>67</v>
      </c>
      <c r="B21" s="12">
        <v>44349</v>
      </c>
      <c r="C21" s="1" t="s">
        <v>122</v>
      </c>
      <c r="D21" s="13">
        <v>45447</v>
      </c>
      <c r="E21" s="14"/>
      <c r="F21" s="15">
        <f t="shared" si="1"/>
        <v>1098</v>
      </c>
      <c r="G21" s="15">
        <f t="shared" si="0"/>
        <v>36</v>
      </c>
    </row>
    <row r="22" spans="1:7" x14ac:dyDescent="0.2">
      <c r="A22" s="1">
        <v>76</v>
      </c>
      <c r="B22" s="12">
        <v>44560</v>
      </c>
      <c r="C22" s="1" t="s">
        <v>122</v>
      </c>
      <c r="D22" s="13">
        <v>45672</v>
      </c>
      <c r="E22" s="14"/>
      <c r="F22" s="15">
        <f t="shared" si="1"/>
        <v>1112</v>
      </c>
      <c r="G22" s="15">
        <f t="shared" si="0"/>
        <v>37</v>
      </c>
    </row>
    <row r="23" spans="1:7" x14ac:dyDescent="0.2">
      <c r="A23" s="1">
        <v>20</v>
      </c>
      <c r="B23" s="12">
        <v>44650</v>
      </c>
      <c r="C23" s="1" t="s">
        <v>122</v>
      </c>
      <c r="D23" s="13">
        <v>45694</v>
      </c>
      <c r="E23" s="14"/>
      <c r="F23" s="15">
        <f t="shared" si="1"/>
        <v>1044</v>
      </c>
      <c r="G23" s="15">
        <f t="shared" si="0"/>
        <v>34</v>
      </c>
    </row>
    <row r="24" spans="1:7" x14ac:dyDescent="0.2">
      <c r="A24" s="1">
        <v>21</v>
      </c>
      <c r="B24" s="12">
        <v>44270</v>
      </c>
      <c r="C24" s="1" t="s">
        <v>122</v>
      </c>
      <c r="D24" s="17">
        <v>44508</v>
      </c>
      <c r="E24" s="18">
        <v>44508</v>
      </c>
      <c r="F24" s="15">
        <f t="shared" si="1"/>
        <v>238</v>
      </c>
      <c r="G24" s="15">
        <f t="shared" si="0"/>
        <v>7</v>
      </c>
    </row>
    <row r="25" spans="1:7" x14ac:dyDescent="0.2">
      <c r="A25" s="1">
        <v>22</v>
      </c>
      <c r="B25" s="12">
        <v>44260</v>
      </c>
      <c r="C25" s="1" t="s">
        <v>122</v>
      </c>
      <c r="D25" s="17">
        <v>45620</v>
      </c>
      <c r="E25" s="18">
        <v>45620</v>
      </c>
      <c r="F25" s="15">
        <f t="shared" si="1"/>
        <v>1360</v>
      </c>
      <c r="G25" s="15">
        <f t="shared" si="0"/>
        <v>45</v>
      </c>
    </row>
    <row r="26" spans="1:7" x14ac:dyDescent="0.2">
      <c r="A26" s="1">
        <v>23</v>
      </c>
      <c r="B26" s="12">
        <v>44615</v>
      </c>
      <c r="C26" s="1" t="s">
        <v>122</v>
      </c>
      <c r="D26" s="13">
        <v>45672</v>
      </c>
      <c r="E26" s="14"/>
      <c r="F26" s="15">
        <f t="shared" si="1"/>
        <v>1057</v>
      </c>
      <c r="G26" s="15">
        <f t="shared" si="0"/>
        <v>35</v>
      </c>
    </row>
    <row r="27" spans="1:7" x14ac:dyDescent="0.2">
      <c r="A27" s="1">
        <v>24</v>
      </c>
      <c r="B27" s="12">
        <v>44342</v>
      </c>
      <c r="C27" s="1" t="s">
        <v>122</v>
      </c>
      <c r="D27" s="13">
        <v>45693</v>
      </c>
      <c r="E27" s="14"/>
      <c r="F27" s="15">
        <f t="shared" si="1"/>
        <v>1351</v>
      </c>
      <c r="G27" s="15">
        <f t="shared" si="0"/>
        <v>45</v>
      </c>
    </row>
    <row r="28" spans="1:7" x14ac:dyDescent="0.2">
      <c r="A28" s="1">
        <v>75</v>
      </c>
      <c r="B28" s="12">
        <v>44407</v>
      </c>
      <c r="C28" s="1" t="s">
        <v>122</v>
      </c>
      <c r="D28" s="13">
        <v>44504</v>
      </c>
      <c r="E28" s="5"/>
      <c r="F28" s="15">
        <f t="shared" si="1"/>
        <v>97</v>
      </c>
      <c r="G28" s="15">
        <f t="shared" si="0"/>
        <v>3</v>
      </c>
    </row>
    <row r="29" spans="1:7" x14ac:dyDescent="0.2">
      <c r="A29" s="1">
        <v>25</v>
      </c>
      <c r="B29" s="12">
        <v>44445</v>
      </c>
      <c r="C29" s="1" t="s">
        <v>122</v>
      </c>
      <c r="D29" s="13">
        <v>45665</v>
      </c>
      <c r="E29" s="14"/>
      <c r="F29" s="15">
        <f t="shared" si="1"/>
        <v>1220</v>
      </c>
      <c r="G29" s="15">
        <f t="shared" si="0"/>
        <v>40</v>
      </c>
    </row>
    <row r="30" spans="1:7" x14ac:dyDescent="0.2">
      <c r="A30" s="1">
        <v>26</v>
      </c>
      <c r="B30" s="12">
        <v>44732</v>
      </c>
      <c r="C30" s="1" t="s">
        <v>122</v>
      </c>
      <c r="D30" s="17">
        <v>45550</v>
      </c>
      <c r="E30" s="18">
        <v>45550</v>
      </c>
      <c r="F30" s="15">
        <f t="shared" si="1"/>
        <v>818</v>
      </c>
      <c r="G30" s="15">
        <f t="shared" si="0"/>
        <v>27</v>
      </c>
    </row>
    <row r="31" spans="1:7" x14ac:dyDescent="0.2">
      <c r="A31" s="1">
        <v>27</v>
      </c>
      <c r="B31" s="12">
        <v>43950</v>
      </c>
      <c r="C31" s="1" t="s">
        <v>122</v>
      </c>
      <c r="D31" s="17">
        <v>45608</v>
      </c>
      <c r="E31" s="18">
        <v>45608</v>
      </c>
      <c r="F31" s="15">
        <f t="shared" si="1"/>
        <v>1658</v>
      </c>
      <c r="G31" s="15">
        <f t="shared" si="0"/>
        <v>55</v>
      </c>
    </row>
    <row r="32" spans="1:7" x14ac:dyDescent="0.2">
      <c r="A32" s="1">
        <v>66</v>
      </c>
      <c r="B32" s="12">
        <v>44405</v>
      </c>
      <c r="C32" s="1" t="s">
        <v>122</v>
      </c>
      <c r="D32" s="17">
        <v>44652</v>
      </c>
      <c r="E32" s="18">
        <v>44652</v>
      </c>
      <c r="F32" s="15">
        <f t="shared" si="1"/>
        <v>247</v>
      </c>
      <c r="G32" s="15">
        <f t="shared" si="0"/>
        <v>8</v>
      </c>
    </row>
    <row r="33" spans="1:7" x14ac:dyDescent="0.2">
      <c r="A33" s="1">
        <v>74</v>
      </c>
      <c r="B33" s="12">
        <v>44799</v>
      </c>
      <c r="C33" s="1" t="s">
        <v>115</v>
      </c>
      <c r="D33" s="13">
        <v>45533</v>
      </c>
      <c r="E33" s="14"/>
      <c r="F33" s="15">
        <f t="shared" si="1"/>
        <v>734</v>
      </c>
      <c r="G33" s="15">
        <f t="shared" si="0"/>
        <v>24</v>
      </c>
    </row>
    <row r="34" spans="1:7" x14ac:dyDescent="0.2">
      <c r="A34" s="1">
        <v>73</v>
      </c>
      <c r="B34" s="12">
        <v>44608</v>
      </c>
      <c r="C34" s="1" t="s">
        <v>115</v>
      </c>
      <c r="D34" s="13">
        <v>45672</v>
      </c>
      <c r="E34" s="14"/>
      <c r="F34" s="15">
        <f t="shared" si="1"/>
        <v>1064</v>
      </c>
      <c r="G34" s="15">
        <f t="shared" si="0"/>
        <v>35</v>
      </c>
    </row>
    <row r="35" spans="1:7" x14ac:dyDescent="0.2">
      <c r="A35" s="1">
        <v>28</v>
      </c>
      <c r="B35" s="12">
        <v>44174</v>
      </c>
      <c r="C35" s="1" t="s">
        <v>122</v>
      </c>
      <c r="D35" s="13">
        <v>45680</v>
      </c>
      <c r="E35" s="14"/>
      <c r="F35" s="15">
        <f t="shared" si="1"/>
        <v>1506</v>
      </c>
      <c r="G35" s="15">
        <f t="shared" si="0"/>
        <v>50</v>
      </c>
    </row>
    <row r="36" spans="1:7" x14ac:dyDescent="0.2">
      <c r="A36" s="1">
        <v>29</v>
      </c>
      <c r="B36" s="12">
        <v>44410</v>
      </c>
      <c r="C36" s="1" t="s">
        <v>122</v>
      </c>
      <c r="D36" s="13">
        <v>45581</v>
      </c>
      <c r="E36" s="14"/>
      <c r="F36" s="15">
        <f t="shared" si="1"/>
        <v>1171</v>
      </c>
      <c r="G36" s="15">
        <f t="shared" si="0"/>
        <v>39</v>
      </c>
    </row>
    <row r="37" spans="1:7" x14ac:dyDescent="0.2">
      <c r="A37" s="1">
        <v>30</v>
      </c>
      <c r="B37" s="12">
        <v>44648</v>
      </c>
      <c r="C37" s="1" t="s">
        <v>122</v>
      </c>
      <c r="D37" s="13">
        <v>45177</v>
      </c>
      <c r="E37" s="14"/>
      <c r="F37" s="15">
        <f t="shared" si="1"/>
        <v>529</v>
      </c>
      <c r="G37" s="15">
        <f t="shared" si="0"/>
        <v>17</v>
      </c>
    </row>
    <row r="38" spans="1:7" x14ac:dyDescent="0.2">
      <c r="A38" s="1">
        <v>72</v>
      </c>
      <c r="B38" s="12">
        <v>44543</v>
      </c>
      <c r="C38" s="1" t="s">
        <v>122</v>
      </c>
      <c r="D38" s="13">
        <v>45189</v>
      </c>
      <c r="E38" s="14"/>
      <c r="F38" s="15">
        <f t="shared" si="1"/>
        <v>646</v>
      </c>
      <c r="G38" s="15">
        <f t="shared" si="0"/>
        <v>21</v>
      </c>
    </row>
    <row r="39" spans="1:7" x14ac:dyDescent="0.2">
      <c r="A39" s="1">
        <v>65</v>
      </c>
      <c r="B39" s="12">
        <v>44382</v>
      </c>
      <c r="C39" s="1" t="s">
        <v>122</v>
      </c>
      <c r="D39" s="13">
        <v>45729</v>
      </c>
      <c r="E39" s="14"/>
      <c r="F39" s="15">
        <f t="shared" si="1"/>
        <v>1347</v>
      </c>
      <c r="G39" s="15">
        <f t="shared" si="0"/>
        <v>44</v>
      </c>
    </row>
    <row r="40" spans="1:7" x14ac:dyDescent="0.2">
      <c r="A40" s="1">
        <v>64</v>
      </c>
      <c r="B40" s="12">
        <v>44613</v>
      </c>
      <c r="C40" s="1" t="s">
        <v>115</v>
      </c>
      <c r="D40" s="13">
        <v>45001</v>
      </c>
      <c r="E40" s="14"/>
      <c r="F40" s="15">
        <f t="shared" si="1"/>
        <v>388</v>
      </c>
      <c r="G40" s="15">
        <f t="shared" si="0"/>
        <v>12</v>
      </c>
    </row>
    <row r="41" spans="1:7" x14ac:dyDescent="0.2">
      <c r="A41" s="1">
        <v>71</v>
      </c>
      <c r="B41" s="12">
        <v>44692</v>
      </c>
      <c r="C41" s="1" t="s">
        <v>122</v>
      </c>
      <c r="D41" s="13">
        <v>45715</v>
      </c>
      <c r="E41" s="14"/>
      <c r="F41" s="15">
        <f t="shared" si="1"/>
        <v>1023</v>
      </c>
      <c r="G41" s="15">
        <f t="shared" si="0"/>
        <v>34</v>
      </c>
    </row>
    <row r="42" spans="1:7" x14ac:dyDescent="0.2">
      <c r="A42" s="1">
        <v>31</v>
      </c>
      <c r="B42" s="12">
        <v>43971</v>
      </c>
      <c r="C42" s="1" t="s">
        <v>122</v>
      </c>
      <c r="D42" s="13">
        <v>44448</v>
      </c>
      <c r="E42" s="14"/>
      <c r="F42" s="15">
        <f t="shared" si="1"/>
        <v>477</v>
      </c>
      <c r="G42" s="15">
        <f t="shared" si="0"/>
        <v>15</v>
      </c>
    </row>
    <row r="43" spans="1:7" x14ac:dyDescent="0.2">
      <c r="A43" s="1">
        <v>70</v>
      </c>
      <c r="B43" s="12">
        <v>44601</v>
      </c>
      <c r="C43" s="1" t="s">
        <v>122</v>
      </c>
      <c r="D43" s="13">
        <v>45693</v>
      </c>
      <c r="E43" s="14"/>
      <c r="F43" s="15">
        <f t="shared" si="1"/>
        <v>1092</v>
      </c>
      <c r="G43" s="15">
        <f t="shared" si="0"/>
        <v>36</v>
      </c>
    </row>
    <row r="44" spans="1:7" x14ac:dyDescent="0.2">
      <c r="A44" s="1">
        <v>32</v>
      </c>
      <c r="B44" s="12">
        <v>44025</v>
      </c>
      <c r="C44" s="1" t="s">
        <v>122</v>
      </c>
      <c r="D44" s="17">
        <v>44324</v>
      </c>
      <c r="E44" s="18">
        <v>44324</v>
      </c>
      <c r="F44" s="15">
        <f t="shared" si="1"/>
        <v>299</v>
      </c>
      <c r="G44" s="15">
        <f t="shared" si="0"/>
        <v>9</v>
      </c>
    </row>
    <row r="45" spans="1:7" x14ac:dyDescent="0.2">
      <c r="A45" s="1">
        <v>33</v>
      </c>
      <c r="B45" s="12">
        <v>44725</v>
      </c>
      <c r="C45" s="1" t="s">
        <v>122</v>
      </c>
      <c r="D45" s="17">
        <v>44973</v>
      </c>
      <c r="E45" s="18">
        <v>44973</v>
      </c>
      <c r="F45" s="15">
        <f t="shared" si="1"/>
        <v>248</v>
      </c>
      <c r="G45" s="15">
        <f>INT((E45-B45)/30)</f>
        <v>8</v>
      </c>
    </row>
    <row r="46" spans="1:7" x14ac:dyDescent="0.2">
      <c r="A46" s="1">
        <v>34</v>
      </c>
      <c r="B46" s="12">
        <v>44076</v>
      </c>
      <c r="C46" s="1" t="s">
        <v>122</v>
      </c>
      <c r="D46" s="13">
        <v>45581</v>
      </c>
      <c r="E46" s="14"/>
      <c r="F46" s="15">
        <f t="shared" si="1"/>
        <v>1505</v>
      </c>
      <c r="G46" s="15">
        <f t="shared" ref="G46:G77" si="2">INT((D46-B46)/30)</f>
        <v>50</v>
      </c>
    </row>
    <row r="47" spans="1:7" x14ac:dyDescent="0.2">
      <c r="A47" s="1">
        <v>35</v>
      </c>
      <c r="B47" s="12">
        <v>44244</v>
      </c>
      <c r="C47" s="1" t="s">
        <v>122</v>
      </c>
      <c r="D47" s="13">
        <v>45603</v>
      </c>
      <c r="E47" s="14"/>
      <c r="F47" s="15">
        <f t="shared" si="1"/>
        <v>1359</v>
      </c>
      <c r="G47" s="15">
        <f t="shared" si="2"/>
        <v>45</v>
      </c>
    </row>
    <row r="48" spans="1:7" x14ac:dyDescent="0.2">
      <c r="A48" s="1">
        <v>36</v>
      </c>
      <c r="B48" s="12">
        <v>43962</v>
      </c>
      <c r="C48" s="1" t="s">
        <v>122</v>
      </c>
      <c r="D48" s="13">
        <v>44894</v>
      </c>
      <c r="E48" s="14"/>
      <c r="F48" s="15">
        <f t="shared" si="1"/>
        <v>932</v>
      </c>
      <c r="G48" s="15">
        <f t="shared" si="2"/>
        <v>31</v>
      </c>
    </row>
    <row r="49" spans="1:7" x14ac:dyDescent="0.2">
      <c r="A49" s="1">
        <v>69</v>
      </c>
      <c r="B49" s="12">
        <v>44585</v>
      </c>
      <c r="C49" s="1" t="s">
        <v>115</v>
      </c>
      <c r="D49" s="13">
        <v>45533</v>
      </c>
      <c r="E49" s="14"/>
      <c r="F49" s="15">
        <f t="shared" si="1"/>
        <v>948</v>
      </c>
      <c r="G49" s="15">
        <f t="shared" si="2"/>
        <v>31</v>
      </c>
    </row>
    <row r="50" spans="1:7" x14ac:dyDescent="0.2">
      <c r="A50" s="1">
        <v>37</v>
      </c>
      <c r="B50" s="12">
        <v>44468</v>
      </c>
      <c r="C50" s="1" t="s">
        <v>122</v>
      </c>
      <c r="D50" s="13">
        <v>45526</v>
      </c>
      <c r="E50" s="14"/>
      <c r="F50" s="15">
        <f t="shared" si="1"/>
        <v>1058</v>
      </c>
      <c r="G50" s="15">
        <f t="shared" si="2"/>
        <v>35</v>
      </c>
    </row>
    <row r="51" spans="1:7" x14ac:dyDescent="0.2">
      <c r="A51" s="1">
        <v>38</v>
      </c>
      <c r="B51" s="12">
        <v>44377</v>
      </c>
      <c r="C51" s="1" t="s">
        <v>122</v>
      </c>
      <c r="D51" s="13">
        <v>45435</v>
      </c>
      <c r="E51" s="14"/>
      <c r="F51" s="15">
        <f t="shared" si="1"/>
        <v>1058</v>
      </c>
      <c r="G51" s="15">
        <f t="shared" si="2"/>
        <v>35</v>
      </c>
    </row>
    <row r="52" spans="1:7" x14ac:dyDescent="0.2">
      <c r="A52" s="1">
        <v>39</v>
      </c>
      <c r="B52" s="12">
        <v>44578</v>
      </c>
      <c r="C52" s="1" t="s">
        <v>122</v>
      </c>
      <c r="D52" s="17">
        <v>45077</v>
      </c>
      <c r="E52" s="18">
        <v>45077</v>
      </c>
      <c r="F52" s="15">
        <f t="shared" si="1"/>
        <v>499</v>
      </c>
      <c r="G52" s="15">
        <f t="shared" si="2"/>
        <v>16</v>
      </c>
    </row>
    <row r="53" spans="1:7" x14ac:dyDescent="0.2">
      <c r="A53" s="1">
        <v>40</v>
      </c>
      <c r="B53" s="12">
        <v>44320</v>
      </c>
      <c r="C53" s="1" t="s">
        <v>122</v>
      </c>
      <c r="D53" s="13">
        <v>44840</v>
      </c>
      <c r="E53" s="14"/>
      <c r="F53" s="15">
        <f t="shared" si="1"/>
        <v>520</v>
      </c>
      <c r="G53" s="15">
        <f t="shared" si="2"/>
        <v>17</v>
      </c>
    </row>
    <row r="54" spans="1:7" x14ac:dyDescent="0.2">
      <c r="A54" s="1">
        <v>41</v>
      </c>
      <c r="B54" s="12">
        <v>44655</v>
      </c>
      <c r="C54" s="1" t="s">
        <v>122</v>
      </c>
      <c r="D54" s="13">
        <v>45692</v>
      </c>
      <c r="E54" s="14"/>
      <c r="F54" s="15">
        <f t="shared" si="1"/>
        <v>1037</v>
      </c>
      <c r="G54" s="15">
        <f t="shared" si="2"/>
        <v>34</v>
      </c>
    </row>
    <row r="55" spans="1:7" x14ac:dyDescent="0.2">
      <c r="A55" s="1">
        <v>42</v>
      </c>
      <c r="B55" s="12">
        <v>44410</v>
      </c>
      <c r="C55" s="1" t="s">
        <v>123</v>
      </c>
      <c r="D55" s="19">
        <v>44413</v>
      </c>
      <c r="E55" s="14"/>
      <c r="F55" s="15">
        <f t="shared" si="1"/>
        <v>3</v>
      </c>
      <c r="G55" s="15">
        <f t="shared" si="2"/>
        <v>0</v>
      </c>
    </row>
    <row r="56" spans="1:7" x14ac:dyDescent="0.2">
      <c r="A56" s="1">
        <v>43</v>
      </c>
      <c r="B56" s="12">
        <v>43999</v>
      </c>
      <c r="C56" s="1" t="s">
        <v>122</v>
      </c>
      <c r="D56" s="17">
        <v>44130</v>
      </c>
      <c r="E56" s="18">
        <v>44130</v>
      </c>
      <c r="F56" s="15">
        <f t="shared" si="1"/>
        <v>131</v>
      </c>
      <c r="G56" s="15">
        <f t="shared" si="2"/>
        <v>4</v>
      </c>
    </row>
    <row r="57" spans="1:7" x14ac:dyDescent="0.2">
      <c r="A57" s="1">
        <v>44</v>
      </c>
      <c r="B57" s="12">
        <v>44795</v>
      </c>
      <c r="C57" s="1" t="s">
        <v>122</v>
      </c>
      <c r="D57" s="13">
        <v>45706</v>
      </c>
      <c r="E57" s="14"/>
      <c r="F57" s="15">
        <f t="shared" si="1"/>
        <v>911</v>
      </c>
      <c r="G57" s="15">
        <f t="shared" si="2"/>
        <v>30</v>
      </c>
    </row>
    <row r="58" spans="1:7" x14ac:dyDescent="0.2">
      <c r="A58" s="1">
        <v>45</v>
      </c>
      <c r="B58" s="12">
        <v>44279</v>
      </c>
      <c r="C58" s="1" t="s">
        <v>122</v>
      </c>
      <c r="D58" s="17">
        <v>44379</v>
      </c>
      <c r="E58" s="18">
        <v>44379</v>
      </c>
      <c r="F58" s="15">
        <f t="shared" si="1"/>
        <v>100</v>
      </c>
      <c r="G58" s="15">
        <f t="shared" si="2"/>
        <v>3</v>
      </c>
    </row>
    <row r="59" spans="1:7" x14ac:dyDescent="0.2">
      <c r="A59" s="1">
        <v>46</v>
      </c>
      <c r="B59" s="12">
        <v>44158</v>
      </c>
      <c r="C59" s="1" t="s">
        <v>122</v>
      </c>
      <c r="D59" s="13">
        <v>45693</v>
      </c>
      <c r="E59" s="14"/>
      <c r="F59" s="15">
        <f t="shared" si="1"/>
        <v>1535</v>
      </c>
      <c r="G59" s="15">
        <f t="shared" si="2"/>
        <v>51</v>
      </c>
    </row>
    <row r="60" spans="1:7" x14ac:dyDescent="0.2">
      <c r="A60" s="1">
        <v>47</v>
      </c>
      <c r="B60" s="12">
        <v>44305</v>
      </c>
      <c r="C60" s="1" t="s">
        <v>122</v>
      </c>
      <c r="D60" s="13">
        <v>44691</v>
      </c>
      <c r="E60" s="14"/>
      <c r="F60" s="15">
        <f t="shared" si="1"/>
        <v>386</v>
      </c>
      <c r="G60" s="15">
        <f t="shared" si="2"/>
        <v>12</v>
      </c>
    </row>
    <row r="61" spans="1:7" x14ac:dyDescent="0.2">
      <c r="A61" s="1">
        <v>48</v>
      </c>
      <c r="B61" s="12">
        <v>44739</v>
      </c>
      <c r="C61" s="1" t="s">
        <v>122</v>
      </c>
      <c r="D61" s="13">
        <v>44925</v>
      </c>
      <c r="E61" s="14"/>
      <c r="F61" s="15">
        <f t="shared" si="1"/>
        <v>186</v>
      </c>
      <c r="G61" s="15">
        <f t="shared" si="2"/>
        <v>6</v>
      </c>
    </row>
    <row r="62" spans="1:7" x14ac:dyDescent="0.2">
      <c r="A62" s="1">
        <v>49</v>
      </c>
      <c r="B62" s="12">
        <v>44774</v>
      </c>
      <c r="C62" s="1" t="s">
        <v>122</v>
      </c>
      <c r="D62" s="13">
        <v>45588</v>
      </c>
      <c r="E62" s="14"/>
      <c r="F62" s="15">
        <f t="shared" si="1"/>
        <v>814</v>
      </c>
      <c r="G62" s="15">
        <f t="shared" si="2"/>
        <v>27</v>
      </c>
    </row>
    <row r="63" spans="1:7" x14ac:dyDescent="0.2">
      <c r="A63" s="1">
        <v>50</v>
      </c>
      <c r="B63" s="12">
        <v>43976</v>
      </c>
      <c r="C63" s="1" t="s">
        <v>122</v>
      </c>
      <c r="D63" s="17">
        <v>44370</v>
      </c>
      <c r="E63" s="18">
        <v>44370</v>
      </c>
      <c r="F63" s="15">
        <f t="shared" si="1"/>
        <v>394</v>
      </c>
      <c r="G63" s="15">
        <f t="shared" si="2"/>
        <v>13</v>
      </c>
    </row>
    <row r="64" spans="1:7" x14ac:dyDescent="0.2">
      <c r="A64" s="1">
        <v>51</v>
      </c>
      <c r="B64" s="12">
        <v>44364</v>
      </c>
      <c r="C64" s="1" t="s">
        <v>122</v>
      </c>
      <c r="D64" s="17">
        <v>44692</v>
      </c>
      <c r="E64" s="18">
        <v>44692</v>
      </c>
      <c r="F64" s="15">
        <f t="shared" si="1"/>
        <v>328</v>
      </c>
      <c r="G64" s="15">
        <f t="shared" si="2"/>
        <v>10</v>
      </c>
    </row>
    <row r="65" spans="1:7" x14ac:dyDescent="0.2">
      <c r="A65" s="1">
        <v>52</v>
      </c>
      <c r="B65" s="12">
        <v>44405</v>
      </c>
      <c r="C65" s="1" t="s">
        <v>122</v>
      </c>
      <c r="D65" s="17">
        <v>44965</v>
      </c>
      <c r="E65" s="18">
        <v>44965</v>
      </c>
      <c r="F65" s="15">
        <f t="shared" si="1"/>
        <v>560</v>
      </c>
      <c r="G65" s="15">
        <f t="shared" si="2"/>
        <v>18</v>
      </c>
    </row>
    <row r="66" spans="1:7" x14ac:dyDescent="0.2">
      <c r="A66" s="1">
        <v>68</v>
      </c>
      <c r="B66" s="12">
        <v>44431</v>
      </c>
      <c r="C66" s="1" t="s">
        <v>122</v>
      </c>
      <c r="D66" s="13">
        <v>45728</v>
      </c>
      <c r="E66" s="14"/>
      <c r="F66" s="15">
        <f t="shared" si="1"/>
        <v>1297</v>
      </c>
      <c r="G66" s="15">
        <f t="shared" si="2"/>
        <v>43</v>
      </c>
    </row>
    <row r="67" spans="1:7" x14ac:dyDescent="0.2">
      <c r="A67" s="1">
        <v>53</v>
      </c>
      <c r="B67" s="12">
        <v>44735</v>
      </c>
      <c r="C67" s="1" t="s">
        <v>122</v>
      </c>
      <c r="D67" s="13">
        <v>45361</v>
      </c>
      <c r="E67" s="14"/>
      <c r="F67" s="15">
        <f t="shared" ref="F67:F77" si="3">D67-B67</f>
        <v>626</v>
      </c>
      <c r="G67" s="15">
        <f t="shared" si="2"/>
        <v>20</v>
      </c>
    </row>
    <row r="68" spans="1:7" x14ac:dyDescent="0.2">
      <c r="A68" s="1">
        <v>54</v>
      </c>
      <c r="B68" s="12">
        <v>44116</v>
      </c>
      <c r="C68" s="1" t="s">
        <v>122</v>
      </c>
      <c r="D68" s="13">
        <v>45721</v>
      </c>
      <c r="E68" s="14"/>
      <c r="F68" s="15">
        <f t="shared" si="3"/>
        <v>1605</v>
      </c>
      <c r="G68" s="15">
        <f t="shared" si="2"/>
        <v>53</v>
      </c>
    </row>
    <row r="69" spans="1:7" x14ac:dyDescent="0.2">
      <c r="A69" s="1">
        <v>55</v>
      </c>
      <c r="B69" s="12">
        <v>44104</v>
      </c>
      <c r="C69" s="1" t="s">
        <v>122</v>
      </c>
      <c r="D69" s="17">
        <v>44393</v>
      </c>
      <c r="E69" s="18">
        <v>44393</v>
      </c>
      <c r="F69" s="15">
        <f t="shared" si="3"/>
        <v>289</v>
      </c>
      <c r="G69" s="15">
        <f t="shared" si="2"/>
        <v>9</v>
      </c>
    </row>
    <row r="70" spans="1:7" x14ac:dyDescent="0.2">
      <c r="A70" s="1">
        <v>56</v>
      </c>
      <c r="B70" s="12">
        <v>44466</v>
      </c>
      <c r="C70" s="1" t="s">
        <v>123</v>
      </c>
      <c r="D70" s="19">
        <v>44529</v>
      </c>
      <c r="E70" s="14"/>
      <c r="F70" s="15">
        <f t="shared" si="3"/>
        <v>63</v>
      </c>
      <c r="G70" s="15">
        <f t="shared" si="2"/>
        <v>2</v>
      </c>
    </row>
    <row r="71" spans="1:7" x14ac:dyDescent="0.2">
      <c r="A71" s="1">
        <v>57</v>
      </c>
      <c r="B71" s="12">
        <v>44221</v>
      </c>
      <c r="C71" s="1" t="s">
        <v>122</v>
      </c>
      <c r="D71" s="17">
        <v>44691</v>
      </c>
      <c r="E71" s="18">
        <v>44691</v>
      </c>
      <c r="F71" s="15">
        <f t="shared" si="3"/>
        <v>470</v>
      </c>
      <c r="G71" s="15">
        <f t="shared" si="2"/>
        <v>15</v>
      </c>
    </row>
    <row r="72" spans="1:7" x14ac:dyDescent="0.2">
      <c r="A72" s="1">
        <v>58</v>
      </c>
      <c r="B72" s="12">
        <v>44533</v>
      </c>
      <c r="C72" s="1" t="s">
        <v>122</v>
      </c>
      <c r="D72" s="13">
        <v>44651</v>
      </c>
      <c r="E72" s="14"/>
      <c r="F72" s="15">
        <f t="shared" si="3"/>
        <v>118</v>
      </c>
      <c r="G72" s="15">
        <f t="shared" si="2"/>
        <v>3</v>
      </c>
    </row>
    <row r="73" spans="1:7" x14ac:dyDescent="0.2">
      <c r="A73" s="1">
        <v>59</v>
      </c>
      <c r="B73" s="12">
        <v>43955</v>
      </c>
      <c r="C73" s="1" t="s">
        <v>122</v>
      </c>
      <c r="D73" s="13">
        <v>45693</v>
      </c>
      <c r="E73" s="14"/>
      <c r="F73" s="15">
        <f t="shared" si="3"/>
        <v>1738</v>
      </c>
      <c r="G73" s="15">
        <f t="shared" si="2"/>
        <v>57</v>
      </c>
    </row>
    <row r="74" spans="1:7" x14ac:dyDescent="0.2">
      <c r="A74" s="1">
        <v>60</v>
      </c>
      <c r="B74" s="12">
        <v>44095</v>
      </c>
      <c r="C74" s="1" t="s">
        <v>122</v>
      </c>
      <c r="D74" s="13">
        <v>44826</v>
      </c>
      <c r="E74" s="14"/>
      <c r="F74" s="15">
        <f t="shared" si="3"/>
        <v>731</v>
      </c>
      <c r="G74" s="15">
        <f t="shared" si="2"/>
        <v>24</v>
      </c>
    </row>
    <row r="75" spans="1:7" x14ac:dyDescent="0.2">
      <c r="A75" s="1">
        <v>61</v>
      </c>
      <c r="B75" s="12">
        <v>44361</v>
      </c>
      <c r="C75" s="1" t="s">
        <v>122</v>
      </c>
      <c r="D75" s="13">
        <v>45316</v>
      </c>
      <c r="E75" s="14"/>
      <c r="F75" s="15">
        <f t="shared" si="3"/>
        <v>955</v>
      </c>
      <c r="G75" s="15">
        <f t="shared" si="2"/>
        <v>31</v>
      </c>
    </row>
    <row r="76" spans="1:7" x14ac:dyDescent="0.2">
      <c r="A76" s="1">
        <v>62</v>
      </c>
      <c r="B76" s="12">
        <v>44151</v>
      </c>
      <c r="C76" s="1" t="s">
        <v>122</v>
      </c>
      <c r="D76" s="13">
        <v>45737</v>
      </c>
      <c r="E76" s="14"/>
      <c r="F76" s="15">
        <f t="shared" si="3"/>
        <v>1586</v>
      </c>
      <c r="G76" s="15">
        <f t="shared" si="2"/>
        <v>52</v>
      </c>
    </row>
    <row r="77" spans="1:7" ht="16" thickBot="1" x14ac:dyDescent="0.25">
      <c r="A77" s="21">
        <v>63</v>
      </c>
      <c r="B77" s="22">
        <v>44510</v>
      </c>
      <c r="C77" s="21" t="s">
        <v>122</v>
      </c>
      <c r="D77" s="23">
        <v>45693</v>
      </c>
      <c r="E77" s="24"/>
      <c r="F77" s="25">
        <f t="shared" si="3"/>
        <v>1183</v>
      </c>
      <c r="G77" s="25">
        <f t="shared" si="2"/>
        <v>39</v>
      </c>
    </row>
    <row r="78" spans="1:7" ht="17" thickTop="1" thickBot="1" x14ac:dyDescent="0.25">
      <c r="A78" s="2"/>
      <c r="C78" s="26"/>
      <c r="D78" s="1"/>
      <c r="F78" s="27"/>
      <c r="G78" s="28"/>
    </row>
    <row r="79" spans="1:7" ht="17" thickTop="1" thickBot="1" x14ac:dyDescent="0.25">
      <c r="A79" s="2"/>
      <c r="C79" s="26"/>
      <c r="D79" s="1"/>
      <c r="E79" s="29" t="s">
        <v>124</v>
      </c>
      <c r="F79" s="30" t="s">
        <v>125</v>
      </c>
      <c r="G79" s="31" t="s">
        <v>126</v>
      </c>
    </row>
    <row r="80" spans="1:7" x14ac:dyDescent="0.2">
      <c r="A80" s="2"/>
      <c r="C80" s="26"/>
      <c r="D80" s="1"/>
      <c r="E80" s="32" t="s">
        <v>127</v>
      </c>
      <c r="F80" s="33">
        <f>MEDIAN(F2:F77)</f>
        <v>902</v>
      </c>
      <c r="G80" s="34">
        <f>MEDIAN(G2:G77)</f>
        <v>29.5</v>
      </c>
    </row>
    <row r="81" spans="1:7" ht="16" thickBot="1" x14ac:dyDescent="0.25">
      <c r="A81" s="2"/>
      <c r="E81" s="35" t="s">
        <v>128</v>
      </c>
      <c r="F81" s="36" t="s">
        <v>129</v>
      </c>
      <c r="G81" s="37" t="s">
        <v>130</v>
      </c>
    </row>
    <row r="82" spans="1:7" x14ac:dyDescent="0.2">
      <c r="A82" s="2"/>
    </row>
    <row r="83" spans="1:7" x14ac:dyDescent="0.2">
      <c r="C83" s="1"/>
      <c r="D83" s="1"/>
      <c r="E83" s="15"/>
      <c r="F83" s="15"/>
      <c r="G83" s="15"/>
    </row>
    <row r="84" spans="1:7" x14ac:dyDescent="0.2">
      <c r="A84" s="2"/>
      <c r="E84" s="20"/>
      <c r="F84" s="15"/>
      <c r="G84" s="20"/>
    </row>
    <row r="85" spans="1:7" x14ac:dyDescent="0.2">
      <c r="A85" s="2"/>
      <c r="G85" s="5"/>
    </row>
    <row r="89" spans="1:7" x14ac:dyDescent="0.2">
      <c r="E89" s="1"/>
      <c r="F89" s="15"/>
      <c r="G89" s="38"/>
    </row>
    <row r="90" spans="1:7" x14ac:dyDescent="0.2">
      <c r="E90" s="1"/>
      <c r="F90" s="1"/>
      <c r="G90" s="1"/>
    </row>
  </sheetData>
  <autoFilter ref="A1:G1" xr:uid="{AF2F74C9-CF13-4105-8A55-A17E1618B0CE}"/>
  <conditionalFormatting sqref="C83:G83 A88:A1048576">
    <cfRule type="duplicateValues" dxfId="1" priority="2"/>
  </conditionalFormatting>
  <conditionalFormatting sqref="H5:H6">
    <cfRule type="duplicateValues" dxfId="0" priority="1"/>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CAA761-C3B0-4DB2-BE8B-D361C16A8241}">
  <dimension ref="A1:I30"/>
  <sheetViews>
    <sheetView workbookViewId="0"/>
  </sheetViews>
  <sheetFormatPr baseColWidth="10" defaultColWidth="8.83203125" defaultRowHeight="15" x14ac:dyDescent="0.2"/>
  <cols>
    <col min="1" max="1" width="14.33203125" customWidth="1"/>
    <col min="2" max="2" width="14.83203125" customWidth="1"/>
    <col min="3" max="3" width="7.83203125" customWidth="1"/>
    <col min="4" max="4" width="11.5" customWidth="1"/>
    <col min="5" max="5" width="12.1640625" customWidth="1"/>
    <col min="6" max="6" width="13.6640625" customWidth="1"/>
    <col min="7" max="7" width="20.5" style="1" customWidth="1"/>
    <col min="8" max="8" width="11.1640625" style="1" customWidth="1"/>
    <col min="9" max="9" width="18.5" style="1" customWidth="1"/>
  </cols>
  <sheetData>
    <row r="1" spans="1:9" s="58" customFormat="1" ht="34" thickTop="1" thickBot="1" x14ac:dyDescent="0.25">
      <c r="A1" s="56" t="s">
        <v>654</v>
      </c>
      <c r="B1" s="57" t="s">
        <v>82</v>
      </c>
      <c r="C1" s="57" t="s">
        <v>105</v>
      </c>
      <c r="D1" s="57" t="s">
        <v>143</v>
      </c>
      <c r="E1" s="57" t="s">
        <v>142</v>
      </c>
      <c r="F1" s="57" t="s">
        <v>640</v>
      </c>
      <c r="G1" s="57" t="s">
        <v>657</v>
      </c>
      <c r="H1" s="57" t="s">
        <v>655</v>
      </c>
      <c r="I1" s="57" t="s">
        <v>659</v>
      </c>
    </row>
    <row r="2" spans="1:9" ht="16" thickTop="1" x14ac:dyDescent="0.2">
      <c r="A2" s="63">
        <v>3</v>
      </c>
      <c r="B2" s="59" t="s">
        <v>85</v>
      </c>
      <c r="C2" s="59" t="s">
        <v>110</v>
      </c>
      <c r="D2" s="59" t="s">
        <v>107</v>
      </c>
      <c r="E2" s="59" t="s">
        <v>198</v>
      </c>
      <c r="F2" s="59" t="s">
        <v>642</v>
      </c>
      <c r="G2" s="60">
        <v>129</v>
      </c>
      <c r="H2" s="60">
        <v>68</v>
      </c>
      <c r="I2" s="60">
        <v>102</v>
      </c>
    </row>
    <row r="3" spans="1:9" x14ac:dyDescent="0.2">
      <c r="A3" s="63">
        <v>6</v>
      </c>
      <c r="B3" s="59" t="s">
        <v>86</v>
      </c>
      <c r="C3" s="59" t="s">
        <v>111</v>
      </c>
      <c r="D3" s="59" t="s">
        <v>107</v>
      </c>
      <c r="E3" s="59" t="s">
        <v>198</v>
      </c>
      <c r="F3" s="59" t="s">
        <v>643</v>
      </c>
      <c r="G3" s="60">
        <v>171</v>
      </c>
      <c r="H3" s="60">
        <v>316</v>
      </c>
      <c r="I3" s="60">
        <v>42</v>
      </c>
    </row>
    <row r="4" spans="1:9" x14ac:dyDescent="0.2">
      <c r="A4" s="63">
        <v>12</v>
      </c>
      <c r="B4" s="59" t="s">
        <v>86</v>
      </c>
      <c r="C4" s="59" t="s">
        <v>112</v>
      </c>
      <c r="D4" s="59" t="s">
        <v>107</v>
      </c>
      <c r="E4" s="59" t="s">
        <v>198</v>
      </c>
      <c r="F4" s="59" t="s">
        <v>643</v>
      </c>
      <c r="G4" s="60">
        <v>14</v>
      </c>
      <c r="H4" s="60">
        <v>262</v>
      </c>
      <c r="I4" s="60">
        <v>10</v>
      </c>
    </row>
    <row r="5" spans="1:9" x14ac:dyDescent="0.2">
      <c r="A5" s="63">
        <v>15</v>
      </c>
      <c r="B5" s="59" t="s">
        <v>85</v>
      </c>
      <c r="C5" s="59" t="s">
        <v>109</v>
      </c>
      <c r="D5" s="59" t="s">
        <v>106</v>
      </c>
      <c r="E5" s="59" t="s">
        <v>198</v>
      </c>
      <c r="F5" s="59" t="s">
        <v>643</v>
      </c>
      <c r="G5" s="60">
        <v>584</v>
      </c>
      <c r="H5" s="60">
        <v>181</v>
      </c>
      <c r="I5" s="60">
        <v>105</v>
      </c>
    </row>
    <row r="6" spans="1:9" x14ac:dyDescent="0.2">
      <c r="A6" s="63">
        <v>23</v>
      </c>
      <c r="B6" s="59" t="s">
        <v>83</v>
      </c>
      <c r="C6" s="59" t="s">
        <v>109</v>
      </c>
      <c r="D6" s="59" t="s">
        <v>107</v>
      </c>
      <c r="E6" s="59" t="s">
        <v>198</v>
      </c>
      <c r="F6" s="59" t="s">
        <v>647</v>
      </c>
      <c r="G6" s="60">
        <v>96</v>
      </c>
      <c r="H6" s="60">
        <v>14</v>
      </c>
      <c r="I6" s="60">
        <v>94</v>
      </c>
    </row>
    <row r="7" spans="1:9" x14ac:dyDescent="0.2">
      <c r="A7" s="63">
        <v>26</v>
      </c>
      <c r="B7" s="59" t="s">
        <v>83</v>
      </c>
      <c r="C7" s="59" t="s">
        <v>109</v>
      </c>
      <c r="D7" s="59" t="s">
        <v>107</v>
      </c>
      <c r="E7" s="59" t="s">
        <v>198</v>
      </c>
      <c r="F7" s="59" t="s">
        <v>646</v>
      </c>
      <c r="G7" s="60">
        <v>52</v>
      </c>
      <c r="H7" s="60">
        <v>469</v>
      </c>
      <c r="I7" s="60">
        <v>29</v>
      </c>
    </row>
    <row r="8" spans="1:9" x14ac:dyDescent="0.2">
      <c r="A8" s="63">
        <v>29</v>
      </c>
      <c r="B8" s="59" t="s">
        <v>84</v>
      </c>
      <c r="C8" s="59" t="s">
        <v>109</v>
      </c>
      <c r="D8" s="59" t="s">
        <v>107</v>
      </c>
      <c r="E8" s="59" t="s">
        <v>198</v>
      </c>
      <c r="F8" s="59" t="s">
        <v>642</v>
      </c>
      <c r="G8" s="60">
        <v>31</v>
      </c>
      <c r="H8" s="60">
        <v>28</v>
      </c>
      <c r="I8" s="60">
        <v>28</v>
      </c>
    </row>
    <row r="9" spans="1:9" ht="19" x14ac:dyDescent="0.2">
      <c r="A9" s="63" t="s">
        <v>658</v>
      </c>
      <c r="B9" s="59" t="s">
        <v>84</v>
      </c>
      <c r="C9" s="59" t="s">
        <v>112</v>
      </c>
      <c r="D9" s="59" t="s">
        <v>107</v>
      </c>
      <c r="E9" s="59" t="s">
        <v>198</v>
      </c>
      <c r="F9" s="59" t="s">
        <v>643</v>
      </c>
      <c r="G9" s="60" t="s">
        <v>645</v>
      </c>
      <c r="H9" s="60" t="s">
        <v>656</v>
      </c>
      <c r="I9" s="60">
        <v>171</v>
      </c>
    </row>
    <row r="10" spans="1:9" x14ac:dyDescent="0.2">
      <c r="A10" s="63">
        <v>32</v>
      </c>
      <c r="B10" s="59" t="s">
        <v>83</v>
      </c>
      <c r="C10" s="59" t="s">
        <v>111</v>
      </c>
      <c r="D10" s="59" t="s">
        <v>107</v>
      </c>
      <c r="E10" s="59" t="s">
        <v>198</v>
      </c>
      <c r="F10" s="59" t="s">
        <v>646</v>
      </c>
      <c r="G10" s="60">
        <v>113</v>
      </c>
      <c r="H10" s="60">
        <v>2</v>
      </c>
      <c r="I10" s="60">
        <v>110</v>
      </c>
    </row>
    <row r="11" spans="1:9" x14ac:dyDescent="0.2">
      <c r="A11" s="63">
        <v>33</v>
      </c>
      <c r="B11" s="59" t="s">
        <v>84</v>
      </c>
      <c r="C11" s="59" t="s">
        <v>111</v>
      </c>
      <c r="D11" s="59" t="s">
        <v>107</v>
      </c>
      <c r="E11" s="59" t="s">
        <v>198</v>
      </c>
      <c r="F11" s="59" t="s">
        <v>644</v>
      </c>
      <c r="G11" s="60">
        <v>185</v>
      </c>
      <c r="H11" s="60">
        <v>61</v>
      </c>
      <c r="I11" s="60">
        <v>169</v>
      </c>
    </row>
    <row r="12" spans="1:9" x14ac:dyDescent="0.2">
      <c r="A12" s="63">
        <v>36</v>
      </c>
      <c r="B12" s="59" t="s">
        <v>83</v>
      </c>
      <c r="C12" s="59" t="s">
        <v>110</v>
      </c>
      <c r="D12" s="59" t="s">
        <v>107</v>
      </c>
      <c r="E12" s="59" t="s">
        <v>198</v>
      </c>
      <c r="F12" s="59" t="s">
        <v>648</v>
      </c>
      <c r="G12" s="60">
        <v>897</v>
      </c>
      <c r="H12" s="60">
        <v>6</v>
      </c>
      <c r="I12" s="60">
        <v>782</v>
      </c>
    </row>
    <row r="13" spans="1:9" x14ac:dyDescent="0.2">
      <c r="A13" s="63">
        <v>39</v>
      </c>
      <c r="B13" s="59" t="s">
        <v>86</v>
      </c>
      <c r="C13" s="59" t="s">
        <v>112</v>
      </c>
      <c r="D13" s="59" t="s">
        <v>107</v>
      </c>
      <c r="E13" s="59" t="s">
        <v>198</v>
      </c>
      <c r="F13" s="59" t="s">
        <v>647</v>
      </c>
      <c r="G13" s="60">
        <v>380</v>
      </c>
      <c r="H13" s="60">
        <v>7</v>
      </c>
      <c r="I13" s="60">
        <v>55</v>
      </c>
    </row>
    <row r="14" spans="1:9" x14ac:dyDescent="0.2">
      <c r="A14" s="63">
        <v>43</v>
      </c>
      <c r="B14" s="59" t="s">
        <v>86</v>
      </c>
      <c r="C14" s="59" t="s">
        <v>110</v>
      </c>
      <c r="D14" s="59" t="s">
        <v>107</v>
      </c>
      <c r="E14" s="59" t="s">
        <v>198</v>
      </c>
      <c r="F14" s="59" t="s">
        <v>646</v>
      </c>
      <c r="G14" s="60">
        <v>19</v>
      </c>
      <c r="H14" s="60">
        <v>93</v>
      </c>
      <c r="I14" s="60">
        <v>14</v>
      </c>
    </row>
    <row r="15" spans="1:9" x14ac:dyDescent="0.2">
      <c r="A15" s="63">
        <v>50</v>
      </c>
      <c r="B15" s="59" t="s">
        <v>84</v>
      </c>
      <c r="C15" s="59" t="s">
        <v>111</v>
      </c>
      <c r="D15" s="59" t="s">
        <v>107</v>
      </c>
      <c r="E15" s="59" t="s">
        <v>198</v>
      </c>
      <c r="F15" s="59" t="s">
        <v>642</v>
      </c>
      <c r="G15" s="60">
        <v>129</v>
      </c>
      <c r="H15" s="60">
        <v>160</v>
      </c>
      <c r="I15" s="60">
        <v>42</v>
      </c>
    </row>
    <row r="16" spans="1:9" x14ac:dyDescent="0.2">
      <c r="A16" s="63">
        <v>51</v>
      </c>
      <c r="B16" s="59" t="s">
        <v>83</v>
      </c>
      <c r="C16" s="59" t="s">
        <v>111</v>
      </c>
      <c r="D16" s="59" t="s">
        <v>107</v>
      </c>
      <c r="E16" s="59" t="s">
        <v>198</v>
      </c>
      <c r="F16" s="59" t="s">
        <v>643</v>
      </c>
      <c r="G16" s="60">
        <v>173</v>
      </c>
      <c r="H16" s="60">
        <v>113</v>
      </c>
      <c r="I16" s="60">
        <v>169</v>
      </c>
    </row>
    <row r="17" spans="1:9" x14ac:dyDescent="0.2">
      <c r="A17" s="63">
        <v>52</v>
      </c>
      <c r="B17" s="59" t="s">
        <v>86</v>
      </c>
      <c r="C17" s="59" t="s">
        <v>112</v>
      </c>
      <c r="D17" s="59" t="s">
        <v>107</v>
      </c>
      <c r="E17" s="59" t="s">
        <v>198</v>
      </c>
      <c r="F17" s="59" t="s">
        <v>643</v>
      </c>
      <c r="G17" s="60">
        <v>456</v>
      </c>
      <c r="H17" s="60">
        <v>43</v>
      </c>
      <c r="I17" s="60">
        <v>91</v>
      </c>
    </row>
    <row r="18" spans="1:9" ht="19" x14ac:dyDescent="0.2">
      <c r="A18" s="63" t="s">
        <v>660</v>
      </c>
      <c r="B18" s="59" t="s">
        <v>83</v>
      </c>
      <c r="C18" s="59" t="s">
        <v>111</v>
      </c>
      <c r="D18" s="59" t="s">
        <v>107</v>
      </c>
      <c r="E18" s="59" t="s">
        <v>198</v>
      </c>
      <c r="F18" s="59" t="s">
        <v>647</v>
      </c>
      <c r="G18" s="60" t="s">
        <v>645</v>
      </c>
      <c r="H18" s="60" t="s">
        <v>656</v>
      </c>
      <c r="I18" s="60" t="s">
        <v>645</v>
      </c>
    </row>
    <row r="19" spans="1:9" x14ac:dyDescent="0.2">
      <c r="A19" s="63">
        <v>55</v>
      </c>
      <c r="B19" s="59" t="s">
        <v>83</v>
      </c>
      <c r="C19" s="59" t="s">
        <v>111</v>
      </c>
      <c r="D19" s="59" t="s">
        <v>107</v>
      </c>
      <c r="E19" s="59" t="s">
        <v>198</v>
      </c>
      <c r="F19" s="59" t="s">
        <v>642</v>
      </c>
      <c r="G19" s="60">
        <v>20</v>
      </c>
      <c r="H19" s="60">
        <v>119</v>
      </c>
      <c r="I19" s="60">
        <v>8</v>
      </c>
    </row>
    <row r="20" spans="1:9" x14ac:dyDescent="0.2">
      <c r="A20" s="63">
        <v>57</v>
      </c>
      <c r="B20" s="59" t="s">
        <v>85</v>
      </c>
      <c r="C20" s="59" t="s">
        <v>112</v>
      </c>
      <c r="D20" s="59" t="s">
        <v>107</v>
      </c>
      <c r="E20" s="59" t="s">
        <v>198</v>
      </c>
      <c r="F20" s="59" t="s">
        <v>643</v>
      </c>
      <c r="G20" s="60">
        <v>17</v>
      </c>
      <c r="H20" s="60">
        <v>246</v>
      </c>
      <c r="I20" s="60">
        <v>14</v>
      </c>
    </row>
    <row r="21" spans="1:9" x14ac:dyDescent="0.2">
      <c r="A21" s="63">
        <v>64</v>
      </c>
      <c r="B21" s="59" t="s">
        <v>85</v>
      </c>
      <c r="C21" s="59" t="s">
        <v>113</v>
      </c>
      <c r="D21" s="59" t="s">
        <v>106</v>
      </c>
      <c r="E21" s="59" t="s">
        <v>198</v>
      </c>
      <c r="F21" s="59" t="s">
        <v>647</v>
      </c>
      <c r="G21" s="60">
        <v>169</v>
      </c>
      <c r="H21" s="60">
        <v>7</v>
      </c>
      <c r="I21" s="60">
        <v>154</v>
      </c>
    </row>
    <row r="22" spans="1:9" x14ac:dyDescent="0.2">
      <c r="A22" s="63">
        <v>65</v>
      </c>
      <c r="B22" s="59" t="s">
        <v>84</v>
      </c>
      <c r="C22" s="59" t="s">
        <v>113</v>
      </c>
      <c r="D22" s="59" t="s">
        <v>107</v>
      </c>
      <c r="E22" s="59" t="s">
        <v>198</v>
      </c>
      <c r="F22" s="59" t="s">
        <v>646</v>
      </c>
      <c r="G22" s="60">
        <v>108</v>
      </c>
      <c r="H22" s="60">
        <v>500</v>
      </c>
      <c r="I22" s="60">
        <v>51</v>
      </c>
    </row>
    <row r="23" spans="1:9" x14ac:dyDescent="0.2">
      <c r="A23" s="63">
        <v>66</v>
      </c>
      <c r="B23" s="59" t="s">
        <v>84</v>
      </c>
      <c r="C23" s="59" t="s">
        <v>113</v>
      </c>
      <c r="D23" s="59" t="s">
        <v>107</v>
      </c>
      <c r="E23" s="59" t="s">
        <v>198</v>
      </c>
      <c r="F23" s="59" t="s">
        <v>646</v>
      </c>
      <c r="G23" s="60">
        <v>145</v>
      </c>
      <c r="H23" s="60">
        <v>16</v>
      </c>
      <c r="I23" s="60">
        <v>96</v>
      </c>
    </row>
    <row r="24" spans="1:9" ht="16" thickBot="1" x14ac:dyDescent="0.25">
      <c r="A24" s="64">
        <v>67</v>
      </c>
      <c r="B24" s="61" t="s">
        <v>84</v>
      </c>
      <c r="C24" s="61" t="s">
        <v>113</v>
      </c>
      <c r="D24" s="61" t="s">
        <v>107</v>
      </c>
      <c r="E24" s="61" t="s">
        <v>198</v>
      </c>
      <c r="F24" s="61" t="s">
        <v>646</v>
      </c>
      <c r="G24" s="62">
        <v>43</v>
      </c>
      <c r="H24" s="62">
        <v>223</v>
      </c>
      <c r="I24" s="62">
        <v>24</v>
      </c>
    </row>
    <row r="25" spans="1:9" ht="29.25" customHeight="1" thickTop="1" x14ac:dyDescent="0.2">
      <c r="A25" s="174" t="s">
        <v>661</v>
      </c>
      <c r="B25" s="174"/>
      <c r="C25" s="174"/>
      <c r="D25" s="174"/>
      <c r="E25" s="174"/>
      <c r="F25" s="174"/>
      <c r="G25" s="174"/>
      <c r="H25" s="174"/>
      <c r="I25" s="174"/>
    </row>
    <row r="26" spans="1:9" x14ac:dyDescent="0.2">
      <c r="A26" s="175" t="s">
        <v>662</v>
      </c>
      <c r="B26" s="175"/>
      <c r="C26" s="175"/>
      <c r="D26" s="175"/>
      <c r="E26" s="175"/>
      <c r="F26" s="175"/>
      <c r="G26" s="175"/>
      <c r="H26" s="175"/>
      <c r="I26" s="175"/>
    </row>
    <row r="27" spans="1:9" x14ac:dyDescent="0.2">
      <c r="A27" s="176"/>
      <c r="B27" s="176"/>
      <c r="C27" s="176"/>
      <c r="D27" s="176"/>
      <c r="E27" s="176"/>
      <c r="F27" s="176"/>
      <c r="G27" s="176"/>
      <c r="H27" s="176"/>
      <c r="I27" s="176"/>
    </row>
    <row r="28" spans="1:9" x14ac:dyDescent="0.2">
      <c r="A28" t="s">
        <v>788</v>
      </c>
      <c r="B28" s="115"/>
      <c r="C28" s="115"/>
      <c r="D28" s="115"/>
      <c r="E28" s="115"/>
      <c r="F28" s="115"/>
      <c r="G28" s="115"/>
      <c r="H28" s="115"/>
      <c r="I28" s="115"/>
    </row>
    <row r="29" spans="1:9" ht="16" thickBot="1" x14ac:dyDescent="0.25">
      <c r="A29" s="151" t="s">
        <v>789</v>
      </c>
      <c r="B29" s="151"/>
      <c r="C29" s="151"/>
      <c r="D29" s="151"/>
      <c r="E29" s="151"/>
      <c r="F29" s="151"/>
      <c r="G29" s="151"/>
      <c r="H29" s="151"/>
      <c r="I29" s="151"/>
    </row>
    <row r="30" spans="1:9" ht="16" thickTop="1" x14ac:dyDescent="0.2"/>
  </sheetData>
  <sortState xmlns:xlrd2="http://schemas.microsoft.com/office/spreadsheetml/2017/richdata2" ref="A2:A24">
    <sortCondition ref="A2:A24"/>
  </sortState>
  <mergeCells count="3">
    <mergeCell ref="A25:I25"/>
    <mergeCell ref="A29:I29"/>
    <mergeCell ref="A26:I27"/>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30AD9B-613F-4D80-9CBA-619C0810C269}">
  <dimension ref="A1:S84"/>
  <sheetViews>
    <sheetView zoomScaleNormal="100" workbookViewId="0">
      <selection activeCell="J90" sqref="J90"/>
    </sheetView>
  </sheetViews>
  <sheetFormatPr baseColWidth="10" defaultColWidth="8.6640625" defaultRowHeight="15" x14ac:dyDescent="0.2"/>
  <cols>
    <col min="1" max="1" width="26" style="2" bestFit="1" customWidth="1"/>
    <col min="2" max="2" width="17.33203125" style="2" bestFit="1" customWidth="1"/>
    <col min="3" max="3" width="16.33203125" style="2" bestFit="1" customWidth="1"/>
    <col min="4" max="5" width="20.83203125" style="2" bestFit="1" customWidth="1"/>
    <col min="6" max="6" width="22.6640625" style="13" bestFit="1" customWidth="1"/>
    <col min="7" max="7" width="24.1640625" style="2" bestFit="1" customWidth="1"/>
    <col min="8" max="8" width="12.1640625" style="2" bestFit="1" customWidth="1"/>
    <col min="9" max="9" width="15.1640625" style="2" bestFit="1" customWidth="1"/>
    <col min="10" max="10" width="21.6640625" style="2" customWidth="1"/>
    <col min="11" max="11" width="24.1640625" style="2" bestFit="1" customWidth="1"/>
    <col min="12" max="16384" width="8.6640625" style="2"/>
  </cols>
  <sheetData>
    <row r="1" spans="1:19" ht="16" thickBot="1" x14ac:dyDescent="0.25">
      <c r="F1" s="2"/>
      <c r="G1" s="13"/>
    </row>
    <row r="2" spans="1:19" ht="16" thickBot="1" x14ac:dyDescent="0.25">
      <c r="E2" s="166" t="s">
        <v>767</v>
      </c>
      <c r="F2" s="169"/>
      <c r="G2" s="169"/>
      <c r="H2" s="170"/>
      <c r="I2" s="166" t="s">
        <v>768</v>
      </c>
      <c r="J2" s="169"/>
      <c r="K2" s="169"/>
      <c r="L2" s="170"/>
    </row>
    <row r="3" spans="1:19" s="44" customFormat="1" ht="16" thickBot="1" x14ac:dyDescent="0.25">
      <c r="A3" s="89" t="s">
        <v>654</v>
      </c>
      <c r="B3" s="90" t="s">
        <v>760</v>
      </c>
      <c r="C3" s="90" t="s">
        <v>142</v>
      </c>
      <c r="D3" s="91" t="s">
        <v>759</v>
      </c>
      <c r="E3" s="90" t="s">
        <v>772</v>
      </c>
      <c r="F3" s="101" t="s">
        <v>773</v>
      </c>
      <c r="G3" s="90" t="s">
        <v>766</v>
      </c>
      <c r="H3" s="91" t="s">
        <v>762</v>
      </c>
      <c r="I3" s="90" t="s">
        <v>761</v>
      </c>
      <c r="J3" s="101" t="s">
        <v>773</v>
      </c>
      <c r="K3" s="90" t="s">
        <v>766</v>
      </c>
      <c r="L3" s="91" t="s">
        <v>762</v>
      </c>
      <c r="M3" s="63"/>
      <c r="N3" s="63"/>
      <c r="O3" s="63"/>
      <c r="P3" s="63"/>
      <c r="Q3" s="63"/>
      <c r="R3" s="63"/>
      <c r="S3" s="63"/>
    </row>
    <row r="4" spans="1:19" x14ac:dyDescent="0.2">
      <c r="A4" s="93">
        <v>1</v>
      </c>
      <c r="B4" s="103">
        <v>44473</v>
      </c>
      <c r="C4" s="93" t="s">
        <v>641</v>
      </c>
      <c r="D4" s="104" t="s">
        <v>645</v>
      </c>
      <c r="E4" s="93" t="s">
        <v>666</v>
      </c>
      <c r="F4" s="93" t="s">
        <v>645</v>
      </c>
      <c r="G4" s="93" t="s">
        <v>645</v>
      </c>
      <c r="H4" s="96" t="s">
        <v>763</v>
      </c>
      <c r="I4" s="93" t="s">
        <v>666</v>
      </c>
      <c r="J4" s="93" t="s">
        <v>645</v>
      </c>
      <c r="K4" s="93" t="s">
        <v>645</v>
      </c>
      <c r="L4" s="96" t="s">
        <v>763</v>
      </c>
      <c r="M4" s="59"/>
      <c r="N4" s="59"/>
      <c r="O4" s="59"/>
      <c r="P4" s="59"/>
      <c r="Q4" s="59"/>
      <c r="R4" s="59"/>
      <c r="S4" s="59"/>
    </row>
    <row r="5" spans="1:19" x14ac:dyDescent="0.2">
      <c r="A5" s="59">
        <v>4</v>
      </c>
      <c r="B5" s="88">
        <v>44146</v>
      </c>
      <c r="C5" s="59" t="s">
        <v>641</v>
      </c>
      <c r="D5" s="82" t="s">
        <v>645</v>
      </c>
      <c r="E5" s="59" t="s">
        <v>666</v>
      </c>
      <c r="F5" s="59" t="s">
        <v>645</v>
      </c>
      <c r="G5" s="59" t="s">
        <v>645</v>
      </c>
      <c r="H5" s="82" t="s">
        <v>763</v>
      </c>
      <c r="I5" s="59" t="s">
        <v>666</v>
      </c>
      <c r="J5" s="59" t="s">
        <v>645</v>
      </c>
      <c r="K5" s="59" t="s">
        <v>645</v>
      </c>
      <c r="L5" s="82" t="s">
        <v>763</v>
      </c>
      <c r="M5" s="59"/>
      <c r="N5" s="59"/>
      <c r="O5" s="59"/>
      <c r="P5" s="59"/>
      <c r="Q5" s="59"/>
      <c r="R5" s="59"/>
      <c r="S5" s="59"/>
    </row>
    <row r="6" spans="1:19" x14ac:dyDescent="0.2">
      <c r="A6" s="59">
        <v>5</v>
      </c>
      <c r="B6" s="88">
        <v>44277</v>
      </c>
      <c r="C6" s="59" t="s">
        <v>641</v>
      </c>
      <c r="D6" s="82" t="s">
        <v>645</v>
      </c>
      <c r="E6" s="59" t="s">
        <v>666</v>
      </c>
      <c r="F6" s="59" t="s">
        <v>645</v>
      </c>
      <c r="G6" s="59" t="s">
        <v>645</v>
      </c>
      <c r="H6" s="82" t="s">
        <v>763</v>
      </c>
      <c r="I6" s="59" t="s">
        <v>666</v>
      </c>
      <c r="J6" s="59" t="s">
        <v>645</v>
      </c>
      <c r="K6" s="59" t="s">
        <v>645</v>
      </c>
      <c r="L6" s="82" t="s">
        <v>763</v>
      </c>
      <c r="M6" s="59"/>
      <c r="N6" s="59"/>
      <c r="O6" s="59"/>
      <c r="P6" s="59"/>
      <c r="Q6" s="59"/>
      <c r="R6" s="59"/>
      <c r="S6" s="59"/>
    </row>
    <row r="7" spans="1:19" x14ac:dyDescent="0.2">
      <c r="A7" s="59">
        <v>7</v>
      </c>
      <c r="B7" s="88">
        <v>44606</v>
      </c>
      <c r="C7" s="59" t="s">
        <v>641</v>
      </c>
      <c r="D7" s="82" t="s">
        <v>645</v>
      </c>
      <c r="E7" s="59" t="s">
        <v>666</v>
      </c>
      <c r="F7" s="59" t="s">
        <v>645</v>
      </c>
      <c r="G7" s="59" t="s">
        <v>645</v>
      </c>
      <c r="H7" s="82" t="s">
        <v>763</v>
      </c>
      <c r="I7" s="59" t="s">
        <v>666</v>
      </c>
      <c r="J7" s="59" t="s">
        <v>645</v>
      </c>
      <c r="K7" s="59" t="s">
        <v>645</v>
      </c>
      <c r="L7" s="82" t="s">
        <v>763</v>
      </c>
      <c r="M7" s="59"/>
      <c r="N7" s="59"/>
      <c r="O7" s="59"/>
      <c r="P7" s="59"/>
      <c r="Q7" s="59"/>
      <c r="R7" s="59"/>
      <c r="S7" s="59"/>
    </row>
    <row r="8" spans="1:19" x14ac:dyDescent="0.2">
      <c r="A8" s="59">
        <v>9</v>
      </c>
      <c r="B8" s="88">
        <v>44700</v>
      </c>
      <c r="C8" s="59" t="s">
        <v>641</v>
      </c>
      <c r="D8" s="82" t="s">
        <v>645</v>
      </c>
      <c r="E8" s="59" t="s">
        <v>666</v>
      </c>
      <c r="F8" s="59" t="s">
        <v>645</v>
      </c>
      <c r="G8" s="59" t="s">
        <v>645</v>
      </c>
      <c r="H8" s="82" t="s">
        <v>763</v>
      </c>
      <c r="I8" s="59" t="s">
        <v>666</v>
      </c>
      <c r="J8" s="59" t="s">
        <v>645</v>
      </c>
      <c r="K8" s="59" t="s">
        <v>645</v>
      </c>
      <c r="L8" s="82" t="s">
        <v>763</v>
      </c>
      <c r="M8" s="59"/>
      <c r="N8" s="59"/>
      <c r="O8" s="59"/>
      <c r="P8" s="59"/>
      <c r="Q8" s="59"/>
      <c r="R8" s="59"/>
      <c r="S8" s="59"/>
    </row>
    <row r="9" spans="1:19" x14ac:dyDescent="0.2">
      <c r="A9" s="59">
        <v>10</v>
      </c>
      <c r="B9" s="88">
        <v>44172</v>
      </c>
      <c r="C9" s="59" t="s">
        <v>641</v>
      </c>
      <c r="D9" s="82" t="s">
        <v>645</v>
      </c>
      <c r="E9" s="59" t="s">
        <v>666</v>
      </c>
      <c r="F9" s="59" t="s">
        <v>645</v>
      </c>
      <c r="G9" s="59" t="s">
        <v>645</v>
      </c>
      <c r="H9" s="82" t="s">
        <v>763</v>
      </c>
      <c r="I9" s="59" t="s">
        <v>666</v>
      </c>
      <c r="J9" s="59" t="s">
        <v>645</v>
      </c>
      <c r="K9" s="59" t="s">
        <v>645</v>
      </c>
      <c r="L9" s="82" t="s">
        <v>763</v>
      </c>
      <c r="M9" s="59"/>
      <c r="N9" s="59"/>
      <c r="O9" s="59"/>
      <c r="P9" s="59"/>
      <c r="Q9" s="59"/>
      <c r="R9" s="59"/>
      <c r="S9" s="59"/>
    </row>
    <row r="10" spans="1:19" x14ac:dyDescent="0.2">
      <c r="A10" s="59">
        <v>11</v>
      </c>
      <c r="B10" s="88">
        <v>44508</v>
      </c>
      <c r="C10" s="59" t="s">
        <v>641</v>
      </c>
      <c r="D10" s="82" t="s">
        <v>645</v>
      </c>
      <c r="E10" s="59" t="s">
        <v>666</v>
      </c>
      <c r="F10" s="59" t="s">
        <v>645</v>
      </c>
      <c r="G10" s="59" t="s">
        <v>645</v>
      </c>
      <c r="H10" s="82" t="s">
        <v>763</v>
      </c>
      <c r="I10" s="59" t="s">
        <v>666</v>
      </c>
      <c r="J10" s="59" t="s">
        <v>645</v>
      </c>
      <c r="K10" s="59" t="s">
        <v>645</v>
      </c>
      <c r="L10" s="82" t="s">
        <v>763</v>
      </c>
      <c r="M10" s="59"/>
      <c r="N10" s="59"/>
      <c r="O10" s="59"/>
      <c r="P10" s="59"/>
      <c r="Q10" s="59"/>
      <c r="R10" s="59"/>
      <c r="S10" s="59"/>
    </row>
    <row r="11" spans="1:19" x14ac:dyDescent="0.2">
      <c r="A11" s="59">
        <v>13</v>
      </c>
      <c r="B11" s="88">
        <v>44323</v>
      </c>
      <c r="C11" s="59" t="s">
        <v>641</v>
      </c>
      <c r="D11" s="82" t="s">
        <v>645</v>
      </c>
      <c r="E11" s="59" t="s">
        <v>666</v>
      </c>
      <c r="F11" s="59" t="s">
        <v>645</v>
      </c>
      <c r="G11" s="59" t="s">
        <v>645</v>
      </c>
      <c r="H11" s="82" t="s">
        <v>763</v>
      </c>
      <c r="I11" s="59" t="s">
        <v>666</v>
      </c>
      <c r="J11" s="59" t="s">
        <v>645</v>
      </c>
      <c r="K11" s="59" t="s">
        <v>645</v>
      </c>
      <c r="L11" s="82" t="s">
        <v>763</v>
      </c>
      <c r="M11" s="59"/>
      <c r="N11" s="59"/>
      <c r="O11" s="59"/>
      <c r="P11" s="59"/>
      <c r="Q11" s="59"/>
      <c r="R11" s="59"/>
      <c r="S11" s="59"/>
    </row>
    <row r="12" spans="1:19" x14ac:dyDescent="0.2">
      <c r="A12" s="59">
        <v>16</v>
      </c>
      <c r="B12" s="88">
        <v>44224</v>
      </c>
      <c r="C12" s="59" t="s">
        <v>641</v>
      </c>
      <c r="D12" s="82" t="s">
        <v>645</v>
      </c>
      <c r="E12" s="59" t="s">
        <v>666</v>
      </c>
      <c r="F12" s="59" t="s">
        <v>645</v>
      </c>
      <c r="G12" s="59" t="s">
        <v>645</v>
      </c>
      <c r="H12" s="82" t="s">
        <v>763</v>
      </c>
      <c r="I12" s="59" t="s">
        <v>666</v>
      </c>
      <c r="J12" s="59" t="s">
        <v>645</v>
      </c>
      <c r="K12" s="59" t="s">
        <v>645</v>
      </c>
      <c r="L12" s="82" t="s">
        <v>763</v>
      </c>
      <c r="M12" s="59"/>
      <c r="N12" s="59"/>
      <c r="O12" s="59"/>
      <c r="P12" s="59"/>
      <c r="Q12" s="59"/>
      <c r="R12" s="59"/>
      <c r="S12" s="59"/>
    </row>
    <row r="13" spans="1:19" x14ac:dyDescent="0.2">
      <c r="A13" s="59">
        <v>17</v>
      </c>
      <c r="B13" s="88">
        <v>43978</v>
      </c>
      <c r="C13" s="59" t="s">
        <v>641</v>
      </c>
      <c r="D13" s="82" t="s">
        <v>645</v>
      </c>
      <c r="E13" s="59" t="s">
        <v>666</v>
      </c>
      <c r="F13" s="59" t="s">
        <v>645</v>
      </c>
      <c r="G13" s="59" t="s">
        <v>645</v>
      </c>
      <c r="H13" s="82" t="s">
        <v>763</v>
      </c>
      <c r="I13" s="59" t="s">
        <v>666</v>
      </c>
      <c r="J13" s="59" t="s">
        <v>645</v>
      </c>
      <c r="K13" s="59" t="s">
        <v>645</v>
      </c>
      <c r="L13" s="82" t="s">
        <v>763</v>
      </c>
      <c r="M13" s="59"/>
      <c r="N13" s="59"/>
      <c r="O13" s="59"/>
      <c r="P13" s="59"/>
      <c r="Q13" s="59"/>
      <c r="R13" s="59"/>
      <c r="S13" s="59"/>
    </row>
    <row r="14" spans="1:19" x14ac:dyDescent="0.2">
      <c r="A14" s="59">
        <v>18</v>
      </c>
      <c r="B14" s="88">
        <v>44475</v>
      </c>
      <c r="C14" s="59" t="s">
        <v>641</v>
      </c>
      <c r="D14" s="82" t="s">
        <v>645</v>
      </c>
      <c r="E14" s="59" t="s">
        <v>666</v>
      </c>
      <c r="F14" s="59" t="s">
        <v>645</v>
      </c>
      <c r="G14" s="59" t="s">
        <v>645</v>
      </c>
      <c r="H14" s="82" t="s">
        <v>763</v>
      </c>
      <c r="I14" s="59" t="s">
        <v>666</v>
      </c>
      <c r="J14" s="59" t="s">
        <v>645</v>
      </c>
      <c r="K14" s="59" t="s">
        <v>645</v>
      </c>
      <c r="L14" s="82" t="s">
        <v>763</v>
      </c>
      <c r="M14" s="59"/>
      <c r="N14" s="59"/>
      <c r="O14" s="59"/>
      <c r="P14" s="59"/>
      <c r="Q14" s="59"/>
      <c r="R14" s="59"/>
      <c r="S14" s="59"/>
    </row>
    <row r="15" spans="1:19" x14ac:dyDescent="0.2">
      <c r="A15" s="59">
        <v>19</v>
      </c>
      <c r="B15" s="88">
        <v>43987</v>
      </c>
      <c r="C15" s="59" t="s">
        <v>641</v>
      </c>
      <c r="D15" s="82" t="s">
        <v>645</v>
      </c>
      <c r="E15" s="59" t="s">
        <v>666</v>
      </c>
      <c r="F15" s="59" t="s">
        <v>645</v>
      </c>
      <c r="G15" s="59" t="s">
        <v>645</v>
      </c>
      <c r="H15" s="82" t="s">
        <v>763</v>
      </c>
      <c r="I15" s="59" t="s">
        <v>666</v>
      </c>
      <c r="J15" s="59" t="s">
        <v>645</v>
      </c>
      <c r="K15" s="59" t="s">
        <v>645</v>
      </c>
      <c r="L15" s="82" t="s">
        <v>763</v>
      </c>
      <c r="M15" s="59"/>
      <c r="N15" s="59"/>
      <c r="O15" s="59"/>
      <c r="P15" s="59"/>
      <c r="Q15" s="59"/>
      <c r="R15" s="59"/>
      <c r="S15" s="59"/>
    </row>
    <row r="16" spans="1:19" x14ac:dyDescent="0.2">
      <c r="A16" s="59">
        <v>76</v>
      </c>
      <c r="B16" s="88">
        <v>44560</v>
      </c>
      <c r="C16" s="59" t="s">
        <v>641</v>
      </c>
      <c r="D16" s="82" t="s">
        <v>645</v>
      </c>
      <c r="E16" s="59" t="s">
        <v>666</v>
      </c>
      <c r="F16" s="59" t="s">
        <v>645</v>
      </c>
      <c r="G16" s="59" t="s">
        <v>645</v>
      </c>
      <c r="H16" s="82" t="s">
        <v>763</v>
      </c>
      <c r="I16" s="59" t="s">
        <v>666</v>
      </c>
      <c r="J16" s="59" t="s">
        <v>645</v>
      </c>
      <c r="K16" s="59" t="s">
        <v>645</v>
      </c>
      <c r="L16" s="82" t="s">
        <v>763</v>
      </c>
      <c r="M16" s="59"/>
      <c r="N16" s="59"/>
      <c r="O16" s="59"/>
      <c r="P16" s="59"/>
      <c r="Q16" s="59"/>
      <c r="R16" s="59"/>
      <c r="S16" s="59"/>
    </row>
    <row r="17" spans="1:19" x14ac:dyDescent="0.2">
      <c r="A17" s="59">
        <v>20</v>
      </c>
      <c r="B17" s="88">
        <v>44650</v>
      </c>
      <c r="C17" s="59" t="s">
        <v>641</v>
      </c>
      <c r="D17" s="82" t="s">
        <v>645</v>
      </c>
      <c r="E17" s="59" t="s">
        <v>666</v>
      </c>
      <c r="F17" s="59" t="s">
        <v>645</v>
      </c>
      <c r="G17" s="59" t="s">
        <v>645</v>
      </c>
      <c r="H17" s="82" t="s">
        <v>763</v>
      </c>
      <c r="I17" s="59" t="s">
        <v>666</v>
      </c>
      <c r="J17" s="59" t="s">
        <v>645</v>
      </c>
      <c r="K17" s="59" t="s">
        <v>645</v>
      </c>
      <c r="L17" s="82" t="s">
        <v>763</v>
      </c>
      <c r="M17" s="59"/>
      <c r="N17" s="59"/>
      <c r="O17" s="59"/>
      <c r="P17" s="59"/>
      <c r="Q17" s="59"/>
      <c r="R17" s="59"/>
      <c r="S17" s="59"/>
    </row>
    <row r="18" spans="1:19" x14ac:dyDescent="0.2">
      <c r="A18" s="59">
        <v>21</v>
      </c>
      <c r="B18" s="88">
        <v>44270</v>
      </c>
      <c r="C18" s="59" t="s">
        <v>641</v>
      </c>
      <c r="D18" s="82" t="s">
        <v>645</v>
      </c>
      <c r="E18" s="59" t="s">
        <v>666</v>
      </c>
      <c r="F18" s="59" t="s">
        <v>645</v>
      </c>
      <c r="G18" s="59" t="s">
        <v>645</v>
      </c>
      <c r="H18" s="82" t="s">
        <v>763</v>
      </c>
      <c r="I18" s="59" t="s">
        <v>666</v>
      </c>
      <c r="J18" s="59" t="s">
        <v>645</v>
      </c>
      <c r="K18" s="59" t="s">
        <v>645</v>
      </c>
      <c r="L18" s="82" t="s">
        <v>763</v>
      </c>
      <c r="M18" s="59"/>
      <c r="N18" s="59"/>
      <c r="O18" s="59"/>
      <c r="P18" s="59"/>
      <c r="Q18" s="59"/>
      <c r="R18" s="59"/>
      <c r="S18" s="59"/>
    </row>
    <row r="19" spans="1:19" x14ac:dyDescent="0.2">
      <c r="A19" s="59">
        <v>22</v>
      </c>
      <c r="B19" s="88">
        <v>44260</v>
      </c>
      <c r="C19" s="59" t="s">
        <v>641</v>
      </c>
      <c r="D19" s="82" t="s">
        <v>645</v>
      </c>
      <c r="E19" s="59" t="s">
        <v>666</v>
      </c>
      <c r="F19" s="59" t="s">
        <v>645</v>
      </c>
      <c r="G19" s="59" t="s">
        <v>645</v>
      </c>
      <c r="H19" s="82" t="s">
        <v>763</v>
      </c>
      <c r="I19" s="59" t="s">
        <v>666</v>
      </c>
      <c r="J19" s="59" t="s">
        <v>645</v>
      </c>
      <c r="K19" s="59" t="s">
        <v>645</v>
      </c>
      <c r="L19" s="82" t="s">
        <v>763</v>
      </c>
      <c r="M19" s="59"/>
      <c r="N19" s="59"/>
      <c r="O19" s="59"/>
      <c r="P19" s="59"/>
      <c r="Q19" s="59"/>
      <c r="R19" s="59"/>
      <c r="S19" s="59"/>
    </row>
    <row r="20" spans="1:19" x14ac:dyDescent="0.2">
      <c r="A20" s="59">
        <v>24</v>
      </c>
      <c r="B20" s="88">
        <v>44342</v>
      </c>
      <c r="C20" s="59" t="s">
        <v>641</v>
      </c>
      <c r="D20" s="82" t="s">
        <v>645</v>
      </c>
      <c r="E20" s="59" t="s">
        <v>666</v>
      </c>
      <c r="F20" s="59" t="s">
        <v>645</v>
      </c>
      <c r="G20" s="59" t="s">
        <v>645</v>
      </c>
      <c r="H20" s="82" t="s">
        <v>763</v>
      </c>
      <c r="I20" s="59" t="s">
        <v>666</v>
      </c>
      <c r="J20" s="59" t="s">
        <v>645</v>
      </c>
      <c r="K20" s="59" t="s">
        <v>645</v>
      </c>
      <c r="L20" s="82" t="s">
        <v>763</v>
      </c>
      <c r="M20" s="59"/>
      <c r="N20" s="59"/>
      <c r="O20" s="59"/>
      <c r="P20" s="59"/>
      <c r="Q20" s="59"/>
      <c r="R20" s="59"/>
      <c r="S20" s="59"/>
    </row>
    <row r="21" spans="1:19" x14ac:dyDescent="0.2">
      <c r="A21" s="59">
        <v>75</v>
      </c>
      <c r="B21" s="88">
        <v>44407</v>
      </c>
      <c r="C21" s="59" t="s">
        <v>641</v>
      </c>
      <c r="D21" s="82" t="s">
        <v>645</v>
      </c>
      <c r="E21" s="59" t="s">
        <v>666</v>
      </c>
      <c r="F21" s="59" t="s">
        <v>645</v>
      </c>
      <c r="G21" s="59" t="s">
        <v>645</v>
      </c>
      <c r="H21" s="82" t="s">
        <v>763</v>
      </c>
      <c r="I21" s="59" t="s">
        <v>666</v>
      </c>
      <c r="J21" s="59" t="s">
        <v>645</v>
      </c>
      <c r="K21" s="59" t="s">
        <v>645</v>
      </c>
      <c r="L21" s="82" t="s">
        <v>763</v>
      </c>
      <c r="M21" s="59"/>
      <c r="N21" s="59"/>
      <c r="O21" s="59"/>
      <c r="P21" s="59"/>
      <c r="Q21" s="59"/>
      <c r="R21" s="59"/>
      <c r="S21" s="59"/>
    </row>
    <row r="22" spans="1:19" x14ac:dyDescent="0.2">
      <c r="A22" s="59">
        <v>25</v>
      </c>
      <c r="B22" s="88">
        <v>44445</v>
      </c>
      <c r="C22" s="59" t="s">
        <v>641</v>
      </c>
      <c r="D22" s="82" t="s">
        <v>645</v>
      </c>
      <c r="E22" s="59" t="s">
        <v>666</v>
      </c>
      <c r="F22" s="59" t="s">
        <v>645</v>
      </c>
      <c r="G22" s="59" t="s">
        <v>645</v>
      </c>
      <c r="H22" s="82" t="s">
        <v>763</v>
      </c>
      <c r="I22" s="59" t="s">
        <v>666</v>
      </c>
      <c r="J22" s="59" t="s">
        <v>645</v>
      </c>
      <c r="K22" s="59" t="s">
        <v>645</v>
      </c>
      <c r="L22" s="82" t="s">
        <v>763</v>
      </c>
      <c r="M22" s="59"/>
      <c r="N22" s="59"/>
      <c r="O22" s="59"/>
      <c r="P22" s="59"/>
      <c r="Q22" s="59"/>
      <c r="R22" s="59"/>
      <c r="S22" s="59"/>
    </row>
    <row r="23" spans="1:19" x14ac:dyDescent="0.2">
      <c r="A23" s="59">
        <v>27</v>
      </c>
      <c r="B23" s="88">
        <v>43950</v>
      </c>
      <c r="C23" s="59" t="s">
        <v>641</v>
      </c>
      <c r="D23" s="82" t="s">
        <v>645</v>
      </c>
      <c r="E23" s="59" t="s">
        <v>666</v>
      </c>
      <c r="F23" s="59" t="s">
        <v>645</v>
      </c>
      <c r="G23" s="59" t="s">
        <v>645</v>
      </c>
      <c r="H23" s="82" t="s">
        <v>763</v>
      </c>
      <c r="I23" s="59" t="s">
        <v>666</v>
      </c>
      <c r="J23" s="59" t="s">
        <v>645</v>
      </c>
      <c r="K23" s="59" t="s">
        <v>645</v>
      </c>
      <c r="L23" s="82" t="s">
        <v>763</v>
      </c>
      <c r="M23" s="59"/>
      <c r="N23" s="59"/>
      <c r="O23" s="59"/>
      <c r="P23" s="59"/>
      <c r="Q23" s="59"/>
      <c r="R23" s="59"/>
      <c r="S23" s="59"/>
    </row>
    <row r="24" spans="1:19" x14ac:dyDescent="0.2">
      <c r="A24" s="59">
        <v>74</v>
      </c>
      <c r="B24" s="88">
        <v>44799</v>
      </c>
      <c r="C24" s="59" t="s">
        <v>641</v>
      </c>
      <c r="D24" s="82" t="s">
        <v>645</v>
      </c>
      <c r="E24" s="59" t="s">
        <v>666</v>
      </c>
      <c r="F24" s="59" t="s">
        <v>645</v>
      </c>
      <c r="G24" s="59" t="s">
        <v>645</v>
      </c>
      <c r="H24" s="82" t="s">
        <v>763</v>
      </c>
      <c r="I24" s="59" t="s">
        <v>666</v>
      </c>
      <c r="J24" s="59" t="s">
        <v>645</v>
      </c>
      <c r="K24" s="59" t="s">
        <v>645</v>
      </c>
      <c r="L24" s="82" t="s">
        <v>763</v>
      </c>
      <c r="M24" s="59"/>
      <c r="N24" s="59"/>
      <c r="O24" s="59"/>
      <c r="P24" s="59"/>
      <c r="Q24" s="59"/>
      <c r="R24" s="59"/>
      <c r="S24" s="59"/>
    </row>
    <row r="25" spans="1:19" x14ac:dyDescent="0.2">
      <c r="A25" s="59">
        <v>73</v>
      </c>
      <c r="B25" s="88">
        <v>44608</v>
      </c>
      <c r="C25" s="59" t="s">
        <v>641</v>
      </c>
      <c r="D25" s="82" t="s">
        <v>645</v>
      </c>
      <c r="E25" s="59" t="s">
        <v>666</v>
      </c>
      <c r="F25" s="59" t="s">
        <v>645</v>
      </c>
      <c r="G25" s="59" t="s">
        <v>645</v>
      </c>
      <c r="H25" s="82" t="s">
        <v>763</v>
      </c>
      <c r="I25" s="59" t="s">
        <v>666</v>
      </c>
      <c r="J25" s="59" t="s">
        <v>645</v>
      </c>
      <c r="K25" s="59" t="s">
        <v>645</v>
      </c>
      <c r="L25" s="82" t="s">
        <v>763</v>
      </c>
      <c r="M25" s="59"/>
      <c r="N25" s="59"/>
      <c r="O25" s="59"/>
      <c r="P25" s="59"/>
      <c r="Q25" s="59"/>
      <c r="R25" s="59"/>
      <c r="S25" s="59"/>
    </row>
    <row r="26" spans="1:19" x14ac:dyDescent="0.2">
      <c r="A26" s="59">
        <v>28</v>
      </c>
      <c r="B26" s="88">
        <v>44174</v>
      </c>
      <c r="C26" s="59" t="s">
        <v>641</v>
      </c>
      <c r="D26" s="82" t="s">
        <v>645</v>
      </c>
      <c r="E26" s="59" t="s">
        <v>666</v>
      </c>
      <c r="F26" s="59" t="s">
        <v>645</v>
      </c>
      <c r="G26" s="59" t="s">
        <v>645</v>
      </c>
      <c r="H26" s="82" t="s">
        <v>763</v>
      </c>
      <c r="I26" s="59" t="s">
        <v>666</v>
      </c>
      <c r="J26" s="59" t="s">
        <v>645</v>
      </c>
      <c r="K26" s="59" t="s">
        <v>645</v>
      </c>
      <c r="L26" s="82" t="s">
        <v>763</v>
      </c>
      <c r="M26" s="59"/>
      <c r="N26" s="59"/>
      <c r="O26" s="59"/>
      <c r="P26" s="59"/>
      <c r="Q26" s="59"/>
      <c r="R26" s="59"/>
      <c r="S26" s="59"/>
    </row>
    <row r="27" spans="1:19" x14ac:dyDescent="0.2">
      <c r="A27" s="59">
        <v>72</v>
      </c>
      <c r="B27" s="88">
        <v>44543</v>
      </c>
      <c r="C27" s="59" t="s">
        <v>641</v>
      </c>
      <c r="D27" s="82" t="s">
        <v>645</v>
      </c>
      <c r="E27" s="59" t="s">
        <v>666</v>
      </c>
      <c r="F27" s="59" t="s">
        <v>645</v>
      </c>
      <c r="G27" s="59" t="s">
        <v>645</v>
      </c>
      <c r="H27" s="82" t="s">
        <v>763</v>
      </c>
      <c r="I27" s="59" t="s">
        <v>666</v>
      </c>
      <c r="J27" s="59" t="s">
        <v>645</v>
      </c>
      <c r="K27" s="59" t="s">
        <v>645</v>
      </c>
      <c r="L27" s="82" t="s">
        <v>763</v>
      </c>
      <c r="M27" s="59"/>
      <c r="N27" s="59"/>
      <c r="O27" s="59"/>
      <c r="P27" s="59"/>
      <c r="Q27" s="59"/>
      <c r="R27" s="59"/>
      <c r="S27" s="59"/>
    </row>
    <row r="28" spans="1:19" x14ac:dyDescent="0.2">
      <c r="A28" s="59">
        <v>71</v>
      </c>
      <c r="B28" s="88">
        <v>44692</v>
      </c>
      <c r="C28" s="59" t="s">
        <v>641</v>
      </c>
      <c r="D28" s="82" t="s">
        <v>645</v>
      </c>
      <c r="E28" s="59" t="s">
        <v>666</v>
      </c>
      <c r="F28" s="59" t="s">
        <v>645</v>
      </c>
      <c r="G28" s="59" t="s">
        <v>645</v>
      </c>
      <c r="H28" s="82" t="s">
        <v>763</v>
      </c>
      <c r="I28" s="59" t="s">
        <v>666</v>
      </c>
      <c r="J28" s="59" t="s">
        <v>645</v>
      </c>
      <c r="K28" s="59" t="s">
        <v>645</v>
      </c>
      <c r="L28" s="82" t="s">
        <v>763</v>
      </c>
      <c r="M28" s="59"/>
      <c r="N28" s="59"/>
      <c r="O28" s="59"/>
      <c r="P28" s="59"/>
      <c r="Q28" s="59"/>
      <c r="R28" s="59"/>
      <c r="S28" s="59"/>
    </row>
    <row r="29" spans="1:19" x14ac:dyDescent="0.2">
      <c r="A29" s="59">
        <v>31</v>
      </c>
      <c r="B29" s="88">
        <v>43971</v>
      </c>
      <c r="C29" s="59" t="s">
        <v>641</v>
      </c>
      <c r="D29" s="82" t="s">
        <v>645</v>
      </c>
      <c r="E29" s="59" t="s">
        <v>666</v>
      </c>
      <c r="F29" s="59" t="s">
        <v>645</v>
      </c>
      <c r="G29" s="59" t="s">
        <v>645</v>
      </c>
      <c r="H29" s="82" t="s">
        <v>763</v>
      </c>
      <c r="I29" s="59" t="s">
        <v>666</v>
      </c>
      <c r="J29" s="59" t="s">
        <v>645</v>
      </c>
      <c r="K29" s="59" t="s">
        <v>645</v>
      </c>
      <c r="L29" s="82" t="s">
        <v>763</v>
      </c>
      <c r="M29" s="59"/>
      <c r="N29" s="59"/>
      <c r="O29" s="59"/>
      <c r="P29" s="59"/>
      <c r="Q29" s="59"/>
      <c r="R29" s="59"/>
      <c r="S29" s="59"/>
    </row>
    <row r="30" spans="1:19" x14ac:dyDescent="0.2">
      <c r="A30" s="59">
        <v>70</v>
      </c>
      <c r="B30" s="88">
        <v>44601</v>
      </c>
      <c r="C30" s="59" t="s">
        <v>641</v>
      </c>
      <c r="D30" s="82" t="s">
        <v>645</v>
      </c>
      <c r="E30" s="59" t="s">
        <v>666</v>
      </c>
      <c r="F30" s="59" t="s">
        <v>645</v>
      </c>
      <c r="G30" s="59" t="s">
        <v>645</v>
      </c>
      <c r="H30" s="82" t="s">
        <v>763</v>
      </c>
      <c r="I30" s="59" t="s">
        <v>666</v>
      </c>
      <c r="J30" s="59" t="s">
        <v>645</v>
      </c>
      <c r="K30" s="59" t="s">
        <v>645</v>
      </c>
      <c r="L30" s="82" t="s">
        <v>763</v>
      </c>
      <c r="M30" s="59"/>
      <c r="N30" s="59"/>
      <c r="O30" s="59"/>
      <c r="P30" s="59"/>
      <c r="Q30" s="59"/>
      <c r="R30" s="59"/>
      <c r="S30" s="59"/>
    </row>
    <row r="31" spans="1:19" x14ac:dyDescent="0.2">
      <c r="A31" s="59">
        <v>34</v>
      </c>
      <c r="B31" s="88">
        <v>44076</v>
      </c>
      <c r="C31" s="59" t="s">
        <v>641</v>
      </c>
      <c r="D31" s="82" t="s">
        <v>645</v>
      </c>
      <c r="E31" s="59" t="s">
        <v>666</v>
      </c>
      <c r="F31" s="59" t="s">
        <v>645</v>
      </c>
      <c r="G31" s="59" t="s">
        <v>645</v>
      </c>
      <c r="H31" s="82" t="s">
        <v>763</v>
      </c>
      <c r="I31" s="59" t="s">
        <v>666</v>
      </c>
      <c r="J31" s="59" t="s">
        <v>645</v>
      </c>
      <c r="K31" s="59" t="s">
        <v>645</v>
      </c>
      <c r="L31" s="82" t="s">
        <v>763</v>
      </c>
      <c r="M31" s="59"/>
      <c r="N31" s="59"/>
      <c r="O31" s="59"/>
      <c r="P31" s="59"/>
      <c r="Q31" s="59"/>
      <c r="R31" s="59"/>
      <c r="S31" s="59"/>
    </row>
    <row r="32" spans="1:19" x14ac:dyDescent="0.2">
      <c r="A32" s="59">
        <v>37</v>
      </c>
      <c r="B32" s="88">
        <v>44468</v>
      </c>
      <c r="C32" s="59" t="s">
        <v>641</v>
      </c>
      <c r="D32" s="82" t="s">
        <v>645</v>
      </c>
      <c r="E32" s="59" t="s">
        <v>666</v>
      </c>
      <c r="F32" s="59" t="s">
        <v>645</v>
      </c>
      <c r="G32" s="59" t="s">
        <v>645</v>
      </c>
      <c r="H32" s="82" t="s">
        <v>763</v>
      </c>
      <c r="I32" s="59" t="s">
        <v>666</v>
      </c>
      <c r="J32" s="59" t="s">
        <v>645</v>
      </c>
      <c r="K32" s="59" t="s">
        <v>645</v>
      </c>
      <c r="L32" s="82" t="s">
        <v>763</v>
      </c>
      <c r="M32" s="59"/>
      <c r="N32" s="59"/>
      <c r="O32" s="59"/>
      <c r="P32" s="59"/>
      <c r="Q32" s="59"/>
      <c r="R32" s="59"/>
      <c r="S32" s="59"/>
    </row>
    <row r="33" spans="1:19" x14ac:dyDescent="0.2">
      <c r="A33" s="59">
        <v>38</v>
      </c>
      <c r="B33" s="88">
        <v>44377</v>
      </c>
      <c r="C33" s="59" t="s">
        <v>641</v>
      </c>
      <c r="D33" s="82" t="s">
        <v>645</v>
      </c>
      <c r="E33" s="59" t="s">
        <v>666</v>
      </c>
      <c r="F33" s="59" t="s">
        <v>645</v>
      </c>
      <c r="G33" s="59" t="s">
        <v>645</v>
      </c>
      <c r="H33" s="82" t="s">
        <v>763</v>
      </c>
      <c r="I33" s="59" t="s">
        <v>666</v>
      </c>
      <c r="J33" s="59" t="s">
        <v>645</v>
      </c>
      <c r="K33" s="59" t="s">
        <v>645</v>
      </c>
      <c r="L33" s="82" t="s">
        <v>763</v>
      </c>
      <c r="M33" s="59"/>
      <c r="N33" s="59"/>
      <c r="O33" s="59"/>
      <c r="P33" s="59"/>
      <c r="Q33" s="59"/>
      <c r="R33" s="59"/>
      <c r="S33" s="59"/>
    </row>
    <row r="34" spans="1:19" x14ac:dyDescent="0.2">
      <c r="A34" s="59">
        <v>40</v>
      </c>
      <c r="B34" s="88">
        <v>44320</v>
      </c>
      <c r="C34" s="59" t="s">
        <v>641</v>
      </c>
      <c r="D34" s="82" t="s">
        <v>645</v>
      </c>
      <c r="E34" s="59" t="s">
        <v>666</v>
      </c>
      <c r="F34" s="59" t="s">
        <v>645</v>
      </c>
      <c r="G34" s="59" t="s">
        <v>645</v>
      </c>
      <c r="H34" s="82" t="s">
        <v>763</v>
      </c>
      <c r="I34" s="59" t="s">
        <v>666</v>
      </c>
      <c r="J34" s="59" t="s">
        <v>645</v>
      </c>
      <c r="K34" s="59" t="s">
        <v>645</v>
      </c>
      <c r="L34" s="82" t="s">
        <v>763</v>
      </c>
      <c r="M34" s="59"/>
      <c r="N34" s="59"/>
      <c r="O34" s="59"/>
      <c r="P34" s="59"/>
      <c r="Q34" s="59"/>
      <c r="R34" s="59"/>
      <c r="S34" s="59"/>
    </row>
    <row r="35" spans="1:19" x14ac:dyDescent="0.2">
      <c r="A35" s="59">
        <v>41</v>
      </c>
      <c r="B35" s="88">
        <v>44655</v>
      </c>
      <c r="C35" s="59" t="s">
        <v>641</v>
      </c>
      <c r="D35" s="82" t="s">
        <v>645</v>
      </c>
      <c r="E35" s="59" t="s">
        <v>666</v>
      </c>
      <c r="F35" s="59" t="s">
        <v>645</v>
      </c>
      <c r="G35" s="59" t="s">
        <v>645</v>
      </c>
      <c r="H35" s="82" t="s">
        <v>763</v>
      </c>
      <c r="I35" s="59" t="s">
        <v>666</v>
      </c>
      <c r="J35" s="59" t="s">
        <v>645</v>
      </c>
      <c r="K35" s="59" t="s">
        <v>645</v>
      </c>
      <c r="L35" s="82" t="s">
        <v>763</v>
      </c>
      <c r="M35" s="59"/>
      <c r="N35" s="59"/>
      <c r="O35" s="59"/>
      <c r="P35" s="59"/>
      <c r="Q35" s="59"/>
      <c r="R35" s="59"/>
      <c r="S35" s="59"/>
    </row>
    <row r="36" spans="1:19" x14ac:dyDescent="0.2">
      <c r="A36" s="59">
        <v>42</v>
      </c>
      <c r="B36" s="88">
        <v>44410</v>
      </c>
      <c r="C36" s="59" t="s">
        <v>641</v>
      </c>
      <c r="D36" s="82" t="s">
        <v>645</v>
      </c>
      <c r="E36" s="59" t="s">
        <v>666</v>
      </c>
      <c r="F36" s="59" t="s">
        <v>645</v>
      </c>
      <c r="G36" s="59" t="s">
        <v>645</v>
      </c>
      <c r="H36" s="82" t="s">
        <v>763</v>
      </c>
      <c r="I36" s="59" t="s">
        <v>666</v>
      </c>
      <c r="J36" s="59" t="s">
        <v>645</v>
      </c>
      <c r="K36" s="59" t="s">
        <v>645</v>
      </c>
      <c r="L36" s="82" t="s">
        <v>763</v>
      </c>
      <c r="M36" s="59"/>
      <c r="N36" s="59"/>
      <c r="O36" s="59"/>
      <c r="P36" s="59"/>
      <c r="Q36" s="59"/>
      <c r="R36" s="59"/>
      <c r="S36" s="59"/>
    </row>
    <row r="37" spans="1:19" x14ac:dyDescent="0.2">
      <c r="A37" s="59">
        <v>44</v>
      </c>
      <c r="B37" s="88">
        <v>44795</v>
      </c>
      <c r="C37" s="59" t="s">
        <v>641</v>
      </c>
      <c r="D37" s="82" t="s">
        <v>645</v>
      </c>
      <c r="E37" s="59" t="s">
        <v>666</v>
      </c>
      <c r="F37" s="59" t="s">
        <v>645</v>
      </c>
      <c r="G37" s="59" t="s">
        <v>645</v>
      </c>
      <c r="H37" s="82" t="s">
        <v>763</v>
      </c>
      <c r="I37" s="59" t="s">
        <v>666</v>
      </c>
      <c r="J37" s="59" t="s">
        <v>645</v>
      </c>
      <c r="K37" s="59" t="s">
        <v>645</v>
      </c>
      <c r="L37" s="82" t="s">
        <v>763</v>
      </c>
      <c r="M37" s="59"/>
      <c r="N37" s="59"/>
      <c r="O37" s="59"/>
      <c r="P37" s="59"/>
      <c r="Q37" s="59"/>
      <c r="R37" s="59"/>
      <c r="S37" s="59"/>
    </row>
    <row r="38" spans="1:19" x14ac:dyDescent="0.2">
      <c r="A38" s="59">
        <v>45</v>
      </c>
      <c r="B38" s="88">
        <v>44279</v>
      </c>
      <c r="C38" s="59" t="s">
        <v>641</v>
      </c>
      <c r="D38" s="82" t="s">
        <v>645</v>
      </c>
      <c r="E38" s="59" t="s">
        <v>666</v>
      </c>
      <c r="F38" s="59" t="s">
        <v>645</v>
      </c>
      <c r="G38" s="59" t="s">
        <v>645</v>
      </c>
      <c r="H38" s="82" t="s">
        <v>763</v>
      </c>
      <c r="I38" s="59" t="s">
        <v>666</v>
      </c>
      <c r="J38" s="59" t="s">
        <v>645</v>
      </c>
      <c r="K38" s="59" t="s">
        <v>645</v>
      </c>
      <c r="L38" s="82" t="s">
        <v>763</v>
      </c>
      <c r="M38" s="59"/>
      <c r="N38" s="59"/>
      <c r="O38" s="59"/>
      <c r="P38" s="59"/>
      <c r="Q38" s="59"/>
      <c r="R38" s="59"/>
      <c r="S38" s="59"/>
    </row>
    <row r="39" spans="1:19" x14ac:dyDescent="0.2">
      <c r="A39" s="59">
        <v>46</v>
      </c>
      <c r="B39" s="88">
        <v>44158</v>
      </c>
      <c r="C39" s="59" t="s">
        <v>641</v>
      </c>
      <c r="D39" s="82" t="s">
        <v>645</v>
      </c>
      <c r="E39" s="59" t="s">
        <v>666</v>
      </c>
      <c r="F39" s="59" t="s">
        <v>645</v>
      </c>
      <c r="G39" s="59" t="s">
        <v>645</v>
      </c>
      <c r="H39" s="82" t="s">
        <v>763</v>
      </c>
      <c r="I39" s="59" t="s">
        <v>666</v>
      </c>
      <c r="J39" s="59" t="s">
        <v>645</v>
      </c>
      <c r="K39" s="59" t="s">
        <v>645</v>
      </c>
      <c r="L39" s="82" t="s">
        <v>763</v>
      </c>
      <c r="M39" s="59"/>
      <c r="N39" s="59"/>
      <c r="O39" s="59"/>
      <c r="P39" s="59"/>
      <c r="Q39" s="59"/>
      <c r="R39" s="59"/>
      <c r="S39" s="59"/>
    </row>
    <row r="40" spans="1:19" x14ac:dyDescent="0.2">
      <c r="A40" s="59">
        <v>47</v>
      </c>
      <c r="B40" s="88">
        <v>44305</v>
      </c>
      <c r="C40" s="59" t="s">
        <v>641</v>
      </c>
      <c r="D40" s="82" t="s">
        <v>645</v>
      </c>
      <c r="E40" s="59" t="s">
        <v>666</v>
      </c>
      <c r="F40" s="59" t="s">
        <v>645</v>
      </c>
      <c r="G40" s="59" t="s">
        <v>645</v>
      </c>
      <c r="H40" s="82" t="s">
        <v>763</v>
      </c>
      <c r="I40" s="59" t="s">
        <v>666</v>
      </c>
      <c r="J40" s="59" t="s">
        <v>645</v>
      </c>
      <c r="K40" s="59" t="s">
        <v>645</v>
      </c>
      <c r="L40" s="82" t="s">
        <v>763</v>
      </c>
      <c r="M40" s="59"/>
      <c r="N40" s="59"/>
      <c r="O40" s="59"/>
      <c r="P40" s="59"/>
      <c r="Q40" s="59"/>
      <c r="R40" s="59"/>
      <c r="S40" s="59"/>
    </row>
    <row r="41" spans="1:19" x14ac:dyDescent="0.2">
      <c r="A41" s="59">
        <v>49</v>
      </c>
      <c r="B41" s="88">
        <v>44774</v>
      </c>
      <c r="C41" s="59" t="s">
        <v>641</v>
      </c>
      <c r="D41" s="82" t="s">
        <v>645</v>
      </c>
      <c r="E41" s="59" t="s">
        <v>666</v>
      </c>
      <c r="F41" s="59" t="s">
        <v>645</v>
      </c>
      <c r="G41" s="59" t="s">
        <v>645</v>
      </c>
      <c r="H41" s="82" t="s">
        <v>763</v>
      </c>
      <c r="I41" s="59" t="s">
        <v>666</v>
      </c>
      <c r="J41" s="59" t="s">
        <v>645</v>
      </c>
      <c r="K41" s="59" t="s">
        <v>645</v>
      </c>
      <c r="L41" s="82" t="s">
        <v>763</v>
      </c>
      <c r="M41" s="59"/>
      <c r="N41" s="59"/>
      <c r="O41" s="59"/>
      <c r="P41" s="59"/>
      <c r="Q41" s="59"/>
      <c r="R41" s="59"/>
      <c r="S41" s="59"/>
    </row>
    <row r="42" spans="1:19" x14ac:dyDescent="0.2">
      <c r="A42" s="59">
        <v>68</v>
      </c>
      <c r="B42" s="88">
        <v>44431</v>
      </c>
      <c r="C42" s="59" t="s">
        <v>641</v>
      </c>
      <c r="D42" s="82" t="s">
        <v>645</v>
      </c>
      <c r="E42" s="59" t="s">
        <v>666</v>
      </c>
      <c r="F42" s="59" t="s">
        <v>645</v>
      </c>
      <c r="G42" s="59" t="s">
        <v>645</v>
      </c>
      <c r="H42" s="82" t="s">
        <v>763</v>
      </c>
      <c r="I42" s="59" t="s">
        <v>666</v>
      </c>
      <c r="J42" s="59" t="s">
        <v>645</v>
      </c>
      <c r="K42" s="59" t="s">
        <v>645</v>
      </c>
      <c r="L42" s="82" t="s">
        <v>763</v>
      </c>
      <c r="M42" s="59"/>
      <c r="N42" s="59"/>
      <c r="O42" s="59"/>
      <c r="P42" s="59"/>
      <c r="Q42" s="59"/>
      <c r="R42" s="59"/>
      <c r="S42" s="59"/>
    </row>
    <row r="43" spans="1:19" x14ac:dyDescent="0.2">
      <c r="A43" s="59">
        <v>54</v>
      </c>
      <c r="B43" s="88">
        <v>44116</v>
      </c>
      <c r="C43" s="59" t="s">
        <v>641</v>
      </c>
      <c r="D43" s="82" t="s">
        <v>645</v>
      </c>
      <c r="E43" s="59" t="s">
        <v>666</v>
      </c>
      <c r="F43" s="59" t="s">
        <v>645</v>
      </c>
      <c r="G43" s="59" t="s">
        <v>645</v>
      </c>
      <c r="H43" s="82" t="s">
        <v>763</v>
      </c>
      <c r="I43" s="59" t="s">
        <v>666</v>
      </c>
      <c r="J43" s="59" t="s">
        <v>645</v>
      </c>
      <c r="K43" s="59" t="s">
        <v>645</v>
      </c>
      <c r="L43" s="82" t="s">
        <v>763</v>
      </c>
      <c r="M43" s="59"/>
      <c r="N43" s="59"/>
      <c r="O43" s="59"/>
      <c r="P43" s="59"/>
      <c r="Q43" s="59"/>
      <c r="R43" s="59"/>
      <c r="S43" s="59"/>
    </row>
    <row r="44" spans="1:19" x14ac:dyDescent="0.2">
      <c r="A44" s="59">
        <v>56</v>
      </c>
      <c r="B44" s="88">
        <v>44466</v>
      </c>
      <c r="C44" s="59" t="s">
        <v>641</v>
      </c>
      <c r="D44" s="82" t="s">
        <v>645</v>
      </c>
      <c r="E44" s="59" t="s">
        <v>666</v>
      </c>
      <c r="F44" s="59" t="s">
        <v>645</v>
      </c>
      <c r="G44" s="59" t="s">
        <v>645</v>
      </c>
      <c r="H44" s="82" t="s">
        <v>763</v>
      </c>
      <c r="I44" s="59" t="s">
        <v>666</v>
      </c>
      <c r="J44" s="59" t="s">
        <v>645</v>
      </c>
      <c r="K44" s="59" t="s">
        <v>645</v>
      </c>
      <c r="L44" s="82" t="s">
        <v>763</v>
      </c>
      <c r="M44" s="59"/>
      <c r="N44" s="59"/>
      <c r="O44" s="59"/>
      <c r="P44" s="59"/>
      <c r="Q44" s="59"/>
      <c r="R44" s="59"/>
      <c r="S44" s="59"/>
    </row>
    <row r="45" spans="1:19" x14ac:dyDescent="0.2">
      <c r="A45" s="59">
        <v>58</v>
      </c>
      <c r="B45" s="88">
        <v>44533</v>
      </c>
      <c r="C45" s="59" t="s">
        <v>641</v>
      </c>
      <c r="D45" s="82" t="s">
        <v>645</v>
      </c>
      <c r="E45" s="59" t="s">
        <v>666</v>
      </c>
      <c r="F45" s="59" t="s">
        <v>645</v>
      </c>
      <c r="G45" s="59" t="s">
        <v>645</v>
      </c>
      <c r="H45" s="82" t="s">
        <v>763</v>
      </c>
      <c r="I45" s="59" t="s">
        <v>666</v>
      </c>
      <c r="J45" s="59" t="s">
        <v>645</v>
      </c>
      <c r="K45" s="59" t="s">
        <v>645</v>
      </c>
      <c r="L45" s="82" t="s">
        <v>763</v>
      </c>
      <c r="M45" s="59"/>
      <c r="N45" s="59"/>
      <c r="O45" s="59"/>
      <c r="P45" s="59"/>
      <c r="Q45" s="59"/>
      <c r="R45" s="59"/>
      <c r="S45" s="59"/>
    </row>
    <row r="46" spans="1:19" x14ac:dyDescent="0.2">
      <c r="A46" s="59">
        <v>59</v>
      </c>
      <c r="B46" s="88">
        <v>43955</v>
      </c>
      <c r="C46" s="59" t="s">
        <v>641</v>
      </c>
      <c r="D46" s="82" t="s">
        <v>645</v>
      </c>
      <c r="E46" s="59" t="s">
        <v>666</v>
      </c>
      <c r="F46" s="59" t="s">
        <v>645</v>
      </c>
      <c r="G46" s="59" t="s">
        <v>645</v>
      </c>
      <c r="H46" s="82" t="s">
        <v>763</v>
      </c>
      <c r="I46" s="59" t="s">
        <v>666</v>
      </c>
      <c r="J46" s="59" t="s">
        <v>645</v>
      </c>
      <c r="K46" s="59" t="s">
        <v>645</v>
      </c>
      <c r="L46" s="82" t="s">
        <v>763</v>
      </c>
      <c r="M46" s="59"/>
      <c r="N46" s="59"/>
      <c r="O46" s="59"/>
      <c r="P46" s="59"/>
      <c r="Q46" s="59"/>
      <c r="R46" s="59"/>
      <c r="S46" s="59"/>
    </row>
    <row r="47" spans="1:19" x14ac:dyDescent="0.2">
      <c r="A47" s="59">
        <v>60</v>
      </c>
      <c r="B47" s="88">
        <v>44095</v>
      </c>
      <c r="C47" s="59" t="s">
        <v>641</v>
      </c>
      <c r="D47" s="82" t="s">
        <v>645</v>
      </c>
      <c r="E47" s="59" t="s">
        <v>666</v>
      </c>
      <c r="F47" s="59" t="s">
        <v>645</v>
      </c>
      <c r="G47" s="59" t="s">
        <v>645</v>
      </c>
      <c r="H47" s="82" t="s">
        <v>763</v>
      </c>
      <c r="I47" s="59" t="s">
        <v>666</v>
      </c>
      <c r="J47" s="59" t="s">
        <v>645</v>
      </c>
      <c r="K47" s="59" t="s">
        <v>645</v>
      </c>
      <c r="L47" s="82" t="s">
        <v>763</v>
      </c>
      <c r="M47" s="59"/>
      <c r="N47" s="59"/>
      <c r="O47" s="59"/>
      <c r="P47" s="59"/>
      <c r="Q47" s="59"/>
      <c r="R47" s="59"/>
      <c r="S47" s="59"/>
    </row>
    <row r="48" spans="1:19" x14ac:dyDescent="0.2">
      <c r="A48" s="59">
        <v>61</v>
      </c>
      <c r="B48" s="88">
        <v>44361</v>
      </c>
      <c r="C48" s="59" t="s">
        <v>641</v>
      </c>
      <c r="D48" s="82" t="s">
        <v>645</v>
      </c>
      <c r="E48" s="59" t="s">
        <v>666</v>
      </c>
      <c r="F48" s="59" t="s">
        <v>645</v>
      </c>
      <c r="G48" s="59" t="s">
        <v>645</v>
      </c>
      <c r="H48" s="82" t="s">
        <v>763</v>
      </c>
      <c r="I48" s="59" t="s">
        <v>666</v>
      </c>
      <c r="J48" s="59" t="s">
        <v>645</v>
      </c>
      <c r="K48" s="59" t="s">
        <v>645</v>
      </c>
      <c r="L48" s="82" t="s">
        <v>763</v>
      </c>
      <c r="M48" s="59"/>
      <c r="N48" s="59"/>
      <c r="O48" s="59"/>
      <c r="P48" s="59"/>
      <c r="Q48" s="59"/>
      <c r="R48" s="59"/>
      <c r="S48" s="59"/>
    </row>
    <row r="49" spans="1:19" x14ac:dyDescent="0.2">
      <c r="A49" s="59">
        <v>62</v>
      </c>
      <c r="B49" s="88">
        <v>44151</v>
      </c>
      <c r="C49" s="59" t="s">
        <v>641</v>
      </c>
      <c r="D49" s="82" t="s">
        <v>645</v>
      </c>
      <c r="E49" s="59" t="s">
        <v>666</v>
      </c>
      <c r="F49" s="59" t="s">
        <v>645</v>
      </c>
      <c r="G49" s="59" t="s">
        <v>645</v>
      </c>
      <c r="H49" s="82" t="s">
        <v>763</v>
      </c>
      <c r="I49" s="59" t="s">
        <v>666</v>
      </c>
      <c r="J49" s="59" t="s">
        <v>645</v>
      </c>
      <c r="K49" s="59" t="s">
        <v>645</v>
      </c>
      <c r="L49" s="82" t="s">
        <v>763</v>
      </c>
      <c r="M49" s="59"/>
      <c r="N49" s="59"/>
      <c r="O49" s="59"/>
      <c r="P49" s="59"/>
      <c r="Q49" s="59"/>
      <c r="R49" s="59"/>
      <c r="S49" s="59"/>
    </row>
    <row r="50" spans="1:19" x14ac:dyDescent="0.2">
      <c r="A50" s="59">
        <v>63</v>
      </c>
      <c r="B50" s="88">
        <v>44510</v>
      </c>
      <c r="C50" s="59" t="s">
        <v>641</v>
      </c>
      <c r="D50" s="82" t="s">
        <v>645</v>
      </c>
      <c r="E50" s="59" t="s">
        <v>666</v>
      </c>
      <c r="F50" s="59" t="s">
        <v>645</v>
      </c>
      <c r="G50" s="59" t="s">
        <v>645</v>
      </c>
      <c r="H50" s="82" t="s">
        <v>763</v>
      </c>
      <c r="I50" s="59" t="s">
        <v>666</v>
      </c>
      <c r="J50" s="59" t="s">
        <v>645</v>
      </c>
      <c r="K50" s="59" t="s">
        <v>645</v>
      </c>
      <c r="L50" s="82" t="s">
        <v>763</v>
      </c>
      <c r="M50" s="59"/>
      <c r="N50" s="59"/>
      <c r="O50" s="59"/>
      <c r="P50" s="59"/>
      <c r="Q50" s="59"/>
      <c r="R50" s="59"/>
      <c r="S50" s="59"/>
    </row>
    <row r="51" spans="1:19" s="79" customFormat="1" x14ac:dyDescent="0.2">
      <c r="A51" s="60">
        <v>2</v>
      </c>
      <c r="B51" s="88">
        <v>44494</v>
      </c>
      <c r="C51" s="60" t="s">
        <v>641</v>
      </c>
      <c r="D51" s="86" t="s">
        <v>645</v>
      </c>
      <c r="E51" s="60" t="s">
        <v>168</v>
      </c>
      <c r="F51" s="100">
        <v>44496</v>
      </c>
      <c r="G51" s="60">
        <f t="shared" ref="G51:G66" si="0">F51-B51</f>
        <v>2</v>
      </c>
      <c r="H51" s="86" t="s">
        <v>764</v>
      </c>
      <c r="I51" s="59" t="s">
        <v>666</v>
      </c>
      <c r="J51" s="13" t="s">
        <v>645</v>
      </c>
      <c r="K51" s="59" t="s">
        <v>645</v>
      </c>
      <c r="L51" s="82" t="s">
        <v>763</v>
      </c>
      <c r="M51" s="80"/>
      <c r="N51" s="80"/>
      <c r="O51" s="80"/>
      <c r="P51" s="80"/>
      <c r="Q51" s="80"/>
      <c r="R51" s="80"/>
      <c r="S51" s="80"/>
    </row>
    <row r="52" spans="1:19" s="79" customFormat="1" ht="16" x14ac:dyDescent="0.2">
      <c r="A52" s="60">
        <v>8</v>
      </c>
      <c r="B52" s="88">
        <v>44776</v>
      </c>
      <c r="C52" s="60" t="s">
        <v>641</v>
      </c>
      <c r="D52" s="86" t="s">
        <v>645</v>
      </c>
      <c r="E52" s="60" t="s">
        <v>168</v>
      </c>
      <c r="F52" s="100">
        <v>44778</v>
      </c>
      <c r="G52" s="60">
        <f t="shared" si="0"/>
        <v>2</v>
      </c>
      <c r="H52" s="86" t="s">
        <v>764</v>
      </c>
      <c r="I52" s="59" t="s">
        <v>666</v>
      </c>
      <c r="J52" s="59" t="s">
        <v>645</v>
      </c>
      <c r="K52" s="59" t="s">
        <v>645</v>
      </c>
      <c r="L52" s="109" t="s">
        <v>771</v>
      </c>
      <c r="M52" s="80"/>
      <c r="N52" s="80"/>
      <c r="O52" s="80"/>
      <c r="P52" s="80"/>
      <c r="Q52" s="80"/>
      <c r="R52" s="80"/>
      <c r="S52" s="80"/>
    </row>
    <row r="53" spans="1:19" s="79" customFormat="1" x14ac:dyDescent="0.2">
      <c r="A53" s="60">
        <v>14</v>
      </c>
      <c r="B53" s="88">
        <v>44809</v>
      </c>
      <c r="C53" s="60" t="s">
        <v>641</v>
      </c>
      <c r="D53" s="86" t="s">
        <v>645</v>
      </c>
      <c r="E53" s="60" t="s">
        <v>168</v>
      </c>
      <c r="F53" s="100">
        <v>44811</v>
      </c>
      <c r="G53" s="60">
        <f t="shared" si="0"/>
        <v>2</v>
      </c>
      <c r="H53" s="86" t="s">
        <v>764</v>
      </c>
      <c r="I53" s="59" t="s">
        <v>666</v>
      </c>
      <c r="J53" s="59" t="s">
        <v>645</v>
      </c>
      <c r="K53" s="59" t="s">
        <v>645</v>
      </c>
      <c r="L53" s="82" t="s">
        <v>763</v>
      </c>
      <c r="M53" s="80"/>
      <c r="N53" s="80"/>
      <c r="O53" s="80"/>
      <c r="P53" s="80"/>
      <c r="Q53" s="80"/>
      <c r="R53" s="80"/>
      <c r="S53" s="80"/>
    </row>
    <row r="54" spans="1:19" s="79" customFormat="1" x14ac:dyDescent="0.2">
      <c r="A54" s="60">
        <v>35</v>
      </c>
      <c r="B54" s="88">
        <v>44244</v>
      </c>
      <c r="C54" s="60" t="s">
        <v>641</v>
      </c>
      <c r="D54" s="86" t="s">
        <v>645</v>
      </c>
      <c r="E54" s="60" t="s">
        <v>168</v>
      </c>
      <c r="F54" s="100">
        <v>44251</v>
      </c>
      <c r="G54" s="60">
        <f t="shared" si="0"/>
        <v>7</v>
      </c>
      <c r="H54" s="86" t="s">
        <v>764</v>
      </c>
      <c r="I54" s="59" t="s">
        <v>170</v>
      </c>
      <c r="J54" s="13">
        <v>44272</v>
      </c>
      <c r="K54" s="59">
        <f t="shared" ref="K54:K66" si="1">J54-B54</f>
        <v>28</v>
      </c>
      <c r="L54" s="82" t="s">
        <v>764</v>
      </c>
      <c r="M54" s="80"/>
      <c r="N54" s="80"/>
      <c r="O54" s="80"/>
      <c r="P54" s="80"/>
      <c r="Q54" s="80"/>
      <c r="R54" s="80"/>
      <c r="S54" s="80"/>
    </row>
    <row r="55" spans="1:19" s="79" customFormat="1" x14ac:dyDescent="0.2">
      <c r="A55" s="60">
        <v>69</v>
      </c>
      <c r="B55" s="88">
        <v>44585</v>
      </c>
      <c r="C55" s="60" t="s">
        <v>641</v>
      </c>
      <c r="D55" s="86" t="s">
        <v>645</v>
      </c>
      <c r="E55" s="60" t="s">
        <v>168</v>
      </c>
      <c r="F55" s="100">
        <v>44592</v>
      </c>
      <c r="G55" s="60">
        <f t="shared" si="0"/>
        <v>7</v>
      </c>
      <c r="H55" s="86" t="s">
        <v>764</v>
      </c>
      <c r="I55" s="59" t="s">
        <v>170</v>
      </c>
      <c r="J55" s="13">
        <v>44600</v>
      </c>
      <c r="K55" s="59">
        <f t="shared" si="1"/>
        <v>15</v>
      </c>
      <c r="L55" s="82" t="s">
        <v>764</v>
      </c>
      <c r="M55" s="80"/>
      <c r="N55" s="80"/>
      <c r="O55" s="80"/>
      <c r="P55" s="80"/>
      <c r="Q55" s="80"/>
      <c r="R55" s="80"/>
      <c r="S55" s="80"/>
    </row>
    <row r="56" spans="1:19" s="79" customFormat="1" ht="16" thickBot="1" x14ac:dyDescent="0.25">
      <c r="A56" s="60">
        <v>48</v>
      </c>
      <c r="B56" s="88">
        <v>44739</v>
      </c>
      <c r="C56" s="60" t="s">
        <v>641</v>
      </c>
      <c r="D56" s="86" t="s">
        <v>645</v>
      </c>
      <c r="E56" s="84" t="s">
        <v>168</v>
      </c>
      <c r="F56" s="106">
        <v>44741</v>
      </c>
      <c r="G56" s="84">
        <f t="shared" si="0"/>
        <v>2</v>
      </c>
      <c r="H56" s="105" t="s">
        <v>764</v>
      </c>
      <c r="I56" s="83" t="s">
        <v>170</v>
      </c>
      <c r="J56" s="107">
        <v>44756</v>
      </c>
      <c r="K56" s="83">
        <f t="shared" si="1"/>
        <v>17</v>
      </c>
      <c r="L56" s="85" t="s">
        <v>764</v>
      </c>
      <c r="M56" s="80"/>
      <c r="N56" s="80"/>
      <c r="O56" s="80"/>
      <c r="P56" s="80"/>
      <c r="Q56" s="80"/>
      <c r="R56" s="80"/>
      <c r="S56" s="80"/>
    </row>
    <row r="57" spans="1:19" x14ac:dyDescent="0.2">
      <c r="A57" s="93">
        <v>6</v>
      </c>
      <c r="B57" s="103">
        <v>44347</v>
      </c>
      <c r="C57" s="93" t="s">
        <v>198</v>
      </c>
      <c r="D57" s="108">
        <v>44834</v>
      </c>
      <c r="E57" s="92" t="s">
        <v>168</v>
      </c>
      <c r="F57" s="94">
        <v>44349</v>
      </c>
      <c r="G57" s="95">
        <f t="shared" si="0"/>
        <v>2</v>
      </c>
      <c r="H57" s="96" t="s">
        <v>162</v>
      </c>
      <c r="I57" s="92" t="s">
        <v>172</v>
      </c>
      <c r="J57" s="99">
        <v>44518</v>
      </c>
      <c r="K57" s="93">
        <f t="shared" si="1"/>
        <v>171</v>
      </c>
      <c r="L57" s="96" t="s">
        <v>162</v>
      </c>
      <c r="M57" s="59"/>
      <c r="N57" s="59"/>
      <c r="O57" s="59"/>
      <c r="P57" s="59"/>
      <c r="Q57" s="59"/>
      <c r="R57" s="59"/>
      <c r="S57" s="59"/>
    </row>
    <row r="58" spans="1:19" x14ac:dyDescent="0.2">
      <c r="A58" s="59">
        <v>15</v>
      </c>
      <c r="B58" s="88">
        <v>44326</v>
      </c>
      <c r="C58" s="59" t="s">
        <v>198</v>
      </c>
      <c r="D58" s="102">
        <v>45091</v>
      </c>
      <c r="E58" s="81" t="s">
        <v>168</v>
      </c>
      <c r="F58" s="97">
        <v>44328</v>
      </c>
      <c r="G58" s="60">
        <f t="shared" si="0"/>
        <v>2</v>
      </c>
      <c r="H58" s="82" t="s">
        <v>162</v>
      </c>
      <c r="I58" s="81" t="s">
        <v>178</v>
      </c>
      <c r="J58" s="98">
        <v>44910</v>
      </c>
      <c r="K58" s="59">
        <f t="shared" si="1"/>
        <v>584</v>
      </c>
      <c r="L58" s="82" t="s">
        <v>162</v>
      </c>
      <c r="M58" s="59"/>
      <c r="N58" s="59"/>
      <c r="O58" s="59"/>
      <c r="P58" s="59"/>
      <c r="Q58" s="59"/>
      <c r="R58" s="59"/>
      <c r="S58" s="59"/>
    </row>
    <row r="59" spans="1:19" x14ac:dyDescent="0.2">
      <c r="A59" s="59">
        <v>67</v>
      </c>
      <c r="B59" s="88">
        <v>44349</v>
      </c>
      <c r="C59" s="59" t="s">
        <v>198</v>
      </c>
      <c r="D59" s="102">
        <v>44615</v>
      </c>
      <c r="E59" s="81" t="s">
        <v>168</v>
      </c>
      <c r="F59" s="97">
        <v>44351</v>
      </c>
      <c r="G59" s="60">
        <f t="shared" si="0"/>
        <v>2</v>
      </c>
      <c r="H59" s="82" t="s">
        <v>162</v>
      </c>
      <c r="I59" s="81" t="s">
        <v>172</v>
      </c>
      <c r="J59" s="98">
        <v>44392</v>
      </c>
      <c r="K59" s="59">
        <f t="shared" si="1"/>
        <v>43</v>
      </c>
      <c r="L59" s="82" t="s">
        <v>162</v>
      </c>
      <c r="M59" s="59"/>
      <c r="N59" s="59"/>
      <c r="O59" s="59"/>
      <c r="P59" s="59"/>
      <c r="Q59" s="59"/>
      <c r="R59" s="59"/>
      <c r="S59" s="59"/>
    </row>
    <row r="60" spans="1:19" x14ac:dyDescent="0.2">
      <c r="A60" s="59">
        <v>29</v>
      </c>
      <c r="B60" s="88">
        <v>44410</v>
      </c>
      <c r="C60" s="59" t="s">
        <v>198</v>
      </c>
      <c r="D60" s="102">
        <v>44469</v>
      </c>
      <c r="E60" s="81" t="s">
        <v>168</v>
      </c>
      <c r="F60" s="97">
        <v>44413</v>
      </c>
      <c r="G60" s="60">
        <f t="shared" si="0"/>
        <v>3</v>
      </c>
      <c r="H60" s="82" t="s">
        <v>162</v>
      </c>
      <c r="I60" s="81" t="s">
        <v>206</v>
      </c>
      <c r="J60" s="98">
        <v>44441</v>
      </c>
      <c r="K60" s="59">
        <f t="shared" si="1"/>
        <v>31</v>
      </c>
      <c r="L60" s="82" t="s">
        <v>162</v>
      </c>
      <c r="M60" s="59"/>
      <c r="N60" s="59"/>
      <c r="O60" s="59"/>
      <c r="P60" s="59"/>
      <c r="Q60" s="59"/>
      <c r="R60" s="59"/>
      <c r="S60" s="59"/>
    </row>
    <row r="61" spans="1:19" x14ac:dyDescent="0.2">
      <c r="A61" s="59">
        <v>30</v>
      </c>
      <c r="B61" s="88">
        <v>44648</v>
      </c>
      <c r="C61" s="59" t="s">
        <v>198</v>
      </c>
      <c r="D61" s="102">
        <v>44822</v>
      </c>
      <c r="E61" s="81" t="s">
        <v>168</v>
      </c>
      <c r="F61" s="97">
        <v>44651</v>
      </c>
      <c r="G61" s="60">
        <f t="shared" si="0"/>
        <v>3</v>
      </c>
      <c r="H61" s="82" t="s">
        <v>162</v>
      </c>
      <c r="I61" s="81" t="s">
        <v>206</v>
      </c>
      <c r="J61" s="98">
        <v>44847</v>
      </c>
      <c r="K61" s="59">
        <f t="shared" si="1"/>
        <v>199</v>
      </c>
      <c r="L61" s="87" t="s">
        <v>770</v>
      </c>
      <c r="M61" s="59"/>
      <c r="N61" s="59"/>
      <c r="O61" s="59"/>
      <c r="P61" s="59"/>
      <c r="Q61" s="59"/>
      <c r="R61" s="59"/>
      <c r="S61" s="59"/>
    </row>
    <row r="62" spans="1:19" x14ac:dyDescent="0.2">
      <c r="A62" s="59">
        <v>32</v>
      </c>
      <c r="B62" s="88">
        <v>44025</v>
      </c>
      <c r="C62" s="59" t="s">
        <v>198</v>
      </c>
      <c r="D62" s="102">
        <v>44140</v>
      </c>
      <c r="E62" s="81" t="s">
        <v>168</v>
      </c>
      <c r="F62" s="97">
        <v>44028</v>
      </c>
      <c r="G62" s="60">
        <f t="shared" si="0"/>
        <v>3</v>
      </c>
      <c r="H62" s="82" t="s">
        <v>162</v>
      </c>
      <c r="I62" s="81" t="s">
        <v>769</v>
      </c>
      <c r="J62" s="98">
        <v>44138</v>
      </c>
      <c r="K62" s="59">
        <f t="shared" si="1"/>
        <v>113</v>
      </c>
      <c r="L62" s="82" t="s">
        <v>162</v>
      </c>
      <c r="M62" s="59"/>
      <c r="N62" s="59"/>
      <c r="O62" s="59"/>
      <c r="P62" s="59"/>
      <c r="Q62" s="59"/>
      <c r="R62" s="59"/>
      <c r="S62" s="59"/>
    </row>
    <row r="63" spans="1:19" x14ac:dyDescent="0.2">
      <c r="A63" s="59">
        <v>39</v>
      </c>
      <c r="B63" s="88">
        <v>44578</v>
      </c>
      <c r="C63" s="59" t="s">
        <v>198</v>
      </c>
      <c r="D63" s="102">
        <v>44965</v>
      </c>
      <c r="E63" s="81" t="s">
        <v>168</v>
      </c>
      <c r="F63" s="97">
        <v>44581</v>
      </c>
      <c r="G63" s="60">
        <f t="shared" si="0"/>
        <v>3</v>
      </c>
      <c r="H63" s="82" t="s">
        <v>162</v>
      </c>
      <c r="I63" s="81" t="s">
        <v>183</v>
      </c>
      <c r="J63" s="98">
        <v>44958</v>
      </c>
      <c r="K63" s="59">
        <f t="shared" si="1"/>
        <v>380</v>
      </c>
      <c r="L63" s="82" t="s">
        <v>162</v>
      </c>
      <c r="M63" s="59"/>
      <c r="N63" s="59"/>
      <c r="O63" s="59"/>
      <c r="P63" s="59"/>
      <c r="Q63" s="59"/>
      <c r="R63" s="59"/>
      <c r="S63" s="59"/>
    </row>
    <row r="64" spans="1:19" x14ac:dyDescent="0.2">
      <c r="A64" s="59">
        <v>57</v>
      </c>
      <c r="B64" s="88">
        <v>44221</v>
      </c>
      <c r="C64" s="59" t="s">
        <v>198</v>
      </c>
      <c r="D64" s="102">
        <v>44484</v>
      </c>
      <c r="E64" s="81" t="s">
        <v>168</v>
      </c>
      <c r="F64" s="97">
        <v>44224</v>
      </c>
      <c r="G64" s="60">
        <f t="shared" si="0"/>
        <v>3</v>
      </c>
      <c r="H64" s="82" t="s">
        <v>162</v>
      </c>
      <c r="I64" s="81" t="s">
        <v>170</v>
      </c>
      <c r="J64" s="98">
        <v>44238</v>
      </c>
      <c r="K64" s="59">
        <f t="shared" si="1"/>
        <v>17</v>
      </c>
      <c r="L64" s="82" t="s">
        <v>162</v>
      </c>
      <c r="M64" s="59"/>
      <c r="N64" s="59"/>
      <c r="O64" s="59"/>
      <c r="P64" s="59"/>
      <c r="Q64" s="59"/>
      <c r="R64" s="59"/>
      <c r="S64" s="59"/>
    </row>
    <row r="65" spans="1:19" x14ac:dyDescent="0.2">
      <c r="A65" s="59">
        <v>43</v>
      </c>
      <c r="B65" s="88">
        <v>43999</v>
      </c>
      <c r="C65" s="59" t="s">
        <v>198</v>
      </c>
      <c r="D65" s="102">
        <v>44111</v>
      </c>
      <c r="E65" s="81" t="s">
        <v>168</v>
      </c>
      <c r="F65" s="97">
        <v>44004</v>
      </c>
      <c r="G65" s="60">
        <f t="shared" si="0"/>
        <v>5</v>
      </c>
      <c r="H65" s="82" t="s">
        <v>162</v>
      </c>
      <c r="I65" s="81" t="s">
        <v>206</v>
      </c>
      <c r="J65" s="98">
        <v>44018</v>
      </c>
      <c r="K65" s="59">
        <f t="shared" si="1"/>
        <v>19</v>
      </c>
      <c r="L65" s="82" t="s">
        <v>162</v>
      </c>
      <c r="M65" s="59"/>
      <c r="N65" s="59"/>
      <c r="O65" s="59"/>
      <c r="P65" s="59"/>
      <c r="Q65" s="59"/>
      <c r="R65" s="59"/>
      <c r="S65" s="59"/>
    </row>
    <row r="66" spans="1:19" x14ac:dyDescent="0.2">
      <c r="A66" s="59">
        <v>52</v>
      </c>
      <c r="B66" s="88">
        <v>44405</v>
      </c>
      <c r="C66" s="59" t="s">
        <v>198</v>
      </c>
      <c r="D66" s="102">
        <v>44904</v>
      </c>
      <c r="E66" s="81" t="s">
        <v>168</v>
      </c>
      <c r="F66" s="97">
        <v>44410</v>
      </c>
      <c r="G66" s="60">
        <f t="shared" si="0"/>
        <v>5</v>
      </c>
      <c r="H66" s="82" t="s">
        <v>162</v>
      </c>
      <c r="I66" s="81" t="s">
        <v>183</v>
      </c>
      <c r="J66" s="98">
        <v>44861</v>
      </c>
      <c r="K66" s="59">
        <f t="shared" si="1"/>
        <v>456</v>
      </c>
      <c r="L66" s="82" t="s">
        <v>162</v>
      </c>
      <c r="M66" s="59"/>
      <c r="N66" s="59"/>
      <c r="O66" s="59"/>
      <c r="P66" s="59"/>
      <c r="Q66" s="59"/>
      <c r="R66" s="59"/>
      <c r="S66" s="59"/>
    </row>
    <row r="67" spans="1:19" x14ac:dyDescent="0.2">
      <c r="A67" s="59">
        <v>53</v>
      </c>
      <c r="B67" s="88">
        <v>44735</v>
      </c>
      <c r="C67" s="59" t="s">
        <v>198</v>
      </c>
      <c r="D67" s="102">
        <v>44840</v>
      </c>
      <c r="E67" s="81" t="s">
        <v>666</v>
      </c>
      <c r="F67" s="97" t="s">
        <v>645</v>
      </c>
      <c r="G67" s="60" t="s">
        <v>645</v>
      </c>
      <c r="H67" s="82" t="s">
        <v>765</v>
      </c>
      <c r="I67" s="81" t="s">
        <v>666</v>
      </c>
      <c r="J67" s="59" t="s">
        <v>645</v>
      </c>
      <c r="K67" s="59" t="s">
        <v>645</v>
      </c>
      <c r="L67" s="82" t="s">
        <v>765</v>
      </c>
      <c r="M67" s="59"/>
      <c r="N67" s="59"/>
      <c r="O67" s="59"/>
      <c r="P67" s="59"/>
      <c r="Q67" s="59"/>
      <c r="R67" s="59"/>
      <c r="S67" s="59"/>
    </row>
    <row r="68" spans="1:19" x14ac:dyDescent="0.2">
      <c r="A68" s="59">
        <v>12</v>
      </c>
      <c r="B68" s="88">
        <v>43941</v>
      </c>
      <c r="C68" s="59" t="s">
        <v>198</v>
      </c>
      <c r="D68" s="102">
        <v>44217</v>
      </c>
      <c r="E68" s="81" t="s">
        <v>168</v>
      </c>
      <c r="F68" s="97">
        <v>43955</v>
      </c>
      <c r="G68" s="60">
        <f t="shared" ref="G68:G79" si="2">F68-B68</f>
        <v>14</v>
      </c>
      <c r="H68" s="82" t="s">
        <v>162</v>
      </c>
      <c r="I68" s="81" t="s">
        <v>168</v>
      </c>
      <c r="J68" s="97">
        <v>43955</v>
      </c>
      <c r="K68" s="60">
        <f t="shared" ref="K68:K79" si="3">J68-B68</f>
        <v>14</v>
      </c>
      <c r="L68" s="82" t="s">
        <v>162</v>
      </c>
      <c r="M68" s="59"/>
      <c r="N68" s="59"/>
      <c r="O68" s="59"/>
      <c r="P68" s="59"/>
      <c r="Q68" s="59"/>
      <c r="R68" s="59"/>
      <c r="S68" s="59"/>
    </row>
    <row r="69" spans="1:19" x14ac:dyDescent="0.2">
      <c r="A69" s="59">
        <v>55</v>
      </c>
      <c r="B69" s="88">
        <v>44104</v>
      </c>
      <c r="C69" s="59" t="s">
        <v>198</v>
      </c>
      <c r="D69" s="102">
        <v>44243</v>
      </c>
      <c r="E69" s="81" t="s">
        <v>170</v>
      </c>
      <c r="F69" s="97">
        <v>44124</v>
      </c>
      <c r="G69" s="60">
        <f t="shared" si="2"/>
        <v>20</v>
      </c>
      <c r="H69" s="82" t="s">
        <v>162</v>
      </c>
      <c r="I69" s="81" t="s">
        <v>170</v>
      </c>
      <c r="J69" s="97">
        <v>44124</v>
      </c>
      <c r="K69" s="60">
        <f t="shared" si="3"/>
        <v>20</v>
      </c>
      <c r="L69" s="82" t="s">
        <v>162</v>
      </c>
      <c r="M69" s="59"/>
      <c r="N69" s="59"/>
      <c r="O69" s="59"/>
      <c r="P69" s="59"/>
      <c r="Q69" s="59"/>
      <c r="R69" s="59"/>
      <c r="S69" s="59"/>
    </row>
    <row r="70" spans="1:19" x14ac:dyDescent="0.2">
      <c r="A70" s="59">
        <v>26</v>
      </c>
      <c r="B70" s="88">
        <v>44732</v>
      </c>
      <c r="C70" s="59" t="s">
        <v>198</v>
      </c>
      <c r="D70" s="102">
        <v>45253</v>
      </c>
      <c r="E70" s="81" t="s">
        <v>172</v>
      </c>
      <c r="F70" s="97">
        <v>44784</v>
      </c>
      <c r="G70" s="60">
        <f t="shared" si="2"/>
        <v>52</v>
      </c>
      <c r="H70" s="82" t="s">
        <v>162</v>
      </c>
      <c r="I70" s="81" t="s">
        <v>172</v>
      </c>
      <c r="J70" s="97">
        <v>44784</v>
      </c>
      <c r="K70" s="60">
        <f t="shared" si="3"/>
        <v>52</v>
      </c>
      <c r="L70" s="82" t="s">
        <v>162</v>
      </c>
      <c r="M70" s="59"/>
      <c r="N70" s="59"/>
      <c r="O70" s="59"/>
      <c r="P70" s="59"/>
      <c r="Q70" s="59"/>
      <c r="R70" s="59"/>
      <c r="S70" s="59"/>
    </row>
    <row r="71" spans="1:19" x14ac:dyDescent="0.2">
      <c r="A71" s="59">
        <v>23</v>
      </c>
      <c r="B71" s="88">
        <v>44615</v>
      </c>
      <c r="C71" s="59" t="s">
        <v>198</v>
      </c>
      <c r="D71" s="102">
        <v>44725</v>
      </c>
      <c r="E71" s="81" t="s">
        <v>323</v>
      </c>
      <c r="F71" s="97">
        <v>44711</v>
      </c>
      <c r="G71" s="60">
        <f t="shared" si="2"/>
        <v>96</v>
      </c>
      <c r="H71" s="82" t="s">
        <v>162</v>
      </c>
      <c r="I71" s="81" t="s">
        <v>323</v>
      </c>
      <c r="J71" s="97">
        <v>44711</v>
      </c>
      <c r="K71" s="60">
        <f t="shared" si="3"/>
        <v>96</v>
      </c>
      <c r="L71" s="82" t="s">
        <v>162</v>
      </c>
      <c r="M71" s="59"/>
      <c r="N71" s="59"/>
      <c r="O71" s="59"/>
      <c r="P71" s="59"/>
      <c r="Q71" s="59"/>
      <c r="R71" s="59"/>
      <c r="S71" s="59"/>
    </row>
    <row r="72" spans="1:19" x14ac:dyDescent="0.2">
      <c r="A72" s="59">
        <v>65</v>
      </c>
      <c r="B72" s="88">
        <v>44382</v>
      </c>
      <c r="C72" s="59" t="s">
        <v>198</v>
      </c>
      <c r="D72" s="102">
        <v>44990</v>
      </c>
      <c r="E72" s="81" t="s">
        <v>172</v>
      </c>
      <c r="F72" s="97">
        <v>44490</v>
      </c>
      <c r="G72" s="60">
        <f t="shared" si="2"/>
        <v>108</v>
      </c>
      <c r="H72" s="82" t="s">
        <v>162</v>
      </c>
      <c r="I72" s="81" t="s">
        <v>172</v>
      </c>
      <c r="J72" s="97">
        <v>44490</v>
      </c>
      <c r="K72" s="60">
        <f t="shared" si="3"/>
        <v>108</v>
      </c>
      <c r="L72" s="82" t="s">
        <v>162</v>
      </c>
      <c r="M72" s="59"/>
      <c r="N72" s="59"/>
      <c r="O72" s="59"/>
      <c r="P72" s="59"/>
      <c r="Q72" s="59"/>
      <c r="R72" s="59"/>
      <c r="S72" s="59"/>
    </row>
    <row r="73" spans="1:19" x14ac:dyDescent="0.2">
      <c r="A73" s="59">
        <v>50</v>
      </c>
      <c r="B73" s="88">
        <v>43976</v>
      </c>
      <c r="C73" s="59" t="s">
        <v>198</v>
      </c>
      <c r="D73" s="102">
        <v>44265</v>
      </c>
      <c r="E73" s="81" t="s">
        <v>174</v>
      </c>
      <c r="F73" s="97">
        <v>44105</v>
      </c>
      <c r="G73" s="60">
        <f t="shared" si="2"/>
        <v>129</v>
      </c>
      <c r="H73" s="82" t="s">
        <v>162</v>
      </c>
      <c r="I73" s="81" t="s">
        <v>174</v>
      </c>
      <c r="J73" s="97">
        <v>44105</v>
      </c>
      <c r="K73" s="60">
        <f t="shared" si="3"/>
        <v>129</v>
      </c>
      <c r="L73" s="82" t="s">
        <v>162</v>
      </c>
      <c r="M73" s="59"/>
      <c r="N73" s="59"/>
      <c r="O73" s="59"/>
      <c r="P73" s="59"/>
      <c r="Q73" s="59"/>
      <c r="R73" s="59"/>
      <c r="S73" s="59"/>
    </row>
    <row r="74" spans="1:19" x14ac:dyDescent="0.2">
      <c r="A74" s="59">
        <v>66</v>
      </c>
      <c r="B74" s="88">
        <v>44405</v>
      </c>
      <c r="C74" s="59" t="s">
        <v>198</v>
      </c>
      <c r="D74" s="102">
        <v>44566</v>
      </c>
      <c r="E74" s="81" t="s">
        <v>172</v>
      </c>
      <c r="F74" s="97">
        <v>44550</v>
      </c>
      <c r="G74" s="60">
        <f t="shared" si="2"/>
        <v>145</v>
      </c>
      <c r="H74" s="82" t="s">
        <v>162</v>
      </c>
      <c r="I74" s="81" t="s">
        <v>172</v>
      </c>
      <c r="J74" s="97">
        <v>44550</v>
      </c>
      <c r="K74" s="60">
        <f t="shared" si="3"/>
        <v>145</v>
      </c>
      <c r="L74" s="82" t="s">
        <v>162</v>
      </c>
      <c r="M74" s="59"/>
      <c r="N74" s="59"/>
      <c r="O74" s="59"/>
      <c r="P74" s="59"/>
      <c r="Q74" s="59"/>
      <c r="R74" s="59"/>
      <c r="S74" s="59"/>
    </row>
    <row r="75" spans="1:19" x14ac:dyDescent="0.2">
      <c r="A75" s="59">
        <v>64</v>
      </c>
      <c r="B75" s="88">
        <v>44613</v>
      </c>
      <c r="C75" s="59" t="s">
        <v>198</v>
      </c>
      <c r="D75" s="102">
        <v>44789</v>
      </c>
      <c r="E75" s="81" t="s">
        <v>323</v>
      </c>
      <c r="F75" s="97">
        <v>44782</v>
      </c>
      <c r="G75" s="60">
        <f t="shared" si="2"/>
        <v>169</v>
      </c>
      <c r="H75" s="82" t="s">
        <v>162</v>
      </c>
      <c r="I75" s="81" t="s">
        <v>323</v>
      </c>
      <c r="J75" s="97">
        <v>44782</v>
      </c>
      <c r="K75" s="60">
        <f t="shared" si="3"/>
        <v>169</v>
      </c>
      <c r="L75" s="82" t="s">
        <v>162</v>
      </c>
      <c r="M75" s="59"/>
      <c r="N75" s="59"/>
      <c r="O75" s="59"/>
      <c r="P75" s="59"/>
      <c r="Q75" s="59"/>
      <c r="R75" s="59"/>
      <c r="S75" s="59"/>
    </row>
    <row r="76" spans="1:19" x14ac:dyDescent="0.2">
      <c r="A76" s="59">
        <v>51</v>
      </c>
      <c r="B76" s="88">
        <v>44364</v>
      </c>
      <c r="C76" s="59" t="s">
        <v>198</v>
      </c>
      <c r="D76" s="102">
        <v>44650</v>
      </c>
      <c r="E76" s="81" t="s">
        <v>185</v>
      </c>
      <c r="F76" s="97">
        <v>44537</v>
      </c>
      <c r="G76" s="60">
        <f t="shared" si="2"/>
        <v>173</v>
      </c>
      <c r="H76" s="82" t="s">
        <v>162</v>
      </c>
      <c r="I76" s="81" t="s">
        <v>185</v>
      </c>
      <c r="J76" s="97">
        <v>44537</v>
      </c>
      <c r="K76" s="60">
        <f t="shared" si="3"/>
        <v>173</v>
      </c>
      <c r="L76" s="82" t="s">
        <v>162</v>
      </c>
      <c r="M76" s="59"/>
      <c r="N76" s="59"/>
      <c r="O76" s="59"/>
      <c r="P76" s="59"/>
      <c r="Q76" s="59"/>
      <c r="R76" s="59"/>
      <c r="S76" s="59"/>
    </row>
    <row r="77" spans="1:19" x14ac:dyDescent="0.2">
      <c r="A77" s="59">
        <v>3</v>
      </c>
      <c r="B77" s="88">
        <v>44284</v>
      </c>
      <c r="C77" s="59" t="s">
        <v>198</v>
      </c>
      <c r="D77" s="102">
        <v>44481</v>
      </c>
      <c r="E77" s="81" t="s">
        <v>185</v>
      </c>
      <c r="F77" s="97">
        <v>44413</v>
      </c>
      <c r="G77" s="60">
        <f t="shared" si="2"/>
        <v>129</v>
      </c>
      <c r="H77" s="82" t="s">
        <v>162</v>
      </c>
      <c r="I77" s="81" t="s">
        <v>185</v>
      </c>
      <c r="J77" s="97">
        <v>44413</v>
      </c>
      <c r="K77" s="60">
        <f t="shared" si="3"/>
        <v>129</v>
      </c>
      <c r="L77" s="82" t="s">
        <v>162</v>
      </c>
      <c r="M77" s="59"/>
      <c r="N77" s="59"/>
      <c r="O77" s="59"/>
      <c r="P77" s="59"/>
      <c r="Q77" s="59"/>
      <c r="R77" s="59"/>
      <c r="S77" s="59"/>
    </row>
    <row r="78" spans="1:19" x14ac:dyDescent="0.2">
      <c r="A78" s="59">
        <v>33</v>
      </c>
      <c r="B78" s="88">
        <v>44725</v>
      </c>
      <c r="C78" s="59" t="s">
        <v>198</v>
      </c>
      <c r="D78" s="102">
        <v>44971</v>
      </c>
      <c r="E78" s="81" t="s">
        <v>206</v>
      </c>
      <c r="F78" s="97">
        <v>44910</v>
      </c>
      <c r="G78" s="60">
        <f t="shared" si="2"/>
        <v>185</v>
      </c>
      <c r="H78" s="82" t="s">
        <v>162</v>
      </c>
      <c r="I78" s="81" t="s">
        <v>206</v>
      </c>
      <c r="J78" s="97">
        <v>44910</v>
      </c>
      <c r="K78" s="60">
        <f t="shared" si="3"/>
        <v>185</v>
      </c>
      <c r="L78" s="82" t="s">
        <v>162</v>
      </c>
      <c r="M78" s="59"/>
      <c r="N78" s="59"/>
      <c r="O78" s="59"/>
      <c r="P78" s="59"/>
      <c r="Q78" s="59"/>
      <c r="R78" s="59"/>
      <c r="S78" s="59"/>
    </row>
    <row r="79" spans="1:19" ht="16" thickBot="1" x14ac:dyDescent="0.25">
      <c r="A79" s="83">
        <v>36</v>
      </c>
      <c r="B79" s="191">
        <v>43962</v>
      </c>
      <c r="C79" s="83" t="s">
        <v>198</v>
      </c>
      <c r="D79" s="192">
        <v>44865</v>
      </c>
      <c r="E79" s="193" t="s">
        <v>174</v>
      </c>
      <c r="F79" s="194">
        <v>44859</v>
      </c>
      <c r="G79" s="84">
        <f t="shared" si="2"/>
        <v>897</v>
      </c>
      <c r="H79" s="85" t="s">
        <v>162</v>
      </c>
      <c r="I79" s="193" t="s">
        <v>174</v>
      </c>
      <c r="J79" s="194">
        <v>44859</v>
      </c>
      <c r="K79" s="84">
        <f t="shared" si="3"/>
        <v>897</v>
      </c>
      <c r="L79" s="85" t="s">
        <v>162</v>
      </c>
      <c r="M79" s="83"/>
      <c r="N79" s="59"/>
      <c r="O79" s="59"/>
      <c r="P79" s="59"/>
      <c r="Q79" s="59"/>
      <c r="R79" s="59"/>
      <c r="S79" s="59"/>
    </row>
    <row r="80" spans="1:19" x14ac:dyDescent="0.2">
      <c r="A80" s="179" t="s">
        <v>900</v>
      </c>
      <c r="B80" s="180"/>
      <c r="C80" s="180"/>
      <c r="D80" s="180"/>
      <c r="E80" s="180"/>
      <c r="F80" s="180"/>
      <c r="G80" s="180"/>
      <c r="H80" s="180"/>
      <c r="I80" s="180"/>
      <c r="J80" s="180"/>
      <c r="K80" s="180"/>
      <c r="L80" s="180"/>
      <c r="M80" s="180"/>
    </row>
    <row r="81" spans="1:13" x14ac:dyDescent="0.2">
      <c r="A81" s="181" t="s">
        <v>810</v>
      </c>
      <c r="B81" s="182"/>
      <c r="C81" s="182"/>
      <c r="D81" s="182"/>
      <c r="E81" s="182"/>
      <c r="F81" s="182"/>
      <c r="G81" s="182"/>
      <c r="H81" s="182"/>
      <c r="I81" s="182"/>
      <c r="J81" s="182"/>
      <c r="K81" s="182"/>
      <c r="L81" s="182"/>
      <c r="M81" s="182"/>
    </row>
    <row r="82" spans="1:13" ht="16" thickBot="1" x14ac:dyDescent="0.25">
      <c r="A82" s="177" t="s">
        <v>811</v>
      </c>
      <c r="B82" s="178"/>
      <c r="C82" s="178"/>
      <c r="D82" s="178"/>
      <c r="E82" s="178"/>
      <c r="F82" s="178"/>
      <c r="G82" s="178"/>
      <c r="H82" s="178"/>
      <c r="I82" s="178"/>
      <c r="J82" s="178"/>
      <c r="K82" s="178"/>
      <c r="L82" s="178"/>
      <c r="M82" s="178"/>
    </row>
    <row r="83" spans="1:13" ht="16" thickTop="1" x14ac:dyDescent="0.2">
      <c r="A83" s="59"/>
      <c r="B83" s="59"/>
      <c r="C83" s="59"/>
      <c r="D83" s="59"/>
      <c r="E83" s="59"/>
      <c r="F83" s="59"/>
      <c r="G83" s="97"/>
      <c r="H83" s="59"/>
      <c r="I83" s="59"/>
      <c r="J83" s="59"/>
      <c r="K83" s="59"/>
      <c r="L83" s="59"/>
      <c r="M83" s="59"/>
    </row>
    <row r="84" spans="1:13" x14ac:dyDescent="0.2">
      <c r="F84" s="2"/>
      <c r="G84" s="13"/>
    </row>
  </sheetData>
  <autoFilter ref="A3:L82" xr:uid="{C430AD9B-613F-4D80-9CBA-619C0810C269}"/>
  <sortState xmlns:xlrd2="http://schemas.microsoft.com/office/spreadsheetml/2017/richdata2" ref="A4:G79">
    <sortCondition ref="B4:B79"/>
    <sortCondition ref="D4:D79"/>
  </sortState>
  <mergeCells count="5">
    <mergeCell ref="A82:M82"/>
    <mergeCell ref="E2:H2"/>
    <mergeCell ref="I2:L2"/>
    <mergeCell ref="A80:M80"/>
    <mergeCell ref="A81:M81"/>
  </mergeCells>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581272-BB4F-4CE6-AD49-8689F4EB516A}">
  <dimension ref="A1:Q358"/>
  <sheetViews>
    <sheetView zoomScale="80" zoomScaleNormal="80" workbookViewId="0">
      <selection activeCell="J14" sqref="J14"/>
    </sheetView>
  </sheetViews>
  <sheetFormatPr baseColWidth="10" defaultColWidth="8.6640625" defaultRowHeight="15" x14ac:dyDescent="0.2"/>
  <cols>
    <col min="1" max="1" width="26" style="2" bestFit="1" customWidth="1"/>
    <col min="2" max="2" width="20.33203125" style="2" bestFit="1" customWidth="1"/>
    <col min="3" max="3" width="20.83203125" style="2" bestFit="1" customWidth="1"/>
    <col min="4" max="4" width="15.83203125" style="2" bestFit="1" customWidth="1"/>
    <col min="5" max="5" width="16.33203125" style="2" bestFit="1" customWidth="1"/>
    <col min="6" max="6" width="20.83203125" style="2" bestFit="1" customWidth="1"/>
    <col min="7" max="7" width="29" style="2" bestFit="1" customWidth="1"/>
    <col min="8" max="8" width="14.1640625" style="2" bestFit="1" customWidth="1"/>
    <col min="9" max="9" width="17.6640625" style="2" bestFit="1" customWidth="1"/>
    <col min="10" max="10" width="12.6640625" style="13" bestFit="1" customWidth="1"/>
    <col min="11" max="11" width="20.83203125" style="2" bestFit="1" customWidth="1"/>
    <col min="12" max="13" width="17.6640625" style="2" bestFit="1" customWidth="1"/>
    <col min="14" max="14" width="12.6640625" style="2" bestFit="1" customWidth="1"/>
    <col min="15" max="15" width="20.83203125" style="2" bestFit="1" customWidth="1"/>
    <col min="16" max="16" width="30.83203125" style="2" bestFit="1" customWidth="1"/>
    <col min="17" max="17" width="7.33203125" style="2" customWidth="1"/>
    <col min="18" max="16384" width="8.6640625" style="2"/>
  </cols>
  <sheetData>
    <row r="1" spans="1:17" ht="16" thickBot="1" x14ac:dyDescent="0.25">
      <c r="I1" s="166" t="s">
        <v>664</v>
      </c>
      <c r="J1" s="167"/>
      <c r="K1" s="168"/>
      <c r="L1" s="166" t="s">
        <v>665</v>
      </c>
      <c r="M1" s="169"/>
      <c r="N1" s="169"/>
      <c r="O1" s="170"/>
      <c r="P1" s="6"/>
      <c r="Q1" s="6"/>
    </row>
    <row r="2" spans="1:17" s="44" customFormat="1" ht="17" thickTop="1" thickBot="1" x14ac:dyDescent="0.25">
      <c r="A2" s="71" t="s">
        <v>654</v>
      </c>
      <c r="B2" s="71" t="s">
        <v>82</v>
      </c>
      <c r="C2" s="54" t="s">
        <v>108</v>
      </c>
      <c r="D2" s="75" t="s">
        <v>143</v>
      </c>
      <c r="E2" s="75" t="s">
        <v>142</v>
      </c>
      <c r="F2" s="75" t="s">
        <v>640</v>
      </c>
      <c r="G2" s="71" t="s">
        <v>663</v>
      </c>
      <c r="H2" s="71" t="s">
        <v>162</v>
      </c>
      <c r="I2" s="76" t="s">
        <v>145</v>
      </c>
      <c r="J2" s="75" t="s">
        <v>152</v>
      </c>
      <c r="K2" s="77" t="s">
        <v>160</v>
      </c>
      <c r="L2" s="70" t="s">
        <v>146</v>
      </c>
      <c r="M2" s="71" t="s">
        <v>145</v>
      </c>
      <c r="N2" s="75" t="s">
        <v>152</v>
      </c>
      <c r="O2" s="72" t="s">
        <v>160</v>
      </c>
      <c r="P2" s="78" t="s">
        <v>668</v>
      </c>
    </row>
    <row r="3" spans="1:17" x14ac:dyDescent="0.2">
      <c r="A3" s="2">
        <v>1</v>
      </c>
      <c r="B3" s="2" t="s">
        <v>83</v>
      </c>
      <c r="C3" s="2" t="s">
        <v>109</v>
      </c>
      <c r="D3" s="2" t="s">
        <v>107</v>
      </c>
      <c r="E3" s="2" t="s">
        <v>641</v>
      </c>
      <c r="F3" s="2" t="s">
        <v>645</v>
      </c>
      <c r="G3" s="2" t="s">
        <v>34</v>
      </c>
      <c r="H3" s="2" t="s">
        <v>166</v>
      </c>
      <c r="I3" s="65">
        <v>30006576</v>
      </c>
      <c r="J3" s="2">
        <v>5.7999999999999996E-3</v>
      </c>
      <c r="K3" s="66" t="b">
        <v>0</v>
      </c>
      <c r="L3" s="65" t="s">
        <v>487</v>
      </c>
      <c r="M3" s="2">
        <v>30006576</v>
      </c>
      <c r="N3" s="2">
        <v>3.4200000000000001E-2</v>
      </c>
      <c r="O3" s="66" t="b">
        <v>1</v>
      </c>
      <c r="P3" s="73" t="s">
        <v>666</v>
      </c>
    </row>
    <row r="4" spans="1:17" x14ac:dyDescent="0.2">
      <c r="A4" s="2">
        <v>1</v>
      </c>
      <c r="B4" s="2" t="s">
        <v>83</v>
      </c>
      <c r="C4" s="2" t="s">
        <v>109</v>
      </c>
      <c r="D4" s="2" t="s">
        <v>107</v>
      </c>
      <c r="E4" s="2" t="s">
        <v>641</v>
      </c>
      <c r="F4" s="2" t="s">
        <v>645</v>
      </c>
      <c r="G4" s="2" t="s">
        <v>34</v>
      </c>
      <c r="H4" s="2" t="s">
        <v>168</v>
      </c>
      <c r="I4" s="65">
        <v>30006582</v>
      </c>
      <c r="J4" s="2">
        <v>9.8199999999999994E-15</v>
      </c>
      <c r="K4" s="66" t="b">
        <v>0</v>
      </c>
      <c r="L4" s="65" t="s">
        <v>487</v>
      </c>
      <c r="M4" s="2">
        <v>30006582</v>
      </c>
      <c r="N4" s="2">
        <v>1.4700000000000001E-8</v>
      </c>
      <c r="O4" s="66" t="b">
        <v>0</v>
      </c>
      <c r="P4" s="73" t="s">
        <v>667</v>
      </c>
    </row>
    <row r="5" spans="1:17" x14ac:dyDescent="0.2">
      <c r="A5" s="2">
        <v>3</v>
      </c>
      <c r="B5" s="2" t="s">
        <v>85</v>
      </c>
      <c r="C5" s="2" t="s">
        <v>110</v>
      </c>
      <c r="D5" s="2" t="s">
        <v>107</v>
      </c>
      <c r="E5" s="2" t="s">
        <v>198</v>
      </c>
      <c r="F5" s="2" t="s">
        <v>642</v>
      </c>
      <c r="G5" s="2" t="s">
        <v>24</v>
      </c>
      <c r="H5" s="2" t="s">
        <v>166</v>
      </c>
      <c r="I5" s="65">
        <v>30003690</v>
      </c>
      <c r="J5" s="2">
        <v>0.34976679999999999</v>
      </c>
      <c r="K5" s="66" t="b">
        <v>1</v>
      </c>
      <c r="L5" s="65" t="s">
        <v>491</v>
      </c>
      <c r="M5" s="2">
        <v>30003690</v>
      </c>
      <c r="N5" s="2">
        <v>0.21958659999999999</v>
      </c>
      <c r="O5" s="66" t="b">
        <v>1</v>
      </c>
      <c r="P5" s="73" t="s">
        <v>667</v>
      </c>
    </row>
    <row r="6" spans="1:17" x14ac:dyDescent="0.2">
      <c r="A6" s="2">
        <v>3</v>
      </c>
      <c r="B6" s="2" t="s">
        <v>85</v>
      </c>
      <c r="C6" s="2" t="s">
        <v>110</v>
      </c>
      <c r="D6" s="2" t="s">
        <v>107</v>
      </c>
      <c r="E6" s="2" t="s">
        <v>198</v>
      </c>
      <c r="F6" s="2" t="s">
        <v>642</v>
      </c>
      <c r="G6" s="2" t="s">
        <v>24</v>
      </c>
      <c r="H6" s="2" t="s">
        <v>168</v>
      </c>
      <c r="I6" s="65">
        <v>30003784</v>
      </c>
      <c r="J6" s="2">
        <v>1.4600000000000002E-8</v>
      </c>
      <c r="K6" s="66" t="b">
        <v>0</v>
      </c>
      <c r="L6" s="65" t="s">
        <v>491</v>
      </c>
      <c r="M6" s="2">
        <v>30003784</v>
      </c>
      <c r="N6" s="2">
        <v>5.0300000000000006E-3</v>
      </c>
      <c r="O6" s="66" t="b">
        <v>1</v>
      </c>
      <c r="P6" s="73" t="s">
        <v>666</v>
      </c>
    </row>
    <row r="7" spans="1:17" x14ac:dyDescent="0.2">
      <c r="A7" s="2">
        <v>4</v>
      </c>
      <c r="B7" s="2" t="s">
        <v>84</v>
      </c>
      <c r="C7" s="2" t="s">
        <v>110</v>
      </c>
      <c r="D7" s="2" t="s">
        <v>107</v>
      </c>
      <c r="E7" s="2" t="s">
        <v>641</v>
      </c>
      <c r="F7" s="2" t="s">
        <v>645</v>
      </c>
      <c r="G7" s="2" t="s">
        <v>1</v>
      </c>
      <c r="H7" s="2" t="s">
        <v>166</v>
      </c>
      <c r="I7" s="65">
        <v>30002713</v>
      </c>
      <c r="J7" s="2">
        <v>2.8023036000000001</v>
      </c>
      <c r="K7" s="66" t="b">
        <v>1</v>
      </c>
      <c r="L7" s="65" t="s">
        <v>494</v>
      </c>
      <c r="M7" s="2">
        <v>30002713</v>
      </c>
      <c r="N7" s="2">
        <v>1E-3</v>
      </c>
      <c r="O7" s="66" t="b">
        <v>1</v>
      </c>
      <c r="P7" s="73" t="s">
        <v>667</v>
      </c>
    </row>
    <row r="8" spans="1:17" x14ac:dyDescent="0.2">
      <c r="A8" s="2">
        <v>4</v>
      </c>
      <c r="B8" s="2" t="s">
        <v>84</v>
      </c>
      <c r="C8" s="2" t="s">
        <v>110</v>
      </c>
      <c r="D8" s="2" t="s">
        <v>107</v>
      </c>
      <c r="E8" s="2" t="s">
        <v>641</v>
      </c>
      <c r="F8" s="2" t="s">
        <v>645</v>
      </c>
      <c r="G8" s="2" t="s">
        <v>1</v>
      </c>
      <c r="H8" s="2" t="s">
        <v>166</v>
      </c>
      <c r="I8" s="65"/>
      <c r="J8" s="2"/>
      <c r="K8" s="66"/>
      <c r="L8" s="65" t="s">
        <v>487</v>
      </c>
      <c r="M8" s="2">
        <v>30002713</v>
      </c>
      <c r="N8" s="2">
        <v>1.2616144</v>
      </c>
      <c r="O8" s="66" t="b">
        <v>1</v>
      </c>
      <c r="P8" s="73" t="s">
        <v>667</v>
      </c>
    </row>
    <row r="9" spans="1:17" x14ac:dyDescent="0.2">
      <c r="A9" s="2">
        <v>4</v>
      </c>
      <c r="B9" s="2" t="s">
        <v>84</v>
      </c>
      <c r="C9" s="2" t="s">
        <v>110</v>
      </c>
      <c r="D9" s="2" t="s">
        <v>107</v>
      </c>
      <c r="E9" s="2" t="s">
        <v>641</v>
      </c>
      <c r="F9" s="2" t="s">
        <v>645</v>
      </c>
      <c r="G9" s="2" t="s">
        <v>1</v>
      </c>
      <c r="H9" s="2" t="s">
        <v>168</v>
      </c>
      <c r="I9" s="65">
        <v>30002751</v>
      </c>
      <c r="J9" s="2">
        <v>1.03E-9</v>
      </c>
      <c r="K9" s="66" t="b">
        <v>0</v>
      </c>
      <c r="L9" s="65" t="s">
        <v>487</v>
      </c>
      <c r="M9" s="2">
        <v>30002751</v>
      </c>
      <c r="N9" s="2">
        <v>2.2599999999999999E-3</v>
      </c>
      <c r="O9" s="66" t="b">
        <v>1</v>
      </c>
      <c r="P9" s="73" t="s">
        <v>666</v>
      </c>
    </row>
    <row r="10" spans="1:17" x14ac:dyDescent="0.2">
      <c r="A10" s="2">
        <v>6</v>
      </c>
      <c r="B10" s="2" t="s">
        <v>86</v>
      </c>
      <c r="C10" s="2" t="s">
        <v>111</v>
      </c>
      <c r="D10" s="2" t="s">
        <v>107</v>
      </c>
      <c r="E10" s="2" t="s">
        <v>198</v>
      </c>
      <c r="F10" s="2" t="s">
        <v>643</v>
      </c>
      <c r="G10" s="2" t="s">
        <v>17</v>
      </c>
      <c r="H10" s="2" t="s">
        <v>166</v>
      </c>
      <c r="I10" s="65">
        <v>30004243</v>
      </c>
      <c r="J10" s="2">
        <v>1.1255542999999999</v>
      </c>
      <c r="K10" s="66" t="b">
        <v>1</v>
      </c>
      <c r="L10" s="65" t="s">
        <v>487</v>
      </c>
      <c r="M10" s="2">
        <v>30004243</v>
      </c>
      <c r="N10" s="2">
        <v>2.6699999999999998E-4</v>
      </c>
      <c r="O10" s="66" t="b">
        <v>0</v>
      </c>
      <c r="P10" s="73" t="s">
        <v>666</v>
      </c>
    </row>
    <row r="11" spans="1:17" x14ac:dyDescent="0.2">
      <c r="A11" s="2">
        <v>6</v>
      </c>
      <c r="B11" s="2" t="s">
        <v>86</v>
      </c>
      <c r="C11" s="2" t="s">
        <v>111</v>
      </c>
      <c r="D11" s="2" t="s">
        <v>107</v>
      </c>
      <c r="E11" s="2" t="s">
        <v>198</v>
      </c>
      <c r="F11" s="2" t="s">
        <v>643</v>
      </c>
      <c r="G11" s="2" t="s">
        <v>17</v>
      </c>
      <c r="H11" s="2" t="s">
        <v>168</v>
      </c>
      <c r="I11" s="65">
        <v>30004259</v>
      </c>
      <c r="J11" s="2">
        <v>1.3900000000000002E-3</v>
      </c>
      <c r="K11" s="66" t="b">
        <v>1</v>
      </c>
      <c r="L11" s="65" t="s">
        <v>487</v>
      </c>
      <c r="M11" s="2">
        <v>30004259</v>
      </c>
      <c r="N11" s="2">
        <v>2.4600000000000001E-7</v>
      </c>
      <c r="O11" s="66" t="b">
        <v>0</v>
      </c>
      <c r="P11" s="73" t="s">
        <v>666</v>
      </c>
    </row>
    <row r="12" spans="1:17" x14ac:dyDescent="0.2">
      <c r="A12" s="2">
        <v>10</v>
      </c>
      <c r="B12" s="2" t="s">
        <v>86</v>
      </c>
      <c r="C12" s="2" t="s">
        <v>112</v>
      </c>
      <c r="D12" s="2" t="s">
        <v>107</v>
      </c>
      <c r="E12" s="2" t="s">
        <v>641</v>
      </c>
      <c r="F12" s="2" t="s">
        <v>645</v>
      </c>
      <c r="G12" s="2" t="s">
        <v>7</v>
      </c>
      <c r="H12" s="2" t="s">
        <v>166</v>
      </c>
      <c r="I12" s="65">
        <v>30002869</v>
      </c>
      <c r="J12" s="2">
        <v>3.4890674000000002</v>
      </c>
      <c r="K12" s="66" t="b">
        <v>1</v>
      </c>
      <c r="L12" s="65" t="s">
        <v>487</v>
      </c>
      <c r="M12" s="2">
        <v>30002869</v>
      </c>
      <c r="N12" s="2">
        <v>0.97546600000000006</v>
      </c>
      <c r="O12" s="66" t="b">
        <v>1</v>
      </c>
      <c r="P12" s="73" t="s">
        <v>667</v>
      </c>
    </row>
    <row r="13" spans="1:17" x14ac:dyDescent="0.2">
      <c r="A13" s="2">
        <v>10</v>
      </c>
      <c r="B13" s="2" t="s">
        <v>86</v>
      </c>
      <c r="C13" s="2" t="s">
        <v>112</v>
      </c>
      <c r="D13" s="2" t="s">
        <v>107</v>
      </c>
      <c r="E13" s="2" t="s">
        <v>641</v>
      </c>
      <c r="F13" s="2" t="s">
        <v>645</v>
      </c>
      <c r="G13" s="2" t="s">
        <v>7</v>
      </c>
      <c r="H13" s="2" t="s">
        <v>170</v>
      </c>
      <c r="I13" s="65">
        <v>30002966</v>
      </c>
      <c r="J13" s="2">
        <v>1.48E-6</v>
      </c>
      <c r="K13" s="66" t="b">
        <v>0</v>
      </c>
      <c r="L13" s="65" t="s">
        <v>487</v>
      </c>
      <c r="M13" s="2">
        <v>30002966</v>
      </c>
      <c r="N13" s="2">
        <v>1.4800000000000001E-5</v>
      </c>
      <c r="O13" s="66" t="b">
        <v>0</v>
      </c>
      <c r="P13" s="73" t="s">
        <v>667</v>
      </c>
    </row>
    <row r="14" spans="1:17" x14ac:dyDescent="0.2">
      <c r="A14" s="2">
        <v>11</v>
      </c>
      <c r="B14" s="2" t="s">
        <v>83</v>
      </c>
      <c r="C14" s="2" t="s">
        <v>111</v>
      </c>
      <c r="D14" s="2" t="s">
        <v>107</v>
      </c>
      <c r="E14" s="2" t="s">
        <v>641</v>
      </c>
      <c r="F14" s="2" t="s">
        <v>645</v>
      </c>
      <c r="G14" s="2" t="s">
        <v>37</v>
      </c>
      <c r="H14" s="2" t="s">
        <v>166</v>
      </c>
      <c r="I14" s="65">
        <v>30007066</v>
      </c>
      <c r="J14" s="2">
        <v>1.2999999999999999E-2</v>
      </c>
      <c r="K14" s="66" t="b">
        <v>1</v>
      </c>
      <c r="L14" s="65" t="s">
        <v>487</v>
      </c>
      <c r="M14" s="2">
        <v>30007066</v>
      </c>
      <c r="N14" s="2">
        <v>0.26108049999999999</v>
      </c>
      <c r="O14" s="66" t="b">
        <v>1</v>
      </c>
      <c r="P14" s="73" t="s">
        <v>667</v>
      </c>
    </row>
    <row r="15" spans="1:17" x14ac:dyDescent="0.2">
      <c r="A15" s="2">
        <v>11</v>
      </c>
      <c r="B15" s="2" t="s">
        <v>83</v>
      </c>
      <c r="C15" s="2" t="s">
        <v>111</v>
      </c>
      <c r="D15" s="2" t="s">
        <v>107</v>
      </c>
      <c r="E15" s="2" t="s">
        <v>641</v>
      </c>
      <c r="F15" s="2" t="s">
        <v>645</v>
      </c>
      <c r="G15" s="2" t="s">
        <v>37</v>
      </c>
      <c r="H15" s="2" t="s">
        <v>168</v>
      </c>
      <c r="I15" s="65">
        <v>30007086</v>
      </c>
      <c r="J15" s="2">
        <v>2.2499999999999999E-12</v>
      </c>
      <c r="K15" s="66" t="b">
        <v>0</v>
      </c>
      <c r="L15" s="65" t="s">
        <v>487</v>
      </c>
      <c r="M15" s="2">
        <v>30007086</v>
      </c>
      <c r="N15" s="2">
        <v>6.5300000000000002E-5</v>
      </c>
      <c r="O15" s="66" t="b">
        <v>0</v>
      </c>
      <c r="P15" s="73" t="s">
        <v>667</v>
      </c>
    </row>
    <row r="16" spans="1:17" x14ac:dyDescent="0.2">
      <c r="A16" s="2">
        <v>15</v>
      </c>
      <c r="B16" s="2" t="s">
        <v>85</v>
      </c>
      <c r="C16" s="2" t="s">
        <v>109</v>
      </c>
      <c r="D16" s="2" t="s">
        <v>106</v>
      </c>
      <c r="E16" s="2" t="s">
        <v>198</v>
      </c>
      <c r="F16" s="2" t="s">
        <v>643</v>
      </c>
      <c r="G16" s="2" t="s">
        <v>15</v>
      </c>
      <c r="H16" s="2" t="s">
        <v>166</v>
      </c>
      <c r="I16" s="65">
        <v>30004088</v>
      </c>
      <c r="J16" s="2">
        <v>6.6600000000000006E-2</v>
      </c>
      <c r="K16" s="66" t="b">
        <v>1</v>
      </c>
      <c r="L16" s="65" t="s">
        <v>487</v>
      </c>
      <c r="M16" s="2">
        <v>30004088</v>
      </c>
      <c r="N16" s="2">
        <v>2.7302474999999999</v>
      </c>
      <c r="O16" s="66" t="b">
        <v>1</v>
      </c>
      <c r="P16" s="73" t="s">
        <v>667</v>
      </c>
    </row>
    <row r="17" spans="1:16" x14ac:dyDescent="0.2">
      <c r="A17" s="2">
        <v>15</v>
      </c>
      <c r="B17" s="2" t="s">
        <v>85</v>
      </c>
      <c r="C17" s="2" t="s">
        <v>109</v>
      </c>
      <c r="D17" s="2" t="s">
        <v>106</v>
      </c>
      <c r="E17" s="2" t="s">
        <v>198</v>
      </c>
      <c r="F17" s="2" t="s">
        <v>643</v>
      </c>
      <c r="G17" s="2" t="s">
        <v>15</v>
      </c>
      <c r="H17" s="2" t="s">
        <v>168</v>
      </c>
      <c r="I17" s="65">
        <v>30004129</v>
      </c>
      <c r="J17" s="2">
        <v>3.15E-2</v>
      </c>
      <c r="K17" s="66" t="b">
        <v>1</v>
      </c>
      <c r="L17" s="65" t="s">
        <v>487</v>
      </c>
      <c r="M17" s="2">
        <v>30004129</v>
      </c>
      <c r="N17" s="2">
        <v>2.4500000000000003E-6</v>
      </c>
      <c r="O17" s="66" t="b">
        <v>0</v>
      </c>
      <c r="P17" s="73" t="s">
        <v>666</v>
      </c>
    </row>
    <row r="18" spans="1:16" x14ac:dyDescent="0.2">
      <c r="A18" s="2">
        <v>16</v>
      </c>
      <c r="B18" s="2" t="s">
        <v>84</v>
      </c>
      <c r="C18" s="2" t="s">
        <v>110</v>
      </c>
      <c r="D18" s="2" t="s">
        <v>107</v>
      </c>
      <c r="E18" s="2" t="s">
        <v>641</v>
      </c>
      <c r="F18" s="2" t="s">
        <v>645</v>
      </c>
      <c r="G18" s="2" t="s">
        <v>8</v>
      </c>
      <c r="H18" s="2" t="s">
        <v>166</v>
      </c>
      <c r="I18" s="65">
        <v>30003141</v>
      </c>
      <c r="J18" s="2">
        <v>0.61583270000000001</v>
      </c>
      <c r="K18" s="66" t="b">
        <v>1</v>
      </c>
      <c r="L18" s="65" t="s">
        <v>487</v>
      </c>
      <c r="M18" s="2">
        <v>30003141</v>
      </c>
      <c r="N18" s="2">
        <v>2.5000000000000001E-3</v>
      </c>
      <c r="O18" s="66" t="b">
        <v>1</v>
      </c>
      <c r="P18" s="73" t="s">
        <v>667</v>
      </c>
    </row>
    <row r="19" spans="1:16" x14ac:dyDescent="0.2">
      <c r="A19" s="2">
        <v>16</v>
      </c>
      <c r="B19" s="2" t="s">
        <v>84</v>
      </c>
      <c r="C19" s="2" t="s">
        <v>110</v>
      </c>
      <c r="D19" s="2" t="s">
        <v>107</v>
      </c>
      <c r="E19" s="2" t="s">
        <v>641</v>
      </c>
      <c r="F19" s="2" t="s">
        <v>645</v>
      </c>
      <c r="G19" s="2" t="s">
        <v>8</v>
      </c>
      <c r="H19" s="2" t="s">
        <v>168</v>
      </c>
      <c r="I19" s="65">
        <v>30003169</v>
      </c>
      <c r="J19" s="2">
        <v>3.2500000000000001E-7</v>
      </c>
      <c r="K19" s="66" t="b">
        <v>0</v>
      </c>
      <c r="L19" s="65" t="s">
        <v>487</v>
      </c>
      <c r="M19" s="2">
        <v>30003169</v>
      </c>
      <c r="N19" s="2">
        <v>3.6100000000000003E-5</v>
      </c>
      <c r="O19" s="66" t="b">
        <v>0</v>
      </c>
      <c r="P19" s="73" t="s">
        <v>667</v>
      </c>
    </row>
    <row r="20" spans="1:16" x14ac:dyDescent="0.2">
      <c r="A20" s="2">
        <v>17</v>
      </c>
      <c r="B20" s="2" t="s">
        <v>83</v>
      </c>
      <c r="C20" s="2" t="s">
        <v>110</v>
      </c>
      <c r="D20" s="2" t="s">
        <v>107</v>
      </c>
      <c r="E20" s="2" t="s">
        <v>641</v>
      </c>
      <c r="F20" s="2" t="s">
        <v>645</v>
      </c>
      <c r="G20" s="2" t="s">
        <v>70</v>
      </c>
      <c r="H20" s="2" t="s">
        <v>166</v>
      </c>
      <c r="I20" s="65">
        <v>30001721</v>
      </c>
      <c r="J20" s="2">
        <v>0.4281354</v>
      </c>
      <c r="K20" s="66" t="b">
        <v>1</v>
      </c>
      <c r="L20" s="65" t="s">
        <v>487</v>
      </c>
      <c r="M20" s="2">
        <v>30001721</v>
      </c>
      <c r="N20" s="2">
        <v>11.0206669</v>
      </c>
      <c r="O20" s="66" t="b">
        <v>1</v>
      </c>
      <c r="P20" s="73" t="s">
        <v>667</v>
      </c>
    </row>
    <row r="21" spans="1:16" ht="13" customHeight="1" x14ac:dyDescent="0.2">
      <c r="A21" s="2">
        <v>17</v>
      </c>
      <c r="B21" s="2" t="s">
        <v>83</v>
      </c>
      <c r="C21" s="2" t="s">
        <v>110</v>
      </c>
      <c r="D21" s="2" t="s">
        <v>107</v>
      </c>
      <c r="E21" s="2" t="s">
        <v>641</v>
      </c>
      <c r="F21" s="2" t="s">
        <v>645</v>
      </c>
      <c r="G21" s="2" t="s">
        <v>70</v>
      </c>
      <c r="H21" s="2" t="s">
        <v>168</v>
      </c>
      <c r="I21" s="65">
        <v>30001734</v>
      </c>
      <c r="J21" s="2">
        <v>3.4400000000000001E-4</v>
      </c>
      <c r="K21" s="66" t="b">
        <v>0</v>
      </c>
      <c r="L21" s="65" t="s">
        <v>487</v>
      </c>
      <c r="M21" s="2">
        <v>30001734</v>
      </c>
      <c r="N21" s="2">
        <v>6.3199999999999992E-2</v>
      </c>
      <c r="O21" s="66" t="b">
        <v>1</v>
      </c>
      <c r="P21" s="73" t="s">
        <v>666</v>
      </c>
    </row>
    <row r="22" spans="1:16" ht="13" customHeight="1" x14ac:dyDescent="0.2">
      <c r="A22" s="2">
        <v>17</v>
      </c>
      <c r="B22" s="2" t="s">
        <v>83</v>
      </c>
      <c r="C22" s="2" t="s">
        <v>110</v>
      </c>
      <c r="D22" s="2" t="s">
        <v>107</v>
      </c>
      <c r="E22" s="2" t="s">
        <v>641</v>
      </c>
      <c r="F22" s="2" t="s">
        <v>645</v>
      </c>
      <c r="G22" s="2" t="s">
        <v>70</v>
      </c>
      <c r="H22" s="2" t="s">
        <v>168</v>
      </c>
      <c r="I22" s="65"/>
      <c r="J22" s="2"/>
      <c r="K22" s="66"/>
      <c r="L22" s="65" t="s">
        <v>494</v>
      </c>
      <c r="M22" s="2">
        <v>30001734</v>
      </c>
      <c r="N22" s="2">
        <v>0.1898502</v>
      </c>
      <c r="O22" s="66" t="b">
        <v>1</v>
      </c>
      <c r="P22" s="73" t="s">
        <v>666</v>
      </c>
    </row>
    <row r="23" spans="1:16" x14ac:dyDescent="0.2">
      <c r="A23" s="2">
        <v>19</v>
      </c>
      <c r="B23" s="2" t="s">
        <v>84</v>
      </c>
      <c r="C23" s="2" t="s">
        <v>112</v>
      </c>
      <c r="D23" s="2" t="s">
        <v>107</v>
      </c>
      <c r="E23" s="2" t="s">
        <v>641</v>
      </c>
      <c r="F23" s="2" t="s">
        <v>645</v>
      </c>
      <c r="G23" s="2" t="s">
        <v>71</v>
      </c>
      <c r="H23" s="2" t="s">
        <v>166</v>
      </c>
      <c r="I23" s="65">
        <v>30001742</v>
      </c>
      <c r="J23" s="2">
        <v>0.18300959999999999</v>
      </c>
      <c r="K23" s="66" t="b">
        <v>1</v>
      </c>
      <c r="L23" s="65" t="s">
        <v>487</v>
      </c>
      <c r="M23" s="2">
        <v>30001742</v>
      </c>
      <c r="N23" s="2">
        <v>0.1870163</v>
      </c>
      <c r="O23" s="66" t="b">
        <v>1</v>
      </c>
      <c r="P23" s="73" t="s">
        <v>667</v>
      </c>
    </row>
    <row r="24" spans="1:16" x14ac:dyDescent="0.2">
      <c r="A24" s="2">
        <v>19</v>
      </c>
      <c r="B24" s="2" t="s">
        <v>84</v>
      </c>
      <c r="C24" s="2" t="s">
        <v>112</v>
      </c>
      <c r="D24" s="2" t="s">
        <v>107</v>
      </c>
      <c r="E24" s="2" t="s">
        <v>641</v>
      </c>
      <c r="F24" s="2" t="s">
        <v>645</v>
      </c>
      <c r="G24" s="2" t="s">
        <v>71</v>
      </c>
      <c r="H24" s="2" t="s">
        <v>168</v>
      </c>
      <c r="I24" s="65">
        <v>30001751</v>
      </c>
      <c r="J24" s="2">
        <v>2.4499999999999999E-5</v>
      </c>
      <c r="K24" s="66" t="b">
        <v>0</v>
      </c>
      <c r="L24" s="65" t="s">
        <v>487</v>
      </c>
      <c r="M24" s="2">
        <v>30001751</v>
      </c>
      <c r="N24" s="2">
        <v>5.4499999999999997E-5</v>
      </c>
      <c r="O24" s="66" t="b">
        <v>0</v>
      </c>
      <c r="P24" s="73" t="s">
        <v>667</v>
      </c>
    </row>
    <row r="25" spans="1:16" x14ac:dyDescent="0.2">
      <c r="A25" s="2">
        <v>67</v>
      </c>
      <c r="B25" s="2" t="s">
        <v>84</v>
      </c>
      <c r="C25" s="2" t="s">
        <v>113</v>
      </c>
      <c r="D25" s="2" t="s">
        <v>107</v>
      </c>
      <c r="E25" s="2" t="s">
        <v>198</v>
      </c>
      <c r="F25" s="2" t="s">
        <v>646</v>
      </c>
      <c r="G25" s="2" t="s">
        <v>21</v>
      </c>
      <c r="H25" s="2" t="s">
        <v>166</v>
      </c>
      <c r="I25" s="65">
        <v>30004260</v>
      </c>
      <c r="J25" s="2">
        <v>1.8E-3</v>
      </c>
      <c r="K25" s="66" t="b">
        <v>1</v>
      </c>
      <c r="L25" s="65" t="s">
        <v>487</v>
      </c>
      <c r="M25" s="2">
        <v>30004260</v>
      </c>
      <c r="N25" s="2">
        <v>6.0099999999999997E-4</v>
      </c>
      <c r="O25" s="66" t="b">
        <v>1</v>
      </c>
      <c r="P25" s="73" t="s">
        <v>667</v>
      </c>
    </row>
    <row r="26" spans="1:16" x14ac:dyDescent="0.2">
      <c r="A26" s="2">
        <v>67</v>
      </c>
      <c r="B26" s="2" t="s">
        <v>84</v>
      </c>
      <c r="C26" s="2" t="s">
        <v>113</v>
      </c>
      <c r="D26" s="2" t="s">
        <v>107</v>
      </c>
      <c r="E26" s="2" t="s">
        <v>198</v>
      </c>
      <c r="F26" s="2" t="s">
        <v>646</v>
      </c>
      <c r="G26" s="2" t="s">
        <v>21</v>
      </c>
      <c r="H26" s="2" t="s">
        <v>168</v>
      </c>
      <c r="I26" s="65">
        <v>30004304</v>
      </c>
      <c r="J26" s="2">
        <v>4.5999999999999999E-3</v>
      </c>
      <c r="K26" s="66" t="b">
        <v>1</v>
      </c>
      <c r="L26" s="65" t="s">
        <v>487</v>
      </c>
      <c r="M26" s="2">
        <v>30004304</v>
      </c>
      <c r="N26" s="2">
        <v>5.2700000000000004E-3</v>
      </c>
      <c r="O26" s="66" t="b">
        <v>1</v>
      </c>
      <c r="P26" s="73" t="s">
        <v>667</v>
      </c>
    </row>
    <row r="27" spans="1:16" x14ac:dyDescent="0.2">
      <c r="A27" s="2">
        <v>67</v>
      </c>
      <c r="B27" s="2" t="s">
        <v>84</v>
      </c>
      <c r="C27" s="2" t="s">
        <v>113</v>
      </c>
      <c r="D27" s="2" t="s">
        <v>107</v>
      </c>
      <c r="E27" s="2" t="s">
        <v>198</v>
      </c>
      <c r="F27" s="2" t="s">
        <v>646</v>
      </c>
      <c r="G27" s="2" t="s">
        <v>21</v>
      </c>
      <c r="H27" s="2" t="s">
        <v>215</v>
      </c>
      <c r="I27" s="65">
        <v>30008993</v>
      </c>
      <c r="J27" s="2">
        <v>2.9599999999999998E-2</v>
      </c>
      <c r="K27" s="66" t="b">
        <v>1</v>
      </c>
      <c r="L27" s="65" t="s">
        <v>491</v>
      </c>
      <c r="M27" s="2">
        <v>30008993</v>
      </c>
      <c r="N27" s="2">
        <v>9.8400000000000007E-4</v>
      </c>
      <c r="O27" s="66" t="b">
        <v>0</v>
      </c>
      <c r="P27" s="73" t="s">
        <v>666</v>
      </c>
    </row>
    <row r="28" spans="1:16" x14ac:dyDescent="0.2">
      <c r="A28" s="2">
        <v>67</v>
      </c>
      <c r="B28" s="2" t="s">
        <v>84</v>
      </c>
      <c r="C28" s="2" t="s">
        <v>113</v>
      </c>
      <c r="D28" s="2" t="s">
        <v>107</v>
      </c>
      <c r="E28" s="2" t="s">
        <v>198</v>
      </c>
      <c r="F28" s="2" t="s">
        <v>646</v>
      </c>
      <c r="G28" s="2" t="s">
        <v>21</v>
      </c>
      <c r="H28" s="2" t="s">
        <v>287</v>
      </c>
      <c r="I28" s="65">
        <v>30009062</v>
      </c>
      <c r="J28" s="2">
        <v>3.46E-7</v>
      </c>
      <c r="K28" s="66" t="b">
        <v>0</v>
      </c>
      <c r="L28" s="65" t="s">
        <v>491</v>
      </c>
      <c r="M28" s="2">
        <v>30009062</v>
      </c>
      <c r="N28" s="2">
        <v>2.29E-11</v>
      </c>
      <c r="O28" s="66" t="b">
        <v>0</v>
      </c>
      <c r="P28" s="73" t="s">
        <v>667</v>
      </c>
    </row>
    <row r="29" spans="1:16" x14ac:dyDescent="0.2">
      <c r="A29" s="2">
        <v>76</v>
      </c>
      <c r="B29" s="2" t="s">
        <v>83</v>
      </c>
      <c r="C29" s="2" t="s">
        <v>113</v>
      </c>
      <c r="D29" s="2" t="s">
        <v>107</v>
      </c>
      <c r="E29" s="2" t="s">
        <v>641</v>
      </c>
      <c r="F29" s="2" t="s">
        <v>645</v>
      </c>
      <c r="G29" s="2" t="s">
        <v>43</v>
      </c>
      <c r="H29" s="2" t="s">
        <v>166</v>
      </c>
      <c r="I29" s="65">
        <v>30007752</v>
      </c>
      <c r="J29" s="2">
        <v>7.0300000000000001E-2</v>
      </c>
      <c r="K29" s="66" t="b">
        <v>1</v>
      </c>
      <c r="L29" s="65" t="s">
        <v>491</v>
      </c>
      <c r="M29" s="2">
        <v>30007752</v>
      </c>
      <c r="N29" s="2">
        <v>2.0101165000000001</v>
      </c>
      <c r="O29" s="66" t="b">
        <v>1</v>
      </c>
      <c r="P29" s="73" t="s">
        <v>667</v>
      </c>
    </row>
    <row r="30" spans="1:16" x14ac:dyDescent="0.2">
      <c r="A30" s="2">
        <v>76</v>
      </c>
      <c r="B30" s="2" t="s">
        <v>83</v>
      </c>
      <c r="C30" s="2" t="s">
        <v>113</v>
      </c>
      <c r="D30" s="2" t="s">
        <v>107</v>
      </c>
      <c r="E30" s="2" t="s">
        <v>641</v>
      </c>
      <c r="F30" s="2" t="s">
        <v>645</v>
      </c>
      <c r="G30" s="2" t="s">
        <v>43</v>
      </c>
      <c r="H30" s="2" t="s">
        <v>168</v>
      </c>
      <c r="I30" s="65">
        <v>30007753</v>
      </c>
      <c r="J30" s="2">
        <v>1.6400000000000002E-6</v>
      </c>
      <c r="K30" s="66" t="b">
        <v>0</v>
      </c>
      <c r="L30" s="65" t="s">
        <v>491</v>
      </c>
      <c r="M30" s="2">
        <v>30007753</v>
      </c>
      <c r="N30" s="2">
        <v>3.9199999999999999E-4</v>
      </c>
      <c r="O30" s="66" t="b">
        <v>0</v>
      </c>
      <c r="P30" s="73" t="s">
        <v>667</v>
      </c>
    </row>
    <row r="31" spans="1:16" x14ac:dyDescent="0.2">
      <c r="A31" s="2">
        <v>20</v>
      </c>
      <c r="B31" s="2" t="s">
        <v>84</v>
      </c>
      <c r="C31" s="2" t="s">
        <v>110</v>
      </c>
      <c r="D31" s="2" t="s">
        <v>107</v>
      </c>
      <c r="E31" s="2" t="s">
        <v>641</v>
      </c>
      <c r="F31" s="2" t="s">
        <v>645</v>
      </c>
      <c r="G31" s="2" t="s">
        <v>54</v>
      </c>
      <c r="H31" s="2" t="s">
        <v>166</v>
      </c>
      <c r="I31" s="65">
        <v>30009247</v>
      </c>
      <c r="J31" s="2">
        <v>4.7299999999999996E-6</v>
      </c>
      <c r="K31" s="66" t="b">
        <v>0</v>
      </c>
      <c r="L31" s="65" t="s">
        <v>491</v>
      </c>
      <c r="M31" s="2" t="s">
        <v>521</v>
      </c>
      <c r="N31" s="2">
        <v>8.2894651538164596E-20</v>
      </c>
      <c r="O31" s="66" t="b">
        <v>0</v>
      </c>
      <c r="P31" s="73" t="s">
        <v>667</v>
      </c>
    </row>
    <row r="32" spans="1:16" x14ac:dyDescent="0.2">
      <c r="A32" s="2">
        <v>20</v>
      </c>
      <c r="B32" s="2" t="s">
        <v>84</v>
      </c>
      <c r="C32" s="2" t="s">
        <v>110</v>
      </c>
      <c r="D32" s="2" t="s">
        <v>107</v>
      </c>
      <c r="E32" s="2" t="s">
        <v>641</v>
      </c>
      <c r="F32" s="2" t="s">
        <v>645</v>
      </c>
      <c r="G32" s="2" t="s">
        <v>54</v>
      </c>
      <c r="H32" s="2" t="s">
        <v>168</v>
      </c>
      <c r="I32" s="65">
        <v>30009303</v>
      </c>
      <c r="J32" s="2">
        <v>8.2800000000000004E-15</v>
      </c>
      <c r="K32" s="66" t="b">
        <v>0</v>
      </c>
      <c r="L32" s="65" t="s">
        <v>491</v>
      </c>
      <c r="M32" s="2" t="s">
        <v>524</v>
      </c>
      <c r="N32" s="2">
        <v>3.2218189297856899E-5</v>
      </c>
      <c r="O32" s="66" t="b">
        <v>0</v>
      </c>
      <c r="P32" s="73" t="s">
        <v>667</v>
      </c>
    </row>
    <row r="33" spans="1:16" x14ac:dyDescent="0.2">
      <c r="A33" s="2">
        <v>21</v>
      </c>
      <c r="B33" s="2" t="s">
        <v>83</v>
      </c>
      <c r="C33" s="2" t="s">
        <v>112</v>
      </c>
      <c r="D33" s="2" t="s">
        <v>107</v>
      </c>
      <c r="E33" s="2" t="s">
        <v>641</v>
      </c>
      <c r="F33" s="2" t="s">
        <v>645</v>
      </c>
      <c r="G33" s="2" t="s">
        <v>13</v>
      </c>
      <c r="H33" s="2" t="s">
        <v>166</v>
      </c>
      <c r="I33" s="65">
        <v>30003577</v>
      </c>
      <c r="J33" s="2">
        <v>1.1983705</v>
      </c>
      <c r="K33" s="66" t="b">
        <v>1</v>
      </c>
      <c r="L33" s="65" t="s">
        <v>487</v>
      </c>
      <c r="M33" s="2">
        <v>30003577</v>
      </c>
      <c r="N33" s="2">
        <v>13.7321113</v>
      </c>
      <c r="O33" s="66" t="b">
        <v>1</v>
      </c>
      <c r="P33" s="73" t="s">
        <v>667</v>
      </c>
    </row>
    <row r="34" spans="1:16" x14ac:dyDescent="0.2">
      <c r="A34" s="2">
        <v>21</v>
      </c>
      <c r="B34" s="2" t="s">
        <v>83</v>
      </c>
      <c r="C34" s="2" t="s">
        <v>112</v>
      </c>
      <c r="D34" s="2" t="s">
        <v>107</v>
      </c>
      <c r="E34" s="2" t="s">
        <v>641</v>
      </c>
      <c r="F34" s="2" t="s">
        <v>645</v>
      </c>
      <c r="G34" s="2" t="s">
        <v>13</v>
      </c>
      <c r="H34" s="2" t="s">
        <v>168</v>
      </c>
      <c r="I34" s="65">
        <v>30003617</v>
      </c>
      <c r="J34" s="2">
        <v>1.9599999999999998E-7</v>
      </c>
      <c r="K34" s="66" t="b">
        <v>0</v>
      </c>
      <c r="L34" s="65" t="s">
        <v>487</v>
      </c>
      <c r="M34" s="2">
        <v>30003617</v>
      </c>
      <c r="N34" s="2">
        <v>3.49E-2</v>
      </c>
      <c r="O34" s="66" t="b">
        <v>1</v>
      </c>
      <c r="P34" s="73" t="s">
        <v>666</v>
      </c>
    </row>
    <row r="35" spans="1:16" x14ac:dyDescent="0.2">
      <c r="A35" s="2">
        <v>22</v>
      </c>
      <c r="B35" s="2" t="s">
        <v>83</v>
      </c>
      <c r="C35" s="2" t="s">
        <v>111</v>
      </c>
      <c r="D35" s="2" t="s">
        <v>107</v>
      </c>
      <c r="E35" s="2" t="s">
        <v>641</v>
      </c>
      <c r="F35" s="2" t="s">
        <v>645</v>
      </c>
      <c r="G35" s="2" t="s">
        <v>20</v>
      </c>
      <c r="H35" s="2" t="s">
        <v>166</v>
      </c>
      <c r="I35" s="65">
        <v>30003523</v>
      </c>
      <c r="J35" s="2">
        <v>6.5900000000000003E-5</v>
      </c>
      <c r="K35" s="66" t="b">
        <v>0</v>
      </c>
      <c r="L35" s="65" t="s">
        <v>487</v>
      </c>
      <c r="M35" s="2">
        <v>30003523</v>
      </c>
      <c r="N35" s="2">
        <v>4.4900000000000002E-2</v>
      </c>
      <c r="O35" s="66" t="b">
        <v>1</v>
      </c>
      <c r="P35" s="73" t="s">
        <v>666</v>
      </c>
    </row>
    <row r="36" spans="1:16" x14ac:dyDescent="0.2">
      <c r="A36" s="2">
        <v>22</v>
      </c>
      <c r="B36" s="2" t="s">
        <v>83</v>
      </c>
      <c r="C36" s="2" t="s">
        <v>111</v>
      </c>
      <c r="D36" s="2" t="s">
        <v>107</v>
      </c>
      <c r="E36" s="2" t="s">
        <v>641</v>
      </c>
      <c r="F36" s="2" t="s">
        <v>645</v>
      </c>
      <c r="G36" s="2" t="s">
        <v>20</v>
      </c>
      <c r="H36" s="2" t="s">
        <v>168</v>
      </c>
      <c r="I36" s="65">
        <v>30003561</v>
      </c>
      <c r="J36" s="2">
        <v>4.2599999999999999E-5</v>
      </c>
      <c r="K36" s="66" t="b">
        <v>0</v>
      </c>
      <c r="L36" s="65" t="s">
        <v>487</v>
      </c>
      <c r="M36" s="2">
        <v>30003561</v>
      </c>
      <c r="N36" s="2">
        <v>0.11976400000000001</v>
      </c>
      <c r="O36" s="66" t="b">
        <v>1</v>
      </c>
      <c r="P36" s="73" t="s">
        <v>666</v>
      </c>
    </row>
    <row r="37" spans="1:16" x14ac:dyDescent="0.2">
      <c r="A37" s="2">
        <v>23</v>
      </c>
      <c r="B37" s="2" t="s">
        <v>83</v>
      </c>
      <c r="C37" s="2" t="s">
        <v>109</v>
      </c>
      <c r="D37" s="2" t="s">
        <v>107</v>
      </c>
      <c r="E37" s="2" t="s">
        <v>198</v>
      </c>
      <c r="F37" s="2" t="s">
        <v>647</v>
      </c>
      <c r="G37" s="2" t="s">
        <v>45</v>
      </c>
      <c r="H37" s="2" t="s">
        <v>166</v>
      </c>
      <c r="I37" s="65">
        <v>30008458</v>
      </c>
      <c r="J37" s="2">
        <v>2.0800000000000003E-3</v>
      </c>
      <c r="K37" s="66" t="b">
        <v>1</v>
      </c>
      <c r="L37" s="65" t="s">
        <v>487</v>
      </c>
      <c r="M37" s="2" t="s">
        <v>530</v>
      </c>
      <c r="N37" s="2">
        <v>0.49243880000000001</v>
      </c>
      <c r="O37" s="66" t="b">
        <v>1</v>
      </c>
      <c r="P37" s="73" t="s">
        <v>667</v>
      </c>
    </row>
    <row r="38" spans="1:16" x14ac:dyDescent="0.2">
      <c r="A38" s="2">
        <v>23</v>
      </c>
      <c r="B38" s="2" t="s">
        <v>83</v>
      </c>
      <c r="C38" s="2" t="s">
        <v>109</v>
      </c>
      <c r="D38" s="2" t="s">
        <v>107</v>
      </c>
      <c r="E38" s="2" t="s">
        <v>198</v>
      </c>
      <c r="F38" s="2" t="s">
        <v>647</v>
      </c>
      <c r="G38" s="2" t="s">
        <v>45</v>
      </c>
      <c r="H38" s="2" t="s">
        <v>168</v>
      </c>
      <c r="I38" s="65">
        <v>30008770</v>
      </c>
      <c r="J38" s="2">
        <v>4.8500000000000002E-6</v>
      </c>
      <c r="K38" s="66" t="b">
        <v>0</v>
      </c>
      <c r="L38" s="65" t="s">
        <v>491</v>
      </c>
      <c r="M38" s="2" t="s">
        <v>532</v>
      </c>
      <c r="N38" s="2">
        <v>1.4553657162936101E-3</v>
      </c>
      <c r="O38" s="66" t="b">
        <v>1</v>
      </c>
      <c r="P38" s="73" t="s">
        <v>666</v>
      </c>
    </row>
    <row r="39" spans="1:16" x14ac:dyDescent="0.2">
      <c r="A39" s="2">
        <v>25</v>
      </c>
      <c r="B39" s="2" t="s">
        <v>83</v>
      </c>
      <c r="C39" s="2" t="s">
        <v>111</v>
      </c>
      <c r="D39" s="2" t="s">
        <v>107</v>
      </c>
      <c r="E39" s="2" t="s">
        <v>641</v>
      </c>
      <c r="F39" s="2" t="s">
        <v>645</v>
      </c>
      <c r="G39" s="2" t="s">
        <v>25</v>
      </c>
      <c r="H39" s="2" t="s">
        <v>166</v>
      </c>
      <c r="I39" s="65">
        <v>30005980</v>
      </c>
      <c r="J39" s="2">
        <v>3.3800000000000002E-3</v>
      </c>
      <c r="K39" s="66" t="b">
        <v>1</v>
      </c>
      <c r="L39" s="65" t="s">
        <v>487</v>
      </c>
      <c r="M39" s="2">
        <v>30005980</v>
      </c>
      <c r="N39" s="2">
        <v>0.82127209999999995</v>
      </c>
      <c r="O39" s="66" t="b">
        <v>1</v>
      </c>
      <c r="P39" s="73" t="s">
        <v>667</v>
      </c>
    </row>
    <row r="40" spans="1:16" x14ac:dyDescent="0.2">
      <c r="A40" s="2">
        <v>26</v>
      </c>
      <c r="B40" s="2" t="s">
        <v>83</v>
      </c>
      <c r="C40" s="2" t="s">
        <v>109</v>
      </c>
      <c r="D40" s="2" t="s">
        <v>107</v>
      </c>
      <c r="E40" s="2" t="s">
        <v>198</v>
      </c>
      <c r="F40" s="2" t="s">
        <v>646</v>
      </c>
      <c r="G40" s="2" t="s">
        <v>65</v>
      </c>
      <c r="H40" s="2" t="s">
        <v>166</v>
      </c>
      <c r="I40" s="65">
        <v>30010671</v>
      </c>
      <c r="J40" s="2">
        <v>6.4099999999999999E-3</v>
      </c>
      <c r="K40" s="66" t="b">
        <v>1</v>
      </c>
      <c r="L40" s="65" t="s">
        <v>491</v>
      </c>
      <c r="M40" s="2" t="s">
        <v>535</v>
      </c>
      <c r="N40" s="2">
        <v>0.39144009999999996</v>
      </c>
      <c r="O40" s="66" t="b">
        <v>1</v>
      </c>
      <c r="P40" s="73" t="s">
        <v>667</v>
      </c>
    </row>
    <row r="41" spans="1:16" x14ac:dyDescent="0.2">
      <c r="A41" s="2">
        <v>26</v>
      </c>
      <c r="B41" s="2" t="s">
        <v>83</v>
      </c>
      <c r="C41" s="2" t="s">
        <v>109</v>
      </c>
      <c r="D41" s="2" t="s">
        <v>107</v>
      </c>
      <c r="E41" s="2" t="s">
        <v>198</v>
      </c>
      <c r="F41" s="2" t="s">
        <v>646</v>
      </c>
      <c r="G41" s="2" t="s">
        <v>65</v>
      </c>
      <c r="H41" s="2" t="s">
        <v>168</v>
      </c>
      <c r="I41" s="65">
        <v>30010672</v>
      </c>
      <c r="J41" s="2">
        <v>1.0800000000000001E-8</v>
      </c>
      <c r="K41" s="66" t="b">
        <v>0</v>
      </c>
      <c r="L41" s="65" t="s">
        <v>491</v>
      </c>
      <c r="M41" s="2" t="s">
        <v>537</v>
      </c>
      <c r="N41" s="2">
        <v>1.06655658911057E-4</v>
      </c>
      <c r="O41" s="66" t="b">
        <v>0</v>
      </c>
      <c r="P41" s="73" t="s">
        <v>667</v>
      </c>
    </row>
    <row r="42" spans="1:16" x14ac:dyDescent="0.2">
      <c r="A42" s="2">
        <v>27</v>
      </c>
      <c r="B42" s="2" t="s">
        <v>84</v>
      </c>
      <c r="C42" s="2" t="s">
        <v>110</v>
      </c>
      <c r="D42" s="2" t="s">
        <v>107</v>
      </c>
      <c r="E42" s="2" t="s">
        <v>641</v>
      </c>
      <c r="F42" s="2" t="s">
        <v>645</v>
      </c>
      <c r="G42" s="2" t="s">
        <v>76</v>
      </c>
      <c r="H42" s="2" t="s">
        <v>166</v>
      </c>
      <c r="I42" s="65">
        <v>30001638</v>
      </c>
      <c r="J42" s="2">
        <v>0.20583460000000001</v>
      </c>
      <c r="K42" s="66" t="b">
        <v>1</v>
      </c>
      <c r="L42" s="65" t="s">
        <v>487</v>
      </c>
      <c r="M42" s="2">
        <v>30001638</v>
      </c>
      <c r="N42" s="2">
        <v>3.6400000000000001E-4</v>
      </c>
      <c r="O42" s="66" t="b">
        <v>0</v>
      </c>
      <c r="P42" s="73" t="s">
        <v>666</v>
      </c>
    </row>
    <row r="43" spans="1:16" x14ac:dyDescent="0.2">
      <c r="A43" s="2">
        <v>27</v>
      </c>
      <c r="B43" s="2" t="s">
        <v>84</v>
      </c>
      <c r="C43" s="2" t="s">
        <v>110</v>
      </c>
      <c r="D43" s="2" t="s">
        <v>107</v>
      </c>
      <c r="E43" s="2" t="s">
        <v>641</v>
      </c>
      <c r="F43" s="2" t="s">
        <v>645</v>
      </c>
      <c r="G43" s="2" t="s">
        <v>76</v>
      </c>
      <c r="H43" s="2" t="s">
        <v>168</v>
      </c>
      <c r="I43" s="65">
        <v>30001641</v>
      </c>
      <c r="J43" s="2">
        <v>1.6699999999999998E-11</v>
      </c>
      <c r="K43" s="66" t="b">
        <v>0</v>
      </c>
      <c r="L43" s="65" t="s">
        <v>487</v>
      </c>
      <c r="M43" s="2">
        <v>30001641</v>
      </c>
      <c r="N43" s="2">
        <v>4.9100000000000001E-5</v>
      </c>
      <c r="O43" s="66" t="b">
        <v>0</v>
      </c>
      <c r="P43" s="73" t="s">
        <v>667</v>
      </c>
    </row>
    <row r="44" spans="1:16" x14ac:dyDescent="0.2">
      <c r="A44" s="2">
        <v>27</v>
      </c>
      <c r="B44" s="2" t="s">
        <v>84</v>
      </c>
      <c r="C44" s="2" t="s">
        <v>110</v>
      </c>
      <c r="D44" s="2" t="s">
        <v>107</v>
      </c>
      <c r="E44" s="2" t="s">
        <v>641</v>
      </c>
      <c r="F44" s="2" t="s">
        <v>645</v>
      </c>
      <c r="G44" s="2" t="s">
        <v>76</v>
      </c>
      <c r="H44" s="2" t="s">
        <v>168</v>
      </c>
      <c r="I44" s="65"/>
      <c r="J44" s="2"/>
      <c r="K44" s="66"/>
      <c r="L44" s="65" t="s">
        <v>494</v>
      </c>
      <c r="M44" s="2">
        <v>30001641</v>
      </c>
      <c r="N44" s="2">
        <v>3.5499999999999999E-9</v>
      </c>
      <c r="O44" s="66" t="b">
        <v>0</v>
      </c>
      <c r="P44" s="73" t="s">
        <v>667</v>
      </c>
    </row>
    <row r="45" spans="1:16" x14ac:dyDescent="0.2">
      <c r="A45" s="2">
        <v>66</v>
      </c>
      <c r="B45" s="2" t="s">
        <v>84</v>
      </c>
      <c r="C45" s="2" t="s">
        <v>113</v>
      </c>
      <c r="D45" s="2" t="s">
        <v>107</v>
      </c>
      <c r="E45" s="2" t="s">
        <v>198</v>
      </c>
      <c r="F45" s="2" t="s">
        <v>646</v>
      </c>
      <c r="G45" s="2" t="s">
        <v>27</v>
      </c>
      <c r="H45" s="2" t="s">
        <v>166</v>
      </c>
      <c r="I45" s="65">
        <v>30005147</v>
      </c>
      <c r="J45" s="2">
        <v>1.9199999999999998E-3</v>
      </c>
      <c r="K45" s="66" t="b">
        <v>1</v>
      </c>
      <c r="L45" s="65" t="s">
        <v>487</v>
      </c>
      <c r="M45" s="2">
        <v>30005147</v>
      </c>
      <c r="N45" s="2">
        <v>1.6500000000000001E-2</v>
      </c>
      <c r="O45" s="66" t="b">
        <v>1</v>
      </c>
      <c r="P45" s="73" t="s">
        <v>667</v>
      </c>
    </row>
    <row r="46" spans="1:16" x14ac:dyDescent="0.2">
      <c r="A46" s="2">
        <v>66</v>
      </c>
      <c r="B46" s="2" t="s">
        <v>84</v>
      </c>
      <c r="C46" s="2" t="s">
        <v>113</v>
      </c>
      <c r="D46" s="2" t="s">
        <v>107</v>
      </c>
      <c r="E46" s="2" t="s">
        <v>198</v>
      </c>
      <c r="F46" s="2" t="s">
        <v>646</v>
      </c>
      <c r="G46" s="2" t="s">
        <v>27</v>
      </c>
      <c r="H46" s="2" t="s">
        <v>168</v>
      </c>
      <c r="I46" s="65">
        <v>30005193</v>
      </c>
      <c r="J46" s="2">
        <v>8.7799999999999999E-9</v>
      </c>
      <c r="K46" s="66" t="b">
        <v>0</v>
      </c>
      <c r="L46" s="65" t="s">
        <v>487</v>
      </c>
      <c r="M46" s="2">
        <v>30005193</v>
      </c>
      <c r="N46" s="2">
        <v>3.0499999999999999E-4</v>
      </c>
      <c r="O46" s="66" t="b">
        <v>0</v>
      </c>
      <c r="P46" s="73" t="s">
        <v>667</v>
      </c>
    </row>
    <row r="47" spans="1:16" x14ac:dyDescent="0.2">
      <c r="A47" s="2">
        <v>66</v>
      </c>
      <c r="B47" s="2" t="s">
        <v>84</v>
      </c>
      <c r="C47" s="2" t="s">
        <v>113</v>
      </c>
      <c r="D47" s="2" t="s">
        <v>107</v>
      </c>
      <c r="E47" s="2" t="s">
        <v>198</v>
      </c>
      <c r="F47" s="2" t="s">
        <v>646</v>
      </c>
      <c r="G47" s="2" t="s">
        <v>27</v>
      </c>
      <c r="H47" s="2" t="s">
        <v>323</v>
      </c>
      <c r="I47" s="65">
        <v>30007683</v>
      </c>
      <c r="J47" s="2">
        <v>1.6300000000000002E-2</v>
      </c>
      <c r="K47" s="66" t="b">
        <v>1</v>
      </c>
      <c r="L47" s="65" t="s">
        <v>487</v>
      </c>
      <c r="M47" s="2">
        <v>30007683</v>
      </c>
      <c r="N47" s="2">
        <v>6.7599999999999997E-6</v>
      </c>
      <c r="O47" s="66" t="b">
        <v>0</v>
      </c>
      <c r="P47" s="73" t="s">
        <v>666</v>
      </c>
    </row>
    <row r="48" spans="1:16" x14ac:dyDescent="0.2">
      <c r="A48" s="2">
        <v>66</v>
      </c>
      <c r="B48" s="2" t="s">
        <v>84</v>
      </c>
      <c r="C48" s="2" t="s">
        <v>113</v>
      </c>
      <c r="D48" s="2" t="s">
        <v>107</v>
      </c>
      <c r="E48" s="2" t="s">
        <v>198</v>
      </c>
      <c r="F48" s="2" t="s">
        <v>646</v>
      </c>
      <c r="G48" s="2" t="s">
        <v>27</v>
      </c>
      <c r="H48" s="2" t="s">
        <v>216</v>
      </c>
      <c r="I48" s="65">
        <v>30007749</v>
      </c>
      <c r="J48" s="2">
        <v>2.5599999999999998E-2</v>
      </c>
      <c r="K48" s="66" t="b">
        <v>1</v>
      </c>
      <c r="L48" s="65" t="s">
        <v>491</v>
      </c>
      <c r="M48" s="2">
        <v>30007749</v>
      </c>
      <c r="N48" s="2">
        <v>2.0300000000000001E-22</v>
      </c>
      <c r="O48" s="66" t="b">
        <v>0</v>
      </c>
      <c r="P48" s="73" t="s">
        <v>666</v>
      </c>
    </row>
    <row r="49" spans="1:16" x14ac:dyDescent="0.2">
      <c r="A49" s="2">
        <v>74</v>
      </c>
      <c r="B49" s="2" t="s">
        <v>85</v>
      </c>
      <c r="C49" s="2" t="s">
        <v>113</v>
      </c>
      <c r="D49" s="2" t="s">
        <v>106</v>
      </c>
      <c r="E49" s="2" t="s">
        <v>641</v>
      </c>
      <c r="F49" s="2" t="s">
        <v>645</v>
      </c>
      <c r="G49" s="2" t="s">
        <v>58</v>
      </c>
      <c r="H49" s="2" t="s">
        <v>166</v>
      </c>
      <c r="I49" s="65">
        <v>30012424</v>
      </c>
      <c r="J49" s="2">
        <v>1.2199999999999999E-3</v>
      </c>
      <c r="K49" s="66" t="b">
        <v>1</v>
      </c>
      <c r="L49" s="65" t="s">
        <v>491</v>
      </c>
      <c r="M49" s="2" t="s">
        <v>546</v>
      </c>
      <c r="N49" s="2">
        <v>8.5600130390622304E-6</v>
      </c>
      <c r="O49" s="66" t="b">
        <v>0</v>
      </c>
      <c r="P49" s="73" t="s">
        <v>666</v>
      </c>
    </row>
    <row r="50" spans="1:16" x14ac:dyDescent="0.2">
      <c r="A50" s="2">
        <v>73</v>
      </c>
      <c r="B50" s="2" t="s">
        <v>85</v>
      </c>
      <c r="C50" s="2" t="s">
        <v>113</v>
      </c>
      <c r="D50" s="2" t="s">
        <v>106</v>
      </c>
      <c r="E50" s="2" t="s">
        <v>641</v>
      </c>
      <c r="F50" s="2" t="s">
        <v>645</v>
      </c>
      <c r="G50" s="2" t="s">
        <v>44</v>
      </c>
      <c r="H50" s="2" t="s">
        <v>166</v>
      </c>
      <c r="I50" s="65">
        <v>30008202</v>
      </c>
      <c r="J50" s="2">
        <v>0.29891400000000001</v>
      </c>
      <c r="K50" s="66" t="b">
        <v>1</v>
      </c>
      <c r="L50" s="65" t="s">
        <v>491</v>
      </c>
      <c r="M50" s="2" t="s">
        <v>548</v>
      </c>
      <c r="N50" s="2">
        <v>2.2239499999999999E-2</v>
      </c>
      <c r="O50" s="66" t="b">
        <v>1</v>
      </c>
      <c r="P50" s="73" t="s">
        <v>667</v>
      </c>
    </row>
    <row r="51" spans="1:16" x14ac:dyDescent="0.2">
      <c r="A51" s="2">
        <v>73</v>
      </c>
      <c r="B51" s="2" t="s">
        <v>85</v>
      </c>
      <c r="C51" s="2" t="s">
        <v>113</v>
      </c>
      <c r="D51" s="2" t="s">
        <v>106</v>
      </c>
      <c r="E51" s="2" t="s">
        <v>641</v>
      </c>
      <c r="F51" s="2" t="s">
        <v>645</v>
      </c>
      <c r="G51" s="2" t="s">
        <v>44</v>
      </c>
      <c r="H51" s="2" t="s">
        <v>168</v>
      </c>
      <c r="I51" s="65">
        <v>30008460</v>
      </c>
      <c r="J51" s="2">
        <v>5.8599999999999998E-7</v>
      </c>
      <c r="K51" s="66" t="b">
        <v>0</v>
      </c>
      <c r="L51" s="65" t="s">
        <v>491</v>
      </c>
      <c r="M51" s="2" t="s">
        <v>550</v>
      </c>
      <c r="N51" s="2">
        <v>7.0058420912075701E-13</v>
      </c>
      <c r="O51" s="66" t="b">
        <v>0</v>
      </c>
      <c r="P51" s="73" t="s">
        <v>667</v>
      </c>
    </row>
    <row r="52" spans="1:16" x14ac:dyDescent="0.2">
      <c r="A52" s="2">
        <v>28</v>
      </c>
      <c r="B52" s="2" t="s">
        <v>84</v>
      </c>
      <c r="C52" s="2" t="s">
        <v>109</v>
      </c>
      <c r="D52" s="2" t="s">
        <v>107</v>
      </c>
      <c r="E52" s="2" t="s">
        <v>641</v>
      </c>
      <c r="F52" s="2" t="s">
        <v>645</v>
      </c>
      <c r="G52" s="2" t="s">
        <v>6</v>
      </c>
      <c r="H52" s="2" t="s">
        <v>166</v>
      </c>
      <c r="I52" s="65">
        <v>30002885</v>
      </c>
      <c r="J52" s="2">
        <v>1.15E-3</v>
      </c>
      <c r="K52" s="66" t="b">
        <v>1</v>
      </c>
      <c r="L52" s="65" t="s">
        <v>487</v>
      </c>
      <c r="M52" s="2">
        <v>30002885</v>
      </c>
      <c r="N52" s="2">
        <v>2.2800000000000001E-4</v>
      </c>
      <c r="O52" s="66" t="b">
        <v>0</v>
      </c>
      <c r="P52" s="73" t="s">
        <v>666</v>
      </c>
    </row>
    <row r="53" spans="1:16" x14ac:dyDescent="0.2">
      <c r="A53" s="2">
        <v>28</v>
      </c>
      <c r="B53" s="2" t="s">
        <v>84</v>
      </c>
      <c r="C53" s="2" t="s">
        <v>109</v>
      </c>
      <c r="D53" s="2" t="s">
        <v>107</v>
      </c>
      <c r="E53" s="2" t="s">
        <v>641</v>
      </c>
      <c r="F53" s="2" t="s">
        <v>645</v>
      </c>
      <c r="G53" s="2" t="s">
        <v>6</v>
      </c>
      <c r="H53" s="2" t="s">
        <v>168</v>
      </c>
      <c r="I53" s="65">
        <v>30002916</v>
      </c>
      <c r="J53" s="2">
        <v>1.9899999999999999E-5</v>
      </c>
      <c r="K53" s="66" t="b">
        <v>0</v>
      </c>
      <c r="L53" s="65" t="s">
        <v>487</v>
      </c>
      <c r="M53" s="2">
        <v>30002916</v>
      </c>
      <c r="N53" s="2">
        <v>7.3900000000000004E-6</v>
      </c>
      <c r="O53" s="66" t="b">
        <v>0</v>
      </c>
      <c r="P53" s="73" t="s">
        <v>667</v>
      </c>
    </row>
    <row r="54" spans="1:16" x14ac:dyDescent="0.2">
      <c r="A54" s="2">
        <v>29</v>
      </c>
      <c r="B54" s="2" t="s">
        <v>84</v>
      </c>
      <c r="C54" s="2" t="s">
        <v>109</v>
      </c>
      <c r="D54" s="2" t="s">
        <v>107</v>
      </c>
      <c r="E54" s="2" t="s">
        <v>198</v>
      </c>
      <c r="F54" s="2" t="s">
        <v>642</v>
      </c>
      <c r="G54" s="2" t="s">
        <v>29</v>
      </c>
      <c r="H54" s="2" t="s">
        <v>166</v>
      </c>
      <c r="I54" s="65">
        <v>30005194</v>
      </c>
      <c r="J54" s="2">
        <v>3.4999999999999996E-3</v>
      </c>
      <c r="K54" s="66" t="b">
        <v>1</v>
      </c>
      <c r="L54" s="65" t="s">
        <v>491</v>
      </c>
      <c r="M54" s="2">
        <v>30005194</v>
      </c>
      <c r="N54" s="2">
        <v>0.23036029999999999</v>
      </c>
      <c r="O54" s="66" t="b">
        <v>1</v>
      </c>
      <c r="P54" s="73" t="s">
        <v>667</v>
      </c>
    </row>
    <row r="55" spans="1:16" x14ac:dyDescent="0.2">
      <c r="A55" s="2">
        <v>29</v>
      </c>
      <c r="B55" s="2" t="s">
        <v>84</v>
      </c>
      <c r="C55" s="2" t="s">
        <v>109</v>
      </c>
      <c r="D55" s="2" t="s">
        <v>107</v>
      </c>
      <c r="E55" s="2" t="s">
        <v>198</v>
      </c>
      <c r="F55" s="2" t="s">
        <v>642</v>
      </c>
      <c r="G55" s="2" t="s">
        <v>29</v>
      </c>
      <c r="H55" s="2" t="s">
        <v>168</v>
      </c>
      <c r="I55" s="65">
        <v>30005302</v>
      </c>
      <c r="J55" s="2">
        <v>5.1000000000000004E-3</v>
      </c>
      <c r="K55" s="66" t="b">
        <v>1</v>
      </c>
      <c r="L55" s="65" t="s">
        <v>491</v>
      </c>
      <c r="M55" s="2">
        <v>30005302</v>
      </c>
      <c r="N55" s="2">
        <v>7.8699999999999998E-27</v>
      </c>
      <c r="O55" s="66" t="b">
        <v>0</v>
      </c>
      <c r="P55" s="73" t="s">
        <v>666</v>
      </c>
    </row>
    <row r="56" spans="1:16" x14ac:dyDescent="0.2">
      <c r="A56" s="2">
        <v>64</v>
      </c>
      <c r="B56" s="2" t="s">
        <v>85</v>
      </c>
      <c r="C56" s="2" t="s">
        <v>113</v>
      </c>
      <c r="D56" s="2" t="s">
        <v>106</v>
      </c>
      <c r="E56" s="2" t="s">
        <v>198</v>
      </c>
      <c r="F56" s="2" t="s">
        <v>647</v>
      </c>
      <c r="G56" s="2" t="s">
        <v>47</v>
      </c>
      <c r="H56" s="2" t="s">
        <v>166</v>
      </c>
      <c r="I56" s="65">
        <v>30008461</v>
      </c>
      <c r="J56" s="2">
        <v>11.2039306</v>
      </c>
      <c r="K56" s="66" t="b">
        <v>1</v>
      </c>
      <c r="L56" s="65" t="s">
        <v>491</v>
      </c>
      <c r="M56" s="2">
        <v>30008461</v>
      </c>
      <c r="N56" s="2">
        <v>0.20320379999999999</v>
      </c>
      <c r="O56" s="66" t="b">
        <v>1</v>
      </c>
      <c r="P56" s="73" t="s">
        <v>667</v>
      </c>
    </row>
    <row r="57" spans="1:16" x14ac:dyDescent="0.2">
      <c r="A57" s="2">
        <v>64</v>
      </c>
      <c r="B57" s="2" t="s">
        <v>85</v>
      </c>
      <c r="C57" s="2" t="s">
        <v>113</v>
      </c>
      <c r="D57" s="2" t="s">
        <v>106</v>
      </c>
      <c r="E57" s="2" t="s">
        <v>198</v>
      </c>
      <c r="F57" s="2" t="s">
        <v>647</v>
      </c>
      <c r="G57" s="2" t="s">
        <v>47</v>
      </c>
      <c r="H57" s="2" t="s">
        <v>168</v>
      </c>
      <c r="I57" s="65">
        <v>30008772</v>
      </c>
      <c r="J57" s="2">
        <v>3.01E-5</v>
      </c>
      <c r="K57" s="66" t="b">
        <v>0</v>
      </c>
      <c r="L57" s="65" t="s">
        <v>491</v>
      </c>
      <c r="M57" s="2">
        <v>30008772</v>
      </c>
      <c r="N57" s="2">
        <v>2.9399999999999999E-4</v>
      </c>
      <c r="O57" s="66" t="b">
        <v>0</v>
      </c>
      <c r="P57" s="73" t="s">
        <v>667</v>
      </c>
    </row>
    <row r="58" spans="1:16" x14ac:dyDescent="0.2">
      <c r="A58" s="2">
        <v>71</v>
      </c>
      <c r="B58" s="2" t="s">
        <v>83</v>
      </c>
      <c r="C58" s="2" t="s">
        <v>113</v>
      </c>
      <c r="D58" s="2" t="s">
        <v>107</v>
      </c>
      <c r="E58" s="2" t="s">
        <v>641</v>
      </c>
      <c r="F58" s="2" t="s">
        <v>645</v>
      </c>
      <c r="G58" s="2" t="s">
        <v>64</v>
      </c>
      <c r="H58" s="2" t="s">
        <v>406</v>
      </c>
      <c r="I58" s="65">
        <v>30009835</v>
      </c>
      <c r="J58" s="2">
        <v>1.64E-3</v>
      </c>
      <c r="K58" s="66" t="b">
        <v>1</v>
      </c>
      <c r="L58" s="65" t="s">
        <v>491</v>
      </c>
      <c r="M58" s="2" t="s">
        <v>558</v>
      </c>
      <c r="N58" s="2">
        <v>0.19541310000000001</v>
      </c>
      <c r="O58" s="66" t="b">
        <v>1</v>
      </c>
      <c r="P58" s="73" t="s">
        <v>667</v>
      </c>
    </row>
    <row r="59" spans="1:16" x14ac:dyDescent="0.2">
      <c r="A59" s="2">
        <v>71</v>
      </c>
      <c r="B59" s="2" t="s">
        <v>83</v>
      </c>
      <c r="C59" s="2" t="s">
        <v>113</v>
      </c>
      <c r="D59" s="2" t="s">
        <v>107</v>
      </c>
      <c r="E59" s="2" t="s">
        <v>641</v>
      </c>
      <c r="F59" s="2" t="s">
        <v>645</v>
      </c>
      <c r="G59" s="2" t="s">
        <v>64</v>
      </c>
      <c r="H59" s="2" t="s">
        <v>168</v>
      </c>
      <c r="I59" s="65">
        <v>30010182</v>
      </c>
      <c r="J59" s="2">
        <v>1.5100000000000002E-9</v>
      </c>
      <c r="K59" s="66" t="b">
        <v>0</v>
      </c>
      <c r="L59" s="65" t="s">
        <v>491</v>
      </c>
      <c r="M59" s="2" t="s">
        <v>560</v>
      </c>
      <c r="N59" s="2">
        <v>1.05351681689284E-4</v>
      </c>
      <c r="O59" s="66" t="b">
        <v>0</v>
      </c>
      <c r="P59" s="73" t="s">
        <v>667</v>
      </c>
    </row>
    <row r="60" spans="1:16" x14ac:dyDescent="0.2">
      <c r="A60" s="2">
        <v>31</v>
      </c>
      <c r="B60" s="2" t="s">
        <v>84</v>
      </c>
      <c r="C60" s="2" t="s">
        <v>111</v>
      </c>
      <c r="D60" s="2" t="s">
        <v>107</v>
      </c>
      <c r="E60" s="2" t="s">
        <v>641</v>
      </c>
      <c r="F60" s="2" t="s">
        <v>645</v>
      </c>
      <c r="G60" s="2" t="s">
        <v>75</v>
      </c>
      <c r="H60" s="2" t="s">
        <v>166</v>
      </c>
      <c r="I60" s="65">
        <v>30001703</v>
      </c>
      <c r="J60" s="2">
        <v>0.92762299999999998</v>
      </c>
      <c r="K60" s="66" t="b">
        <v>1</v>
      </c>
      <c r="L60" s="65" t="s">
        <v>494</v>
      </c>
      <c r="M60" s="2">
        <v>30001703</v>
      </c>
      <c r="N60" s="2">
        <v>4.9100000000000001E-4</v>
      </c>
      <c r="O60" s="66" t="b">
        <v>0</v>
      </c>
      <c r="P60" s="73" t="s">
        <v>666</v>
      </c>
    </row>
    <row r="61" spans="1:16" x14ac:dyDescent="0.2">
      <c r="A61" s="2">
        <v>31</v>
      </c>
      <c r="B61" s="2" t="s">
        <v>84</v>
      </c>
      <c r="C61" s="2" t="s">
        <v>111</v>
      </c>
      <c r="D61" s="2" t="s">
        <v>107</v>
      </c>
      <c r="E61" s="2" t="s">
        <v>641</v>
      </c>
      <c r="F61" s="2" t="s">
        <v>645</v>
      </c>
      <c r="G61" s="2" t="s">
        <v>75</v>
      </c>
      <c r="H61" s="2" t="s">
        <v>166</v>
      </c>
      <c r="I61" s="65"/>
      <c r="J61" s="2"/>
      <c r="K61" s="66"/>
      <c r="L61" s="65" t="s">
        <v>487</v>
      </c>
      <c r="M61" s="2">
        <v>30001703</v>
      </c>
      <c r="N61" s="2">
        <v>3.5700000000000001E-105</v>
      </c>
      <c r="O61" s="66" t="b">
        <v>0</v>
      </c>
      <c r="P61" s="73" t="s">
        <v>666</v>
      </c>
    </row>
    <row r="62" spans="1:16" x14ac:dyDescent="0.2">
      <c r="A62" s="2">
        <v>31</v>
      </c>
      <c r="B62" s="2" t="s">
        <v>84</v>
      </c>
      <c r="C62" s="2" t="s">
        <v>111</v>
      </c>
      <c r="D62" s="2" t="s">
        <v>107</v>
      </c>
      <c r="E62" s="2" t="s">
        <v>641</v>
      </c>
      <c r="F62" s="2" t="s">
        <v>645</v>
      </c>
      <c r="G62" s="2" t="s">
        <v>75</v>
      </c>
      <c r="H62" s="2" t="s">
        <v>170</v>
      </c>
      <c r="I62" s="65">
        <v>30001752</v>
      </c>
      <c r="J62" s="2">
        <v>6.4600000000000009E-8</v>
      </c>
      <c r="K62" s="66" t="b">
        <v>0</v>
      </c>
      <c r="L62" s="65" t="s">
        <v>494</v>
      </c>
      <c r="M62" s="2">
        <v>30001752</v>
      </c>
      <c r="N62" s="2">
        <v>2.4699999999999999E-4</v>
      </c>
      <c r="O62" s="66" t="b">
        <v>0</v>
      </c>
      <c r="P62" s="73" t="s">
        <v>667</v>
      </c>
    </row>
    <row r="63" spans="1:16" x14ac:dyDescent="0.2">
      <c r="A63" s="2">
        <v>31</v>
      </c>
      <c r="B63" s="2" t="s">
        <v>84</v>
      </c>
      <c r="C63" s="2" t="s">
        <v>111</v>
      </c>
      <c r="D63" s="2" t="s">
        <v>107</v>
      </c>
      <c r="E63" s="2" t="s">
        <v>641</v>
      </c>
      <c r="F63" s="2" t="s">
        <v>645</v>
      </c>
      <c r="G63" s="2" t="s">
        <v>75</v>
      </c>
      <c r="H63" s="2" t="s">
        <v>170</v>
      </c>
      <c r="I63" s="65"/>
      <c r="J63" s="2"/>
      <c r="K63" s="66"/>
      <c r="L63" s="65" t="s">
        <v>487</v>
      </c>
      <c r="M63" s="2">
        <v>30001752</v>
      </c>
      <c r="N63" s="2">
        <v>1.11559178592185E-9</v>
      </c>
      <c r="O63" s="66" t="b">
        <v>0</v>
      </c>
      <c r="P63" s="73" t="s">
        <v>667</v>
      </c>
    </row>
    <row r="64" spans="1:16" x14ac:dyDescent="0.2">
      <c r="A64" s="2">
        <v>70</v>
      </c>
      <c r="B64" s="2" t="s">
        <v>83</v>
      </c>
      <c r="C64" s="2" t="s">
        <v>113</v>
      </c>
      <c r="D64" s="2" t="s">
        <v>107</v>
      </c>
      <c r="E64" s="2" t="s">
        <v>641</v>
      </c>
      <c r="F64" s="2" t="s">
        <v>645</v>
      </c>
      <c r="G64" s="2" t="s">
        <v>46</v>
      </c>
      <c r="H64" s="2" t="s">
        <v>166</v>
      </c>
      <c r="I64" s="65">
        <v>30008157</v>
      </c>
      <c r="J64" s="2">
        <v>4.9200000000000003E-4</v>
      </c>
      <c r="K64" s="66" t="b">
        <v>0</v>
      </c>
      <c r="L64" s="65" t="s">
        <v>491</v>
      </c>
      <c r="M64" s="2">
        <v>30008157</v>
      </c>
      <c r="N64" s="2">
        <v>0.55113040000000002</v>
      </c>
      <c r="O64" s="66" t="b">
        <v>1</v>
      </c>
      <c r="P64" s="73" t="s">
        <v>666</v>
      </c>
    </row>
    <row r="65" spans="1:16" x14ac:dyDescent="0.2">
      <c r="A65" s="2">
        <v>70</v>
      </c>
      <c r="B65" s="2" t="s">
        <v>83</v>
      </c>
      <c r="C65" s="2" t="s">
        <v>113</v>
      </c>
      <c r="D65" s="2" t="s">
        <v>107</v>
      </c>
      <c r="E65" s="2" t="s">
        <v>641</v>
      </c>
      <c r="F65" s="2" t="s">
        <v>645</v>
      </c>
      <c r="G65" s="2" t="s">
        <v>46</v>
      </c>
      <c r="H65" s="2" t="s">
        <v>168</v>
      </c>
      <c r="I65" s="65">
        <v>30008204</v>
      </c>
      <c r="J65" s="2">
        <v>6.3600000000000003E-7</v>
      </c>
      <c r="K65" s="66" t="b">
        <v>0</v>
      </c>
      <c r="L65" s="65" t="s">
        <v>491</v>
      </c>
      <c r="M65" s="2">
        <v>30008204</v>
      </c>
      <c r="N65" s="2">
        <v>6.8900000000000005E-4</v>
      </c>
      <c r="O65" s="66" t="b">
        <v>0</v>
      </c>
      <c r="P65" s="73" t="s">
        <v>667</v>
      </c>
    </row>
    <row r="66" spans="1:16" x14ac:dyDescent="0.2">
      <c r="A66" s="2">
        <v>32</v>
      </c>
      <c r="B66" s="2" t="s">
        <v>83</v>
      </c>
      <c r="C66" s="2" t="s">
        <v>111</v>
      </c>
      <c r="D66" s="2" t="s">
        <v>107</v>
      </c>
      <c r="E66" s="2" t="s">
        <v>198</v>
      </c>
      <c r="F66" s="2" t="s">
        <v>646</v>
      </c>
      <c r="G66" s="2" t="s">
        <v>79</v>
      </c>
      <c r="H66" s="2" t="s">
        <v>166</v>
      </c>
      <c r="I66" s="65">
        <v>30001841</v>
      </c>
      <c r="J66" s="2">
        <v>0.45740429999999999</v>
      </c>
      <c r="K66" s="66" t="b">
        <v>1</v>
      </c>
      <c r="L66" s="65" t="s">
        <v>487</v>
      </c>
      <c r="M66" s="2">
        <v>30001841</v>
      </c>
      <c r="N66" s="2">
        <v>0.138184</v>
      </c>
      <c r="O66" s="66" t="b">
        <v>1</v>
      </c>
      <c r="P66" s="73" t="s">
        <v>667</v>
      </c>
    </row>
    <row r="67" spans="1:16" x14ac:dyDescent="0.2">
      <c r="A67" s="2">
        <v>32</v>
      </c>
      <c r="B67" s="2" t="s">
        <v>83</v>
      </c>
      <c r="C67" s="2" t="s">
        <v>111</v>
      </c>
      <c r="D67" s="2" t="s">
        <v>107</v>
      </c>
      <c r="E67" s="2" t="s">
        <v>198</v>
      </c>
      <c r="F67" s="2" t="s">
        <v>646</v>
      </c>
      <c r="G67" s="2" t="s">
        <v>79</v>
      </c>
      <c r="H67" s="2" t="s">
        <v>168</v>
      </c>
      <c r="I67" s="65">
        <v>30001844</v>
      </c>
      <c r="J67" s="2">
        <v>5.2999999999999999E-2</v>
      </c>
      <c r="K67" s="66" t="b">
        <v>1</v>
      </c>
      <c r="L67" s="65" t="s">
        <v>487</v>
      </c>
      <c r="M67" s="2">
        <v>30001844</v>
      </c>
      <c r="N67" s="2">
        <v>0.33883339999999995</v>
      </c>
      <c r="O67" s="66" t="b">
        <v>1</v>
      </c>
      <c r="P67" s="73" t="s">
        <v>667</v>
      </c>
    </row>
    <row r="68" spans="1:16" x14ac:dyDescent="0.2">
      <c r="A68" s="2">
        <v>34</v>
      </c>
      <c r="B68" s="2" t="s">
        <v>86</v>
      </c>
      <c r="C68" s="2" t="s">
        <v>109</v>
      </c>
      <c r="D68" s="2" t="s">
        <v>107</v>
      </c>
      <c r="E68" s="2" t="s">
        <v>641</v>
      </c>
      <c r="F68" s="2" t="s">
        <v>645</v>
      </c>
      <c r="G68" s="2" t="s">
        <v>0</v>
      </c>
      <c r="H68" s="2" t="s">
        <v>166</v>
      </c>
      <c r="I68" s="65">
        <v>30001996</v>
      </c>
      <c r="J68" s="2">
        <v>1.0499999999999999E-3</v>
      </c>
      <c r="K68" s="66" t="b">
        <v>1</v>
      </c>
      <c r="L68" s="65" t="s">
        <v>487</v>
      </c>
      <c r="M68" s="2">
        <v>30001996</v>
      </c>
      <c r="N68" s="2">
        <v>9.9999999999999995E-7</v>
      </c>
      <c r="O68" s="66" t="b">
        <v>0</v>
      </c>
      <c r="P68" s="73" t="s">
        <v>666</v>
      </c>
    </row>
    <row r="69" spans="1:16" x14ac:dyDescent="0.2">
      <c r="A69" s="2">
        <v>34</v>
      </c>
      <c r="B69" s="2" t="s">
        <v>86</v>
      </c>
      <c r="C69" s="2" t="s">
        <v>109</v>
      </c>
      <c r="D69" s="2" t="s">
        <v>107</v>
      </c>
      <c r="E69" s="2" t="s">
        <v>641</v>
      </c>
      <c r="F69" s="2" t="s">
        <v>645</v>
      </c>
      <c r="G69" s="2" t="s">
        <v>0</v>
      </c>
      <c r="H69" s="2" t="s">
        <v>170</v>
      </c>
      <c r="I69" s="65">
        <v>30002433</v>
      </c>
      <c r="J69" s="2">
        <v>1.9800000000000003E-7</v>
      </c>
      <c r="K69" s="66" t="b">
        <v>0</v>
      </c>
      <c r="L69" s="65" t="s">
        <v>491</v>
      </c>
      <c r="M69" s="2">
        <v>30002433</v>
      </c>
      <c r="N69" s="2">
        <v>2.6899999999999999E-8</v>
      </c>
      <c r="O69" s="66" t="b">
        <v>0</v>
      </c>
      <c r="P69" s="73" t="s">
        <v>667</v>
      </c>
    </row>
    <row r="70" spans="1:16" x14ac:dyDescent="0.2">
      <c r="A70" s="2">
        <v>35</v>
      </c>
      <c r="B70" s="2" t="s">
        <v>84</v>
      </c>
      <c r="C70" s="2" t="s">
        <v>110</v>
      </c>
      <c r="D70" s="2" t="s">
        <v>107</v>
      </c>
      <c r="E70" s="2" t="s">
        <v>641</v>
      </c>
      <c r="F70" s="2" t="s">
        <v>645</v>
      </c>
      <c r="G70" s="2" t="s">
        <v>18</v>
      </c>
      <c r="H70" s="2" t="s">
        <v>166</v>
      </c>
      <c r="I70" s="65">
        <v>30003359</v>
      </c>
      <c r="J70" s="2">
        <v>0.27355679999999999</v>
      </c>
      <c r="K70" s="66" t="b">
        <v>1</v>
      </c>
      <c r="L70" s="65" t="s">
        <v>491</v>
      </c>
      <c r="M70" s="2">
        <v>30003359</v>
      </c>
      <c r="N70" s="2">
        <v>5.4500000000000002E-4</v>
      </c>
      <c r="O70" s="66" t="b">
        <v>0</v>
      </c>
      <c r="P70" s="73" t="s">
        <v>666</v>
      </c>
    </row>
    <row r="71" spans="1:16" x14ac:dyDescent="0.2">
      <c r="A71" s="2">
        <v>35</v>
      </c>
      <c r="B71" s="2" t="s">
        <v>84</v>
      </c>
      <c r="C71" s="2" t="s">
        <v>110</v>
      </c>
      <c r="D71" s="2" t="s">
        <v>107</v>
      </c>
      <c r="E71" s="2" t="s">
        <v>641</v>
      </c>
      <c r="F71" s="2" t="s">
        <v>645</v>
      </c>
      <c r="G71" s="2" t="s">
        <v>18</v>
      </c>
      <c r="H71" s="2" t="s">
        <v>168</v>
      </c>
      <c r="I71" s="65">
        <v>30003438</v>
      </c>
      <c r="J71" s="2">
        <v>9.219999999999999E-2</v>
      </c>
      <c r="K71" s="66" t="b">
        <v>1</v>
      </c>
      <c r="L71" s="65" t="s">
        <v>491</v>
      </c>
      <c r="M71" s="2">
        <v>30003438</v>
      </c>
      <c r="N71" s="2">
        <v>1.7599999999999998E-5</v>
      </c>
      <c r="O71" s="66" t="b">
        <v>0</v>
      </c>
      <c r="P71" s="73" t="s">
        <v>666</v>
      </c>
    </row>
    <row r="72" spans="1:16" x14ac:dyDescent="0.2">
      <c r="A72" s="2">
        <v>69</v>
      </c>
      <c r="B72" s="2" t="s">
        <v>85</v>
      </c>
      <c r="C72" s="2" t="s">
        <v>113</v>
      </c>
      <c r="D72" s="2" t="s">
        <v>106</v>
      </c>
      <c r="E72" s="2" t="s">
        <v>641</v>
      </c>
      <c r="F72" s="2" t="s">
        <v>645</v>
      </c>
      <c r="G72" s="2" t="s">
        <v>50</v>
      </c>
      <c r="H72" s="2" t="s">
        <v>166</v>
      </c>
      <c r="I72" s="65">
        <v>30007983</v>
      </c>
      <c r="J72" s="2">
        <v>5.0500000000000003E-2</v>
      </c>
      <c r="K72" s="66" t="b">
        <v>1</v>
      </c>
      <c r="L72" s="65" t="s">
        <v>487</v>
      </c>
      <c r="M72" s="2">
        <v>30007983</v>
      </c>
      <c r="N72" s="2">
        <v>2.7375872000000001</v>
      </c>
      <c r="O72" s="66" t="b">
        <v>1</v>
      </c>
      <c r="P72" s="73" t="s">
        <v>667</v>
      </c>
    </row>
    <row r="73" spans="1:16" x14ac:dyDescent="0.2">
      <c r="A73" s="2">
        <v>69</v>
      </c>
      <c r="B73" s="2" t="s">
        <v>85</v>
      </c>
      <c r="C73" s="2" t="s">
        <v>113</v>
      </c>
      <c r="D73" s="2" t="s">
        <v>106</v>
      </c>
      <c r="E73" s="2" t="s">
        <v>641</v>
      </c>
      <c r="F73" s="2" t="s">
        <v>645</v>
      </c>
      <c r="G73" s="2" t="s">
        <v>50</v>
      </c>
      <c r="H73" s="2" t="s">
        <v>168</v>
      </c>
      <c r="I73" s="65">
        <v>30008095</v>
      </c>
      <c r="J73" s="2">
        <v>8.6600000000000002E-4</v>
      </c>
      <c r="K73" s="66" t="b">
        <v>1</v>
      </c>
      <c r="L73" s="65" t="s">
        <v>491</v>
      </c>
      <c r="M73" s="2">
        <v>30008095</v>
      </c>
      <c r="N73" s="2">
        <v>0.20988799999999999</v>
      </c>
      <c r="O73" s="66" t="b">
        <v>1</v>
      </c>
      <c r="P73" s="73" t="s">
        <v>667</v>
      </c>
    </row>
    <row r="74" spans="1:16" x14ac:dyDescent="0.2">
      <c r="A74" s="2">
        <v>37</v>
      </c>
      <c r="B74" s="2" t="s">
        <v>83</v>
      </c>
      <c r="C74" s="2" t="s">
        <v>109</v>
      </c>
      <c r="D74" s="2" t="s">
        <v>107</v>
      </c>
      <c r="E74" s="2" t="s">
        <v>641</v>
      </c>
      <c r="F74" s="2" t="s">
        <v>645</v>
      </c>
      <c r="G74" s="2" t="s">
        <v>35</v>
      </c>
      <c r="H74" s="2" t="s">
        <v>166</v>
      </c>
      <c r="I74" s="65">
        <v>30006490</v>
      </c>
      <c r="J74" s="2">
        <v>2.5799999999999997E-2</v>
      </c>
      <c r="K74" s="66" t="b">
        <v>1</v>
      </c>
      <c r="L74" s="65" t="s">
        <v>487</v>
      </c>
      <c r="M74" s="2">
        <v>30006490</v>
      </c>
      <c r="N74" s="2">
        <v>3.1978922999999999</v>
      </c>
      <c r="O74" s="66" t="b">
        <v>1</v>
      </c>
      <c r="P74" s="73" t="s">
        <v>667</v>
      </c>
    </row>
    <row r="75" spans="1:16" x14ac:dyDescent="0.2">
      <c r="A75" s="2">
        <v>37</v>
      </c>
      <c r="B75" s="2" t="s">
        <v>83</v>
      </c>
      <c r="C75" s="2" t="s">
        <v>109</v>
      </c>
      <c r="D75" s="2" t="s">
        <v>107</v>
      </c>
      <c r="E75" s="2" t="s">
        <v>641</v>
      </c>
      <c r="F75" s="2" t="s">
        <v>645</v>
      </c>
      <c r="G75" s="2" t="s">
        <v>35</v>
      </c>
      <c r="H75" s="2" t="s">
        <v>168</v>
      </c>
      <c r="I75" s="65">
        <v>30006578</v>
      </c>
      <c r="J75" s="2">
        <v>1.18E-23</v>
      </c>
      <c r="K75" s="66" t="b">
        <v>0</v>
      </c>
      <c r="L75" s="65" t="s">
        <v>487</v>
      </c>
      <c r="M75" s="2">
        <v>30006578</v>
      </c>
      <c r="N75" s="2">
        <v>1.02E-8</v>
      </c>
      <c r="O75" s="66" t="b">
        <v>0</v>
      </c>
      <c r="P75" s="73" t="s">
        <v>667</v>
      </c>
    </row>
    <row r="76" spans="1:16" x14ac:dyDescent="0.2">
      <c r="A76" s="2">
        <v>38</v>
      </c>
      <c r="B76" s="2" t="s">
        <v>84</v>
      </c>
      <c r="C76" s="2" t="s">
        <v>109</v>
      </c>
      <c r="D76" s="2" t="s">
        <v>107</v>
      </c>
      <c r="E76" s="2" t="s">
        <v>641</v>
      </c>
      <c r="F76" s="2" t="s">
        <v>645</v>
      </c>
      <c r="G76" s="2" t="s">
        <v>31</v>
      </c>
      <c r="H76" s="2" t="s">
        <v>166</v>
      </c>
      <c r="I76" s="65">
        <v>30004590</v>
      </c>
      <c r="J76" s="2">
        <v>1.3199999999999999E-11</v>
      </c>
      <c r="K76" s="66" t="b">
        <v>0</v>
      </c>
      <c r="L76" s="65" t="s">
        <v>487</v>
      </c>
      <c r="M76" s="2">
        <v>30004590</v>
      </c>
      <c r="N76" s="2">
        <v>5.4700000000000001E-5</v>
      </c>
      <c r="O76" s="66" t="b">
        <v>0</v>
      </c>
      <c r="P76" s="73" t="s">
        <v>667</v>
      </c>
    </row>
    <row r="77" spans="1:16" x14ac:dyDescent="0.2">
      <c r="A77" s="2">
        <v>38</v>
      </c>
      <c r="B77" s="2" t="s">
        <v>84</v>
      </c>
      <c r="C77" s="2" t="s">
        <v>109</v>
      </c>
      <c r="D77" s="2" t="s">
        <v>107</v>
      </c>
      <c r="E77" s="2" t="s">
        <v>641</v>
      </c>
      <c r="F77" s="2" t="s">
        <v>645</v>
      </c>
      <c r="G77" s="2" t="s">
        <v>31</v>
      </c>
      <c r="H77" s="2" t="s">
        <v>168</v>
      </c>
      <c r="I77" s="65">
        <v>30004876</v>
      </c>
      <c r="J77" s="2">
        <v>1.6600000000000001E-9</v>
      </c>
      <c r="K77" s="66" t="b">
        <v>0</v>
      </c>
      <c r="L77" s="65" t="s">
        <v>491</v>
      </c>
      <c r="M77" s="2">
        <v>30004876</v>
      </c>
      <c r="N77" s="2">
        <v>2.7E-4</v>
      </c>
      <c r="O77" s="66" t="b">
        <v>0</v>
      </c>
      <c r="P77" s="73" t="s">
        <v>667</v>
      </c>
    </row>
    <row r="78" spans="1:16" x14ac:dyDescent="0.2">
      <c r="A78" s="2">
        <v>39</v>
      </c>
      <c r="B78" s="2" t="s">
        <v>86</v>
      </c>
      <c r="C78" s="2" t="s">
        <v>112</v>
      </c>
      <c r="D78" s="2" t="s">
        <v>107</v>
      </c>
      <c r="E78" s="2" t="s">
        <v>198</v>
      </c>
      <c r="F78" s="2" t="s">
        <v>647</v>
      </c>
      <c r="G78" s="2" t="s">
        <v>42</v>
      </c>
      <c r="H78" s="2" t="s">
        <v>166</v>
      </c>
      <c r="I78" s="65">
        <v>30007890</v>
      </c>
      <c r="J78" s="2">
        <v>0.18871160000000001</v>
      </c>
      <c r="K78" s="66" t="b">
        <v>1</v>
      </c>
      <c r="L78" s="65" t="s">
        <v>487</v>
      </c>
      <c r="M78" s="2">
        <v>30007890</v>
      </c>
      <c r="N78" s="2">
        <v>4.0099999999999997E-2</v>
      </c>
      <c r="O78" s="66" t="b">
        <v>1</v>
      </c>
      <c r="P78" s="73" t="s">
        <v>667</v>
      </c>
    </row>
    <row r="79" spans="1:16" x14ac:dyDescent="0.2">
      <c r="A79" s="2">
        <v>40</v>
      </c>
      <c r="B79" s="2" t="s">
        <v>83</v>
      </c>
      <c r="C79" s="2" t="s">
        <v>109</v>
      </c>
      <c r="D79" s="2" t="s">
        <v>107</v>
      </c>
      <c r="E79" s="2" t="s">
        <v>641</v>
      </c>
      <c r="F79" s="2" t="s">
        <v>645</v>
      </c>
      <c r="G79" s="2" t="s">
        <v>11</v>
      </c>
      <c r="H79" s="2" t="s">
        <v>166</v>
      </c>
      <c r="I79" s="65">
        <v>30004028</v>
      </c>
      <c r="J79" s="2">
        <v>7.0500000000000007E-3</v>
      </c>
      <c r="K79" s="66" t="b">
        <v>1</v>
      </c>
      <c r="L79" s="65" t="s">
        <v>487</v>
      </c>
      <c r="M79" s="2">
        <v>30004028</v>
      </c>
      <c r="N79" s="2">
        <v>3.73E-2</v>
      </c>
      <c r="O79" s="66" t="b">
        <v>1</v>
      </c>
      <c r="P79" s="73" t="s">
        <v>667</v>
      </c>
    </row>
    <row r="80" spans="1:16" x14ac:dyDescent="0.2">
      <c r="A80" s="2">
        <v>40</v>
      </c>
      <c r="B80" s="2" t="s">
        <v>83</v>
      </c>
      <c r="C80" s="2" t="s">
        <v>109</v>
      </c>
      <c r="D80" s="2" t="s">
        <v>107</v>
      </c>
      <c r="E80" s="2" t="s">
        <v>641</v>
      </c>
      <c r="F80" s="2" t="s">
        <v>645</v>
      </c>
      <c r="G80" s="2" t="s">
        <v>11</v>
      </c>
      <c r="H80" s="2" t="s">
        <v>168</v>
      </c>
      <c r="I80" s="65">
        <v>30004084</v>
      </c>
      <c r="J80" s="2">
        <v>3.6600000000000003E-10</v>
      </c>
      <c r="K80" s="66" t="b">
        <v>0</v>
      </c>
      <c r="L80" s="65" t="s">
        <v>491</v>
      </c>
      <c r="M80" s="2">
        <v>30004084</v>
      </c>
      <c r="N80" s="2">
        <v>1.33E-3</v>
      </c>
      <c r="O80" s="66" t="b">
        <v>0</v>
      </c>
      <c r="P80" s="73" t="s">
        <v>667</v>
      </c>
    </row>
    <row r="81" spans="1:16" x14ac:dyDescent="0.2">
      <c r="A81" s="2">
        <v>42</v>
      </c>
      <c r="B81" s="2" t="s">
        <v>83</v>
      </c>
      <c r="C81" s="2" t="s">
        <v>111</v>
      </c>
      <c r="D81" s="2" t="s">
        <v>107</v>
      </c>
      <c r="E81" s="2" t="s">
        <v>641</v>
      </c>
      <c r="F81" s="2" t="s">
        <v>645</v>
      </c>
      <c r="G81" s="2" t="s">
        <v>33</v>
      </c>
      <c r="H81" s="2" t="s">
        <v>166</v>
      </c>
      <c r="I81" s="65">
        <v>30005198</v>
      </c>
      <c r="J81" s="2">
        <v>3.1800000000000001E-3</v>
      </c>
      <c r="K81" s="66" t="b">
        <v>1</v>
      </c>
      <c r="L81" s="65" t="s">
        <v>487</v>
      </c>
      <c r="M81" s="2" t="s">
        <v>583</v>
      </c>
      <c r="N81" s="2">
        <v>1.0915253</v>
      </c>
      <c r="O81" s="66" t="b">
        <v>1</v>
      </c>
      <c r="P81" s="73" t="s">
        <v>667</v>
      </c>
    </row>
    <row r="82" spans="1:16" x14ac:dyDescent="0.2">
      <c r="A82" s="2">
        <v>42</v>
      </c>
      <c r="B82" s="2" t="s">
        <v>83</v>
      </c>
      <c r="C82" s="2" t="s">
        <v>111</v>
      </c>
      <c r="D82" s="2" t="s">
        <v>107</v>
      </c>
      <c r="E82" s="2" t="s">
        <v>641</v>
      </c>
      <c r="F82" s="2" t="s">
        <v>645</v>
      </c>
      <c r="G82" s="2" t="s">
        <v>33</v>
      </c>
      <c r="H82" s="2" t="s">
        <v>168</v>
      </c>
      <c r="I82" s="65">
        <v>30005304</v>
      </c>
      <c r="J82" s="2">
        <v>2.5999999999999998E-5</v>
      </c>
      <c r="K82" s="66" t="b">
        <v>0</v>
      </c>
      <c r="L82" s="65" t="s">
        <v>487</v>
      </c>
      <c r="M82" s="2" t="s">
        <v>585</v>
      </c>
      <c r="N82" s="2">
        <v>3.3756830992017202E-3</v>
      </c>
      <c r="O82" s="66" t="b">
        <v>1</v>
      </c>
      <c r="P82" s="73" t="s">
        <v>666</v>
      </c>
    </row>
    <row r="83" spans="1:16" x14ac:dyDescent="0.2">
      <c r="A83" s="2">
        <v>43</v>
      </c>
      <c r="B83" s="2" t="s">
        <v>83</v>
      </c>
      <c r="C83" s="2" t="s">
        <v>113</v>
      </c>
      <c r="G83" s="2" t="s">
        <v>80</v>
      </c>
      <c r="H83" s="2" t="s">
        <v>166</v>
      </c>
      <c r="I83" s="65">
        <v>30001773</v>
      </c>
      <c r="J83" s="2">
        <v>4.8899999999999996E-4</v>
      </c>
      <c r="K83" s="66" t="b">
        <v>0</v>
      </c>
      <c r="L83" s="65" t="s">
        <v>494</v>
      </c>
      <c r="M83" s="2">
        <v>30001773</v>
      </c>
      <c r="N83" s="2">
        <v>0.10381990000000001</v>
      </c>
      <c r="O83" s="66" t="b">
        <v>1</v>
      </c>
      <c r="P83" s="73" t="s">
        <v>666</v>
      </c>
    </row>
    <row r="84" spans="1:16" x14ac:dyDescent="0.2">
      <c r="A84" s="2">
        <v>43</v>
      </c>
      <c r="B84" s="2" t="s">
        <v>83</v>
      </c>
      <c r="C84" s="2" t="s">
        <v>113</v>
      </c>
      <c r="G84" s="2" t="s">
        <v>80</v>
      </c>
      <c r="H84" s="2" t="s">
        <v>166</v>
      </c>
      <c r="I84" s="65"/>
      <c r="J84" s="2"/>
      <c r="K84" s="66"/>
      <c r="L84" s="65" t="s">
        <v>487</v>
      </c>
      <c r="M84" s="2">
        <v>30001773</v>
      </c>
      <c r="N84" s="2">
        <v>0.1909699</v>
      </c>
      <c r="O84" s="66" t="b">
        <v>1</v>
      </c>
      <c r="P84" s="73" t="s">
        <v>666</v>
      </c>
    </row>
    <row r="85" spans="1:16" x14ac:dyDescent="0.2">
      <c r="A85" s="2">
        <v>45</v>
      </c>
      <c r="B85" s="2" t="s">
        <v>85</v>
      </c>
      <c r="C85" s="2" t="s">
        <v>111</v>
      </c>
      <c r="D85" s="2" t="s">
        <v>107</v>
      </c>
      <c r="E85" s="2" t="s">
        <v>641</v>
      </c>
      <c r="F85" s="2" t="s">
        <v>645</v>
      </c>
      <c r="G85" s="2" t="s">
        <v>16</v>
      </c>
      <c r="H85" s="2" t="s">
        <v>166</v>
      </c>
      <c r="I85" s="65">
        <v>30003673</v>
      </c>
      <c r="J85" s="2">
        <v>1.9048929999999999</v>
      </c>
      <c r="K85" s="66" t="b">
        <v>1</v>
      </c>
      <c r="L85" s="65" t="s">
        <v>487</v>
      </c>
      <c r="M85" s="2">
        <v>30003673</v>
      </c>
      <c r="N85" s="2">
        <v>0.54025230000000002</v>
      </c>
      <c r="O85" s="66" t="b">
        <v>1</v>
      </c>
      <c r="P85" s="73" t="s">
        <v>667</v>
      </c>
    </row>
    <row r="86" spans="1:16" x14ac:dyDescent="0.2">
      <c r="A86" s="2">
        <v>45</v>
      </c>
      <c r="B86" s="2" t="s">
        <v>85</v>
      </c>
      <c r="C86" s="2" t="s">
        <v>111</v>
      </c>
      <c r="D86" s="2" t="s">
        <v>107</v>
      </c>
      <c r="E86" s="2" t="s">
        <v>641</v>
      </c>
      <c r="F86" s="2" t="s">
        <v>645</v>
      </c>
      <c r="G86" s="2" t="s">
        <v>16</v>
      </c>
      <c r="H86" s="2" t="s">
        <v>168</v>
      </c>
      <c r="I86" s="65">
        <v>30003714</v>
      </c>
      <c r="J86" s="2">
        <v>2.4600000000000001E-7</v>
      </c>
      <c r="K86" s="66" t="b">
        <v>0</v>
      </c>
      <c r="L86" s="65" t="s">
        <v>491</v>
      </c>
      <c r="M86" s="2">
        <v>30003714</v>
      </c>
      <c r="N86" s="2">
        <v>3.2299999999999999E-4</v>
      </c>
      <c r="O86" s="66" t="b">
        <v>0</v>
      </c>
      <c r="P86" s="73" t="s">
        <v>667</v>
      </c>
    </row>
    <row r="87" spans="1:16" x14ac:dyDescent="0.2">
      <c r="A87" s="2">
        <v>46</v>
      </c>
      <c r="B87" s="2" t="s">
        <v>85</v>
      </c>
      <c r="C87" s="2" t="s">
        <v>110</v>
      </c>
      <c r="D87" s="2" t="s">
        <v>107</v>
      </c>
      <c r="E87" s="2" t="s">
        <v>641</v>
      </c>
      <c r="F87" s="2" t="s">
        <v>645</v>
      </c>
      <c r="G87" s="2" t="s">
        <v>3</v>
      </c>
      <c r="H87" s="2" t="s">
        <v>166</v>
      </c>
      <c r="I87" s="65">
        <v>30002784</v>
      </c>
      <c r="J87" s="2">
        <v>2.0799999999999999E-2</v>
      </c>
      <c r="K87" s="66" t="b">
        <v>1</v>
      </c>
      <c r="L87" s="65" t="s">
        <v>494</v>
      </c>
      <c r="M87" s="2">
        <v>30002784</v>
      </c>
      <c r="N87" s="2">
        <v>0.1751394</v>
      </c>
      <c r="O87" s="66" t="b">
        <v>1</v>
      </c>
      <c r="P87" s="73" t="s">
        <v>667</v>
      </c>
    </row>
    <row r="88" spans="1:16" x14ac:dyDescent="0.2">
      <c r="A88" s="2">
        <v>46</v>
      </c>
      <c r="B88" s="2" t="s">
        <v>85</v>
      </c>
      <c r="C88" s="2" t="s">
        <v>110</v>
      </c>
      <c r="D88" s="2" t="s">
        <v>107</v>
      </c>
      <c r="E88" s="2" t="s">
        <v>641</v>
      </c>
      <c r="F88" s="2" t="s">
        <v>645</v>
      </c>
      <c r="G88" s="2" t="s">
        <v>3</v>
      </c>
      <c r="H88" s="2" t="s">
        <v>166</v>
      </c>
      <c r="I88" s="65"/>
      <c r="J88" s="2"/>
      <c r="K88" s="66"/>
      <c r="L88" s="65" t="s">
        <v>487</v>
      </c>
      <c r="M88" s="2">
        <v>30002784</v>
      </c>
      <c r="N88" s="2">
        <v>6.0800000000000007E-2</v>
      </c>
      <c r="O88" s="66" t="b">
        <v>1</v>
      </c>
      <c r="P88" s="73" t="s">
        <v>667</v>
      </c>
    </row>
    <row r="89" spans="1:16" x14ac:dyDescent="0.2">
      <c r="A89" s="2">
        <v>46</v>
      </c>
      <c r="B89" s="2" t="s">
        <v>85</v>
      </c>
      <c r="C89" s="2" t="s">
        <v>110</v>
      </c>
      <c r="D89" s="2" t="s">
        <v>107</v>
      </c>
      <c r="E89" s="2" t="s">
        <v>641</v>
      </c>
      <c r="F89" s="2" t="s">
        <v>645</v>
      </c>
      <c r="G89" s="2" t="s">
        <v>3</v>
      </c>
      <c r="H89" s="2" t="s">
        <v>168</v>
      </c>
      <c r="I89" s="65">
        <v>30002808</v>
      </c>
      <c r="J89" s="2">
        <v>1.6499999999999999E-6</v>
      </c>
      <c r="K89" s="66" t="b">
        <v>0</v>
      </c>
      <c r="L89" s="65" t="s">
        <v>494</v>
      </c>
      <c r="M89" s="2">
        <v>30002808</v>
      </c>
      <c r="N89" s="2">
        <v>3.4400000000000001E-7</v>
      </c>
      <c r="O89" s="66" t="b">
        <v>0</v>
      </c>
      <c r="P89" s="73" t="s">
        <v>667</v>
      </c>
    </row>
    <row r="90" spans="1:16" x14ac:dyDescent="0.2">
      <c r="A90" s="2">
        <v>46</v>
      </c>
      <c r="B90" s="2" t="s">
        <v>85</v>
      </c>
      <c r="C90" s="2" t="s">
        <v>110</v>
      </c>
      <c r="D90" s="2" t="s">
        <v>107</v>
      </c>
      <c r="E90" s="2" t="s">
        <v>641</v>
      </c>
      <c r="F90" s="2" t="s">
        <v>645</v>
      </c>
      <c r="G90" s="2" t="s">
        <v>3</v>
      </c>
      <c r="H90" s="2" t="s">
        <v>168</v>
      </c>
      <c r="I90" s="65"/>
      <c r="J90" s="2"/>
      <c r="K90" s="66"/>
      <c r="L90" s="65" t="s">
        <v>487</v>
      </c>
      <c r="M90" s="2">
        <v>30002808</v>
      </c>
      <c r="N90" s="2">
        <v>4.57E-5</v>
      </c>
      <c r="O90" s="66" t="b">
        <v>0</v>
      </c>
      <c r="P90" s="73" t="s">
        <v>667</v>
      </c>
    </row>
    <row r="91" spans="1:16" x14ac:dyDescent="0.2">
      <c r="A91" s="2">
        <v>46</v>
      </c>
      <c r="B91" s="2" t="s">
        <v>85</v>
      </c>
      <c r="C91" s="2" t="s">
        <v>110</v>
      </c>
      <c r="D91" s="2" t="s">
        <v>107</v>
      </c>
      <c r="E91" s="2" t="s">
        <v>641</v>
      </c>
      <c r="F91" s="2" t="s">
        <v>645</v>
      </c>
      <c r="G91" s="2" t="s">
        <v>3</v>
      </c>
      <c r="H91" s="2" t="s">
        <v>461</v>
      </c>
      <c r="I91" s="65">
        <v>30009306</v>
      </c>
      <c r="J91" s="2">
        <v>1.3100000000000001E-8</v>
      </c>
      <c r="K91" s="66" t="b">
        <v>0</v>
      </c>
      <c r="L91" s="65" t="s">
        <v>491</v>
      </c>
      <c r="M91" s="2">
        <v>30009306</v>
      </c>
      <c r="N91" s="2">
        <v>1.7700000000000001E-11</v>
      </c>
      <c r="O91" s="66" t="b">
        <v>0</v>
      </c>
      <c r="P91" s="73" t="s">
        <v>667</v>
      </c>
    </row>
    <row r="92" spans="1:16" x14ac:dyDescent="0.2">
      <c r="A92" s="2">
        <v>46</v>
      </c>
      <c r="B92" s="2" t="s">
        <v>85</v>
      </c>
      <c r="C92" s="2" t="s">
        <v>110</v>
      </c>
      <c r="D92" s="2" t="s">
        <v>107</v>
      </c>
      <c r="E92" s="2" t="s">
        <v>641</v>
      </c>
      <c r="F92" s="2" t="s">
        <v>645</v>
      </c>
      <c r="G92" s="2" t="s">
        <v>3</v>
      </c>
      <c r="H92" s="2" t="s">
        <v>395</v>
      </c>
      <c r="I92" s="65">
        <v>30009483</v>
      </c>
      <c r="J92" s="2">
        <v>1.64E-11</v>
      </c>
      <c r="K92" s="66" t="b">
        <v>0</v>
      </c>
      <c r="L92" s="65" t="s">
        <v>491</v>
      </c>
      <c r="M92" s="2">
        <v>30009483</v>
      </c>
      <c r="N92" s="2">
        <v>2.0599999999999999E-5</v>
      </c>
      <c r="O92" s="66" t="b">
        <v>0</v>
      </c>
      <c r="P92" s="73" t="s">
        <v>667</v>
      </c>
    </row>
    <row r="93" spans="1:16" x14ac:dyDescent="0.2">
      <c r="A93" s="2">
        <v>47</v>
      </c>
      <c r="B93" s="2" t="s">
        <v>83</v>
      </c>
      <c r="C93" s="2" t="s">
        <v>111</v>
      </c>
      <c r="D93" s="2" t="s">
        <v>107</v>
      </c>
      <c r="E93" s="2" t="s">
        <v>641</v>
      </c>
      <c r="F93" s="2" t="s">
        <v>645</v>
      </c>
      <c r="G93" s="2" t="s">
        <v>22</v>
      </c>
      <c r="H93" s="2" t="s">
        <v>166</v>
      </c>
      <c r="I93" s="65">
        <v>30003916</v>
      </c>
      <c r="J93" s="2">
        <v>1.9300000000000001E-2</v>
      </c>
      <c r="K93" s="66" t="b">
        <v>1</v>
      </c>
      <c r="L93" s="65" t="s">
        <v>487</v>
      </c>
      <c r="M93" s="2">
        <v>30003916</v>
      </c>
      <c r="N93" s="2">
        <v>1.0114058000000001</v>
      </c>
      <c r="O93" s="66" t="b">
        <v>1</v>
      </c>
      <c r="P93" s="73" t="s">
        <v>667</v>
      </c>
    </row>
    <row r="94" spans="1:16" x14ac:dyDescent="0.2">
      <c r="A94" s="2">
        <v>47</v>
      </c>
      <c r="B94" s="2" t="s">
        <v>83</v>
      </c>
      <c r="C94" s="2" t="s">
        <v>111</v>
      </c>
      <c r="D94" s="2" t="s">
        <v>107</v>
      </c>
      <c r="E94" s="2" t="s">
        <v>641</v>
      </c>
      <c r="F94" s="2" t="s">
        <v>645</v>
      </c>
      <c r="G94" s="2" t="s">
        <v>22</v>
      </c>
      <c r="H94" s="2" t="s">
        <v>168</v>
      </c>
      <c r="I94" s="65">
        <v>30003972</v>
      </c>
      <c r="J94" s="2">
        <v>6.5799999999999992E-9</v>
      </c>
      <c r="K94" s="66" t="b">
        <v>0</v>
      </c>
      <c r="L94" s="65" t="s">
        <v>487</v>
      </c>
      <c r="M94" s="2">
        <v>30003972</v>
      </c>
      <c r="N94" s="2">
        <v>6.0600000000000003E-3</v>
      </c>
      <c r="O94" s="66" t="b">
        <v>1</v>
      </c>
      <c r="P94" s="73" t="s">
        <v>666</v>
      </c>
    </row>
    <row r="95" spans="1:16" x14ac:dyDescent="0.2">
      <c r="A95" s="2">
        <v>50</v>
      </c>
      <c r="B95" s="2" t="s">
        <v>84</v>
      </c>
      <c r="C95" s="2" t="s">
        <v>111</v>
      </c>
      <c r="D95" s="2" t="s">
        <v>107</v>
      </c>
      <c r="E95" s="2" t="s">
        <v>198</v>
      </c>
      <c r="F95" s="2" t="s">
        <v>642</v>
      </c>
      <c r="G95" s="2" t="s">
        <v>73</v>
      </c>
      <c r="H95" s="2" t="s">
        <v>166</v>
      </c>
      <c r="I95" s="65">
        <v>30001715</v>
      </c>
      <c r="J95" s="2">
        <v>0.33882029999999996</v>
      </c>
      <c r="K95" s="66" t="b">
        <v>1</v>
      </c>
      <c r="L95" s="65" t="s">
        <v>487</v>
      </c>
      <c r="M95" s="2">
        <v>30001715</v>
      </c>
      <c r="N95" s="2">
        <v>5.3999999999999999E-2</v>
      </c>
      <c r="O95" s="66" t="b">
        <v>1</v>
      </c>
      <c r="P95" s="73" t="s">
        <v>667</v>
      </c>
    </row>
    <row r="96" spans="1:16" x14ac:dyDescent="0.2">
      <c r="A96" s="2">
        <v>50</v>
      </c>
      <c r="B96" s="2" t="s">
        <v>84</v>
      </c>
      <c r="C96" s="2" t="s">
        <v>111</v>
      </c>
      <c r="D96" s="2" t="s">
        <v>107</v>
      </c>
      <c r="E96" s="2" t="s">
        <v>198</v>
      </c>
      <c r="F96" s="2" t="s">
        <v>642</v>
      </c>
      <c r="G96" s="2" t="s">
        <v>73</v>
      </c>
      <c r="H96" s="2" t="s">
        <v>168</v>
      </c>
      <c r="I96" s="65">
        <v>30001732</v>
      </c>
      <c r="J96" s="2">
        <v>1.7100000000000001E-8</v>
      </c>
      <c r="K96" s="66" t="b">
        <v>0</v>
      </c>
      <c r="L96" s="65" t="s">
        <v>487</v>
      </c>
      <c r="M96" s="2">
        <v>30001732</v>
      </c>
      <c r="N96" s="2">
        <v>7.3599999999999999E-2</v>
      </c>
      <c r="O96" s="66" t="b">
        <v>1</v>
      </c>
      <c r="P96" s="73" t="s">
        <v>666</v>
      </c>
    </row>
    <row r="97" spans="1:16" x14ac:dyDescent="0.2">
      <c r="A97" s="2">
        <v>51</v>
      </c>
      <c r="B97" s="2" t="s">
        <v>83</v>
      </c>
      <c r="C97" s="2" t="s">
        <v>111</v>
      </c>
      <c r="D97" s="2" t="s">
        <v>107</v>
      </c>
      <c r="E97" s="2" t="s">
        <v>198</v>
      </c>
      <c r="F97" s="2" t="s">
        <v>643</v>
      </c>
      <c r="G97" s="2" t="s">
        <v>12</v>
      </c>
      <c r="H97" s="2" t="s">
        <v>166</v>
      </c>
      <c r="I97" s="65">
        <v>30004453</v>
      </c>
      <c r="J97" s="2">
        <v>1.4799999999999999E-2</v>
      </c>
      <c r="K97" s="66" t="b">
        <v>1</v>
      </c>
      <c r="L97" s="65" t="s">
        <v>487</v>
      </c>
      <c r="M97" s="2">
        <v>30004453</v>
      </c>
      <c r="N97" s="2">
        <v>0.14638489999999998</v>
      </c>
      <c r="O97" s="66" t="b">
        <v>1</v>
      </c>
      <c r="P97" s="73" t="s">
        <v>667</v>
      </c>
    </row>
    <row r="98" spans="1:16" x14ac:dyDescent="0.2">
      <c r="A98" s="2">
        <v>51</v>
      </c>
      <c r="B98" s="2" t="s">
        <v>83</v>
      </c>
      <c r="C98" s="2" t="s">
        <v>111</v>
      </c>
      <c r="D98" s="2" t="s">
        <v>107</v>
      </c>
      <c r="E98" s="2" t="s">
        <v>198</v>
      </c>
      <c r="F98" s="2" t="s">
        <v>643</v>
      </c>
      <c r="G98" s="2" t="s">
        <v>12</v>
      </c>
      <c r="H98" s="2" t="s">
        <v>168</v>
      </c>
      <c r="I98" s="65">
        <v>30004498</v>
      </c>
      <c r="J98" s="2">
        <v>1.6199999999999999E-7</v>
      </c>
      <c r="K98" s="66" t="b">
        <v>0</v>
      </c>
      <c r="L98" s="65" t="s">
        <v>487</v>
      </c>
      <c r="M98" s="2">
        <v>30004498</v>
      </c>
      <c r="N98" s="2">
        <v>2.6499999999999999E-4</v>
      </c>
      <c r="O98" s="66" t="b">
        <v>0</v>
      </c>
      <c r="P98" s="73" t="s">
        <v>667</v>
      </c>
    </row>
    <row r="99" spans="1:16" x14ac:dyDescent="0.2">
      <c r="A99" s="2">
        <v>52</v>
      </c>
      <c r="B99" s="2" t="s">
        <v>86</v>
      </c>
      <c r="C99" s="2" t="s">
        <v>112</v>
      </c>
      <c r="D99" s="2" t="s">
        <v>107</v>
      </c>
      <c r="E99" s="2" t="s">
        <v>198</v>
      </c>
      <c r="F99" s="2" t="s">
        <v>643</v>
      </c>
      <c r="G99" s="2" t="s">
        <v>30</v>
      </c>
      <c r="H99" s="2" t="s">
        <v>166</v>
      </c>
      <c r="I99" s="65">
        <v>30005149</v>
      </c>
      <c r="J99" s="2">
        <v>0.10976580000000001</v>
      </c>
      <c r="K99" s="66" t="b">
        <v>1</v>
      </c>
      <c r="L99" s="65" t="s">
        <v>487</v>
      </c>
      <c r="M99" s="2">
        <v>30005149</v>
      </c>
      <c r="N99" s="2">
        <v>6.6699999999999995E-4</v>
      </c>
      <c r="O99" s="66" t="b">
        <v>0</v>
      </c>
      <c r="P99" s="73" t="s">
        <v>666</v>
      </c>
    </row>
    <row r="100" spans="1:16" x14ac:dyDescent="0.2">
      <c r="A100" s="2">
        <v>52</v>
      </c>
      <c r="B100" s="2" t="s">
        <v>86</v>
      </c>
      <c r="C100" s="2" t="s">
        <v>112</v>
      </c>
      <c r="D100" s="2" t="s">
        <v>107</v>
      </c>
      <c r="E100" s="2" t="s">
        <v>198</v>
      </c>
      <c r="F100" s="2" t="s">
        <v>643</v>
      </c>
      <c r="G100" s="2" t="s">
        <v>30</v>
      </c>
      <c r="H100" s="2" t="s">
        <v>168</v>
      </c>
      <c r="I100" s="65">
        <v>30005197</v>
      </c>
      <c r="J100" s="2">
        <v>9.1799999999999993E-2</v>
      </c>
      <c r="K100" s="66" t="b">
        <v>1</v>
      </c>
      <c r="L100" s="65" t="s">
        <v>487</v>
      </c>
      <c r="M100" s="2">
        <v>30005197</v>
      </c>
      <c r="N100" s="2">
        <v>5.4000000000000009E-23</v>
      </c>
      <c r="O100" s="66" t="b">
        <v>0</v>
      </c>
      <c r="P100" s="73" t="s">
        <v>666</v>
      </c>
    </row>
    <row r="101" spans="1:16" x14ac:dyDescent="0.2">
      <c r="A101" s="2">
        <v>68</v>
      </c>
      <c r="B101" s="2" t="s">
        <v>83</v>
      </c>
      <c r="C101" s="2" t="s">
        <v>113</v>
      </c>
      <c r="D101" s="2" t="s">
        <v>107</v>
      </c>
      <c r="E101" s="2" t="s">
        <v>641</v>
      </c>
      <c r="F101" s="2" t="s">
        <v>645</v>
      </c>
      <c r="G101" s="2" t="s">
        <v>32</v>
      </c>
      <c r="H101" s="2" t="s">
        <v>166</v>
      </c>
      <c r="I101" s="65">
        <v>30005517</v>
      </c>
      <c r="J101" s="2">
        <v>1.1499999999999999E-11</v>
      </c>
      <c r="K101" s="66" t="b">
        <v>0</v>
      </c>
      <c r="L101" s="65" t="s">
        <v>487</v>
      </c>
      <c r="M101" s="2">
        <v>30005517</v>
      </c>
      <c r="N101" s="2">
        <v>0.15739520000000001</v>
      </c>
      <c r="O101" s="66" t="b">
        <v>1</v>
      </c>
      <c r="P101" s="73" t="s">
        <v>666</v>
      </c>
    </row>
    <row r="102" spans="1:16" x14ac:dyDescent="0.2">
      <c r="A102" s="2">
        <v>68</v>
      </c>
      <c r="B102" s="2" t="s">
        <v>83</v>
      </c>
      <c r="C102" s="2" t="s">
        <v>113</v>
      </c>
      <c r="D102" s="2" t="s">
        <v>107</v>
      </c>
      <c r="E102" s="2" t="s">
        <v>641</v>
      </c>
      <c r="F102" s="2" t="s">
        <v>645</v>
      </c>
      <c r="G102" s="2" t="s">
        <v>32</v>
      </c>
      <c r="H102" s="2" t="s">
        <v>168</v>
      </c>
      <c r="I102" s="65">
        <v>30005924</v>
      </c>
      <c r="J102" s="2">
        <v>3.6699999999999999E-9</v>
      </c>
      <c r="K102" s="66" t="b">
        <v>0</v>
      </c>
      <c r="L102" s="65" t="s">
        <v>487</v>
      </c>
      <c r="M102" s="2">
        <v>30005924</v>
      </c>
      <c r="N102" s="2">
        <v>2.4899999999999998E-4</v>
      </c>
      <c r="O102" s="66" t="b">
        <v>0</v>
      </c>
      <c r="P102" s="73" t="s">
        <v>667</v>
      </c>
    </row>
    <row r="103" spans="1:16" x14ac:dyDescent="0.2">
      <c r="A103" s="2">
        <v>53</v>
      </c>
      <c r="B103" s="2" t="s">
        <v>83</v>
      </c>
      <c r="C103" s="2" t="s">
        <v>111</v>
      </c>
      <c r="D103" s="2" t="s">
        <v>107</v>
      </c>
      <c r="E103" s="2" t="s">
        <v>198</v>
      </c>
      <c r="F103" s="2" t="s">
        <v>647</v>
      </c>
      <c r="G103" s="2" t="s">
        <v>60</v>
      </c>
      <c r="H103" s="2" t="s">
        <v>166</v>
      </c>
      <c r="I103" s="65">
        <v>30010677</v>
      </c>
      <c r="J103" s="2">
        <v>5.4800000000000001E-2</v>
      </c>
      <c r="K103" s="66" t="b">
        <v>1</v>
      </c>
      <c r="L103" s="65" t="s">
        <v>491</v>
      </c>
      <c r="M103" s="2" t="s">
        <v>607</v>
      </c>
      <c r="N103" s="2">
        <v>1.2961034</v>
      </c>
      <c r="O103" s="66" t="b">
        <v>1</v>
      </c>
      <c r="P103" s="73" t="s">
        <v>667</v>
      </c>
    </row>
    <row r="104" spans="1:16" x14ac:dyDescent="0.2">
      <c r="A104" s="2">
        <v>53</v>
      </c>
      <c r="B104" s="2" t="s">
        <v>83</v>
      </c>
      <c r="C104" s="2" t="s">
        <v>111</v>
      </c>
      <c r="D104" s="2" t="s">
        <v>107</v>
      </c>
      <c r="E104" s="2" t="s">
        <v>198</v>
      </c>
      <c r="F104" s="2" t="s">
        <v>647</v>
      </c>
      <c r="G104" s="2" t="s">
        <v>60</v>
      </c>
      <c r="H104" s="2" t="s">
        <v>168</v>
      </c>
      <c r="I104" s="65">
        <v>30010756</v>
      </c>
      <c r="J104" s="2">
        <v>2.0100000000000001E-5</v>
      </c>
      <c r="K104" s="66" t="b">
        <v>0</v>
      </c>
      <c r="L104" s="65" t="s">
        <v>491</v>
      </c>
      <c r="M104" s="2" t="s">
        <v>609</v>
      </c>
      <c r="N104" s="2">
        <v>8.0091549520151903E-4</v>
      </c>
      <c r="O104" s="66" t="b">
        <v>1</v>
      </c>
      <c r="P104" s="73" t="s">
        <v>666</v>
      </c>
    </row>
    <row r="105" spans="1:16" x14ac:dyDescent="0.2">
      <c r="A105" s="2">
        <v>54</v>
      </c>
      <c r="B105" s="2" t="s">
        <v>84</v>
      </c>
      <c r="C105" s="2" t="s">
        <v>111</v>
      </c>
      <c r="D105" s="2" t="s">
        <v>107</v>
      </c>
      <c r="E105" s="2" t="s">
        <v>641</v>
      </c>
      <c r="F105" s="2" t="s">
        <v>645</v>
      </c>
      <c r="G105" s="2" t="s">
        <v>87</v>
      </c>
      <c r="H105" s="2" t="s">
        <v>166</v>
      </c>
      <c r="I105" s="65">
        <v>30002531</v>
      </c>
      <c r="J105" s="2">
        <v>1.6799999999999999E-3</v>
      </c>
      <c r="K105" s="66" t="b">
        <v>1</v>
      </c>
      <c r="L105" s="65" t="s">
        <v>487</v>
      </c>
      <c r="M105" s="2">
        <v>30002531</v>
      </c>
      <c r="N105" s="2">
        <v>0.1321591</v>
      </c>
      <c r="O105" s="66" t="b">
        <v>1</v>
      </c>
      <c r="P105" s="73" t="s">
        <v>667</v>
      </c>
    </row>
    <row r="106" spans="1:16" x14ac:dyDescent="0.2">
      <c r="A106" s="2">
        <v>54</v>
      </c>
      <c r="B106" s="2" t="s">
        <v>84</v>
      </c>
      <c r="C106" s="2" t="s">
        <v>111</v>
      </c>
      <c r="D106" s="2" t="s">
        <v>107</v>
      </c>
      <c r="E106" s="2" t="s">
        <v>641</v>
      </c>
      <c r="F106" s="2" t="s">
        <v>645</v>
      </c>
      <c r="G106" s="2" t="s">
        <v>87</v>
      </c>
      <c r="H106" s="2" t="s">
        <v>168</v>
      </c>
      <c r="I106" s="65">
        <v>30002549</v>
      </c>
      <c r="J106" s="2">
        <v>1.4299999999999999E-8</v>
      </c>
      <c r="K106" s="66" t="b">
        <v>0</v>
      </c>
      <c r="L106" s="65" t="s">
        <v>487</v>
      </c>
      <c r="M106" s="2">
        <v>30002549</v>
      </c>
      <c r="N106" s="2">
        <v>4.3000000000000003E-6</v>
      </c>
      <c r="O106" s="66" t="b">
        <v>0</v>
      </c>
      <c r="P106" s="73" t="s">
        <v>667</v>
      </c>
    </row>
    <row r="107" spans="1:16" x14ac:dyDescent="0.2">
      <c r="A107" s="2">
        <v>55</v>
      </c>
      <c r="B107" s="2" t="s">
        <v>83</v>
      </c>
      <c r="C107" s="2" t="s">
        <v>111</v>
      </c>
      <c r="D107" s="2" t="s">
        <v>107</v>
      </c>
      <c r="E107" s="2" t="s">
        <v>198</v>
      </c>
      <c r="F107" s="2" t="s">
        <v>642</v>
      </c>
      <c r="G107" s="2" t="s">
        <v>78</v>
      </c>
      <c r="H107" s="2" t="s">
        <v>166</v>
      </c>
      <c r="I107" s="65">
        <v>30002455</v>
      </c>
      <c r="J107" s="2">
        <v>0.23614949999999998</v>
      </c>
      <c r="K107" s="66" t="b">
        <v>1</v>
      </c>
      <c r="L107" s="65" t="s">
        <v>487</v>
      </c>
      <c r="M107" s="2">
        <v>30002455</v>
      </c>
      <c r="N107" s="2">
        <v>5.6300000000000003E-2</v>
      </c>
      <c r="O107" s="66" t="b">
        <v>1</v>
      </c>
      <c r="P107" s="73" t="s">
        <v>667</v>
      </c>
    </row>
    <row r="108" spans="1:16" x14ac:dyDescent="0.2">
      <c r="A108" s="2">
        <v>55</v>
      </c>
      <c r="B108" s="2" t="s">
        <v>83</v>
      </c>
      <c r="C108" s="2" t="s">
        <v>111</v>
      </c>
      <c r="D108" s="2" t="s">
        <v>107</v>
      </c>
      <c r="E108" s="2" t="s">
        <v>198</v>
      </c>
      <c r="F108" s="2" t="s">
        <v>642</v>
      </c>
      <c r="G108" s="2" t="s">
        <v>78</v>
      </c>
      <c r="H108" s="2" t="s">
        <v>166</v>
      </c>
      <c r="I108" s="65"/>
      <c r="J108" s="2"/>
      <c r="K108" s="66"/>
      <c r="L108" s="65" t="s">
        <v>494</v>
      </c>
      <c r="M108" s="2">
        <v>30002455</v>
      </c>
      <c r="N108" s="2">
        <v>0.18302769999999999</v>
      </c>
      <c r="O108" s="66" t="b">
        <v>1</v>
      </c>
      <c r="P108" s="73" t="s">
        <v>667</v>
      </c>
    </row>
    <row r="109" spans="1:16" x14ac:dyDescent="0.2">
      <c r="A109" s="2">
        <v>55</v>
      </c>
      <c r="B109" s="2" t="s">
        <v>83</v>
      </c>
      <c r="C109" s="2" t="s">
        <v>111</v>
      </c>
      <c r="D109" s="2" t="s">
        <v>107</v>
      </c>
      <c r="E109" s="2" t="s">
        <v>198</v>
      </c>
      <c r="F109" s="2" t="s">
        <v>642</v>
      </c>
      <c r="G109" s="2" t="s">
        <v>78</v>
      </c>
      <c r="H109" s="2" t="s">
        <v>168</v>
      </c>
      <c r="I109" s="65">
        <v>30002494</v>
      </c>
      <c r="J109" s="2">
        <v>3.77E-4</v>
      </c>
      <c r="K109" s="66" t="b">
        <v>0</v>
      </c>
      <c r="L109" s="65" t="s">
        <v>494</v>
      </c>
      <c r="M109" s="2">
        <v>30002494</v>
      </c>
      <c r="N109" s="2">
        <v>4.2555176290729999E-16</v>
      </c>
      <c r="O109" s="66" t="b">
        <v>0</v>
      </c>
      <c r="P109" s="73" t="s">
        <v>667</v>
      </c>
    </row>
    <row r="110" spans="1:16" x14ac:dyDescent="0.2">
      <c r="A110" s="2">
        <v>55</v>
      </c>
      <c r="B110" s="2" t="s">
        <v>83</v>
      </c>
      <c r="C110" s="2" t="s">
        <v>111</v>
      </c>
      <c r="D110" s="2" t="s">
        <v>107</v>
      </c>
      <c r="E110" s="2" t="s">
        <v>198</v>
      </c>
      <c r="F110" s="2" t="s">
        <v>642</v>
      </c>
      <c r="G110" s="2" t="s">
        <v>78</v>
      </c>
      <c r="H110" s="2" t="s">
        <v>323</v>
      </c>
      <c r="I110" s="65">
        <v>30003541</v>
      </c>
      <c r="J110" s="2">
        <v>0.2457145</v>
      </c>
      <c r="K110" s="66" t="b">
        <v>1</v>
      </c>
      <c r="L110" s="65" t="s">
        <v>491</v>
      </c>
      <c r="M110" s="2">
        <v>30003541</v>
      </c>
      <c r="N110" s="2">
        <v>2.7700000000000002E-2</v>
      </c>
      <c r="O110" s="66" t="b">
        <v>1</v>
      </c>
      <c r="P110" s="73" t="s">
        <v>667</v>
      </c>
    </row>
    <row r="111" spans="1:16" x14ac:dyDescent="0.2">
      <c r="A111" s="2">
        <v>55</v>
      </c>
      <c r="B111" s="2" t="s">
        <v>83</v>
      </c>
      <c r="C111" s="2" t="s">
        <v>111</v>
      </c>
      <c r="D111" s="2" t="s">
        <v>107</v>
      </c>
      <c r="E111" s="2" t="s">
        <v>198</v>
      </c>
      <c r="F111" s="2" t="s">
        <v>642</v>
      </c>
      <c r="G111" s="2" t="s">
        <v>78</v>
      </c>
      <c r="H111" s="2" t="s">
        <v>216</v>
      </c>
      <c r="I111" s="65">
        <v>30003562</v>
      </c>
      <c r="J111" s="2">
        <v>3.7299999999999996E-4</v>
      </c>
      <c r="K111" s="66" t="b">
        <v>0</v>
      </c>
      <c r="L111" s="65" t="s">
        <v>491</v>
      </c>
      <c r="M111" s="2">
        <v>30003562</v>
      </c>
      <c r="N111" s="2">
        <v>0.26885680000000001</v>
      </c>
      <c r="O111" s="66" t="b">
        <v>1</v>
      </c>
      <c r="P111" s="73" t="s">
        <v>666</v>
      </c>
    </row>
    <row r="112" spans="1:16" x14ac:dyDescent="0.2">
      <c r="A112" s="2">
        <v>55</v>
      </c>
      <c r="B112" s="2" t="s">
        <v>83</v>
      </c>
      <c r="C112" s="2" t="s">
        <v>111</v>
      </c>
      <c r="D112" s="2" t="s">
        <v>107</v>
      </c>
      <c r="E112" s="2" t="s">
        <v>198</v>
      </c>
      <c r="F112" s="2" t="s">
        <v>642</v>
      </c>
      <c r="G112" s="2" t="s">
        <v>78</v>
      </c>
      <c r="H112" s="2" t="s">
        <v>224</v>
      </c>
      <c r="I112" s="65">
        <v>30004455</v>
      </c>
      <c r="J112" s="2">
        <v>4.2525516000000003</v>
      </c>
      <c r="K112" s="66" t="b">
        <v>1</v>
      </c>
      <c r="L112" s="65" t="s">
        <v>491</v>
      </c>
      <c r="M112" s="2">
        <v>30004455</v>
      </c>
      <c r="N112" s="2">
        <v>0.24640799999999999</v>
      </c>
      <c r="O112" s="66" t="b">
        <v>1</v>
      </c>
      <c r="P112" s="73" t="s">
        <v>667</v>
      </c>
    </row>
    <row r="113" spans="1:16" x14ac:dyDescent="0.2">
      <c r="A113" s="2">
        <v>56</v>
      </c>
      <c r="B113" s="2" t="s">
        <v>84</v>
      </c>
      <c r="C113" s="2" t="s">
        <v>109</v>
      </c>
      <c r="D113" s="2" t="s">
        <v>107</v>
      </c>
      <c r="E113" s="2" t="s">
        <v>641</v>
      </c>
      <c r="F113" s="2" t="s">
        <v>645</v>
      </c>
      <c r="G113" s="2" t="s">
        <v>48</v>
      </c>
      <c r="H113" s="2" t="s">
        <v>166</v>
      </c>
      <c r="I113" s="65">
        <v>30006423</v>
      </c>
      <c r="J113" s="2">
        <v>4.4600000000000002E-8</v>
      </c>
      <c r="K113" s="66" t="b">
        <v>0</v>
      </c>
      <c r="L113" s="65" t="s">
        <v>487</v>
      </c>
      <c r="M113" s="2" t="s">
        <v>619</v>
      </c>
      <c r="N113" s="2">
        <v>2.4620372453684602E-7</v>
      </c>
      <c r="O113" s="66" t="b">
        <v>1</v>
      </c>
      <c r="P113" s="73" t="s">
        <v>666</v>
      </c>
    </row>
    <row r="114" spans="1:16" x14ac:dyDescent="0.2">
      <c r="A114" s="2">
        <v>56</v>
      </c>
      <c r="B114" s="2" t="s">
        <v>84</v>
      </c>
      <c r="C114" s="2" t="s">
        <v>109</v>
      </c>
      <c r="D114" s="2" t="s">
        <v>107</v>
      </c>
      <c r="E114" s="2" t="s">
        <v>641</v>
      </c>
      <c r="F114" s="2" t="s">
        <v>645</v>
      </c>
      <c r="G114" s="2" t="s">
        <v>48</v>
      </c>
      <c r="H114" s="2" t="s">
        <v>168</v>
      </c>
      <c r="I114" s="65">
        <v>30006579</v>
      </c>
      <c r="J114" s="2">
        <v>7.9300000000000009E-4</v>
      </c>
      <c r="K114" s="66" t="b">
        <v>0</v>
      </c>
      <c r="L114" s="65" t="s">
        <v>487</v>
      </c>
      <c r="M114" s="2" t="s">
        <v>621</v>
      </c>
      <c r="N114" s="2">
        <v>7.45971141021593E-57</v>
      </c>
      <c r="O114" s="66" t="b">
        <v>0</v>
      </c>
      <c r="P114" s="73" t="s">
        <v>667</v>
      </c>
    </row>
    <row r="115" spans="1:16" x14ac:dyDescent="0.2">
      <c r="A115" s="2">
        <v>57</v>
      </c>
      <c r="B115" s="2" t="s">
        <v>86</v>
      </c>
      <c r="C115" s="2" t="s">
        <v>112</v>
      </c>
      <c r="G115" s="2" t="s">
        <v>9</v>
      </c>
      <c r="H115" s="2" t="s">
        <v>166</v>
      </c>
      <c r="I115" s="65">
        <v>30003137</v>
      </c>
      <c r="J115" s="2">
        <v>2.8200000000000003E-2</v>
      </c>
      <c r="K115" s="66" t="b">
        <v>1</v>
      </c>
      <c r="L115" s="65" t="s">
        <v>487</v>
      </c>
      <c r="M115" s="2">
        <v>30003137</v>
      </c>
      <c r="N115" s="2">
        <v>1.5200000000000001E-3</v>
      </c>
      <c r="O115" s="66" t="b">
        <v>1</v>
      </c>
      <c r="P115" s="73" t="s">
        <v>667</v>
      </c>
    </row>
    <row r="116" spans="1:16" x14ac:dyDescent="0.2">
      <c r="A116" s="2">
        <v>57</v>
      </c>
      <c r="B116" s="2" t="s">
        <v>86</v>
      </c>
      <c r="C116" s="2" t="s">
        <v>112</v>
      </c>
      <c r="G116" s="2" t="s">
        <v>9</v>
      </c>
      <c r="H116" s="2" t="s">
        <v>168</v>
      </c>
      <c r="I116" s="65">
        <v>30003142</v>
      </c>
      <c r="J116" s="2">
        <v>1.1099999999999999E-11</v>
      </c>
      <c r="K116" s="66" t="b">
        <v>0</v>
      </c>
      <c r="L116" s="65" t="s">
        <v>487</v>
      </c>
      <c r="M116" s="2">
        <v>30003142</v>
      </c>
      <c r="N116" s="2">
        <v>3.3099999999999996E-6</v>
      </c>
      <c r="O116" s="66" t="b">
        <v>0</v>
      </c>
      <c r="P116" s="73" t="s">
        <v>667</v>
      </c>
    </row>
    <row r="117" spans="1:16" x14ac:dyDescent="0.2">
      <c r="A117" s="2">
        <v>57</v>
      </c>
      <c r="B117" s="2" t="s">
        <v>86</v>
      </c>
      <c r="C117" s="2" t="s">
        <v>112</v>
      </c>
      <c r="G117" s="2" t="s">
        <v>9</v>
      </c>
      <c r="H117" s="2" t="s">
        <v>170</v>
      </c>
      <c r="I117" s="65">
        <v>30003329</v>
      </c>
      <c r="J117" s="2">
        <v>1.3200000000000001E-6</v>
      </c>
      <c r="K117" s="66" t="b">
        <v>0</v>
      </c>
      <c r="L117" s="65" t="s">
        <v>487</v>
      </c>
      <c r="M117" s="2">
        <v>30003329</v>
      </c>
      <c r="N117" s="2">
        <v>7.7799999999999994E-5</v>
      </c>
      <c r="O117" s="66" t="b">
        <v>0</v>
      </c>
      <c r="P117" s="73" t="s">
        <v>667</v>
      </c>
    </row>
    <row r="118" spans="1:16" x14ac:dyDescent="0.2">
      <c r="A118" s="2">
        <v>58</v>
      </c>
      <c r="B118" s="2" t="s">
        <v>85</v>
      </c>
      <c r="C118" s="2" t="s">
        <v>112</v>
      </c>
      <c r="D118" s="2" t="s">
        <v>107</v>
      </c>
      <c r="E118" s="2" t="s">
        <v>641</v>
      </c>
      <c r="F118" s="2" t="s">
        <v>645</v>
      </c>
      <c r="G118" s="2" t="s">
        <v>51</v>
      </c>
      <c r="H118" s="2" t="s">
        <v>166</v>
      </c>
      <c r="I118" s="65">
        <v>30007412</v>
      </c>
      <c r="J118" s="2">
        <v>0.35898020000000003</v>
      </c>
      <c r="K118" s="66" t="b">
        <v>1</v>
      </c>
      <c r="L118" s="65" t="s">
        <v>487</v>
      </c>
      <c r="M118" s="2" t="s">
        <v>626</v>
      </c>
      <c r="N118" s="2">
        <v>1.8180166000000002</v>
      </c>
      <c r="O118" s="66" t="b">
        <v>1</v>
      </c>
      <c r="P118" s="73" t="s">
        <v>667</v>
      </c>
    </row>
    <row r="119" spans="1:16" x14ac:dyDescent="0.2">
      <c r="A119" s="2">
        <v>58</v>
      </c>
      <c r="B119" s="2" t="s">
        <v>85</v>
      </c>
      <c r="C119" s="2" t="s">
        <v>112</v>
      </c>
      <c r="D119" s="2" t="s">
        <v>107</v>
      </c>
      <c r="E119" s="2" t="s">
        <v>641</v>
      </c>
      <c r="F119" s="2" t="s">
        <v>645</v>
      </c>
      <c r="G119" s="2" t="s">
        <v>51</v>
      </c>
      <c r="H119" s="2" t="s">
        <v>168</v>
      </c>
      <c r="I119" s="65">
        <v>30007413</v>
      </c>
      <c r="J119" s="2">
        <v>4.6399999999999999E-8</v>
      </c>
      <c r="K119" s="66" t="b">
        <v>0</v>
      </c>
      <c r="L119" s="65" t="s">
        <v>487</v>
      </c>
      <c r="M119" s="2" t="s">
        <v>628</v>
      </c>
      <c r="N119" s="2">
        <v>9.0030405325388901E-3</v>
      </c>
      <c r="O119" s="66" t="b">
        <v>1</v>
      </c>
      <c r="P119" s="73" t="s">
        <v>666</v>
      </c>
    </row>
    <row r="120" spans="1:16" x14ac:dyDescent="0.2">
      <c r="A120" s="2">
        <v>59</v>
      </c>
      <c r="B120" s="2" t="s">
        <v>85</v>
      </c>
      <c r="C120" s="2" t="s">
        <v>111</v>
      </c>
      <c r="D120" s="2" t="s">
        <v>107</v>
      </c>
      <c r="E120" s="2" t="s">
        <v>641</v>
      </c>
      <c r="F120" s="2" t="s">
        <v>645</v>
      </c>
      <c r="G120" s="2" t="s">
        <v>74</v>
      </c>
      <c r="H120" s="2" t="s">
        <v>166</v>
      </c>
      <c r="I120" s="65">
        <v>30001639</v>
      </c>
      <c r="J120" s="2">
        <v>1.3899999999999999E-2</v>
      </c>
      <c r="K120" s="66" t="b">
        <v>1</v>
      </c>
      <c r="L120" s="65" t="s">
        <v>494</v>
      </c>
      <c r="M120" s="2">
        <v>30001639</v>
      </c>
      <c r="N120" s="2">
        <v>7.8200000000000006E-2</v>
      </c>
      <c r="O120" s="66" t="b">
        <v>1</v>
      </c>
      <c r="P120" s="73" t="s">
        <v>667</v>
      </c>
    </row>
    <row r="121" spans="1:16" x14ac:dyDescent="0.2">
      <c r="A121" s="2">
        <v>59</v>
      </c>
      <c r="B121" s="2" t="s">
        <v>85</v>
      </c>
      <c r="C121" s="2" t="s">
        <v>111</v>
      </c>
      <c r="D121" s="2" t="s">
        <v>107</v>
      </c>
      <c r="E121" s="2" t="s">
        <v>641</v>
      </c>
      <c r="F121" s="2" t="s">
        <v>645</v>
      </c>
      <c r="G121" s="2" t="s">
        <v>74</v>
      </c>
      <c r="H121" s="2" t="s">
        <v>166</v>
      </c>
      <c r="I121" s="65"/>
      <c r="J121" s="2"/>
      <c r="K121" s="66"/>
      <c r="L121" s="65" t="s">
        <v>487</v>
      </c>
      <c r="M121" s="2">
        <v>30001639</v>
      </c>
      <c r="N121" s="2">
        <v>0.44895969999999996</v>
      </c>
      <c r="O121" s="66" t="b">
        <v>1</v>
      </c>
      <c r="P121" s="73" t="s">
        <v>667</v>
      </c>
    </row>
    <row r="122" spans="1:16" x14ac:dyDescent="0.2">
      <c r="A122" s="2">
        <v>59</v>
      </c>
      <c r="B122" s="2" t="s">
        <v>85</v>
      </c>
      <c r="C122" s="2" t="s">
        <v>111</v>
      </c>
      <c r="D122" s="2" t="s">
        <v>107</v>
      </c>
      <c r="E122" s="2" t="s">
        <v>641</v>
      </c>
      <c r="F122" s="2" t="s">
        <v>645</v>
      </c>
      <c r="G122" s="2" t="s">
        <v>74</v>
      </c>
      <c r="H122" s="2" t="s">
        <v>170</v>
      </c>
      <c r="I122" s="65">
        <v>30001722</v>
      </c>
      <c r="J122" s="2">
        <v>2.6800000000000001E-5</v>
      </c>
      <c r="K122" s="66" t="b">
        <v>0</v>
      </c>
      <c r="L122" s="65" t="s">
        <v>494</v>
      </c>
      <c r="M122" s="2">
        <v>30001722</v>
      </c>
      <c r="N122" s="2">
        <v>4.9200000000000004E-9</v>
      </c>
      <c r="O122" s="66" t="b">
        <v>0</v>
      </c>
      <c r="P122" s="73" t="s">
        <v>667</v>
      </c>
    </row>
    <row r="123" spans="1:16" x14ac:dyDescent="0.2">
      <c r="A123" s="2">
        <v>59</v>
      </c>
      <c r="B123" s="2" t="s">
        <v>85</v>
      </c>
      <c r="C123" s="2" t="s">
        <v>111</v>
      </c>
      <c r="D123" s="2" t="s">
        <v>107</v>
      </c>
      <c r="E123" s="2" t="s">
        <v>641</v>
      </c>
      <c r="F123" s="2" t="s">
        <v>645</v>
      </c>
      <c r="G123" s="2" t="s">
        <v>74</v>
      </c>
      <c r="H123" s="2" t="s">
        <v>170</v>
      </c>
      <c r="I123" s="65"/>
      <c r="J123" s="2"/>
      <c r="K123" s="66"/>
      <c r="L123" s="65" t="s">
        <v>487</v>
      </c>
      <c r="M123" s="2">
        <v>30001722</v>
      </c>
      <c r="N123" s="2">
        <v>1.33E-6</v>
      </c>
      <c r="O123" s="66" t="b">
        <v>0</v>
      </c>
      <c r="P123" s="73" t="s">
        <v>667</v>
      </c>
    </row>
    <row r="124" spans="1:16" x14ac:dyDescent="0.2">
      <c r="A124" s="2">
        <v>60</v>
      </c>
      <c r="B124" s="2" t="s">
        <v>86</v>
      </c>
      <c r="C124" s="2" t="s">
        <v>111</v>
      </c>
      <c r="D124" s="2" t="s">
        <v>107</v>
      </c>
      <c r="E124" s="2" t="s">
        <v>641</v>
      </c>
      <c r="F124" s="2" t="s">
        <v>645</v>
      </c>
      <c r="G124" s="2" t="s">
        <v>81</v>
      </c>
      <c r="H124" s="2" t="s">
        <v>166</v>
      </c>
      <c r="I124" s="65">
        <v>30002403</v>
      </c>
      <c r="J124" s="2">
        <v>0.97568110000000008</v>
      </c>
      <c r="K124" s="66" t="b">
        <v>1</v>
      </c>
      <c r="L124" s="65" t="s">
        <v>494</v>
      </c>
      <c r="M124" s="2">
        <v>30002403</v>
      </c>
      <c r="N124" s="2">
        <v>2.98E-3</v>
      </c>
      <c r="O124" s="66" t="b">
        <v>1</v>
      </c>
      <c r="P124" s="73" t="s">
        <v>667</v>
      </c>
    </row>
    <row r="125" spans="1:16" x14ac:dyDescent="0.2">
      <c r="A125" s="2">
        <v>60</v>
      </c>
      <c r="B125" s="2" t="s">
        <v>86</v>
      </c>
      <c r="C125" s="2" t="s">
        <v>111</v>
      </c>
      <c r="D125" s="2" t="s">
        <v>107</v>
      </c>
      <c r="E125" s="2" t="s">
        <v>641</v>
      </c>
      <c r="F125" s="2" t="s">
        <v>645</v>
      </c>
      <c r="G125" s="2" t="s">
        <v>81</v>
      </c>
      <c r="H125" s="2" t="s">
        <v>166</v>
      </c>
      <c r="I125" s="65"/>
      <c r="J125" s="2"/>
      <c r="K125" s="66"/>
      <c r="L125" s="65" t="s">
        <v>487</v>
      </c>
      <c r="M125" s="2">
        <v>30002403</v>
      </c>
      <c r="N125" s="2">
        <v>1.6569078000000002</v>
      </c>
      <c r="O125" s="66" t="b">
        <v>1</v>
      </c>
      <c r="P125" s="73" t="s">
        <v>667</v>
      </c>
    </row>
    <row r="126" spans="1:16" x14ac:dyDescent="0.2">
      <c r="A126" s="2">
        <v>60</v>
      </c>
      <c r="B126" s="2" t="s">
        <v>86</v>
      </c>
      <c r="C126" s="2" t="s">
        <v>111</v>
      </c>
      <c r="D126" s="2" t="s">
        <v>107</v>
      </c>
      <c r="E126" s="2" t="s">
        <v>641</v>
      </c>
      <c r="F126" s="2" t="s">
        <v>645</v>
      </c>
      <c r="G126" s="2" t="s">
        <v>81</v>
      </c>
      <c r="H126" s="2" t="s">
        <v>168</v>
      </c>
      <c r="I126" s="65">
        <v>30002434</v>
      </c>
      <c r="J126" s="2">
        <v>7.3200000000000004E-5</v>
      </c>
      <c r="K126" s="66" t="b">
        <v>0</v>
      </c>
      <c r="L126" s="65" t="s">
        <v>494</v>
      </c>
      <c r="M126" s="2">
        <v>30002434</v>
      </c>
      <c r="N126" s="2">
        <v>1.89E-2</v>
      </c>
      <c r="O126" s="66" t="b">
        <v>1</v>
      </c>
      <c r="P126" s="73" t="s">
        <v>666</v>
      </c>
    </row>
    <row r="127" spans="1:16" x14ac:dyDescent="0.2">
      <c r="A127" s="2">
        <v>60</v>
      </c>
      <c r="B127" s="2" t="s">
        <v>86</v>
      </c>
      <c r="C127" s="2" t="s">
        <v>111</v>
      </c>
      <c r="D127" s="2" t="s">
        <v>107</v>
      </c>
      <c r="E127" s="2" t="s">
        <v>641</v>
      </c>
      <c r="F127" s="2" t="s">
        <v>645</v>
      </c>
      <c r="G127" s="2" t="s">
        <v>81</v>
      </c>
      <c r="H127" s="2" t="s">
        <v>168</v>
      </c>
      <c r="I127" s="65"/>
      <c r="J127" s="2"/>
      <c r="K127" s="66"/>
      <c r="L127" s="65" t="s">
        <v>487</v>
      </c>
      <c r="M127" s="2">
        <v>30002434</v>
      </c>
      <c r="N127" s="2">
        <v>2.64E-3</v>
      </c>
      <c r="O127" s="66" t="b">
        <v>1</v>
      </c>
      <c r="P127" s="73" t="s">
        <v>666</v>
      </c>
    </row>
    <row r="128" spans="1:16" x14ac:dyDescent="0.2">
      <c r="A128" s="2">
        <v>62</v>
      </c>
      <c r="B128" s="2" t="s">
        <v>84</v>
      </c>
      <c r="C128" s="2" t="s">
        <v>110</v>
      </c>
      <c r="D128" s="2" t="s">
        <v>107</v>
      </c>
      <c r="E128" s="2" t="s">
        <v>641</v>
      </c>
      <c r="F128" s="2" t="s">
        <v>645</v>
      </c>
      <c r="G128" s="2" t="s">
        <v>4</v>
      </c>
      <c r="H128" s="2" t="s">
        <v>166</v>
      </c>
      <c r="I128" s="65">
        <v>30002736</v>
      </c>
      <c r="J128" s="2">
        <v>0.95085380000000008</v>
      </c>
      <c r="K128" s="66" t="b">
        <v>1</v>
      </c>
      <c r="L128" s="65" t="s">
        <v>494</v>
      </c>
      <c r="M128" s="2">
        <v>30002736</v>
      </c>
      <c r="N128" s="2">
        <v>0.37335580000000002</v>
      </c>
      <c r="O128" s="66" t="b">
        <v>1</v>
      </c>
      <c r="P128" s="73" t="s">
        <v>667</v>
      </c>
    </row>
    <row r="129" spans="1:16" x14ac:dyDescent="0.2">
      <c r="A129" s="2">
        <v>62</v>
      </c>
      <c r="B129" s="2" t="s">
        <v>84</v>
      </c>
      <c r="C129" s="2" t="s">
        <v>110</v>
      </c>
      <c r="D129" s="2" t="s">
        <v>107</v>
      </c>
      <c r="E129" s="2" t="s">
        <v>641</v>
      </c>
      <c r="F129" s="2" t="s">
        <v>645</v>
      </c>
      <c r="G129" s="2" t="s">
        <v>4</v>
      </c>
      <c r="H129" s="2" t="s">
        <v>206</v>
      </c>
      <c r="I129" s="65">
        <v>30002830</v>
      </c>
      <c r="J129" s="2">
        <v>6.3899999999999998E-6</v>
      </c>
      <c r="K129" s="66" t="b">
        <v>0</v>
      </c>
      <c r="L129" s="65" t="s">
        <v>494</v>
      </c>
      <c r="M129" s="2">
        <v>30002830</v>
      </c>
      <c r="N129" s="2">
        <v>4.1700000000000002E-11</v>
      </c>
      <c r="O129" s="66" t="b">
        <v>0</v>
      </c>
      <c r="P129" s="73" t="s">
        <v>667</v>
      </c>
    </row>
    <row r="130" spans="1:16" ht="16" thickBot="1" x14ac:dyDescent="0.25">
      <c r="A130" s="68">
        <v>62</v>
      </c>
      <c r="B130" s="68" t="s">
        <v>84</v>
      </c>
      <c r="C130" s="68" t="s">
        <v>110</v>
      </c>
      <c r="D130" s="68" t="s">
        <v>107</v>
      </c>
      <c r="E130" s="68" t="s">
        <v>641</v>
      </c>
      <c r="F130" s="68" t="s">
        <v>645</v>
      </c>
      <c r="G130" s="68" t="s">
        <v>4</v>
      </c>
      <c r="H130" s="68" t="s">
        <v>206</v>
      </c>
      <c r="I130" s="67"/>
      <c r="J130" s="68"/>
      <c r="K130" s="69"/>
      <c r="L130" s="67" t="s">
        <v>487</v>
      </c>
      <c r="M130" s="68">
        <v>30002830</v>
      </c>
      <c r="N130" s="68">
        <v>1.55E-6</v>
      </c>
      <c r="O130" s="69" t="b">
        <v>0</v>
      </c>
      <c r="P130" s="74" t="s">
        <v>667</v>
      </c>
    </row>
    <row r="358" ht="15" customHeight="1" x14ac:dyDescent="0.2"/>
  </sheetData>
  <autoFilter ref="A2:P130" xr:uid="{36581272-BB4F-4CE6-AD49-8689F4EB516A}"/>
  <mergeCells count="2">
    <mergeCell ref="I1:K1"/>
    <mergeCell ref="L1:O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32E2FB-1673-42C4-BC62-DA4C79D71D0C}">
  <dimension ref="B1:U20"/>
  <sheetViews>
    <sheetView workbookViewId="0"/>
  </sheetViews>
  <sheetFormatPr baseColWidth="10" defaultColWidth="8.6640625" defaultRowHeight="15" x14ac:dyDescent="0.2"/>
  <cols>
    <col min="1" max="1" width="8.6640625" style="1"/>
    <col min="2" max="2" width="13.5" style="1" bestFit="1" customWidth="1"/>
    <col min="3" max="4" width="18.33203125" style="1" customWidth="1"/>
    <col min="5" max="5" width="15.33203125" style="1" bestFit="1" customWidth="1"/>
    <col min="6" max="6" width="12.6640625" style="1" customWidth="1"/>
    <col min="7" max="7" width="12.1640625" style="1" customWidth="1"/>
    <col min="8" max="8" width="27.5" style="1" bestFit="1" customWidth="1"/>
    <col min="9" max="9" width="15.33203125" style="1" bestFit="1" customWidth="1"/>
    <col min="10" max="10" width="10.6640625" style="1" bestFit="1" customWidth="1"/>
    <col min="11" max="11" width="15" style="1" bestFit="1" customWidth="1"/>
    <col min="12" max="12" width="27.5" style="1" bestFit="1" customWidth="1"/>
    <col min="13" max="13" width="11.33203125" style="1" customWidth="1"/>
    <col min="14" max="14" width="10.6640625" style="1" bestFit="1" customWidth="1"/>
    <col min="15" max="15" width="27.5" style="1" bestFit="1" customWidth="1"/>
    <col min="16" max="16" width="8.6640625" style="1"/>
    <col min="17" max="17" width="11.5" style="1" customWidth="1"/>
    <col min="18" max="18" width="7.6640625" style="1" bestFit="1" customWidth="1"/>
    <col min="19" max="19" width="16.83203125" style="1" customWidth="1"/>
    <col min="20" max="20" width="10.33203125" style="1" bestFit="1" customWidth="1"/>
    <col min="21" max="21" width="25.1640625" style="1" bestFit="1" customWidth="1"/>
    <col min="22" max="22" width="27.5" style="1" bestFit="1" customWidth="1"/>
    <col min="23" max="16384" width="8.6640625" style="1"/>
  </cols>
  <sheetData>
    <row r="1" spans="2:21" x14ac:dyDescent="0.2">
      <c r="B1" s="116" t="s">
        <v>749</v>
      </c>
      <c r="G1" s="116" t="s">
        <v>758</v>
      </c>
      <c r="O1" s="116" t="s">
        <v>750</v>
      </c>
    </row>
    <row r="2" spans="2:21" ht="16" thickBot="1" x14ac:dyDescent="0.25"/>
    <row r="3" spans="2:21" ht="17" thickTop="1" thickBot="1" x14ac:dyDescent="0.25">
      <c r="B3" s="7" t="s">
        <v>162</v>
      </c>
      <c r="C3" s="7" t="s">
        <v>669</v>
      </c>
      <c r="D3" s="7" t="s">
        <v>670</v>
      </c>
      <c r="G3" s="7" t="s">
        <v>674</v>
      </c>
      <c r="H3" s="7" t="s">
        <v>675</v>
      </c>
      <c r="I3" s="7" t="s">
        <v>676</v>
      </c>
      <c r="J3" s="7" t="s">
        <v>677</v>
      </c>
      <c r="K3" s="7" t="s">
        <v>678</v>
      </c>
      <c r="L3" s="117" t="s">
        <v>679</v>
      </c>
      <c r="M3" s="124"/>
      <c r="O3" s="7" t="s">
        <v>674</v>
      </c>
      <c r="P3" s="7" t="s">
        <v>141</v>
      </c>
      <c r="Q3" s="7" t="s">
        <v>675</v>
      </c>
      <c r="R3" s="7" t="s">
        <v>676</v>
      </c>
      <c r="S3" s="7" t="s">
        <v>677</v>
      </c>
      <c r="T3" s="7" t="s">
        <v>678</v>
      </c>
      <c r="U3" s="7" t="s">
        <v>679</v>
      </c>
    </row>
    <row r="4" spans="2:21" ht="16" thickTop="1" x14ac:dyDescent="0.2">
      <c r="B4" s="6" t="s">
        <v>671</v>
      </c>
      <c r="C4" s="1" t="s">
        <v>672</v>
      </c>
      <c r="D4" s="1" t="s">
        <v>673</v>
      </c>
      <c r="G4" s="1" t="s">
        <v>683</v>
      </c>
      <c r="H4" s="1">
        <v>21</v>
      </c>
      <c r="I4" s="20" t="s">
        <v>688</v>
      </c>
      <c r="J4" s="1" t="s">
        <v>689</v>
      </c>
      <c r="K4" s="1" t="s">
        <v>690</v>
      </c>
      <c r="L4" s="1" t="s">
        <v>691</v>
      </c>
      <c r="O4" s="171" t="s">
        <v>683</v>
      </c>
      <c r="P4" s="1" t="s">
        <v>113</v>
      </c>
      <c r="Q4" s="1">
        <v>5</v>
      </c>
      <c r="R4" s="20" t="s">
        <v>684</v>
      </c>
      <c r="S4" s="20" t="s">
        <v>685</v>
      </c>
      <c r="T4" s="20" t="s">
        <v>686</v>
      </c>
      <c r="U4" s="1" t="s">
        <v>687</v>
      </c>
    </row>
    <row r="5" spans="2:21" x14ac:dyDescent="0.2">
      <c r="B5" s="6" t="s">
        <v>680</v>
      </c>
      <c r="C5" s="1" t="s">
        <v>681</v>
      </c>
      <c r="D5" s="1" t="s">
        <v>682</v>
      </c>
      <c r="G5" s="1" t="s">
        <v>697</v>
      </c>
      <c r="H5" s="1">
        <v>10</v>
      </c>
      <c r="I5" s="20" t="s">
        <v>698</v>
      </c>
      <c r="J5" s="20" t="s">
        <v>699</v>
      </c>
      <c r="K5" s="20" t="s">
        <v>700</v>
      </c>
      <c r="L5" s="1" t="s">
        <v>701</v>
      </c>
      <c r="O5" s="172"/>
      <c r="P5" s="1" t="s">
        <v>109</v>
      </c>
      <c r="Q5" s="1">
        <v>5</v>
      </c>
      <c r="R5" s="20" t="s">
        <v>751</v>
      </c>
      <c r="S5" s="20" t="s">
        <v>752</v>
      </c>
      <c r="T5" s="20" t="s">
        <v>686</v>
      </c>
      <c r="U5" s="1" t="s">
        <v>753</v>
      </c>
    </row>
    <row r="6" spans="2:21" x14ac:dyDescent="0.2">
      <c r="B6" s="6" t="s">
        <v>206</v>
      </c>
      <c r="C6" s="1" t="s">
        <v>692</v>
      </c>
      <c r="D6" s="1" t="s">
        <v>693</v>
      </c>
      <c r="G6" s="1" t="s">
        <v>704</v>
      </c>
      <c r="H6" s="1">
        <v>7</v>
      </c>
      <c r="I6" s="20" t="s">
        <v>705</v>
      </c>
      <c r="J6" s="20" t="s">
        <v>706</v>
      </c>
      <c r="K6" s="20" t="s">
        <v>707</v>
      </c>
      <c r="L6" s="1" t="s">
        <v>708</v>
      </c>
      <c r="O6" s="172"/>
      <c r="P6" s="1" t="s">
        <v>111</v>
      </c>
      <c r="Q6" s="1">
        <v>9</v>
      </c>
      <c r="R6" s="20" t="s">
        <v>754</v>
      </c>
      <c r="S6" s="20" t="s">
        <v>755</v>
      </c>
      <c r="T6" s="20" t="s">
        <v>756</v>
      </c>
      <c r="U6" s="1" t="s">
        <v>757</v>
      </c>
    </row>
    <row r="7" spans="2:21" ht="16" thickBot="1" x14ac:dyDescent="0.25">
      <c r="B7" s="118" t="s">
        <v>702</v>
      </c>
      <c r="C7" s="21" t="s">
        <v>703</v>
      </c>
      <c r="D7" s="21" t="s">
        <v>694</v>
      </c>
      <c r="G7" s="1" t="s">
        <v>715</v>
      </c>
      <c r="H7" s="1">
        <v>16</v>
      </c>
      <c r="I7" s="20" t="s">
        <v>716</v>
      </c>
      <c r="J7" s="20" t="s">
        <v>717</v>
      </c>
      <c r="K7" s="20" t="s">
        <v>718</v>
      </c>
      <c r="L7" s="1" t="s">
        <v>719</v>
      </c>
      <c r="O7" s="172"/>
      <c r="P7" s="1" t="s">
        <v>711</v>
      </c>
      <c r="Q7" s="1">
        <v>2</v>
      </c>
      <c r="R7" s="20" t="s">
        <v>712</v>
      </c>
      <c r="S7" s="20" t="s">
        <v>713</v>
      </c>
      <c r="T7" s="20" t="s">
        <v>713</v>
      </c>
      <c r="U7" s="1" t="s">
        <v>714</v>
      </c>
    </row>
    <row r="8" spans="2:21" ht="17" thickTop="1" thickBot="1" x14ac:dyDescent="0.25">
      <c r="B8" s="6" t="s">
        <v>709</v>
      </c>
      <c r="C8" s="1" t="s">
        <v>710</v>
      </c>
      <c r="G8" s="7" t="s">
        <v>709</v>
      </c>
      <c r="H8" s="119">
        <v>54</v>
      </c>
      <c r="I8" s="120" t="s">
        <v>673</v>
      </c>
      <c r="J8" s="119" t="s">
        <v>723</v>
      </c>
      <c r="K8" s="119" t="s">
        <v>724</v>
      </c>
      <c r="L8" s="119"/>
      <c r="O8" s="171" t="s">
        <v>697</v>
      </c>
      <c r="P8" s="41" t="s">
        <v>113</v>
      </c>
      <c r="Q8" s="41">
        <v>4</v>
      </c>
      <c r="R8" s="122" t="s">
        <v>694</v>
      </c>
      <c r="S8" s="122" t="s">
        <v>720</v>
      </c>
      <c r="T8" s="122" t="s">
        <v>721</v>
      </c>
      <c r="U8" s="41" t="s">
        <v>722</v>
      </c>
    </row>
    <row r="9" spans="2:21" ht="16" thickTop="1" x14ac:dyDescent="0.2">
      <c r="O9" s="172"/>
      <c r="P9" s="1" t="s">
        <v>109</v>
      </c>
      <c r="Q9" s="1">
        <v>1</v>
      </c>
      <c r="R9" s="20" t="s">
        <v>725</v>
      </c>
      <c r="S9" s="20" t="s">
        <v>726</v>
      </c>
      <c r="T9" s="20" t="s">
        <v>727</v>
      </c>
      <c r="U9" s="1" t="s">
        <v>714</v>
      </c>
    </row>
    <row r="10" spans="2:21" x14ac:dyDescent="0.2">
      <c r="O10" s="172"/>
      <c r="P10" s="1" t="s">
        <v>111</v>
      </c>
      <c r="Q10" s="1">
        <v>2</v>
      </c>
      <c r="R10" s="20" t="s">
        <v>712</v>
      </c>
      <c r="S10" s="20" t="s">
        <v>728</v>
      </c>
      <c r="T10" s="20" t="s">
        <v>728</v>
      </c>
      <c r="U10" s="1" t="s">
        <v>714</v>
      </c>
    </row>
    <row r="11" spans="2:21" ht="16" thickBot="1" x14ac:dyDescent="0.25">
      <c r="G11" s="16" t="s">
        <v>787</v>
      </c>
      <c r="O11" s="173"/>
      <c r="P11" s="21" t="s">
        <v>711</v>
      </c>
      <c r="Q11" s="21">
        <v>3</v>
      </c>
      <c r="R11" s="123" t="s">
        <v>729</v>
      </c>
      <c r="S11" s="123" t="s">
        <v>730</v>
      </c>
      <c r="T11" s="123" t="s">
        <v>731</v>
      </c>
      <c r="U11" s="21" t="s">
        <v>714</v>
      </c>
    </row>
    <row r="12" spans="2:21" ht="16" thickTop="1" x14ac:dyDescent="0.2">
      <c r="O12" s="121" t="s">
        <v>704</v>
      </c>
      <c r="P12" s="1" t="s">
        <v>109</v>
      </c>
      <c r="Q12" s="1">
        <v>1</v>
      </c>
      <c r="R12" s="20" t="s">
        <v>732</v>
      </c>
      <c r="S12" s="20" t="s">
        <v>726</v>
      </c>
      <c r="T12" s="20" t="s">
        <v>733</v>
      </c>
      <c r="U12" s="1" t="s">
        <v>734</v>
      </c>
    </row>
    <row r="13" spans="2:21" x14ac:dyDescent="0.2">
      <c r="O13" s="121"/>
      <c r="P13" s="1" t="s">
        <v>111</v>
      </c>
      <c r="Q13" s="1">
        <v>2</v>
      </c>
      <c r="R13" s="20" t="s">
        <v>735</v>
      </c>
      <c r="S13" s="20" t="s">
        <v>713</v>
      </c>
      <c r="T13" s="20" t="s">
        <v>736</v>
      </c>
      <c r="U13" s="1" t="s">
        <v>737</v>
      </c>
    </row>
    <row r="14" spans="2:21" ht="16" thickBot="1" x14ac:dyDescent="0.25">
      <c r="O14" s="121"/>
      <c r="P14" s="1" t="s">
        <v>711</v>
      </c>
      <c r="Q14" s="1">
        <v>4</v>
      </c>
      <c r="R14" s="20" t="s">
        <v>694</v>
      </c>
      <c r="S14" s="20" t="s">
        <v>696</v>
      </c>
      <c r="T14" s="20" t="s">
        <v>695</v>
      </c>
      <c r="U14" s="1" t="s">
        <v>738</v>
      </c>
    </row>
    <row r="15" spans="2:21" ht="16" thickTop="1" x14ac:dyDescent="0.2">
      <c r="O15" s="171" t="s">
        <v>715</v>
      </c>
      <c r="P15" s="41" t="s">
        <v>113</v>
      </c>
      <c r="Q15" s="41">
        <v>2</v>
      </c>
      <c r="R15" s="122" t="s">
        <v>712</v>
      </c>
      <c r="S15" s="122" t="s">
        <v>728</v>
      </c>
      <c r="T15" s="122" t="s">
        <v>728</v>
      </c>
      <c r="U15" s="41" t="s">
        <v>714</v>
      </c>
    </row>
    <row r="16" spans="2:21" x14ac:dyDescent="0.2">
      <c r="O16" s="172"/>
      <c r="P16" s="1" t="s">
        <v>109</v>
      </c>
      <c r="Q16" s="1">
        <v>4</v>
      </c>
      <c r="R16" s="20" t="s">
        <v>739</v>
      </c>
      <c r="S16" s="20" t="s">
        <v>740</v>
      </c>
      <c r="T16" s="20" t="s">
        <v>740</v>
      </c>
      <c r="U16" s="1" t="s">
        <v>741</v>
      </c>
    </row>
    <row r="17" spans="15:21" x14ac:dyDescent="0.2">
      <c r="O17" s="172"/>
      <c r="P17" s="1" t="s">
        <v>111</v>
      </c>
      <c r="Q17" s="1">
        <v>3</v>
      </c>
      <c r="R17" s="20" t="s">
        <v>742</v>
      </c>
      <c r="S17" s="20" t="s">
        <v>731</v>
      </c>
      <c r="T17" s="20" t="s">
        <v>743</v>
      </c>
      <c r="U17" s="1" t="s">
        <v>744</v>
      </c>
    </row>
    <row r="18" spans="15:21" ht="16" thickBot="1" x14ac:dyDescent="0.25">
      <c r="O18" s="173"/>
      <c r="P18" s="21" t="s">
        <v>711</v>
      </c>
      <c r="Q18" s="21">
        <v>7</v>
      </c>
      <c r="R18" s="123" t="s">
        <v>745</v>
      </c>
      <c r="S18" s="123" t="s">
        <v>746</v>
      </c>
      <c r="T18" s="123" t="s">
        <v>747</v>
      </c>
      <c r="U18" s="21" t="s">
        <v>748</v>
      </c>
    </row>
    <row r="19" spans="15:21" ht="17" thickTop="1" thickBot="1" x14ac:dyDescent="0.25">
      <c r="O19" s="119"/>
      <c r="P19" s="7" t="s">
        <v>709</v>
      </c>
      <c r="Q19" s="119">
        <f>SUM(Q4:Q18)</f>
        <v>54</v>
      </c>
      <c r="R19" s="120" t="s">
        <v>673</v>
      </c>
      <c r="S19" s="120" t="s">
        <v>723</v>
      </c>
      <c r="T19" s="120" t="s">
        <v>724</v>
      </c>
      <c r="U19" s="119"/>
    </row>
    <row r="20" spans="15:21" ht="16" thickTop="1" x14ac:dyDescent="0.2"/>
  </sheetData>
  <mergeCells count="3">
    <mergeCell ref="O8:O11"/>
    <mergeCell ref="O15:O18"/>
    <mergeCell ref="O4:O7"/>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Arbeitsblätter</vt:lpstr>
      </vt:variant>
      <vt:variant>
        <vt:i4>10</vt:i4>
      </vt:variant>
    </vt:vector>
  </HeadingPairs>
  <TitlesOfParts>
    <vt:vector size="10" baseType="lpstr">
      <vt:lpstr>File 1</vt:lpstr>
      <vt:lpstr>File 2</vt:lpstr>
      <vt:lpstr>File 3</vt:lpstr>
      <vt:lpstr>File 4</vt:lpstr>
      <vt:lpstr>File 5</vt:lpstr>
      <vt:lpstr>File 6</vt:lpstr>
      <vt:lpstr>File 7</vt:lpstr>
      <vt:lpstr>File 8</vt:lpstr>
      <vt:lpstr>File 9</vt:lpstr>
      <vt:lpstr>File 10</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Susanne Flach</cp:lastModifiedBy>
  <dcterms:created xsi:type="dcterms:W3CDTF">2025-04-25T10:05:24Z</dcterms:created>
  <dcterms:modified xsi:type="dcterms:W3CDTF">2025-11-19T21:21:33Z</dcterms:modified>
</cp:coreProperties>
</file>